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V:\public\transport\voor Marjolein\New files to upload\"/>
    </mc:Choice>
  </mc:AlternateContent>
  <bookViews>
    <workbookView xWindow="0" yWindow="0" windowWidth="12390" windowHeight="8310" activeTab="3"/>
  </bookViews>
  <sheets>
    <sheet name="Suppl Fig 1D " sheetId="1" r:id="rId1"/>
    <sheet name="Suppl Fig 1F " sheetId="7" r:id="rId2"/>
    <sheet name="Suppl Fig 1 I" sheetId="6" r:id="rId3"/>
    <sheet name="Suppl Fig 1K" sheetId="4" r:id="rId4"/>
    <sheet name="Suppl Fig 1 L" sheetId="3" r:id="rId5"/>
    <sheet name="Suppl Fig 1M" sheetId="5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" i="7" l="1"/>
  <c r="H2" i="7"/>
  <c r="E2" i="7"/>
  <c r="B2" i="7"/>
  <c r="F4" i="6" l="1"/>
  <c r="I4" i="6"/>
  <c r="L4" i="6"/>
  <c r="O4" i="6"/>
  <c r="R4" i="6"/>
  <c r="U4" i="6"/>
  <c r="C4" i="6"/>
  <c r="E4" i="4" l="1"/>
  <c r="H4" i="4"/>
  <c r="K4" i="4"/>
  <c r="N4" i="4"/>
  <c r="Q4" i="4"/>
  <c r="B4" i="4"/>
  <c r="E2" i="1" l="1"/>
  <c r="H2" i="1"/>
  <c r="K2" i="1"/>
  <c r="N2" i="1"/>
  <c r="Q2" i="1"/>
  <c r="B2" i="1"/>
</calcChain>
</file>

<file path=xl/sharedStrings.xml><?xml version="1.0" encoding="utf-8"?>
<sst xmlns="http://schemas.openxmlformats.org/spreadsheetml/2006/main" count="179" uniqueCount="49">
  <si>
    <t xml:space="preserve">Repeat </t>
  </si>
  <si>
    <t>ActD</t>
  </si>
  <si>
    <t>Flavo</t>
  </si>
  <si>
    <t xml:space="preserve">Count </t>
  </si>
  <si>
    <t>#1</t>
  </si>
  <si>
    <t xml:space="preserve">#2 </t>
  </si>
  <si>
    <t>#3</t>
  </si>
  <si>
    <t>Untreated</t>
  </si>
  <si>
    <t>1mM FA</t>
  </si>
  <si>
    <t>ActD and FA</t>
  </si>
  <si>
    <t>Flavo and FA</t>
  </si>
  <si>
    <t>Wash-out No FA (RT-)</t>
  </si>
  <si>
    <t>Wash-out No FA (RT+)</t>
  </si>
  <si>
    <t>n.d</t>
  </si>
  <si>
    <t>n.d.</t>
  </si>
  <si>
    <t>Wash-out With FA (RT+)</t>
  </si>
  <si>
    <t>Wash-out With FA (RT-)</t>
  </si>
  <si>
    <t>DHX15- 3kb</t>
  </si>
  <si>
    <t xml:space="preserve">Not detected </t>
  </si>
  <si>
    <t>n.d =</t>
  </si>
  <si>
    <t>DHX15- 8kb</t>
  </si>
  <si>
    <t>DHX15- 55kb</t>
  </si>
  <si>
    <t>XRN2- 1kb</t>
  </si>
  <si>
    <t>XRN2- 28kb</t>
  </si>
  <si>
    <t>XRN2- 55kb</t>
  </si>
  <si>
    <t>CRIM1- 1kb</t>
  </si>
  <si>
    <t>CRIM1- 15kb</t>
  </si>
  <si>
    <t>CRIM1- 55kb</t>
  </si>
  <si>
    <t>Distance (µm)</t>
  </si>
  <si>
    <t>DNMT1</t>
  </si>
  <si>
    <t>EU</t>
  </si>
  <si>
    <t>PCNA</t>
  </si>
  <si>
    <t xml:space="preserve">Mock treated </t>
  </si>
  <si>
    <t>NT</t>
  </si>
  <si>
    <t>2hr Flavo</t>
  </si>
  <si>
    <t>Wash-out 0-30min</t>
  </si>
  <si>
    <t>FA only</t>
  </si>
  <si>
    <t>FA+Flavo</t>
  </si>
  <si>
    <t>#2</t>
  </si>
  <si>
    <t xml:space="preserve">No Formaldehyde </t>
  </si>
  <si>
    <t xml:space="preserve">With 0.3mM Formaldehyde </t>
  </si>
  <si>
    <t>10 min</t>
  </si>
  <si>
    <t>20 min</t>
  </si>
  <si>
    <t>30 min</t>
  </si>
  <si>
    <t xml:space="preserve">1 mM Formaldehyde </t>
  </si>
  <si>
    <t xml:space="preserve">Flavopiridole </t>
  </si>
  <si>
    <t>1hr</t>
  </si>
  <si>
    <t>HeLa WT</t>
  </si>
  <si>
    <t>HeLa RPB1-K1268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b/>
      <sz val="10"/>
      <name val="Arial"/>
      <family val="2"/>
    </font>
    <font>
      <b/>
      <sz val="18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8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51">
    <xf numFmtId="0" fontId="0" fillId="0" borderId="0" xfId="0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0" xfId="0" applyFont="1" applyBorder="1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/>
    <xf numFmtId="0" fontId="2" fillId="0" borderId="1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4" fillId="0" borderId="3" xfId="0" applyFont="1" applyBorder="1"/>
    <xf numFmtId="0" fontId="4" fillId="0" borderId="14" xfId="0" applyFont="1" applyBorder="1"/>
    <xf numFmtId="0" fontId="4" fillId="0" borderId="4" xfId="0" applyFont="1" applyBorder="1"/>
    <xf numFmtId="0" fontId="4" fillId="0" borderId="5" xfId="0" applyFont="1" applyBorder="1"/>
    <xf numFmtId="0" fontId="4" fillId="0" borderId="0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11" xfId="0" applyFont="1" applyBorder="1"/>
    <xf numFmtId="0" fontId="4" fillId="0" borderId="8" xfId="0" applyFont="1" applyBorder="1"/>
    <xf numFmtId="0" fontId="2" fillId="0" borderId="0" xfId="0" applyFont="1"/>
    <xf numFmtId="0" fontId="2" fillId="0" borderId="14" xfId="0" applyFont="1" applyBorder="1"/>
    <xf numFmtId="0" fontId="2" fillId="0" borderId="11" xfId="0" applyFont="1" applyBorder="1"/>
    <xf numFmtId="2" fontId="2" fillId="0" borderId="0" xfId="0" applyNumberFormat="1" applyFont="1"/>
    <xf numFmtId="2" fontId="2" fillId="0" borderId="3" xfId="0" applyNumberFormat="1" applyFont="1" applyBorder="1"/>
    <xf numFmtId="2" fontId="2" fillId="0" borderId="14" xfId="0" applyNumberFormat="1" applyFont="1" applyBorder="1"/>
    <xf numFmtId="2" fontId="2" fillId="0" borderId="4" xfId="0" applyNumberFormat="1" applyFont="1" applyBorder="1"/>
    <xf numFmtId="2" fontId="0" fillId="0" borderId="0" xfId="0" applyNumberFormat="1"/>
    <xf numFmtId="2" fontId="2" fillId="0" borderId="5" xfId="0" applyNumberFormat="1" applyFont="1" applyBorder="1"/>
    <xf numFmtId="2" fontId="2" fillId="0" borderId="0" xfId="0" applyNumberFormat="1" applyFont="1" applyBorder="1"/>
    <xf numFmtId="2" fontId="2" fillId="0" borderId="6" xfId="0" applyNumberFormat="1" applyFont="1" applyBorder="1"/>
    <xf numFmtId="2" fontId="2" fillId="0" borderId="7" xfId="0" applyNumberFormat="1" applyFont="1" applyBorder="1"/>
    <xf numFmtId="2" fontId="2" fillId="0" borderId="11" xfId="0" applyNumberFormat="1" applyFont="1" applyBorder="1"/>
    <xf numFmtId="2" fontId="2" fillId="0" borderId="8" xfId="0" applyNumberFormat="1" applyFont="1" applyBorder="1"/>
    <xf numFmtId="2" fontId="4" fillId="0" borderId="3" xfId="0" applyNumberFormat="1" applyFont="1" applyBorder="1" applyAlignment="1">
      <alignment horizontal="right"/>
    </xf>
    <xf numFmtId="2" fontId="4" fillId="0" borderId="14" xfId="0" applyNumberFormat="1" applyFont="1" applyBorder="1" applyAlignment="1">
      <alignment horizontal="right"/>
    </xf>
    <xf numFmtId="2" fontId="4" fillId="0" borderId="4" xfId="0" applyNumberFormat="1" applyFont="1" applyBorder="1" applyAlignment="1">
      <alignment horizontal="right"/>
    </xf>
    <xf numFmtId="2" fontId="4" fillId="0" borderId="5" xfId="0" applyNumberFormat="1" applyFont="1" applyBorder="1" applyAlignment="1">
      <alignment horizontal="right"/>
    </xf>
    <xf numFmtId="2" fontId="4" fillId="0" borderId="0" xfId="0" applyNumberFormat="1" applyFont="1" applyBorder="1" applyAlignment="1">
      <alignment horizontal="right"/>
    </xf>
    <xf numFmtId="2" fontId="4" fillId="0" borderId="6" xfId="0" applyNumberFormat="1" applyFont="1" applyBorder="1" applyAlignment="1">
      <alignment horizontal="right"/>
    </xf>
    <xf numFmtId="2" fontId="4" fillId="0" borderId="7" xfId="0" applyNumberFormat="1" applyFont="1" applyBorder="1" applyAlignment="1">
      <alignment horizontal="right"/>
    </xf>
    <xf numFmtId="2" fontId="4" fillId="0" borderId="11" xfId="0" applyNumberFormat="1" applyFont="1" applyBorder="1" applyAlignment="1">
      <alignment horizontal="right"/>
    </xf>
    <xf numFmtId="2" fontId="4" fillId="0" borderId="8" xfId="0" applyNumberFormat="1" applyFont="1" applyBorder="1" applyAlignment="1">
      <alignment horizontal="right"/>
    </xf>
    <xf numFmtId="2" fontId="2" fillId="0" borderId="0" xfId="0" applyNumberFormat="1" applyFont="1" applyBorder="1" applyAlignment="1">
      <alignment horizontal="right"/>
    </xf>
    <xf numFmtId="2" fontId="2" fillId="0" borderId="6" xfId="0" applyNumberFormat="1" applyFont="1" applyBorder="1" applyAlignment="1">
      <alignment horizontal="right"/>
    </xf>
    <xf numFmtId="2" fontId="2" fillId="0" borderId="5" xfId="0" applyNumberFormat="1" applyFont="1" applyBorder="1" applyAlignment="1">
      <alignment horizontal="right"/>
    </xf>
    <xf numFmtId="2" fontId="2" fillId="0" borderId="11" xfId="0" applyNumberFormat="1" applyFont="1" applyBorder="1" applyAlignment="1">
      <alignment horizontal="right"/>
    </xf>
    <xf numFmtId="2" fontId="2" fillId="0" borderId="8" xfId="0" applyNumberFormat="1" applyFont="1" applyBorder="1" applyAlignment="1">
      <alignment horizontal="right"/>
    </xf>
    <xf numFmtId="2" fontId="2" fillId="0" borderId="7" xfId="0" applyNumberFormat="1" applyFont="1" applyBorder="1" applyAlignment="1">
      <alignment horizontal="right"/>
    </xf>
    <xf numFmtId="0" fontId="4" fillId="0" borderId="9" xfId="0" applyFont="1" applyBorder="1"/>
    <xf numFmtId="0" fontId="4" fillId="0" borderId="15" xfId="0" applyFont="1" applyBorder="1"/>
    <xf numFmtId="0" fontId="4" fillId="0" borderId="10" xfId="0" applyFont="1" applyBorder="1"/>
    <xf numFmtId="0" fontId="5" fillId="0" borderId="0" xfId="0" applyFont="1"/>
    <xf numFmtId="0" fontId="0" fillId="0" borderId="1" xfId="0" applyBorder="1" applyAlignment="1">
      <alignment horizontal="right"/>
    </xf>
    <xf numFmtId="0" fontId="4" fillId="0" borderId="13" xfId="0" applyFont="1" applyBorder="1" applyAlignment="1">
      <alignment horizontal="right"/>
    </xf>
    <xf numFmtId="0" fontId="4" fillId="0" borderId="2" xfId="0" applyFont="1" applyBorder="1" applyAlignment="1">
      <alignment horizontal="right"/>
    </xf>
    <xf numFmtId="2" fontId="4" fillId="0" borderId="0" xfId="0" applyNumberFormat="1" applyFont="1"/>
    <xf numFmtId="2" fontId="4" fillId="0" borderId="3" xfId="0" applyNumberFormat="1" applyFont="1" applyBorder="1"/>
    <xf numFmtId="2" fontId="4" fillId="0" borderId="14" xfId="0" applyNumberFormat="1" applyFont="1" applyBorder="1"/>
    <xf numFmtId="2" fontId="4" fillId="0" borderId="4" xfId="0" applyNumberFormat="1" applyFont="1" applyBorder="1"/>
    <xf numFmtId="2" fontId="4" fillId="0" borderId="5" xfId="0" applyNumberFormat="1" applyFont="1" applyBorder="1"/>
    <xf numFmtId="2" fontId="4" fillId="0" borderId="0" xfId="0" applyNumberFormat="1" applyFont="1" applyBorder="1"/>
    <xf numFmtId="2" fontId="4" fillId="0" borderId="6" xfId="0" applyNumberFormat="1" applyFont="1" applyBorder="1"/>
    <xf numFmtId="2" fontId="0" fillId="0" borderId="5" xfId="0" applyNumberFormat="1" applyBorder="1"/>
    <xf numFmtId="2" fontId="0" fillId="0" borderId="0" xfId="0" applyNumberFormat="1" applyBorder="1"/>
    <xf numFmtId="2" fontId="0" fillId="0" borderId="6" xfId="0" applyNumberFormat="1" applyBorder="1"/>
    <xf numFmtId="2" fontId="4" fillId="0" borderId="7" xfId="0" applyNumberFormat="1" applyFont="1" applyBorder="1"/>
    <xf numFmtId="2" fontId="4" fillId="0" borderId="11" xfId="0" applyNumberFormat="1" applyFont="1" applyBorder="1"/>
    <xf numFmtId="2" fontId="4" fillId="0" borderId="8" xfId="0" applyNumberFormat="1" applyFont="1" applyBorder="1"/>
    <xf numFmtId="2" fontId="0" fillId="0" borderId="7" xfId="0" applyNumberFormat="1" applyBorder="1"/>
    <xf numFmtId="2" fontId="0" fillId="0" borderId="11" xfId="0" applyNumberFormat="1" applyBorder="1"/>
    <xf numFmtId="2" fontId="0" fillId="0" borderId="8" xfId="0" applyNumberFormat="1" applyBorder="1"/>
    <xf numFmtId="0" fontId="2" fillId="0" borderId="1" xfId="0" applyFont="1" applyBorder="1" applyAlignment="1">
      <alignment horizontal="right"/>
    </xf>
    <xf numFmtId="0" fontId="2" fillId="0" borderId="13" xfId="0" applyFont="1" applyBorder="1" applyAlignment="1">
      <alignment horizontal="right"/>
    </xf>
    <xf numFmtId="0" fontId="2" fillId="0" borderId="2" xfId="0" applyFont="1" applyBorder="1" applyAlignment="1">
      <alignment horizontal="right"/>
    </xf>
    <xf numFmtId="0" fontId="2" fillId="4" borderId="1" xfId="0" applyFont="1" applyFill="1" applyBorder="1" applyAlignment="1">
      <alignment horizontal="center"/>
    </xf>
    <xf numFmtId="0" fontId="2" fillId="3" borderId="13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3" fillId="0" borderId="0" xfId="0" applyFont="1"/>
    <xf numFmtId="0" fontId="1" fillId="0" borderId="0" xfId="0" applyFont="1"/>
    <xf numFmtId="0" fontId="2" fillId="2" borderId="12" xfId="0" applyFont="1" applyFill="1" applyBorder="1" applyAlignment="1">
      <alignment horizontal="center"/>
    </xf>
    <xf numFmtId="0" fontId="2" fillId="3" borderId="12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2" xfId="0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1" xfId="0" applyBorder="1" applyAlignment="1">
      <alignment horizontal="center"/>
    </xf>
    <xf numFmtId="0" fontId="8" fillId="0" borderId="3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2" fillId="8" borderId="1" xfId="0" applyFont="1" applyFill="1" applyBorder="1" applyAlignment="1">
      <alignment horizontal="center"/>
    </xf>
    <xf numFmtId="0" fontId="2" fillId="8" borderId="13" xfId="0" applyFont="1" applyFill="1" applyBorder="1" applyAlignment="1">
      <alignment horizontal="center"/>
    </xf>
    <xf numFmtId="0" fontId="2" fillId="8" borderId="2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2" fillId="6" borderId="13" xfId="0" applyFont="1" applyFill="1" applyBorder="1" applyAlignment="1">
      <alignment horizontal="center"/>
    </xf>
    <xf numFmtId="0" fontId="2" fillId="6" borderId="2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4" borderId="13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2" fillId="7" borderId="13" xfId="0" applyFont="1" applyFill="1" applyBorder="1" applyAlignment="1">
      <alignment horizontal="center"/>
    </xf>
    <xf numFmtId="0" fontId="2" fillId="7" borderId="2" xfId="0" applyFont="1" applyFill="1" applyBorder="1" applyAlignment="1">
      <alignment horizontal="center"/>
    </xf>
    <xf numFmtId="0" fontId="9" fillId="0" borderId="3" xfId="0" applyFont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4" fillId="5" borderId="1" xfId="0" applyFont="1" applyFill="1" applyBorder="1" applyAlignment="1">
      <alignment horizontal="center"/>
    </xf>
    <xf numFmtId="0" fontId="4" fillId="5" borderId="13" xfId="0" applyFont="1" applyFill="1" applyBorder="1" applyAlignment="1">
      <alignment horizontal="center"/>
    </xf>
    <xf numFmtId="0" fontId="4" fillId="5" borderId="2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4" fillId="4" borderId="13" xfId="0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13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5" borderId="12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26"/>
  <sheetViews>
    <sheetView workbookViewId="0">
      <selection activeCell="I25" sqref="I25"/>
    </sheetView>
  </sheetViews>
  <sheetFormatPr defaultRowHeight="15" x14ac:dyDescent="0.25"/>
  <cols>
    <col min="1" max="2" width="11.140625" customWidth="1"/>
  </cols>
  <sheetData>
    <row r="1" spans="1:19" x14ac:dyDescent="0.25">
      <c r="A1" s="11"/>
      <c r="B1" s="86" t="s">
        <v>7</v>
      </c>
      <c r="C1" s="86"/>
      <c r="D1" s="86"/>
      <c r="E1" s="85" t="s">
        <v>8</v>
      </c>
      <c r="F1" s="85"/>
      <c r="G1" s="85"/>
      <c r="H1" s="86" t="s">
        <v>1</v>
      </c>
      <c r="I1" s="86"/>
      <c r="J1" s="86"/>
      <c r="K1" s="85" t="s">
        <v>9</v>
      </c>
      <c r="L1" s="85"/>
      <c r="M1" s="85"/>
      <c r="N1" s="86" t="s">
        <v>2</v>
      </c>
      <c r="O1" s="86"/>
      <c r="P1" s="86"/>
      <c r="Q1" s="85" t="s">
        <v>10</v>
      </c>
      <c r="R1" s="85"/>
      <c r="S1" s="85"/>
    </row>
    <row r="2" spans="1:19" x14ac:dyDescent="0.25">
      <c r="A2" s="10" t="s">
        <v>3</v>
      </c>
      <c r="B2" s="87">
        <f>COUNT(B4:D485)</f>
        <v>849</v>
      </c>
      <c r="C2" s="88"/>
      <c r="D2" s="89"/>
      <c r="E2" s="87">
        <f>COUNT(E4:G485)</f>
        <v>1025</v>
      </c>
      <c r="F2" s="88"/>
      <c r="G2" s="89"/>
      <c r="H2" s="87">
        <f t="shared" ref="H2" si="0">COUNT(H4:J485)</f>
        <v>745</v>
      </c>
      <c r="I2" s="88"/>
      <c r="J2" s="89"/>
      <c r="K2" s="87">
        <f t="shared" ref="K2" si="1">COUNT(K4:M485)</f>
        <v>792</v>
      </c>
      <c r="L2" s="88"/>
      <c r="M2" s="89"/>
      <c r="N2" s="87">
        <f t="shared" ref="N2" si="2">COUNT(N4:P485)</f>
        <v>686</v>
      </c>
      <c r="O2" s="88"/>
      <c r="P2" s="89"/>
      <c r="Q2" s="87">
        <f t="shared" ref="Q2" si="3">COUNT(Q4:S485)</f>
        <v>600</v>
      </c>
      <c r="R2" s="88"/>
      <c r="S2" s="89"/>
    </row>
    <row r="3" spans="1:19" x14ac:dyDescent="0.25">
      <c r="A3" s="10" t="s">
        <v>0</v>
      </c>
      <c r="B3" s="13" t="s">
        <v>4</v>
      </c>
      <c r="C3" s="14" t="s">
        <v>5</v>
      </c>
      <c r="D3" s="14" t="s">
        <v>6</v>
      </c>
      <c r="E3" s="13" t="s">
        <v>4</v>
      </c>
      <c r="F3" s="14" t="s">
        <v>5</v>
      </c>
      <c r="G3" s="14" t="s">
        <v>6</v>
      </c>
      <c r="H3" s="13" t="s">
        <v>4</v>
      </c>
      <c r="I3" s="14" t="s">
        <v>5</v>
      </c>
      <c r="J3" s="15" t="s">
        <v>6</v>
      </c>
      <c r="K3" s="13" t="s">
        <v>4</v>
      </c>
      <c r="L3" s="14" t="s">
        <v>5</v>
      </c>
      <c r="M3" s="14" t="s">
        <v>6</v>
      </c>
      <c r="N3" s="13" t="s">
        <v>4</v>
      </c>
      <c r="O3" s="14" t="s">
        <v>5</v>
      </c>
      <c r="P3" s="14" t="s">
        <v>6</v>
      </c>
      <c r="Q3" s="13" t="s">
        <v>4</v>
      </c>
      <c r="R3" s="14" t="s">
        <v>5</v>
      </c>
      <c r="S3" s="15" t="s">
        <v>6</v>
      </c>
    </row>
    <row r="4" spans="1:19" s="32" customFormat="1" x14ac:dyDescent="0.25">
      <c r="A4" s="28"/>
      <c r="B4" s="29">
        <v>128.37</v>
      </c>
      <c r="C4" s="30">
        <v>81.84</v>
      </c>
      <c r="D4" s="31">
        <v>126.51</v>
      </c>
      <c r="E4" s="29">
        <v>5.28</v>
      </c>
      <c r="F4" s="30">
        <v>1.23</v>
      </c>
      <c r="G4" s="31">
        <v>10.33</v>
      </c>
      <c r="H4" s="29">
        <v>86.82</v>
      </c>
      <c r="I4" s="30">
        <v>66.22</v>
      </c>
      <c r="J4" s="31">
        <v>67.2</v>
      </c>
      <c r="K4" s="29">
        <v>14.48</v>
      </c>
      <c r="L4" s="30">
        <v>6</v>
      </c>
      <c r="M4" s="31">
        <v>9.14</v>
      </c>
      <c r="N4" s="29">
        <v>71.48</v>
      </c>
      <c r="O4" s="30">
        <v>70.75</v>
      </c>
      <c r="P4" s="31">
        <v>62.4</v>
      </c>
      <c r="Q4" s="29">
        <v>12.34</v>
      </c>
      <c r="R4" s="30">
        <v>14.03</v>
      </c>
      <c r="S4" s="31">
        <v>31.49</v>
      </c>
    </row>
    <row r="5" spans="1:19" s="32" customFormat="1" x14ac:dyDescent="0.25">
      <c r="A5" s="28"/>
      <c r="B5" s="33">
        <v>133.06</v>
      </c>
      <c r="C5" s="34">
        <v>69.989999999999995</v>
      </c>
      <c r="D5" s="35">
        <v>123.02</v>
      </c>
      <c r="E5" s="33">
        <v>6.87</v>
      </c>
      <c r="F5" s="34">
        <v>1.22</v>
      </c>
      <c r="G5" s="35">
        <v>11.36</v>
      </c>
      <c r="H5" s="33">
        <v>141.16</v>
      </c>
      <c r="I5" s="34">
        <v>107.88</v>
      </c>
      <c r="J5" s="35">
        <v>73.83</v>
      </c>
      <c r="K5" s="33">
        <v>16.079999999999998</v>
      </c>
      <c r="L5" s="34">
        <v>5.54</v>
      </c>
      <c r="M5" s="35">
        <v>18.489999999999998</v>
      </c>
      <c r="N5" s="33">
        <v>120.19</v>
      </c>
      <c r="O5" s="34">
        <v>114.75</v>
      </c>
      <c r="P5" s="35">
        <v>96.05</v>
      </c>
      <c r="Q5" s="33">
        <v>9.24</v>
      </c>
      <c r="R5" s="34">
        <v>14.36</v>
      </c>
      <c r="S5" s="35">
        <v>40.79</v>
      </c>
    </row>
    <row r="6" spans="1:19" s="32" customFormat="1" x14ac:dyDescent="0.25">
      <c r="A6" s="28"/>
      <c r="B6" s="33">
        <v>87.07</v>
      </c>
      <c r="C6" s="34">
        <v>129.21</v>
      </c>
      <c r="D6" s="35">
        <v>124.66</v>
      </c>
      <c r="E6" s="33">
        <v>6.74</v>
      </c>
      <c r="F6" s="34">
        <v>1.1499999999999999</v>
      </c>
      <c r="G6" s="35">
        <v>15.12</v>
      </c>
      <c r="H6" s="33">
        <v>143.66</v>
      </c>
      <c r="I6" s="34">
        <v>137.58000000000001</v>
      </c>
      <c r="J6" s="35">
        <v>94.51</v>
      </c>
      <c r="K6" s="33">
        <v>13.15</v>
      </c>
      <c r="L6" s="34">
        <v>6.87</v>
      </c>
      <c r="M6" s="35">
        <v>19.09</v>
      </c>
      <c r="N6" s="33">
        <v>93.65</v>
      </c>
      <c r="O6" s="34">
        <v>87.67</v>
      </c>
      <c r="P6" s="35">
        <v>83.92</v>
      </c>
      <c r="Q6" s="33">
        <v>17.59</v>
      </c>
      <c r="R6" s="34">
        <v>18.82</v>
      </c>
      <c r="S6" s="35">
        <v>36.380000000000003</v>
      </c>
    </row>
    <row r="7" spans="1:19" s="32" customFormat="1" x14ac:dyDescent="0.25">
      <c r="A7" s="28"/>
      <c r="B7" s="33">
        <v>138.15</v>
      </c>
      <c r="C7" s="34">
        <v>72.91</v>
      </c>
      <c r="D7" s="35">
        <v>133.6</v>
      </c>
      <c r="E7" s="33">
        <v>4.75</v>
      </c>
      <c r="F7" s="34">
        <v>1.6</v>
      </c>
      <c r="G7" s="35">
        <v>14.18</v>
      </c>
      <c r="H7" s="33">
        <v>117.74</v>
      </c>
      <c r="I7" s="34">
        <v>56.37</v>
      </c>
      <c r="J7" s="35">
        <v>60.79</v>
      </c>
      <c r="K7" s="33">
        <v>18.260000000000002</v>
      </c>
      <c r="L7" s="34">
        <v>7.89</v>
      </c>
      <c r="M7" s="35">
        <v>7.2</v>
      </c>
      <c r="N7" s="33">
        <v>70.739999999999995</v>
      </c>
      <c r="O7" s="34">
        <v>97.51</v>
      </c>
      <c r="P7" s="35">
        <v>64.260000000000005</v>
      </c>
      <c r="Q7" s="33">
        <v>6.8</v>
      </c>
      <c r="R7" s="34">
        <v>13.6</v>
      </c>
      <c r="S7" s="35">
        <v>36.29</v>
      </c>
    </row>
    <row r="8" spans="1:19" s="32" customFormat="1" x14ac:dyDescent="0.25">
      <c r="A8" s="28"/>
      <c r="B8" s="33">
        <v>122.52</v>
      </c>
      <c r="C8" s="34">
        <v>133.16999999999999</v>
      </c>
      <c r="D8" s="35">
        <v>173.03</v>
      </c>
      <c r="E8" s="33">
        <v>6.39</v>
      </c>
      <c r="F8" s="34">
        <v>1.05</v>
      </c>
      <c r="G8" s="35">
        <v>7.33</v>
      </c>
      <c r="H8" s="33">
        <v>91.13</v>
      </c>
      <c r="I8" s="34">
        <v>91.3</v>
      </c>
      <c r="J8" s="35">
        <v>173.37</v>
      </c>
      <c r="K8" s="33">
        <v>14.48</v>
      </c>
      <c r="L8" s="34">
        <v>7.3</v>
      </c>
      <c r="M8" s="35">
        <v>15.23</v>
      </c>
      <c r="N8" s="33">
        <v>73.03</v>
      </c>
      <c r="O8" s="34">
        <v>58.19</v>
      </c>
      <c r="P8" s="35">
        <v>95.56</v>
      </c>
      <c r="Q8" s="33">
        <v>14.56</v>
      </c>
      <c r="R8" s="34">
        <v>15.12</v>
      </c>
      <c r="S8" s="35">
        <v>31.4</v>
      </c>
    </row>
    <row r="9" spans="1:19" s="32" customFormat="1" x14ac:dyDescent="0.25">
      <c r="A9" s="28"/>
      <c r="B9" s="33">
        <v>96.39</v>
      </c>
      <c r="C9" s="34">
        <v>149.71</v>
      </c>
      <c r="D9" s="35">
        <v>93.02</v>
      </c>
      <c r="E9" s="33">
        <v>5.39</v>
      </c>
      <c r="F9" s="34">
        <v>0.84</v>
      </c>
      <c r="G9" s="35">
        <v>16.510000000000002</v>
      </c>
      <c r="H9" s="33">
        <v>94</v>
      </c>
      <c r="I9" s="34">
        <v>57.53</v>
      </c>
      <c r="J9" s="35">
        <v>82.24</v>
      </c>
      <c r="K9" s="33">
        <v>12.88</v>
      </c>
      <c r="L9" s="34">
        <v>6.15</v>
      </c>
      <c r="M9" s="35">
        <v>11.59</v>
      </c>
      <c r="N9" s="33">
        <v>97.86</v>
      </c>
      <c r="O9" s="34">
        <v>71.569999999999993</v>
      </c>
      <c r="P9" s="35">
        <v>126.27</v>
      </c>
      <c r="Q9" s="33">
        <v>10.64</v>
      </c>
      <c r="R9" s="34">
        <v>17.78</v>
      </c>
      <c r="S9" s="35">
        <v>37.85</v>
      </c>
    </row>
    <row r="10" spans="1:19" s="32" customFormat="1" x14ac:dyDescent="0.25">
      <c r="A10" s="28"/>
      <c r="B10" s="33">
        <v>127.65</v>
      </c>
      <c r="C10" s="34">
        <v>76.98</v>
      </c>
      <c r="D10" s="35">
        <v>118.4</v>
      </c>
      <c r="E10" s="33">
        <v>6.18</v>
      </c>
      <c r="F10" s="34">
        <v>1.37</v>
      </c>
      <c r="G10" s="35">
        <v>14.39</v>
      </c>
      <c r="H10" s="33">
        <v>81.44</v>
      </c>
      <c r="I10" s="34">
        <v>100.04</v>
      </c>
      <c r="J10" s="35">
        <v>79.540000000000006</v>
      </c>
      <c r="K10" s="33">
        <v>17.670000000000002</v>
      </c>
      <c r="L10" s="34">
        <v>6.14</v>
      </c>
      <c r="M10" s="35">
        <v>13.31</v>
      </c>
      <c r="N10" s="33">
        <v>84.48</v>
      </c>
      <c r="O10" s="34">
        <v>83.7</v>
      </c>
      <c r="P10" s="35">
        <v>108.17</v>
      </c>
      <c r="Q10" s="33">
        <v>9.68</v>
      </c>
      <c r="R10" s="34">
        <v>19.690000000000001</v>
      </c>
      <c r="S10" s="35">
        <v>32.369999999999997</v>
      </c>
    </row>
    <row r="11" spans="1:19" s="32" customFormat="1" x14ac:dyDescent="0.25">
      <c r="A11" s="28"/>
      <c r="B11" s="33">
        <v>104.34</v>
      </c>
      <c r="C11" s="34">
        <v>89.86</v>
      </c>
      <c r="D11" s="35">
        <v>145.21</v>
      </c>
      <c r="E11" s="33">
        <v>6.48</v>
      </c>
      <c r="F11" s="34">
        <v>1.55</v>
      </c>
      <c r="G11" s="35">
        <v>17.77</v>
      </c>
      <c r="H11" s="33">
        <v>189.81</v>
      </c>
      <c r="I11" s="34">
        <v>100.57</v>
      </c>
      <c r="J11" s="35">
        <v>79.489999999999995</v>
      </c>
      <c r="K11" s="33">
        <v>18.100000000000001</v>
      </c>
      <c r="L11" s="34">
        <v>5.95</v>
      </c>
      <c r="M11" s="35">
        <v>12.59</v>
      </c>
      <c r="N11" s="33">
        <v>88.11</v>
      </c>
      <c r="O11" s="34">
        <v>70.75</v>
      </c>
      <c r="P11" s="35">
        <v>42.35</v>
      </c>
      <c r="Q11" s="33">
        <v>10.42</v>
      </c>
      <c r="R11" s="34">
        <v>16.91</v>
      </c>
      <c r="S11" s="35">
        <v>34.92</v>
      </c>
    </row>
    <row r="12" spans="1:19" s="32" customFormat="1" x14ac:dyDescent="0.25">
      <c r="A12" s="28"/>
      <c r="B12" s="33">
        <v>112.48</v>
      </c>
      <c r="C12" s="34">
        <v>67.790000000000006</v>
      </c>
      <c r="D12" s="35">
        <v>150.18</v>
      </c>
      <c r="E12" s="33">
        <v>6.75</v>
      </c>
      <c r="F12" s="34">
        <v>0.92</v>
      </c>
      <c r="G12" s="35">
        <v>12.4</v>
      </c>
      <c r="H12" s="33">
        <v>78.78</v>
      </c>
      <c r="I12" s="34">
        <v>130.58000000000001</v>
      </c>
      <c r="J12" s="35">
        <v>113.88</v>
      </c>
      <c r="K12" s="33">
        <v>19.27</v>
      </c>
      <c r="L12" s="34">
        <v>5.87</v>
      </c>
      <c r="M12" s="35">
        <v>11.21</v>
      </c>
      <c r="N12" s="33">
        <v>103.26</v>
      </c>
      <c r="O12" s="34">
        <v>68.58</v>
      </c>
      <c r="P12" s="35">
        <v>115.41</v>
      </c>
      <c r="Q12" s="33">
        <v>8.57</v>
      </c>
      <c r="R12" s="34">
        <v>15.5</v>
      </c>
      <c r="S12" s="35">
        <v>43.92</v>
      </c>
    </row>
    <row r="13" spans="1:19" s="32" customFormat="1" x14ac:dyDescent="0.25">
      <c r="A13" s="28"/>
      <c r="B13" s="33">
        <v>104.16</v>
      </c>
      <c r="C13" s="34">
        <v>132.85</v>
      </c>
      <c r="D13" s="35">
        <v>139.71</v>
      </c>
      <c r="E13" s="33">
        <v>6.47</v>
      </c>
      <c r="F13" s="34">
        <v>1.93</v>
      </c>
      <c r="G13" s="35">
        <v>7.03</v>
      </c>
      <c r="H13" s="33">
        <v>189.97</v>
      </c>
      <c r="I13" s="34">
        <v>152.32</v>
      </c>
      <c r="J13" s="35">
        <v>66.510000000000005</v>
      </c>
      <c r="K13" s="33">
        <v>16.39</v>
      </c>
      <c r="L13" s="34">
        <v>8.64</v>
      </c>
      <c r="M13" s="35">
        <v>17.809999999999999</v>
      </c>
      <c r="N13" s="33">
        <v>113.83</v>
      </c>
      <c r="O13" s="34">
        <v>83.59</v>
      </c>
      <c r="P13" s="35">
        <v>58.68</v>
      </c>
      <c r="Q13" s="33">
        <v>16.63</v>
      </c>
      <c r="R13" s="34">
        <v>14.96</v>
      </c>
      <c r="S13" s="35">
        <v>25.72</v>
      </c>
    </row>
    <row r="14" spans="1:19" s="32" customFormat="1" x14ac:dyDescent="0.25">
      <c r="A14" s="28"/>
      <c r="B14" s="33">
        <v>82.33</v>
      </c>
      <c r="C14" s="34">
        <v>140.46</v>
      </c>
      <c r="D14" s="35">
        <v>124.79</v>
      </c>
      <c r="E14" s="33">
        <v>6.66</v>
      </c>
      <c r="F14" s="34">
        <v>1.92</v>
      </c>
      <c r="G14" s="35">
        <v>11.06</v>
      </c>
      <c r="H14" s="33">
        <v>95.07</v>
      </c>
      <c r="I14" s="34">
        <v>121.67</v>
      </c>
      <c r="J14" s="35">
        <v>138.27000000000001</v>
      </c>
      <c r="K14" s="33">
        <v>15.65</v>
      </c>
      <c r="L14" s="34">
        <v>7.22</v>
      </c>
      <c r="M14" s="35">
        <v>15.23</v>
      </c>
      <c r="N14" s="33">
        <v>90.69</v>
      </c>
      <c r="O14" s="34">
        <v>83.15</v>
      </c>
      <c r="P14" s="35">
        <v>93.31</v>
      </c>
      <c r="Q14" s="33">
        <v>15.97</v>
      </c>
      <c r="R14" s="34">
        <v>15.77</v>
      </c>
      <c r="S14" s="35">
        <v>28.76</v>
      </c>
    </row>
    <row r="15" spans="1:19" s="32" customFormat="1" x14ac:dyDescent="0.25">
      <c r="A15" s="28"/>
      <c r="B15" s="33">
        <v>96.69</v>
      </c>
      <c r="C15" s="34">
        <v>83.02</v>
      </c>
      <c r="D15" s="35">
        <v>135.97999999999999</v>
      </c>
      <c r="E15" s="33">
        <v>6.47</v>
      </c>
      <c r="F15" s="34">
        <v>1.34</v>
      </c>
      <c r="G15" s="35">
        <v>14.59</v>
      </c>
      <c r="H15" s="33">
        <v>109.92</v>
      </c>
      <c r="I15" s="34">
        <v>144.07</v>
      </c>
      <c r="J15" s="35">
        <v>82.31</v>
      </c>
      <c r="K15" s="33">
        <v>15.22</v>
      </c>
      <c r="L15" s="34">
        <v>5.46</v>
      </c>
      <c r="M15" s="35">
        <v>18.7</v>
      </c>
      <c r="N15" s="33">
        <v>126.76</v>
      </c>
      <c r="O15" s="34">
        <v>70.209999999999994</v>
      </c>
      <c r="P15" s="35">
        <v>118.54</v>
      </c>
      <c r="Q15" s="33">
        <v>8.7200000000000006</v>
      </c>
      <c r="R15" s="34">
        <v>16.04</v>
      </c>
      <c r="S15" s="35">
        <v>32.08</v>
      </c>
    </row>
    <row r="16" spans="1:19" s="32" customFormat="1" x14ac:dyDescent="0.25">
      <c r="A16" s="28"/>
      <c r="B16" s="33">
        <v>87.49</v>
      </c>
      <c r="C16" s="34">
        <v>156.11000000000001</v>
      </c>
      <c r="D16" s="35">
        <v>136.56</v>
      </c>
      <c r="E16" s="33">
        <v>5.1100000000000003</v>
      </c>
      <c r="F16" s="34">
        <v>1.59</v>
      </c>
      <c r="G16" s="35">
        <v>9.41</v>
      </c>
      <c r="H16" s="33">
        <v>86.5</v>
      </c>
      <c r="I16" s="34">
        <v>112.76</v>
      </c>
      <c r="J16" s="35">
        <v>180.72</v>
      </c>
      <c r="K16" s="33">
        <v>13.47</v>
      </c>
      <c r="L16" s="34">
        <v>6.12</v>
      </c>
      <c r="M16" s="35">
        <v>13.5</v>
      </c>
      <c r="N16" s="33">
        <v>106.22</v>
      </c>
      <c r="O16" s="34">
        <v>61.89</v>
      </c>
      <c r="P16" s="35">
        <v>106.12</v>
      </c>
      <c r="Q16" s="33">
        <v>18.77</v>
      </c>
      <c r="R16" s="34">
        <v>14.58</v>
      </c>
      <c r="S16" s="35">
        <v>39.119999999999997</v>
      </c>
    </row>
    <row r="17" spans="1:19" s="32" customFormat="1" x14ac:dyDescent="0.25">
      <c r="A17" s="28"/>
      <c r="B17" s="33">
        <v>97.03</v>
      </c>
      <c r="C17" s="34">
        <v>140</v>
      </c>
      <c r="D17" s="35">
        <v>140.79</v>
      </c>
      <c r="E17" s="33">
        <v>5.75</v>
      </c>
      <c r="F17" s="34">
        <v>1.5</v>
      </c>
      <c r="G17" s="35">
        <v>15.84</v>
      </c>
      <c r="H17" s="33">
        <v>86.34</v>
      </c>
      <c r="I17" s="34">
        <v>76.98</v>
      </c>
      <c r="J17" s="35">
        <v>66.97</v>
      </c>
      <c r="K17" s="33">
        <v>12.19</v>
      </c>
      <c r="L17" s="34">
        <v>7.7</v>
      </c>
      <c r="M17" s="35">
        <v>13.11</v>
      </c>
      <c r="N17" s="33">
        <v>89.07</v>
      </c>
      <c r="O17" s="34">
        <v>87.94</v>
      </c>
      <c r="P17" s="35">
        <v>82.26</v>
      </c>
      <c r="Q17" s="33">
        <v>12.49</v>
      </c>
      <c r="R17" s="34">
        <v>15.93</v>
      </c>
      <c r="S17" s="35">
        <v>40.1</v>
      </c>
    </row>
    <row r="18" spans="1:19" s="32" customFormat="1" x14ac:dyDescent="0.25">
      <c r="A18" s="28"/>
      <c r="B18" s="33">
        <v>115.51</v>
      </c>
      <c r="C18" s="34">
        <v>88.98</v>
      </c>
      <c r="D18" s="35">
        <v>82.79</v>
      </c>
      <c r="E18" s="33">
        <v>4.6100000000000003</v>
      </c>
      <c r="F18" s="34">
        <v>1.1599999999999999</v>
      </c>
      <c r="G18" s="35">
        <v>16.579999999999998</v>
      </c>
      <c r="H18" s="33">
        <v>170.01</v>
      </c>
      <c r="I18" s="34">
        <v>132.18</v>
      </c>
      <c r="J18" s="35">
        <v>125.31</v>
      </c>
      <c r="K18" s="33">
        <v>14.85</v>
      </c>
      <c r="L18" s="34">
        <v>7.96</v>
      </c>
      <c r="M18" s="35">
        <v>7.17</v>
      </c>
      <c r="N18" s="33">
        <v>140.88</v>
      </c>
      <c r="O18" s="34">
        <v>49.82</v>
      </c>
      <c r="P18" s="35">
        <v>104.36</v>
      </c>
      <c r="Q18" s="33">
        <v>15.45</v>
      </c>
      <c r="R18" s="34">
        <v>13.54</v>
      </c>
      <c r="S18" s="35">
        <v>36.29</v>
      </c>
    </row>
    <row r="19" spans="1:19" s="32" customFormat="1" x14ac:dyDescent="0.25">
      <c r="A19" s="28"/>
      <c r="B19" s="33">
        <v>88.83</v>
      </c>
      <c r="C19" s="34">
        <v>123.26</v>
      </c>
      <c r="D19" s="35">
        <v>133.06</v>
      </c>
      <c r="E19" s="33">
        <v>6.5</v>
      </c>
      <c r="F19" s="34">
        <v>1.5</v>
      </c>
      <c r="G19" s="35">
        <v>17.43</v>
      </c>
      <c r="H19" s="33">
        <v>103.85</v>
      </c>
      <c r="I19" s="34">
        <v>123.34</v>
      </c>
      <c r="J19" s="35">
        <v>71.67</v>
      </c>
      <c r="K19" s="33">
        <v>13.84</v>
      </c>
      <c r="L19" s="34">
        <v>4.93</v>
      </c>
      <c r="M19" s="35">
        <v>10.96</v>
      </c>
      <c r="N19" s="33">
        <v>96.39</v>
      </c>
      <c r="O19" s="34">
        <v>120.14</v>
      </c>
      <c r="P19" s="35">
        <v>81.67</v>
      </c>
      <c r="Q19" s="33">
        <v>18.399999999999999</v>
      </c>
      <c r="R19" s="34">
        <v>17.95</v>
      </c>
      <c r="S19" s="35">
        <v>30.22</v>
      </c>
    </row>
    <row r="20" spans="1:19" s="32" customFormat="1" x14ac:dyDescent="0.25">
      <c r="A20" s="28"/>
      <c r="B20" s="33">
        <v>107.85</v>
      </c>
      <c r="C20" s="34">
        <v>105.33</v>
      </c>
      <c r="D20" s="35">
        <v>90.62</v>
      </c>
      <c r="E20" s="33">
        <v>7.1</v>
      </c>
      <c r="F20" s="34">
        <v>1.71</v>
      </c>
      <c r="G20" s="35">
        <v>11.76</v>
      </c>
      <c r="H20" s="33">
        <v>103.1</v>
      </c>
      <c r="I20" s="34">
        <v>85.72</v>
      </c>
      <c r="J20" s="35">
        <v>102.35</v>
      </c>
      <c r="K20" s="33">
        <v>14.53</v>
      </c>
      <c r="L20" s="34">
        <v>5.88</v>
      </c>
      <c r="M20" s="35">
        <v>12.66</v>
      </c>
      <c r="N20" s="33">
        <v>116.12</v>
      </c>
      <c r="O20" s="34">
        <v>69.83</v>
      </c>
      <c r="P20" s="35">
        <v>121.67</v>
      </c>
      <c r="Q20" s="33">
        <v>14.56</v>
      </c>
      <c r="R20" s="34">
        <v>15.39</v>
      </c>
      <c r="S20" s="35">
        <v>35.31</v>
      </c>
    </row>
    <row r="21" spans="1:19" s="32" customFormat="1" x14ac:dyDescent="0.25">
      <c r="A21" s="28"/>
      <c r="B21" s="33">
        <v>91.81</v>
      </c>
      <c r="C21" s="34">
        <v>62.41</v>
      </c>
      <c r="D21" s="35">
        <v>84.05</v>
      </c>
      <c r="E21" s="33">
        <v>5.51</v>
      </c>
      <c r="F21" s="34">
        <v>1.6</v>
      </c>
      <c r="G21" s="35">
        <v>10.31</v>
      </c>
      <c r="H21" s="33">
        <v>106.83</v>
      </c>
      <c r="I21" s="34">
        <v>107.86</v>
      </c>
      <c r="J21" s="35">
        <v>136.96</v>
      </c>
      <c r="K21" s="33">
        <v>15.06</v>
      </c>
      <c r="L21" s="34">
        <v>7.49</v>
      </c>
      <c r="M21" s="35">
        <v>15.06</v>
      </c>
      <c r="N21" s="33">
        <v>149.9</v>
      </c>
      <c r="O21" s="34">
        <v>66.08</v>
      </c>
      <c r="P21" s="35">
        <v>110.91</v>
      </c>
      <c r="Q21" s="33">
        <v>7.83</v>
      </c>
      <c r="R21" s="34">
        <v>14.41</v>
      </c>
      <c r="S21" s="35">
        <v>33.450000000000003</v>
      </c>
    </row>
    <row r="22" spans="1:19" s="32" customFormat="1" x14ac:dyDescent="0.25">
      <c r="A22" s="28"/>
      <c r="B22" s="33">
        <v>82.48</v>
      </c>
      <c r="C22" s="34">
        <v>42.73</v>
      </c>
      <c r="D22" s="35">
        <v>95.59</v>
      </c>
      <c r="E22" s="33">
        <v>7.19</v>
      </c>
      <c r="F22" s="34">
        <v>1.26</v>
      </c>
      <c r="G22" s="35">
        <v>15.27</v>
      </c>
      <c r="H22" s="33">
        <v>167.83</v>
      </c>
      <c r="I22" s="34">
        <v>87.94</v>
      </c>
      <c r="J22" s="35">
        <v>116.09</v>
      </c>
      <c r="K22" s="33">
        <v>12.46</v>
      </c>
      <c r="L22" s="34">
        <v>6.19</v>
      </c>
      <c r="M22" s="35">
        <v>16.579999999999998</v>
      </c>
      <c r="N22" s="33">
        <v>84.41</v>
      </c>
      <c r="O22" s="34">
        <v>46.66</v>
      </c>
      <c r="P22" s="35">
        <v>109.74</v>
      </c>
      <c r="Q22" s="33">
        <v>15.74</v>
      </c>
      <c r="R22" s="34">
        <v>8.0500000000000007</v>
      </c>
      <c r="S22" s="35">
        <v>33.06</v>
      </c>
    </row>
    <row r="23" spans="1:19" s="32" customFormat="1" x14ac:dyDescent="0.25">
      <c r="A23" s="28"/>
      <c r="B23" s="33">
        <v>80.209999999999994</v>
      </c>
      <c r="C23" s="34">
        <v>124.42</v>
      </c>
      <c r="D23" s="35">
        <v>142.56</v>
      </c>
      <c r="E23" s="33">
        <v>7.17</v>
      </c>
      <c r="F23" s="34">
        <v>1.0900000000000001</v>
      </c>
      <c r="G23" s="35">
        <v>11.06</v>
      </c>
      <c r="H23" s="33">
        <v>178.9</v>
      </c>
      <c r="I23" s="34">
        <v>134.44999999999999</v>
      </c>
      <c r="J23" s="35">
        <v>75.27</v>
      </c>
      <c r="K23" s="33">
        <v>13.84</v>
      </c>
      <c r="L23" s="34">
        <v>8.67</v>
      </c>
      <c r="M23" s="35">
        <v>10.88</v>
      </c>
      <c r="N23" s="33">
        <v>117.6</v>
      </c>
      <c r="O23" s="34">
        <v>97.29</v>
      </c>
      <c r="P23" s="35">
        <v>80.489999999999995</v>
      </c>
      <c r="Q23" s="33">
        <v>10.79</v>
      </c>
      <c r="R23" s="34">
        <v>9.3000000000000007</v>
      </c>
      <c r="S23" s="35">
        <v>52.33</v>
      </c>
    </row>
    <row r="24" spans="1:19" s="32" customFormat="1" x14ac:dyDescent="0.25">
      <c r="A24" s="28"/>
      <c r="B24" s="33">
        <v>99.32</v>
      </c>
      <c r="C24" s="34">
        <v>64.31</v>
      </c>
      <c r="D24" s="35">
        <v>70.849999999999994</v>
      </c>
      <c r="E24" s="33">
        <v>8.06</v>
      </c>
      <c r="F24" s="34">
        <v>1.41</v>
      </c>
      <c r="G24" s="35">
        <v>9.0299999999999994</v>
      </c>
      <c r="H24" s="33">
        <v>129.97999999999999</v>
      </c>
      <c r="I24" s="34">
        <v>104.39</v>
      </c>
      <c r="J24" s="35">
        <v>192.94</v>
      </c>
      <c r="K24" s="33">
        <v>10.59</v>
      </c>
      <c r="L24" s="34">
        <v>5.86</v>
      </c>
      <c r="M24" s="35">
        <v>8.08</v>
      </c>
      <c r="N24" s="33">
        <v>113.16</v>
      </c>
      <c r="O24" s="34">
        <v>199.7</v>
      </c>
      <c r="P24" s="35">
        <v>101.33</v>
      </c>
      <c r="Q24" s="33">
        <v>8.7200000000000006</v>
      </c>
      <c r="R24" s="34">
        <v>12.35</v>
      </c>
      <c r="S24" s="35">
        <v>40.1</v>
      </c>
    </row>
    <row r="25" spans="1:19" s="32" customFormat="1" x14ac:dyDescent="0.25">
      <c r="A25" s="28"/>
      <c r="B25" s="33">
        <v>112.09</v>
      </c>
      <c r="C25" s="34">
        <v>109.98</v>
      </c>
      <c r="D25" s="35">
        <v>136.13</v>
      </c>
      <c r="E25" s="33">
        <v>5.63</v>
      </c>
      <c r="F25" s="34">
        <v>1.32</v>
      </c>
      <c r="G25" s="35">
        <v>20.77</v>
      </c>
      <c r="H25" s="33">
        <v>94.64</v>
      </c>
      <c r="I25" s="34">
        <v>68.05</v>
      </c>
      <c r="J25" s="35">
        <v>127.04</v>
      </c>
      <c r="K25" s="33">
        <v>12.62</v>
      </c>
      <c r="L25" s="34">
        <v>8.2899999999999991</v>
      </c>
      <c r="M25" s="35">
        <v>10.119999999999999</v>
      </c>
      <c r="N25" s="33">
        <v>75.540000000000006</v>
      </c>
      <c r="O25" s="34">
        <v>161.13999999999999</v>
      </c>
      <c r="P25" s="35">
        <v>105.53</v>
      </c>
      <c r="Q25" s="33">
        <v>10.35</v>
      </c>
      <c r="R25" s="34">
        <v>12.13</v>
      </c>
      <c r="S25" s="35">
        <v>32.369999999999997</v>
      </c>
    </row>
    <row r="26" spans="1:19" s="32" customFormat="1" x14ac:dyDescent="0.25">
      <c r="A26" s="28"/>
      <c r="B26" s="33">
        <v>63.68</v>
      </c>
      <c r="C26" s="34">
        <v>55.2</v>
      </c>
      <c r="D26" s="35">
        <v>59.13</v>
      </c>
      <c r="E26" s="33">
        <v>4.6399999999999997</v>
      </c>
      <c r="F26" s="34">
        <v>1.29</v>
      </c>
      <c r="G26" s="35">
        <v>15.03</v>
      </c>
      <c r="H26" s="33">
        <v>148.99</v>
      </c>
      <c r="I26" s="34">
        <v>78.319999999999993</v>
      </c>
      <c r="J26" s="35">
        <v>60.05</v>
      </c>
      <c r="K26" s="33">
        <v>14.9</v>
      </c>
      <c r="L26" s="34">
        <v>7.85</v>
      </c>
      <c r="M26" s="35">
        <v>15.04</v>
      </c>
      <c r="N26" s="33">
        <v>84.48</v>
      </c>
      <c r="O26" s="34">
        <v>151.24</v>
      </c>
      <c r="P26" s="35">
        <v>77.56</v>
      </c>
      <c r="Q26" s="33">
        <v>10.35</v>
      </c>
      <c r="R26" s="34">
        <v>12.51</v>
      </c>
      <c r="S26" s="35">
        <v>31.59</v>
      </c>
    </row>
    <row r="27" spans="1:19" s="32" customFormat="1" x14ac:dyDescent="0.25">
      <c r="A27" s="28"/>
      <c r="B27" s="33">
        <v>88.33</v>
      </c>
      <c r="C27" s="34">
        <v>103.82</v>
      </c>
      <c r="D27" s="35">
        <v>113.98</v>
      </c>
      <c r="E27" s="33">
        <v>5.39</v>
      </c>
      <c r="F27" s="34">
        <v>1.81</v>
      </c>
      <c r="G27" s="35">
        <v>31.84</v>
      </c>
      <c r="H27" s="33">
        <v>107.84</v>
      </c>
      <c r="I27" s="34">
        <v>76.180000000000007</v>
      </c>
      <c r="J27" s="35">
        <v>147.82</v>
      </c>
      <c r="K27" s="33">
        <v>12.56</v>
      </c>
      <c r="L27" s="34">
        <v>7.06</v>
      </c>
      <c r="M27" s="35">
        <v>11.51</v>
      </c>
      <c r="N27" s="33">
        <v>68.67</v>
      </c>
      <c r="O27" s="34">
        <v>89.9</v>
      </c>
      <c r="P27" s="35">
        <v>79.22</v>
      </c>
      <c r="Q27" s="33">
        <v>12.2</v>
      </c>
      <c r="R27" s="34">
        <v>12.78</v>
      </c>
      <c r="S27" s="35">
        <v>44.21</v>
      </c>
    </row>
    <row r="28" spans="1:19" s="32" customFormat="1" x14ac:dyDescent="0.25">
      <c r="A28" s="28"/>
      <c r="B28" s="33">
        <v>95.84</v>
      </c>
      <c r="C28" s="34">
        <v>81.13</v>
      </c>
      <c r="D28" s="35">
        <v>52.54</v>
      </c>
      <c r="E28" s="33">
        <v>7.03</v>
      </c>
      <c r="F28" s="34">
        <v>2.2200000000000002</v>
      </c>
      <c r="G28" s="35">
        <v>15.84</v>
      </c>
      <c r="H28" s="33">
        <v>185.13</v>
      </c>
      <c r="I28" s="34">
        <v>130.87</v>
      </c>
      <c r="J28" s="35">
        <v>206.96</v>
      </c>
      <c r="K28" s="33">
        <v>15.7</v>
      </c>
      <c r="L28" s="34">
        <v>5.59</v>
      </c>
      <c r="M28" s="35">
        <v>15.1</v>
      </c>
      <c r="N28" s="33">
        <v>97.94</v>
      </c>
      <c r="O28" s="34">
        <v>123.94</v>
      </c>
      <c r="P28" s="35">
        <v>69.25</v>
      </c>
      <c r="Q28" s="33">
        <v>7.76</v>
      </c>
      <c r="R28" s="34">
        <v>9.68</v>
      </c>
      <c r="S28" s="35">
        <v>35.9</v>
      </c>
    </row>
    <row r="29" spans="1:19" s="32" customFormat="1" x14ac:dyDescent="0.25">
      <c r="A29" s="28"/>
      <c r="B29" s="33">
        <v>81.569999999999993</v>
      </c>
      <c r="C29" s="34">
        <v>55.94</v>
      </c>
      <c r="D29" s="35">
        <v>80.36</v>
      </c>
      <c r="E29" s="33">
        <v>4.8899999999999997</v>
      </c>
      <c r="F29" s="34">
        <v>1.72</v>
      </c>
      <c r="G29" s="35">
        <v>32.31</v>
      </c>
      <c r="H29" s="33">
        <v>103.74</v>
      </c>
      <c r="I29" s="34">
        <v>101.22</v>
      </c>
      <c r="J29" s="35">
        <v>96.74</v>
      </c>
      <c r="K29" s="33">
        <v>10.81</v>
      </c>
      <c r="L29" s="34">
        <v>7.59</v>
      </c>
      <c r="M29" s="35">
        <v>12.53</v>
      </c>
      <c r="N29" s="33">
        <v>65.86</v>
      </c>
      <c r="O29" s="34">
        <v>74.89</v>
      </c>
      <c r="P29" s="35">
        <v>57.22</v>
      </c>
      <c r="Q29" s="33">
        <v>9.83</v>
      </c>
      <c r="R29" s="34">
        <v>14.19</v>
      </c>
      <c r="S29" s="35">
        <v>33.450000000000003</v>
      </c>
    </row>
    <row r="30" spans="1:19" s="32" customFormat="1" x14ac:dyDescent="0.25">
      <c r="A30" s="28"/>
      <c r="B30" s="33">
        <v>154.41</v>
      </c>
      <c r="C30" s="34">
        <v>73.569999999999993</v>
      </c>
      <c r="D30" s="35">
        <v>124.78</v>
      </c>
      <c r="E30" s="33">
        <v>5.24</v>
      </c>
      <c r="F30" s="34">
        <v>2.2400000000000002</v>
      </c>
      <c r="G30" s="35">
        <v>12.69</v>
      </c>
      <c r="H30" s="33">
        <v>150.11000000000001</v>
      </c>
      <c r="I30" s="34">
        <v>49.86</v>
      </c>
      <c r="J30" s="35">
        <v>90.7</v>
      </c>
      <c r="K30" s="33">
        <v>11.98</v>
      </c>
      <c r="L30" s="34">
        <v>6.64</v>
      </c>
      <c r="M30" s="35">
        <v>11.79</v>
      </c>
      <c r="N30" s="33">
        <v>78.28</v>
      </c>
      <c r="O30" s="34">
        <v>68.47</v>
      </c>
      <c r="P30" s="35">
        <v>76.680000000000007</v>
      </c>
      <c r="Q30" s="33">
        <v>12.27</v>
      </c>
      <c r="R30" s="34">
        <v>12.18</v>
      </c>
      <c r="S30" s="35">
        <v>35.11</v>
      </c>
    </row>
    <row r="31" spans="1:19" s="32" customFormat="1" x14ac:dyDescent="0.25">
      <c r="A31" s="28"/>
      <c r="B31" s="33">
        <v>155.55000000000001</v>
      </c>
      <c r="C31" s="34">
        <v>83.85</v>
      </c>
      <c r="D31" s="35">
        <v>69.25</v>
      </c>
      <c r="E31" s="33">
        <v>7</v>
      </c>
      <c r="F31" s="34">
        <v>2.11</v>
      </c>
      <c r="G31" s="35">
        <v>15.72</v>
      </c>
      <c r="H31" s="33">
        <v>81.17</v>
      </c>
      <c r="I31" s="34">
        <v>152.78</v>
      </c>
      <c r="J31" s="35">
        <v>163.72999999999999</v>
      </c>
      <c r="K31" s="33">
        <v>7.93</v>
      </c>
      <c r="L31" s="34">
        <v>5.93</v>
      </c>
      <c r="M31" s="35">
        <v>5.42</v>
      </c>
      <c r="N31" s="33">
        <v>60.17</v>
      </c>
      <c r="O31" s="34">
        <v>128.02000000000001</v>
      </c>
      <c r="P31" s="35">
        <v>107.98</v>
      </c>
      <c r="Q31" s="33">
        <v>15.23</v>
      </c>
      <c r="R31" s="34">
        <v>11.42</v>
      </c>
      <c r="S31" s="35">
        <v>38.93</v>
      </c>
    </row>
    <row r="32" spans="1:19" s="32" customFormat="1" x14ac:dyDescent="0.25">
      <c r="A32" s="28"/>
      <c r="B32" s="33">
        <v>116.01</v>
      </c>
      <c r="C32" s="34">
        <v>75.94</v>
      </c>
      <c r="D32" s="35">
        <v>93.49</v>
      </c>
      <c r="E32" s="33">
        <v>6.15</v>
      </c>
      <c r="F32" s="34">
        <v>1.56</v>
      </c>
      <c r="G32" s="35">
        <v>18.12</v>
      </c>
      <c r="H32" s="33">
        <v>136.74</v>
      </c>
      <c r="I32" s="34">
        <v>90.65</v>
      </c>
      <c r="J32" s="35">
        <v>89.91</v>
      </c>
      <c r="K32" s="33">
        <v>11.18</v>
      </c>
      <c r="L32" s="34">
        <v>6.63</v>
      </c>
      <c r="M32" s="35">
        <v>7.46</v>
      </c>
      <c r="N32" s="33">
        <v>63.42</v>
      </c>
      <c r="O32" s="34">
        <v>147.33000000000001</v>
      </c>
      <c r="P32" s="35">
        <v>84.6</v>
      </c>
      <c r="Q32" s="33">
        <v>12.27</v>
      </c>
      <c r="R32" s="34">
        <v>11.64</v>
      </c>
      <c r="S32" s="35">
        <v>34.82</v>
      </c>
    </row>
    <row r="33" spans="1:19" s="32" customFormat="1" x14ac:dyDescent="0.25">
      <c r="A33" s="28"/>
      <c r="B33" s="33">
        <v>121.33</v>
      </c>
      <c r="C33" s="34">
        <v>65.8</v>
      </c>
      <c r="D33" s="35">
        <v>90.62</v>
      </c>
      <c r="E33" s="33">
        <v>6.05</v>
      </c>
      <c r="F33" s="34">
        <v>1.71</v>
      </c>
      <c r="G33" s="35">
        <v>12.72</v>
      </c>
      <c r="H33" s="33">
        <v>76.06</v>
      </c>
      <c r="I33" s="34">
        <v>63.19</v>
      </c>
      <c r="J33" s="35">
        <v>74.38</v>
      </c>
      <c r="K33" s="33">
        <v>16.66</v>
      </c>
      <c r="L33" s="34">
        <v>5.3</v>
      </c>
      <c r="M33" s="35">
        <v>7.89</v>
      </c>
      <c r="N33" s="33">
        <v>72.95</v>
      </c>
      <c r="O33" s="34">
        <v>89.73</v>
      </c>
      <c r="P33" s="35">
        <v>98.39</v>
      </c>
      <c r="Q33" s="33">
        <v>15.52</v>
      </c>
      <c r="R33" s="34">
        <v>16.75</v>
      </c>
      <c r="S33" s="35">
        <v>36.19</v>
      </c>
    </row>
    <row r="34" spans="1:19" s="32" customFormat="1" x14ac:dyDescent="0.25">
      <c r="A34" s="28"/>
      <c r="B34" s="33">
        <v>112.29</v>
      </c>
      <c r="C34" s="34">
        <v>58.06</v>
      </c>
      <c r="D34" s="35">
        <v>113.68</v>
      </c>
      <c r="E34" s="33">
        <v>6.53</v>
      </c>
      <c r="F34" s="34">
        <v>2.38</v>
      </c>
      <c r="G34" s="35">
        <v>12.14</v>
      </c>
      <c r="H34" s="33">
        <v>90.86</v>
      </c>
      <c r="I34" s="34">
        <v>146.66999999999999</v>
      </c>
      <c r="J34" s="35">
        <v>101.06</v>
      </c>
      <c r="K34" s="33">
        <v>12.83</v>
      </c>
      <c r="L34" s="34">
        <v>7.72</v>
      </c>
      <c r="M34" s="35">
        <v>9.75</v>
      </c>
      <c r="N34" s="33">
        <v>109.1</v>
      </c>
      <c r="O34" s="34">
        <v>122.8</v>
      </c>
      <c r="P34" s="35">
        <v>87.63</v>
      </c>
      <c r="Q34" s="33">
        <v>19.440000000000001</v>
      </c>
      <c r="R34" s="34">
        <v>17.62</v>
      </c>
      <c r="S34" s="35">
        <v>40.590000000000003</v>
      </c>
    </row>
    <row r="35" spans="1:19" s="32" customFormat="1" x14ac:dyDescent="0.25">
      <c r="A35" s="28"/>
      <c r="B35" s="33">
        <v>104.69</v>
      </c>
      <c r="C35" s="34">
        <v>86.09</v>
      </c>
      <c r="D35" s="35">
        <v>61.48</v>
      </c>
      <c r="E35" s="33">
        <v>6.59</v>
      </c>
      <c r="F35" s="34">
        <v>2.67</v>
      </c>
      <c r="G35" s="35">
        <v>7.62</v>
      </c>
      <c r="H35" s="33">
        <v>110.61</v>
      </c>
      <c r="I35" s="34">
        <v>170.15</v>
      </c>
      <c r="J35" s="35">
        <v>171.38</v>
      </c>
      <c r="K35" s="33">
        <v>12.4</v>
      </c>
      <c r="L35" s="34">
        <v>6.49</v>
      </c>
      <c r="M35" s="35">
        <v>10.19</v>
      </c>
      <c r="N35" s="33">
        <v>98.82</v>
      </c>
      <c r="O35" s="34">
        <v>101.81</v>
      </c>
      <c r="P35" s="35">
        <v>121.38</v>
      </c>
      <c r="Q35" s="33">
        <v>18.260000000000002</v>
      </c>
      <c r="R35" s="34">
        <v>8.9700000000000006</v>
      </c>
      <c r="S35" s="35">
        <v>28.85</v>
      </c>
    </row>
    <row r="36" spans="1:19" s="32" customFormat="1" x14ac:dyDescent="0.25">
      <c r="A36" s="28"/>
      <c r="B36" s="33">
        <v>116.99</v>
      </c>
      <c r="C36" s="34">
        <v>68.260000000000005</v>
      </c>
      <c r="D36" s="35">
        <v>108.4</v>
      </c>
      <c r="E36" s="33">
        <v>5.34</v>
      </c>
      <c r="F36" s="34">
        <v>2.42</v>
      </c>
      <c r="G36" s="35">
        <v>17.22</v>
      </c>
      <c r="H36" s="33">
        <v>103.69</v>
      </c>
      <c r="I36" s="34">
        <v>148.22</v>
      </c>
      <c r="J36" s="35">
        <v>96.39</v>
      </c>
      <c r="K36" s="33">
        <v>11.5</v>
      </c>
      <c r="L36" s="34">
        <v>5.79</v>
      </c>
      <c r="M36" s="35">
        <v>9.56</v>
      </c>
      <c r="N36" s="33">
        <v>82.19</v>
      </c>
      <c r="O36" s="34">
        <v>103.44</v>
      </c>
      <c r="P36" s="35">
        <v>133.69999999999999</v>
      </c>
      <c r="Q36" s="33">
        <v>12.42</v>
      </c>
      <c r="R36" s="34">
        <v>22.62</v>
      </c>
      <c r="S36" s="35">
        <v>42.84</v>
      </c>
    </row>
    <row r="37" spans="1:19" s="32" customFormat="1" x14ac:dyDescent="0.25">
      <c r="A37" s="28"/>
      <c r="B37" s="33">
        <v>123.06</v>
      </c>
      <c r="C37" s="34">
        <v>60.56</v>
      </c>
      <c r="D37" s="35">
        <v>73.89</v>
      </c>
      <c r="E37" s="33">
        <v>5.69</v>
      </c>
      <c r="F37" s="34">
        <v>1.61</v>
      </c>
      <c r="G37" s="35">
        <v>11.67</v>
      </c>
      <c r="H37" s="33">
        <v>162.66999999999999</v>
      </c>
      <c r="I37" s="34">
        <v>67.53</v>
      </c>
      <c r="J37" s="35">
        <v>173</v>
      </c>
      <c r="K37" s="33">
        <v>13.41</v>
      </c>
      <c r="L37" s="34">
        <v>6.5</v>
      </c>
      <c r="M37" s="35">
        <v>10.050000000000001</v>
      </c>
      <c r="N37" s="33">
        <v>84.85</v>
      </c>
      <c r="O37" s="34">
        <v>102.19</v>
      </c>
      <c r="P37" s="35">
        <v>73.260000000000005</v>
      </c>
      <c r="Q37" s="33">
        <v>12.57</v>
      </c>
      <c r="R37" s="34">
        <v>18.71</v>
      </c>
      <c r="S37" s="35">
        <v>28.95</v>
      </c>
    </row>
    <row r="38" spans="1:19" s="32" customFormat="1" x14ac:dyDescent="0.25">
      <c r="A38" s="28"/>
      <c r="B38" s="33">
        <v>81.900000000000006</v>
      </c>
      <c r="C38" s="34">
        <v>47.58</v>
      </c>
      <c r="D38" s="35">
        <v>142.71</v>
      </c>
      <c r="E38" s="33">
        <v>6.29</v>
      </c>
      <c r="F38" s="34">
        <v>1.65</v>
      </c>
      <c r="G38" s="35">
        <v>6.41</v>
      </c>
      <c r="H38" s="33">
        <v>121.84</v>
      </c>
      <c r="I38" s="34">
        <v>87.32</v>
      </c>
      <c r="J38" s="35">
        <v>121.75</v>
      </c>
      <c r="K38" s="33">
        <v>10.01</v>
      </c>
      <c r="L38" s="34">
        <v>6.65</v>
      </c>
      <c r="M38" s="35">
        <v>7.89</v>
      </c>
      <c r="N38" s="33">
        <v>50.11</v>
      </c>
      <c r="O38" s="34">
        <v>70.97</v>
      </c>
      <c r="P38" s="35">
        <v>123.24</v>
      </c>
      <c r="Q38" s="33">
        <v>16.41</v>
      </c>
      <c r="R38" s="34">
        <v>15.39</v>
      </c>
      <c r="S38" s="35">
        <v>38.83</v>
      </c>
    </row>
    <row r="39" spans="1:19" s="32" customFormat="1" x14ac:dyDescent="0.25">
      <c r="A39" s="28"/>
      <c r="B39" s="33">
        <v>81.290000000000006</v>
      </c>
      <c r="C39" s="34">
        <v>83.52</v>
      </c>
      <c r="D39" s="35">
        <v>144.91</v>
      </c>
      <c r="E39" s="33">
        <v>6.87</v>
      </c>
      <c r="F39" s="34">
        <v>1.68</v>
      </c>
      <c r="G39" s="35">
        <v>6.9</v>
      </c>
      <c r="H39" s="33">
        <v>146.11000000000001</v>
      </c>
      <c r="I39" s="34">
        <v>56.74</v>
      </c>
      <c r="J39" s="35">
        <v>106.25</v>
      </c>
      <c r="K39" s="33">
        <v>9.85</v>
      </c>
      <c r="L39" s="34">
        <v>5.35</v>
      </c>
      <c r="M39" s="35">
        <v>18.399999999999999</v>
      </c>
      <c r="N39" s="33">
        <v>64.08</v>
      </c>
      <c r="O39" s="34">
        <v>169.52</v>
      </c>
      <c r="P39" s="35">
        <v>98.69</v>
      </c>
      <c r="Q39" s="33">
        <v>6.87</v>
      </c>
      <c r="R39" s="34">
        <v>13.98</v>
      </c>
      <c r="S39" s="35">
        <v>36.97</v>
      </c>
    </row>
    <row r="40" spans="1:19" s="32" customFormat="1" x14ac:dyDescent="0.25">
      <c r="A40" s="28"/>
      <c r="B40" s="33">
        <v>91.33</v>
      </c>
      <c r="C40" s="34">
        <v>99.78</v>
      </c>
      <c r="D40" s="35">
        <v>106.47</v>
      </c>
      <c r="E40" s="33">
        <v>6.52</v>
      </c>
      <c r="F40" s="34">
        <v>1.74</v>
      </c>
      <c r="G40" s="35">
        <v>6.08</v>
      </c>
      <c r="H40" s="33">
        <v>132.54</v>
      </c>
      <c r="I40" s="34">
        <v>136.72999999999999</v>
      </c>
      <c r="J40" s="35">
        <v>92.62</v>
      </c>
      <c r="K40" s="33">
        <v>12.35</v>
      </c>
      <c r="L40" s="34">
        <v>5.81</v>
      </c>
      <c r="M40" s="35">
        <v>13.05</v>
      </c>
      <c r="N40" s="33">
        <v>150.49</v>
      </c>
      <c r="O40" s="34">
        <v>80.16</v>
      </c>
      <c r="P40" s="35">
        <v>97.81</v>
      </c>
      <c r="Q40" s="33">
        <v>17.37</v>
      </c>
      <c r="R40" s="34">
        <v>15.83</v>
      </c>
      <c r="S40" s="35">
        <v>38.340000000000003</v>
      </c>
    </row>
    <row r="41" spans="1:19" s="32" customFormat="1" x14ac:dyDescent="0.25">
      <c r="A41" s="28"/>
      <c r="B41" s="33">
        <v>86.55</v>
      </c>
      <c r="C41" s="34">
        <v>60.87</v>
      </c>
      <c r="D41" s="35">
        <v>41.16</v>
      </c>
      <c r="E41" s="33">
        <v>4.88</v>
      </c>
      <c r="F41" s="34">
        <v>1.85</v>
      </c>
      <c r="G41" s="35">
        <v>11.6</v>
      </c>
      <c r="H41" s="33">
        <v>113.64</v>
      </c>
      <c r="I41" s="34">
        <v>77.37</v>
      </c>
      <c r="J41" s="35">
        <v>90.48</v>
      </c>
      <c r="K41" s="33">
        <v>10.59</v>
      </c>
      <c r="L41" s="34">
        <v>6.78</v>
      </c>
      <c r="M41" s="35">
        <v>8.7799999999999994</v>
      </c>
      <c r="N41" s="33">
        <v>51.44</v>
      </c>
      <c r="O41" s="34">
        <v>134.16999999999999</v>
      </c>
      <c r="P41" s="35">
        <v>99.86</v>
      </c>
      <c r="Q41" s="33">
        <v>11.83</v>
      </c>
      <c r="R41" s="34">
        <v>14.25</v>
      </c>
      <c r="S41" s="35">
        <v>44.01</v>
      </c>
    </row>
    <row r="42" spans="1:19" s="32" customFormat="1" x14ac:dyDescent="0.25">
      <c r="A42" s="28"/>
      <c r="B42" s="33">
        <v>79.2</v>
      </c>
      <c r="C42" s="34">
        <v>83.12</v>
      </c>
      <c r="D42" s="35">
        <v>156.72</v>
      </c>
      <c r="E42" s="33">
        <v>9.27</v>
      </c>
      <c r="F42" s="34">
        <v>2.2200000000000002</v>
      </c>
      <c r="G42" s="35">
        <v>7.58</v>
      </c>
      <c r="H42" s="33">
        <v>122.48</v>
      </c>
      <c r="I42" s="34">
        <v>103.1</v>
      </c>
      <c r="J42" s="35">
        <v>88.61</v>
      </c>
      <c r="K42" s="33">
        <v>17.62</v>
      </c>
      <c r="L42" s="34">
        <v>9.6</v>
      </c>
      <c r="M42" s="35">
        <v>9.1</v>
      </c>
      <c r="N42" s="33">
        <v>65.27</v>
      </c>
      <c r="O42" s="34">
        <v>144.06</v>
      </c>
      <c r="P42" s="35">
        <v>110.62</v>
      </c>
      <c r="Q42" s="33">
        <v>18.55</v>
      </c>
      <c r="R42" s="34">
        <v>14.03</v>
      </c>
      <c r="S42" s="35">
        <v>26.99</v>
      </c>
    </row>
    <row r="43" spans="1:19" s="32" customFormat="1" x14ac:dyDescent="0.25">
      <c r="A43" s="28"/>
      <c r="B43" s="33">
        <v>95.68</v>
      </c>
      <c r="C43" s="34">
        <v>110.65</v>
      </c>
      <c r="D43" s="35">
        <v>77.55</v>
      </c>
      <c r="E43" s="33">
        <v>7.25</v>
      </c>
      <c r="F43" s="34">
        <v>2.11</v>
      </c>
      <c r="G43" s="35">
        <v>8.1999999999999993</v>
      </c>
      <c r="H43" s="33">
        <v>116.09</v>
      </c>
      <c r="I43" s="34">
        <v>55.94</v>
      </c>
      <c r="J43" s="35">
        <v>100.79</v>
      </c>
      <c r="K43" s="33">
        <v>10.81</v>
      </c>
      <c r="L43" s="34">
        <v>4.07</v>
      </c>
      <c r="M43" s="35">
        <v>6.7</v>
      </c>
      <c r="N43" s="33">
        <v>90.62</v>
      </c>
      <c r="O43" s="34">
        <v>124.76</v>
      </c>
      <c r="P43" s="35">
        <v>121.18</v>
      </c>
      <c r="Q43" s="33">
        <v>9.98</v>
      </c>
      <c r="R43" s="34">
        <v>20.72</v>
      </c>
      <c r="S43" s="35">
        <v>138.88999999999999</v>
      </c>
    </row>
    <row r="44" spans="1:19" s="32" customFormat="1" x14ac:dyDescent="0.25">
      <c r="A44" s="28"/>
      <c r="B44" s="33">
        <v>114.89</v>
      </c>
      <c r="C44" s="34">
        <v>59.97</v>
      </c>
      <c r="D44" s="35">
        <v>142.37</v>
      </c>
      <c r="E44" s="33">
        <v>6.48</v>
      </c>
      <c r="F44" s="34">
        <v>2.06</v>
      </c>
      <c r="G44" s="35">
        <v>8.0399999999999991</v>
      </c>
      <c r="H44" s="33">
        <v>101.35</v>
      </c>
      <c r="I44" s="34">
        <v>126.66</v>
      </c>
      <c r="J44" s="35">
        <v>66.010000000000005</v>
      </c>
      <c r="K44" s="33">
        <v>13.95</v>
      </c>
      <c r="L44" s="34">
        <v>3.17</v>
      </c>
      <c r="M44" s="35">
        <v>9.56</v>
      </c>
      <c r="N44" s="33">
        <v>72.14</v>
      </c>
      <c r="O44" s="34">
        <v>77.010000000000005</v>
      </c>
      <c r="P44" s="35">
        <v>114.24</v>
      </c>
      <c r="Q44" s="33">
        <v>8.7200000000000006</v>
      </c>
      <c r="R44" s="34">
        <v>22.9</v>
      </c>
      <c r="S44" s="35">
        <v>44.5</v>
      </c>
    </row>
    <row r="45" spans="1:19" s="32" customFormat="1" x14ac:dyDescent="0.25">
      <c r="A45" s="28"/>
      <c r="B45" s="33">
        <v>88.42</v>
      </c>
      <c r="C45" s="34">
        <v>54.98</v>
      </c>
      <c r="D45" s="35">
        <v>53.52</v>
      </c>
      <c r="E45" s="33">
        <v>6.41</v>
      </c>
      <c r="F45" s="34">
        <v>2.06</v>
      </c>
      <c r="G45" s="35">
        <v>9.07</v>
      </c>
      <c r="H45" s="33">
        <v>142.16999999999999</v>
      </c>
      <c r="I45" s="34">
        <v>118.88</v>
      </c>
      <c r="J45" s="35">
        <v>69.61</v>
      </c>
      <c r="K45" s="33">
        <v>11.18</v>
      </c>
      <c r="L45" s="34">
        <v>4.63</v>
      </c>
      <c r="M45" s="35">
        <v>10.49</v>
      </c>
      <c r="N45" s="33">
        <v>99.27</v>
      </c>
      <c r="O45" s="34">
        <v>98.87</v>
      </c>
      <c r="P45" s="35">
        <v>134.68</v>
      </c>
      <c r="Q45" s="33">
        <v>17.440000000000001</v>
      </c>
      <c r="R45" s="34">
        <v>13.32</v>
      </c>
      <c r="S45" s="35">
        <v>40.299999999999997</v>
      </c>
    </row>
    <row r="46" spans="1:19" s="32" customFormat="1" x14ac:dyDescent="0.25">
      <c r="A46" s="28"/>
      <c r="B46" s="33">
        <v>86.76</v>
      </c>
      <c r="C46" s="34">
        <v>83.42</v>
      </c>
      <c r="D46" s="35">
        <v>65.42</v>
      </c>
      <c r="E46" s="33">
        <v>7.8</v>
      </c>
      <c r="F46" s="34">
        <v>2.81</v>
      </c>
      <c r="G46" s="35">
        <v>6.23</v>
      </c>
      <c r="H46" s="33">
        <v>121.41</v>
      </c>
      <c r="I46" s="34">
        <v>98.71</v>
      </c>
      <c r="J46" s="35">
        <v>18.809999999999999</v>
      </c>
      <c r="K46" s="33">
        <v>13.89</v>
      </c>
      <c r="L46" s="34">
        <v>4.4000000000000004</v>
      </c>
      <c r="M46" s="35">
        <v>7.11</v>
      </c>
      <c r="N46" s="33">
        <v>83.89</v>
      </c>
      <c r="O46" s="34">
        <v>103.44</v>
      </c>
      <c r="P46" s="35">
        <v>87.05</v>
      </c>
      <c r="Q46" s="33">
        <v>13.53</v>
      </c>
      <c r="R46" s="34">
        <v>15.55</v>
      </c>
      <c r="S46" s="35">
        <v>34.72</v>
      </c>
    </row>
    <row r="47" spans="1:19" s="32" customFormat="1" x14ac:dyDescent="0.25">
      <c r="A47" s="28"/>
      <c r="B47" s="33">
        <v>83.19</v>
      </c>
      <c r="C47" s="34">
        <v>70.739999999999995</v>
      </c>
      <c r="D47" s="35">
        <v>113.74</v>
      </c>
      <c r="E47" s="33">
        <v>5.86</v>
      </c>
      <c r="F47" s="34">
        <v>2.0099999999999998</v>
      </c>
      <c r="G47" s="35">
        <v>7.83</v>
      </c>
      <c r="H47" s="33">
        <v>103.48</v>
      </c>
      <c r="I47" s="34">
        <v>68.13</v>
      </c>
      <c r="J47" s="35">
        <v>105.28</v>
      </c>
      <c r="K47" s="33">
        <v>14.11</v>
      </c>
      <c r="L47" s="34">
        <v>4.3600000000000003</v>
      </c>
      <c r="M47" s="35">
        <v>10.050000000000001</v>
      </c>
      <c r="N47" s="33">
        <v>101.93</v>
      </c>
      <c r="O47" s="34">
        <v>82.83</v>
      </c>
      <c r="P47" s="35">
        <v>138.97999999999999</v>
      </c>
      <c r="Q47" s="33">
        <v>7.47</v>
      </c>
      <c r="R47" s="34">
        <v>17.78</v>
      </c>
      <c r="S47" s="35">
        <v>61.62</v>
      </c>
    </row>
    <row r="48" spans="1:19" s="32" customFormat="1" x14ac:dyDescent="0.25">
      <c r="A48" s="28"/>
      <c r="B48" s="33">
        <v>82.17</v>
      </c>
      <c r="C48" s="34">
        <v>106.83</v>
      </c>
      <c r="D48" s="35">
        <v>150.97999999999999</v>
      </c>
      <c r="E48" s="33">
        <v>6.45</v>
      </c>
      <c r="F48" s="34">
        <v>2.09</v>
      </c>
      <c r="G48" s="35">
        <v>8.75</v>
      </c>
      <c r="H48" s="33">
        <v>86.34</v>
      </c>
      <c r="I48" s="34">
        <v>113.25</v>
      </c>
      <c r="J48" s="35">
        <v>139.87</v>
      </c>
      <c r="K48" s="33">
        <v>11.44</v>
      </c>
      <c r="L48" s="34">
        <v>4.3899999999999997</v>
      </c>
      <c r="M48" s="35">
        <v>9.4700000000000006</v>
      </c>
      <c r="N48" s="33">
        <v>98.01</v>
      </c>
      <c r="O48" s="34">
        <v>99.74</v>
      </c>
      <c r="P48" s="35">
        <v>97.42</v>
      </c>
      <c r="Q48" s="33">
        <v>20.399999999999999</v>
      </c>
      <c r="R48" s="34">
        <v>13</v>
      </c>
      <c r="S48" s="35">
        <v>45.87</v>
      </c>
    </row>
    <row r="49" spans="1:19" s="32" customFormat="1" x14ac:dyDescent="0.25">
      <c r="A49" s="28"/>
      <c r="B49" s="33">
        <v>91.42</v>
      </c>
      <c r="C49" s="34">
        <v>74.290000000000006</v>
      </c>
      <c r="D49" s="35">
        <v>63.23</v>
      </c>
      <c r="E49" s="33">
        <v>8.56</v>
      </c>
      <c r="F49" s="34">
        <v>3.12</v>
      </c>
      <c r="G49" s="35">
        <v>5.41</v>
      </c>
      <c r="H49" s="33">
        <v>149.68</v>
      </c>
      <c r="I49" s="34">
        <v>91.59</v>
      </c>
      <c r="J49" s="35">
        <v>104.24</v>
      </c>
      <c r="K49" s="33">
        <v>13.57</v>
      </c>
      <c r="L49" s="34">
        <v>5.6</v>
      </c>
      <c r="M49" s="35">
        <v>10.66</v>
      </c>
      <c r="N49" s="33">
        <v>59.8</v>
      </c>
      <c r="O49" s="34">
        <v>177.46</v>
      </c>
      <c r="P49" s="35">
        <v>89.79</v>
      </c>
      <c r="Q49" s="33">
        <v>10.87</v>
      </c>
      <c r="R49" s="34">
        <v>14.58</v>
      </c>
      <c r="S49" s="35">
        <v>39.909999999999997</v>
      </c>
    </row>
    <row r="50" spans="1:19" s="32" customFormat="1" x14ac:dyDescent="0.25">
      <c r="A50" s="28"/>
      <c r="B50" s="33">
        <v>72.17</v>
      </c>
      <c r="C50" s="34">
        <v>120.56</v>
      </c>
      <c r="D50" s="35">
        <v>97.92</v>
      </c>
      <c r="E50" s="33">
        <v>7.73</v>
      </c>
      <c r="F50" s="34">
        <v>2</v>
      </c>
      <c r="G50" s="35">
        <v>9.59</v>
      </c>
      <c r="H50" s="33">
        <v>113.8</v>
      </c>
      <c r="I50" s="34">
        <v>135.53</v>
      </c>
      <c r="J50" s="35">
        <v>106.15</v>
      </c>
      <c r="K50" s="33">
        <v>21.56</v>
      </c>
      <c r="L50" s="34">
        <v>5.2</v>
      </c>
      <c r="M50" s="35">
        <v>8.49</v>
      </c>
      <c r="N50" s="33">
        <v>83.08</v>
      </c>
      <c r="O50" s="34">
        <v>161.79</v>
      </c>
      <c r="P50" s="35">
        <v>130.28</v>
      </c>
      <c r="Q50" s="33">
        <v>12.86</v>
      </c>
      <c r="R50" s="34">
        <v>23.39</v>
      </c>
      <c r="S50" s="35">
        <v>56.83</v>
      </c>
    </row>
    <row r="51" spans="1:19" s="32" customFormat="1" x14ac:dyDescent="0.25">
      <c r="A51" s="28"/>
      <c r="B51" s="33">
        <v>115.35</v>
      </c>
      <c r="C51" s="34">
        <v>69.25</v>
      </c>
      <c r="D51" s="35">
        <v>108.16</v>
      </c>
      <c r="E51" s="33">
        <v>7.59</v>
      </c>
      <c r="F51" s="34">
        <v>2.1800000000000002</v>
      </c>
      <c r="G51" s="35">
        <v>5.61</v>
      </c>
      <c r="H51" s="33">
        <v>116.09</v>
      </c>
      <c r="I51" s="34">
        <v>127.1</v>
      </c>
      <c r="J51" s="35">
        <v>141.44999999999999</v>
      </c>
      <c r="K51" s="33">
        <v>10.91</v>
      </c>
      <c r="L51" s="34">
        <v>3.38</v>
      </c>
      <c r="M51" s="35">
        <v>10.32</v>
      </c>
      <c r="N51" s="33">
        <v>85.45</v>
      </c>
      <c r="O51" s="34">
        <v>84.57</v>
      </c>
      <c r="P51" s="35">
        <v>100.25</v>
      </c>
      <c r="Q51" s="33">
        <v>12.86</v>
      </c>
      <c r="R51" s="34">
        <v>22.19</v>
      </c>
      <c r="S51" s="35">
        <v>46.65</v>
      </c>
    </row>
    <row r="52" spans="1:19" s="32" customFormat="1" x14ac:dyDescent="0.25">
      <c r="A52" s="28"/>
      <c r="B52" s="33">
        <v>90.57</v>
      </c>
      <c r="C52" s="34">
        <v>128.58000000000001</v>
      </c>
      <c r="D52" s="35">
        <v>116.87</v>
      </c>
      <c r="E52" s="33">
        <v>5.97</v>
      </c>
      <c r="F52" s="34">
        <v>2.0699999999999998</v>
      </c>
      <c r="G52" s="35">
        <v>12.89</v>
      </c>
      <c r="H52" s="33">
        <v>153.03</v>
      </c>
      <c r="I52" s="34">
        <v>146.5</v>
      </c>
      <c r="J52" s="35">
        <v>173.5</v>
      </c>
      <c r="K52" s="33">
        <v>12.14</v>
      </c>
      <c r="L52" s="34">
        <v>3.59</v>
      </c>
      <c r="M52" s="35">
        <v>9.4499999999999993</v>
      </c>
      <c r="N52" s="33">
        <v>81.97</v>
      </c>
      <c r="O52" s="34">
        <v>119.75</v>
      </c>
      <c r="P52" s="35">
        <v>94.68</v>
      </c>
      <c r="Q52" s="33">
        <v>7.54</v>
      </c>
      <c r="R52" s="34">
        <v>17.29</v>
      </c>
      <c r="S52" s="35">
        <v>42.06</v>
      </c>
    </row>
    <row r="53" spans="1:19" s="32" customFormat="1" x14ac:dyDescent="0.25">
      <c r="A53" s="28"/>
      <c r="B53" s="33">
        <v>132.61000000000001</v>
      </c>
      <c r="C53" s="34">
        <v>136.21</v>
      </c>
      <c r="D53" s="35">
        <v>108.24</v>
      </c>
      <c r="E53" s="33">
        <v>6.53</v>
      </c>
      <c r="F53" s="34">
        <v>2.35</v>
      </c>
      <c r="G53" s="35">
        <v>12.09</v>
      </c>
      <c r="H53" s="33">
        <v>99.8</v>
      </c>
      <c r="I53" s="34">
        <v>141.83000000000001</v>
      </c>
      <c r="J53" s="35">
        <v>67.680000000000007</v>
      </c>
      <c r="K53" s="33">
        <v>11.87</v>
      </c>
      <c r="L53" s="34">
        <v>4.8499999999999996</v>
      </c>
      <c r="M53" s="35">
        <v>7.97</v>
      </c>
      <c r="N53" s="33">
        <v>105.11</v>
      </c>
      <c r="O53" s="34">
        <v>103.11</v>
      </c>
      <c r="P53" s="35">
        <v>89.59</v>
      </c>
      <c r="Q53" s="33">
        <v>11.38</v>
      </c>
      <c r="R53" s="34">
        <v>20.34</v>
      </c>
      <c r="S53" s="35">
        <v>48.02</v>
      </c>
    </row>
    <row r="54" spans="1:19" s="32" customFormat="1" x14ac:dyDescent="0.25">
      <c r="A54" s="28"/>
      <c r="B54" s="33">
        <v>74.16</v>
      </c>
      <c r="C54" s="34">
        <v>64.38</v>
      </c>
      <c r="D54" s="35">
        <v>167.57</v>
      </c>
      <c r="E54" s="33">
        <v>6.91</v>
      </c>
      <c r="F54" s="34">
        <v>2.12</v>
      </c>
      <c r="G54" s="35">
        <v>10.57</v>
      </c>
      <c r="H54" s="33">
        <v>135.94999999999999</v>
      </c>
      <c r="I54" s="34">
        <v>68.88</v>
      </c>
      <c r="J54" s="35">
        <v>91.6</v>
      </c>
      <c r="K54" s="33">
        <v>20.23</v>
      </c>
      <c r="L54" s="34">
        <v>5.17</v>
      </c>
      <c r="M54" s="35">
        <v>9.92</v>
      </c>
      <c r="N54" s="33">
        <v>142.72999999999999</v>
      </c>
      <c r="O54" s="34">
        <v>87.78</v>
      </c>
      <c r="P54" s="35">
        <v>155.61000000000001</v>
      </c>
      <c r="Q54" s="33">
        <v>9.61</v>
      </c>
      <c r="R54" s="34">
        <v>16.48</v>
      </c>
      <c r="S54" s="35">
        <v>54.38</v>
      </c>
    </row>
    <row r="55" spans="1:19" s="32" customFormat="1" x14ac:dyDescent="0.25">
      <c r="A55" s="28"/>
      <c r="B55" s="33">
        <v>111.87</v>
      </c>
      <c r="C55" s="34">
        <v>39.520000000000003</v>
      </c>
      <c r="D55" s="35">
        <v>107.18</v>
      </c>
      <c r="E55" s="33">
        <v>5.41</v>
      </c>
      <c r="F55" s="34">
        <v>1.78</v>
      </c>
      <c r="G55" s="35">
        <v>6.28</v>
      </c>
      <c r="H55" s="33">
        <v>122.53</v>
      </c>
      <c r="I55" s="34">
        <v>57.66</v>
      </c>
      <c r="J55" s="35">
        <v>80.47</v>
      </c>
      <c r="K55" s="33">
        <v>23.05</v>
      </c>
      <c r="L55" s="34">
        <v>3.79</v>
      </c>
      <c r="M55" s="35">
        <v>7.11</v>
      </c>
      <c r="N55" s="33">
        <v>61.05</v>
      </c>
      <c r="O55" s="34">
        <v>52.1</v>
      </c>
      <c r="P55" s="35">
        <v>171.94</v>
      </c>
      <c r="Q55" s="33">
        <v>20.100000000000001</v>
      </c>
      <c r="R55" s="34">
        <v>18.440000000000001</v>
      </c>
      <c r="S55" s="35">
        <v>38.729999999999997</v>
      </c>
    </row>
    <row r="56" spans="1:19" s="32" customFormat="1" x14ac:dyDescent="0.25">
      <c r="A56" s="28"/>
      <c r="B56" s="33">
        <v>107.51</v>
      </c>
      <c r="C56" s="34">
        <v>43.38</v>
      </c>
      <c r="D56" s="35">
        <v>93.72</v>
      </c>
      <c r="E56" s="33">
        <v>5.19</v>
      </c>
      <c r="F56" s="34">
        <v>2.7</v>
      </c>
      <c r="G56" s="35">
        <v>6.28</v>
      </c>
      <c r="H56" s="33">
        <v>120.35</v>
      </c>
      <c r="I56" s="34">
        <v>99.53</v>
      </c>
      <c r="J56" s="35">
        <v>101.18</v>
      </c>
      <c r="K56" s="33">
        <v>18.579999999999998</v>
      </c>
      <c r="L56" s="34">
        <v>5.2</v>
      </c>
      <c r="M56" s="35">
        <v>8.84</v>
      </c>
      <c r="N56" s="33">
        <v>67.41</v>
      </c>
      <c r="O56" s="34">
        <v>103.82</v>
      </c>
      <c r="P56" s="35">
        <v>132.91999999999999</v>
      </c>
      <c r="Q56" s="33">
        <v>15.37</v>
      </c>
      <c r="R56" s="34">
        <v>19.52</v>
      </c>
      <c r="S56" s="35">
        <v>39.71</v>
      </c>
    </row>
    <row r="57" spans="1:19" s="32" customFormat="1" x14ac:dyDescent="0.25">
      <c r="A57" s="28"/>
      <c r="B57" s="33">
        <v>98.78</v>
      </c>
      <c r="C57" s="34">
        <v>130.26</v>
      </c>
      <c r="D57" s="35">
        <v>86.61</v>
      </c>
      <c r="E57" s="33">
        <v>7.33</v>
      </c>
      <c r="F57" s="34">
        <v>1.94</v>
      </c>
      <c r="G57" s="35">
        <v>11.5</v>
      </c>
      <c r="H57" s="33">
        <v>151.33000000000001</v>
      </c>
      <c r="I57" s="34">
        <v>138.34</v>
      </c>
      <c r="J57" s="35">
        <v>110.4</v>
      </c>
      <c r="K57" s="33">
        <v>12.51</v>
      </c>
      <c r="L57" s="34">
        <v>3.53</v>
      </c>
      <c r="M57" s="35">
        <v>7.85</v>
      </c>
      <c r="N57" s="33">
        <v>87.29</v>
      </c>
      <c r="O57" s="34">
        <v>91.8</v>
      </c>
      <c r="P57" s="35">
        <v>105.44</v>
      </c>
      <c r="Q57" s="33">
        <v>9.61</v>
      </c>
      <c r="R57" s="34">
        <v>14.41</v>
      </c>
      <c r="S57" s="35">
        <v>52.23</v>
      </c>
    </row>
    <row r="58" spans="1:19" s="32" customFormat="1" x14ac:dyDescent="0.25">
      <c r="A58" s="28"/>
      <c r="B58" s="33">
        <v>93.59</v>
      </c>
      <c r="C58" s="34">
        <v>55.8</v>
      </c>
      <c r="D58" s="35">
        <v>113.14</v>
      </c>
      <c r="E58" s="33">
        <v>6.63</v>
      </c>
      <c r="F58" s="34">
        <v>2.1</v>
      </c>
      <c r="G58" s="35">
        <v>14.48</v>
      </c>
      <c r="H58" s="33">
        <v>142.55000000000001</v>
      </c>
      <c r="I58" s="34">
        <v>140.12</v>
      </c>
      <c r="J58" s="35">
        <v>112.02</v>
      </c>
      <c r="K58" s="33">
        <v>18.149999999999999</v>
      </c>
      <c r="L58" s="34">
        <v>3.68</v>
      </c>
      <c r="M58" s="35">
        <v>13.15</v>
      </c>
      <c r="N58" s="33">
        <v>100.15</v>
      </c>
      <c r="O58" s="34">
        <v>90.12</v>
      </c>
      <c r="P58" s="35">
        <v>67.19</v>
      </c>
      <c r="Q58" s="33">
        <v>11.46</v>
      </c>
      <c r="R58" s="34">
        <v>18.649999999999999</v>
      </c>
      <c r="S58" s="35">
        <v>50.37</v>
      </c>
    </row>
    <row r="59" spans="1:19" s="32" customFormat="1" x14ac:dyDescent="0.25">
      <c r="A59" s="28"/>
      <c r="B59" s="33">
        <v>91.83</v>
      </c>
      <c r="C59" s="34">
        <v>103.96</v>
      </c>
      <c r="D59" s="35">
        <v>80.81</v>
      </c>
      <c r="E59" s="33">
        <v>5.92</v>
      </c>
      <c r="F59" s="34">
        <v>0.91</v>
      </c>
      <c r="G59" s="35">
        <v>7.17</v>
      </c>
      <c r="H59" s="33">
        <v>167.94</v>
      </c>
      <c r="I59" s="34">
        <v>123.64</v>
      </c>
      <c r="J59" s="35">
        <v>119.69</v>
      </c>
      <c r="K59" s="33">
        <v>25.28</v>
      </c>
      <c r="L59" s="34">
        <v>4.3</v>
      </c>
      <c r="M59" s="35">
        <v>5.74</v>
      </c>
      <c r="N59" s="33">
        <v>59.21</v>
      </c>
      <c r="O59" s="34">
        <v>123.18</v>
      </c>
      <c r="P59" s="35">
        <v>97.22</v>
      </c>
      <c r="Q59" s="33">
        <v>10.79</v>
      </c>
      <c r="R59" s="34">
        <v>17.62</v>
      </c>
      <c r="S59" s="35">
        <v>34.33</v>
      </c>
    </row>
    <row r="60" spans="1:19" s="32" customFormat="1" x14ac:dyDescent="0.25">
      <c r="A60" s="28"/>
      <c r="B60" s="33">
        <v>115.36</v>
      </c>
      <c r="C60" s="34">
        <v>114.8</v>
      </c>
      <c r="D60" s="35">
        <v>95.68</v>
      </c>
      <c r="E60" s="33">
        <v>7.31</v>
      </c>
      <c r="F60" s="34">
        <v>1.01</v>
      </c>
      <c r="G60" s="35">
        <v>15.31</v>
      </c>
      <c r="H60" s="33">
        <v>111.41</v>
      </c>
      <c r="I60" s="34">
        <v>157.96</v>
      </c>
      <c r="J60" s="35">
        <v>124.18</v>
      </c>
      <c r="K60" s="33">
        <v>25.23</v>
      </c>
      <c r="L60" s="34">
        <v>3.94</v>
      </c>
      <c r="M60" s="35">
        <v>8.49</v>
      </c>
      <c r="N60" s="33">
        <v>116.56</v>
      </c>
      <c r="O60" s="34">
        <v>116.93</v>
      </c>
      <c r="P60" s="35">
        <v>135.36000000000001</v>
      </c>
      <c r="Q60" s="33">
        <v>13.08</v>
      </c>
      <c r="R60" s="34">
        <v>14.09</v>
      </c>
      <c r="S60" s="35">
        <v>43.72</v>
      </c>
    </row>
    <row r="61" spans="1:19" s="32" customFormat="1" x14ac:dyDescent="0.25">
      <c r="A61" s="28"/>
      <c r="B61" s="33">
        <v>105.93</v>
      </c>
      <c r="C61" s="34">
        <v>127.05</v>
      </c>
      <c r="D61" s="35">
        <v>107.79</v>
      </c>
      <c r="E61" s="33">
        <v>5.85</v>
      </c>
      <c r="F61" s="34">
        <v>0.66</v>
      </c>
      <c r="G61" s="35">
        <v>11.66</v>
      </c>
      <c r="H61" s="33">
        <v>104.54</v>
      </c>
      <c r="I61" s="34">
        <v>82.74</v>
      </c>
      <c r="J61" s="35">
        <v>127.9</v>
      </c>
      <c r="K61" s="33">
        <v>20.81</v>
      </c>
      <c r="L61" s="34">
        <v>4.03</v>
      </c>
      <c r="M61" s="35">
        <v>7.43</v>
      </c>
      <c r="N61" s="33">
        <v>117.08</v>
      </c>
      <c r="O61" s="34">
        <v>63.52</v>
      </c>
      <c r="P61" s="35">
        <v>89.69</v>
      </c>
      <c r="Q61" s="33">
        <v>11.31</v>
      </c>
      <c r="R61" s="34">
        <v>20.39</v>
      </c>
      <c r="S61" s="35">
        <v>50.17</v>
      </c>
    </row>
    <row r="62" spans="1:19" s="32" customFormat="1" x14ac:dyDescent="0.25">
      <c r="A62" s="28"/>
      <c r="B62" s="33">
        <v>71.14</v>
      </c>
      <c r="C62" s="34">
        <v>55.08</v>
      </c>
      <c r="D62" s="35">
        <v>92.9</v>
      </c>
      <c r="E62" s="33">
        <v>7.45</v>
      </c>
      <c r="F62" s="34">
        <v>1.02</v>
      </c>
      <c r="G62" s="35">
        <v>15.21</v>
      </c>
      <c r="H62" s="33">
        <v>81.17</v>
      </c>
      <c r="I62" s="34">
        <v>142.44</v>
      </c>
      <c r="J62" s="35">
        <v>106.84</v>
      </c>
      <c r="K62" s="33">
        <v>18.420000000000002</v>
      </c>
      <c r="L62" s="34">
        <v>4.66</v>
      </c>
      <c r="M62" s="35">
        <v>8.06</v>
      </c>
      <c r="N62" s="33">
        <v>110.72</v>
      </c>
      <c r="O62" s="34">
        <v>77.77</v>
      </c>
      <c r="P62" s="35">
        <v>130.57</v>
      </c>
      <c r="Q62" s="33">
        <v>15.74</v>
      </c>
      <c r="R62" s="34">
        <v>16.149999999999999</v>
      </c>
      <c r="S62" s="35">
        <v>38.24</v>
      </c>
    </row>
    <row r="63" spans="1:19" s="32" customFormat="1" x14ac:dyDescent="0.25">
      <c r="A63" s="28"/>
      <c r="B63" s="33">
        <v>63.86</v>
      </c>
      <c r="C63" s="34">
        <v>131.55000000000001</v>
      </c>
      <c r="D63" s="35">
        <v>100.9</v>
      </c>
      <c r="E63" s="33">
        <v>8.3000000000000007</v>
      </c>
      <c r="F63" s="34">
        <v>1.05</v>
      </c>
      <c r="G63" s="35">
        <v>7.85</v>
      </c>
      <c r="H63" s="33">
        <v>171.93</v>
      </c>
      <c r="I63" s="34">
        <v>116.72</v>
      </c>
      <c r="J63" s="35">
        <v>138.69999999999999</v>
      </c>
      <c r="K63" s="33">
        <v>22.52</v>
      </c>
      <c r="L63" s="34">
        <v>3.33</v>
      </c>
      <c r="M63" s="35">
        <v>9.2100000000000009</v>
      </c>
      <c r="N63" s="33">
        <v>99.56</v>
      </c>
      <c r="O63" s="34">
        <v>100.94</v>
      </c>
      <c r="P63" s="35">
        <v>143.87</v>
      </c>
      <c r="Q63" s="33">
        <v>12.05</v>
      </c>
      <c r="R63" s="34">
        <v>14.85</v>
      </c>
      <c r="S63" s="35">
        <v>43.13</v>
      </c>
    </row>
    <row r="64" spans="1:19" s="32" customFormat="1" x14ac:dyDescent="0.25">
      <c r="A64" s="28"/>
      <c r="B64" s="33">
        <v>122.82</v>
      </c>
      <c r="C64" s="34">
        <v>98.81</v>
      </c>
      <c r="D64" s="35">
        <v>79.459999999999994</v>
      </c>
      <c r="E64" s="33">
        <v>6.77</v>
      </c>
      <c r="F64" s="34">
        <v>1.21</v>
      </c>
      <c r="G64" s="35">
        <v>11.33</v>
      </c>
      <c r="H64" s="33">
        <v>102.94</v>
      </c>
      <c r="I64" s="34">
        <v>143.77000000000001</v>
      </c>
      <c r="J64" s="35">
        <v>130.22999999999999</v>
      </c>
      <c r="K64" s="33">
        <v>16.55</v>
      </c>
      <c r="L64" s="34">
        <v>3.68</v>
      </c>
      <c r="M64" s="35">
        <v>8.41</v>
      </c>
      <c r="N64" s="33">
        <v>109.91</v>
      </c>
      <c r="O64" s="34">
        <v>140.86000000000001</v>
      </c>
      <c r="P64" s="35">
        <v>127.83</v>
      </c>
      <c r="Q64" s="33">
        <v>8.57</v>
      </c>
      <c r="R64" s="34">
        <v>16.100000000000001</v>
      </c>
      <c r="S64" s="35">
        <v>51.35</v>
      </c>
    </row>
    <row r="65" spans="1:19" s="32" customFormat="1" x14ac:dyDescent="0.25">
      <c r="A65" s="28"/>
      <c r="B65" s="33">
        <v>72.489999999999995</v>
      </c>
      <c r="C65" s="34">
        <v>99.61</v>
      </c>
      <c r="D65" s="35">
        <v>70.069999999999993</v>
      </c>
      <c r="E65" s="33">
        <v>7.09</v>
      </c>
      <c r="F65" s="34">
        <v>1.0900000000000001</v>
      </c>
      <c r="G65" s="35">
        <v>8.1300000000000008</v>
      </c>
      <c r="H65" s="33">
        <v>84.63</v>
      </c>
      <c r="I65" s="34">
        <v>140.07</v>
      </c>
      <c r="J65" s="35">
        <v>118.46</v>
      </c>
      <c r="K65" s="33">
        <v>8.84</v>
      </c>
      <c r="L65" s="34">
        <v>4.38</v>
      </c>
      <c r="M65" s="35">
        <v>8.19</v>
      </c>
      <c r="N65" s="33">
        <v>128.24</v>
      </c>
      <c r="O65" s="34">
        <v>84.35</v>
      </c>
      <c r="P65" s="35">
        <v>138.97999999999999</v>
      </c>
      <c r="Q65" s="33">
        <v>10.42</v>
      </c>
      <c r="R65" s="34">
        <v>21.05</v>
      </c>
      <c r="S65" s="35">
        <v>43.33</v>
      </c>
    </row>
    <row r="66" spans="1:19" s="32" customFormat="1" x14ac:dyDescent="0.25">
      <c r="A66" s="28"/>
      <c r="B66" s="33">
        <v>97.76</v>
      </c>
      <c r="C66" s="34">
        <v>70.95</v>
      </c>
      <c r="D66" s="35">
        <v>87.27</v>
      </c>
      <c r="E66" s="33">
        <v>5.59</v>
      </c>
      <c r="F66" s="34">
        <v>1.07</v>
      </c>
      <c r="G66" s="35">
        <v>13.25</v>
      </c>
      <c r="H66" s="33">
        <v>69.14</v>
      </c>
      <c r="I66" s="34">
        <v>72.48</v>
      </c>
      <c r="J66" s="35">
        <v>136.72999999999999</v>
      </c>
      <c r="K66" s="33">
        <v>11.39</v>
      </c>
      <c r="L66" s="34">
        <v>3.26</v>
      </c>
      <c r="M66" s="35">
        <v>9.75</v>
      </c>
      <c r="N66" s="33">
        <v>75.39</v>
      </c>
      <c r="O66" s="34">
        <v>103.71</v>
      </c>
      <c r="P66" s="35">
        <v>137.52000000000001</v>
      </c>
      <c r="Q66" s="33">
        <v>13.3</v>
      </c>
      <c r="R66" s="34">
        <v>15.45</v>
      </c>
      <c r="S66" s="35">
        <v>40.49</v>
      </c>
    </row>
    <row r="67" spans="1:19" s="32" customFormat="1" x14ac:dyDescent="0.25">
      <c r="A67" s="28"/>
      <c r="B67" s="33">
        <v>94.85</v>
      </c>
      <c r="C67" s="34">
        <v>75.38</v>
      </c>
      <c r="D67" s="35">
        <v>101.75</v>
      </c>
      <c r="E67" s="33">
        <v>6.8</v>
      </c>
      <c r="F67" s="34">
        <v>0.96</v>
      </c>
      <c r="G67" s="35">
        <v>9.25</v>
      </c>
      <c r="H67" s="33">
        <v>123.01</v>
      </c>
      <c r="I67" s="34">
        <v>127.45</v>
      </c>
      <c r="J67" s="35">
        <v>92.43</v>
      </c>
      <c r="K67" s="33">
        <v>8.73</v>
      </c>
      <c r="L67" s="34">
        <v>3.21</v>
      </c>
      <c r="M67" s="35">
        <v>8.4700000000000006</v>
      </c>
      <c r="N67" s="33">
        <v>87.96</v>
      </c>
      <c r="O67" s="34">
        <v>70.319999999999993</v>
      </c>
      <c r="P67" s="35">
        <v>110.52</v>
      </c>
      <c r="Q67" s="33">
        <v>12.12</v>
      </c>
      <c r="R67" s="34">
        <v>21.32</v>
      </c>
      <c r="S67" s="35">
        <v>47.73</v>
      </c>
    </row>
    <row r="68" spans="1:19" s="32" customFormat="1" x14ac:dyDescent="0.25">
      <c r="A68" s="28"/>
      <c r="B68" s="33">
        <v>79.5</v>
      </c>
      <c r="C68" s="34">
        <v>32.51</v>
      </c>
      <c r="D68" s="35">
        <v>104.76</v>
      </c>
      <c r="E68" s="33">
        <v>5.8</v>
      </c>
      <c r="F68" s="34">
        <v>1.1399999999999999</v>
      </c>
      <c r="G68" s="35">
        <v>7.93</v>
      </c>
      <c r="H68" s="33">
        <v>156.12</v>
      </c>
      <c r="I68" s="34">
        <v>99.28</v>
      </c>
      <c r="J68" s="35">
        <v>121.62</v>
      </c>
      <c r="K68" s="33">
        <v>9.0500000000000007</v>
      </c>
      <c r="L68" s="34">
        <v>4.41</v>
      </c>
      <c r="M68" s="35">
        <v>10.64</v>
      </c>
      <c r="N68" s="33">
        <v>69.41</v>
      </c>
      <c r="O68" s="34">
        <v>97.35</v>
      </c>
      <c r="P68" s="35">
        <v>96.73</v>
      </c>
      <c r="Q68" s="33">
        <v>10.199999999999999</v>
      </c>
      <c r="R68" s="34">
        <v>16.37</v>
      </c>
      <c r="S68" s="35">
        <v>52.91</v>
      </c>
    </row>
    <row r="69" spans="1:19" s="32" customFormat="1" x14ac:dyDescent="0.25">
      <c r="A69" s="28"/>
      <c r="B69" s="33">
        <v>106.49</v>
      </c>
      <c r="C69" s="34">
        <v>71.12</v>
      </c>
      <c r="D69" s="35">
        <v>127.65</v>
      </c>
      <c r="E69" s="33">
        <v>5.34</v>
      </c>
      <c r="F69" s="34">
        <v>0.82</v>
      </c>
      <c r="G69" s="35">
        <v>14.71</v>
      </c>
      <c r="H69" s="33">
        <v>62.7</v>
      </c>
      <c r="I69" s="34">
        <v>85.5</v>
      </c>
      <c r="J69" s="35">
        <v>105.28</v>
      </c>
      <c r="K69" s="33">
        <v>6.92</v>
      </c>
      <c r="L69" s="34">
        <v>4.5199999999999996</v>
      </c>
      <c r="M69" s="35">
        <v>11.16</v>
      </c>
      <c r="N69" s="33">
        <v>130.61000000000001</v>
      </c>
      <c r="O69" s="34">
        <v>142.43</v>
      </c>
      <c r="P69" s="35">
        <v>75.8</v>
      </c>
      <c r="Q69" s="33">
        <v>12.71</v>
      </c>
      <c r="R69" s="34">
        <v>18.71</v>
      </c>
      <c r="S69" s="35">
        <v>51.45</v>
      </c>
    </row>
    <row r="70" spans="1:19" s="32" customFormat="1" x14ac:dyDescent="0.25">
      <c r="A70" s="28"/>
      <c r="B70" s="33">
        <v>94.08</v>
      </c>
      <c r="C70" s="34">
        <v>55.05</v>
      </c>
      <c r="D70" s="35">
        <v>127.66</v>
      </c>
      <c r="E70" s="33">
        <v>6.78</v>
      </c>
      <c r="F70" s="34">
        <v>1.66</v>
      </c>
      <c r="G70" s="35">
        <v>11.1</v>
      </c>
      <c r="H70" s="33">
        <v>90.81</v>
      </c>
      <c r="I70" s="34">
        <v>153.11000000000001</v>
      </c>
      <c r="J70" s="35">
        <v>86.8</v>
      </c>
      <c r="K70" s="33">
        <v>10.86</v>
      </c>
      <c r="L70" s="34">
        <v>4.5</v>
      </c>
      <c r="M70" s="35">
        <v>7.17</v>
      </c>
      <c r="N70" s="33">
        <v>62.68</v>
      </c>
      <c r="O70" s="34">
        <v>108.33</v>
      </c>
      <c r="P70" s="35">
        <v>154.63</v>
      </c>
      <c r="Q70" s="33">
        <v>9.24</v>
      </c>
      <c r="R70" s="34">
        <v>20.45</v>
      </c>
      <c r="S70" s="35">
        <v>47.93</v>
      </c>
    </row>
    <row r="71" spans="1:19" s="32" customFormat="1" x14ac:dyDescent="0.25">
      <c r="A71" s="28"/>
      <c r="B71" s="33">
        <v>85.18</v>
      </c>
      <c r="C71" s="34">
        <v>34.57</v>
      </c>
      <c r="D71" s="35">
        <v>143.65</v>
      </c>
      <c r="E71" s="33">
        <v>7.2</v>
      </c>
      <c r="F71" s="34">
        <v>0.97</v>
      </c>
      <c r="G71" s="35">
        <v>13.4</v>
      </c>
      <c r="H71" s="33">
        <v>85.86</v>
      </c>
      <c r="I71" s="34">
        <v>145.24</v>
      </c>
      <c r="J71" s="35">
        <v>62.81</v>
      </c>
      <c r="K71" s="33">
        <v>12.67</v>
      </c>
      <c r="L71" s="34">
        <v>4.03</v>
      </c>
      <c r="M71" s="35">
        <v>9.9700000000000006</v>
      </c>
      <c r="N71" s="33">
        <v>53.66</v>
      </c>
      <c r="O71" s="34">
        <v>119.21</v>
      </c>
      <c r="P71" s="35">
        <v>98.88</v>
      </c>
      <c r="Q71" s="33">
        <v>12.57</v>
      </c>
      <c r="R71" s="34">
        <v>26.43</v>
      </c>
      <c r="S71" s="35">
        <v>54.18</v>
      </c>
    </row>
    <row r="72" spans="1:19" s="32" customFormat="1" x14ac:dyDescent="0.25">
      <c r="A72" s="28"/>
      <c r="B72" s="33">
        <v>101.97</v>
      </c>
      <c r="C72" s="34">
        <v>39.36</v>
      </c>
      <c r="D72" s="35">
        <v>115.64</v>
      </c>
      <c r="E72" s="33">
        <v>7.23</v>
      </c>
      <c r="F72" s="34">
        <v>0.86</v>
      </c>
      <c r="G72" s="35">
        <v>13.36</v>
      </c>
      <c r="H72" s="33">
        <v>98.15</v>
      </c>
      <c r="I72" s="34">
        <v>99.67</v>
      </c>
      <c r="J72" s="35">
        <v>102.38</v>
      </c>
      <c r="K72" s="33">
        <v>10.59</v>
      </c>
      <c r="L72" s="34">
        <v>5.18</v>
      </c>
      <c r="M72" s="35">
        <v>8.17</v>
      </c>
      <c r="N72" s="33">
        <v>88.48</v>
      </c>
      <c r="O72" s="34">
        <v>82.01</v>
      </c>
      <c r="P72" s="35">
        <v>74.819999999999993</v>
      </c>
      <c r="Q72" s="33">
        <v>8.57</v>
      </c>
      <c r="R72" s="34">
        <v>15.55</v>
      </c>
      <c r="S72" s="35">
        <v>50.76</v>
      </c>
    </row>
    <row r="73" spans="1:19" s="32" customFormat="1" x14ac:dyDescent="0.25">
      <c r="A73" s="28"/>
      <c r="B73" s="33">
        <v>75.83</v>
      </c>
      <c r="C73" s="34">
        <v>129.94999999999999</v>
      </c>
      <c r="D73" s="35">
        <v>134.72</v>
      </c>
      <c r="E73" s="33">
        <v>6.18</v>
      </c>
      <c r="F73" s="34">
        <v>1.1000000000000001</v>
      </c>
      <c r="G73" s="35">
        <v>8.3699999999999992</v>
      </c>
      <c r="H73" s="33">
        <v>93.84</v>
      </c>
      <c r="I73" s="34">
        <v>141.01</v>
      </c>
      <c r="J73" s="35">
        <v>141.72999999999999</v>
      </c>
      <c r="K73" s="33">
        <v>12.35</v>
      </c>
      <c r="L73" s="34">
        <v>6</v>
      </c>
      <c r="M73" s="35">
        <v>7.11</v>
      </c>
      <c r="N73" s="33">
        <v>104.07</v>
      </c>
      <c r="O73" s="34">
        <v>131.5</v>
      </c>
      <c r="P73" s="35">
        <v>89.69</v>
      </c>
      <c r="Q73" s="33">
        <v>8.65</v>
      </c>
      <c r="R73" s="34">
        <v>13.98</v>
      </c>
      <c r="S73" s="35">
        <v>50.76</v>
      </c>
    </row>
    <row r="74" spans="1:19" s="32" customFormat="1" x14ac:dyDescent="0.25">
      <c r="A74" s="28"/>
      <c r="B74" s="33">
        <v>99.74</v>
      </c>
      <c r="C74" s="34">
        <v>62.6</v>
      </c>
      <c r="D74" s="35">
        <v>96.78</v>
      </c>
      <c r="E74" s="33">
        <v>6.84</v>
      </c>
      <c r="F74" s="34">
        <v>1.24</v>
      </c>
      <c r="G74" s="35">
        <v>14.35</v>
      </c>
      <c r="H74" s="33">
        <v>166.55</v>
      </c>
      <c r="I74" s="34">
        <v>135.79</v>
      </c>
      <c r="J74" s="35">
        <v>134.80000000000001</v>
      </c>
      <c r="K74" s="33">
        <v>13.2</v>
      </c>
      <c r="L74" s="34">
        <v>4.75</v>
      </c>
      <c r="M74" s="35">
        <v>10.7</v>
      </c>
      <c r="N74" s="33">
        <v>123.07</v>
      </c>
      <c r="O74" s="34">
        <v>105.72</v>
      </c>
      <c r="P74" s="35">
        <v>106.12</v>
      </c>
      <c r="Q74" s="33">
        <v>14.56</v>
      </c>
      <c r="R74" s="34">
        <v>20.67</v>
      </c>
      <c r="S74" s="35">
        <v>61.32</v>
      </c>
    </row>
    <row r="75" spans="1:19" s="32" customFormat="1" x14ac:dyDescent="0.25">
      <c r="A75" s="28"/>
      <c r="B75" s="33">
        <v>113.29</v>
      </c>
      <c r="C75" s="34">
        <v>62.78</v>
      </c>
      <c r="D75" s="35">
        <v>85.3</v>
      </c>
      <c r="E75" s="33">
        <v>6.74</v>
      </c>
      <c r="F75" s="34">
        <v>0.97</v>
      </c>
      <c r="G75" s="35">
        <v>7.75</v>
      </c>
      <c r="H75" s="33">
        <v>120.62</v>
      </c>
      <c r="I75" s="34">
        <v>105.4</v>
      </c>
      <c r="J75" s="35">
        <v>187.68</v>
      </c>
      <c r="K75" s="33">
        <v>10.38</v>
      </c>
      <c r="L75" s="34">
        <v>6.35</v>
      </c>
      <c r="M75" s="35">
        <v>11.51</v>
      </c>
      <c r="N75" s="33">
        <v>122.99</v>
      </c>
      <c r="O75" s="34">
        <v>79.239999999999995</v>
      </c>
      <c r="P75" s="35">
        <v>105.24</v>
      </c>
      <c r="Q75" s="33">
        <v>10.87</v>
      </c>
      <c r="R75" s="34">
        <v>15.01</v>
      </c>
      <c r="S75" s="35">
        <v>60.35</v>
      </c>
    </row>
    <row r="76" spans="1:19" s="32" customFormat="1" x14ac:dyDescent="0.25">
      <c r="A76" s="28"/>
      <c r="B76" s="33">
        <v>90.75</v>
      </c>
      <c r="C76" s="34">
        <v>106.74</v>
      </c>
      <c r="D76" s="35">
        <v>79.05</v>
      </c>
      <c r="E76" s="33">
        <v>6.09</v>
      </c>
      <c r="F76" s="34">
        <v>0.92</v>
      </c>
      <c r="G76" s="35">
        <v>9.1999999999999993</v>
      </c>
      <c r="H76" s="33">
        <v>113.43</v>
      </c>
      <c r="I76" s="34">
        <v>114.05</v>
      </c>
      <c r="J76" s="35">
        <v>83.72</v>
      </c>
      <c r="K76" s="33">
        <v>12.14</v>
      </c>
      <c r="L76" s="34">
        <v>5.2</v>
      </c>
      <c r="M76" s="35">
        <v>12.5</v>
      </c>
      <c r="N76" s="33">
        <v>121.59</v>
      </c>
      <c r="O76" s="34">
        <v>94.36</v>
      </c>
      <c r="P76" s="35">
        <v>105.14</v>
      </c>
      <c r="Q76" s="33">
        <v>12.42</v>
      </c>
      <c r="R76" s="34">
        <v>17.46</v>
      </c>
      <c r="S76" s="35">
        <v>38.049999999999997</v>
      </c>
    </row>
    <row r="77" spans="1:19" s="32" customFormat="1" x14ac:dyDescent="0.25">
      <c r="A77" s="28"/>
      <c r="B77" s="33">
        <v>104.44</v>
      </c>
      <c r="C77" s="34">
        <v>108.88</v>
      </c>
      <c r="D77" s="35">
        <v>122.25</v>
      </c>
      <c r="E77" s="33">
        <v>5.73</v>
      </c>
      <c r="F77" s="34">
        <v>1.23</v>
      </c>
      <c r="G77" s="35">
        <v>15.66</v>
      </c>
      <c r="H77" s="33">
        <v>139.94</v>
      </c>
      <c r="I77" s="34">
        <v>104.64</v>
      </c>
      <c r="J77" s="35">
        <v>113.95</v>
      </c>
      <c r="K77" s="33">
        <v>14.69</v>
      </c>
      <c r="L77" s="34">
        <v>4.41</v>
      </c>
      <c r="M77" s="35">
        <v>10.79</v>
      </c>
      <c r="N77" s="33">
        <v>105.03</v>
      </c>
      <c r="O77" s="34">
        <v>149.12</v>
      </c>
      <c r="P77" s="35">
        <v>81.569999999999993</v>
      </c>
      <c r="Q77" s="33">
        <v>8.1300000000000008</v>
      </c>
      <c r="R77" s="34">
        <v>12.45</v>
      </c>
      <c r="S77" s="35">
        <v>76.48</v>
      </c>
    </row>
    <row r="78" spans="1:19" s="32" customFormat="1" x14ac:dyDescent="0.25">
      <c r="A78" s="28"/>
      <c r="B78" s="33">
        <v>83.61</v>
      </c>
      <c r="C78" s="34">
        <v>42.85</v>
      </c>
      <c r="D78" s="35">
        <v>118.33</v>
      </c>
      <c r="E78" s="33">
        <v>5.53</v>
      </c>
      <c r="F78" s="34">
        <v>1.37</v>
      </c>
      <c r="G78" s="35">
        <v>9.18</v>
      </c>
      <c r="H78" s="33">
        <v>126.9</v>
      </c>
      <c r="I78" s="34">
        <v>80.92</v>
      </c>
      <c r="J78" s="35">
        <v>63</v>
      </c>
      <c r="K78" s="33">
        <v>13.41</v>
      </c>
      <c r="L78" s="34">
        <v>4.91</v>
      </c>
      <c r="M78" s="35">
        <v>14.8</v>
      </c>
      <c r="N78" s="33">
        <v>78.13</v>
      </c>
      <c r="O78" s="34">
        <v>84.51</v>
      </c>
      <c r="P78" s="35">
        <v>90.37</v>
      </c>
      <c r="Q78" s="33">
        <v>10.5</v>
      </c>
      <c r="R78" s="34">
        <v>12.94</v>
      </c>
      <c r="S78" s="35">
        <v>42.35</v>
      </c>
    </row>
    <row r="79" spans="1:19" s="32" customFormat="1" x14ac:dyDescent="0.25">
      <c r="A79" s="28"/>
      <c r="B79" s="33">
        <v>110.37</v>
      </c>
      <c r="C79" s="34">
        <v>49.88</v>
      </c>
      <c r="D79" s="35">
        <v>140.76</v>
      </c>
      <c r="E79" s="33">
        <v>7.42</v>
      </c>
      <c r="F79" s="34">
        <v>1.41</v>
      </c>
      <c r="G79" s="35">
        <v>15.73</v>
      </c>
      <c r="H79" s="33">
        <v>208.28</v>
      </c>
      <c r="I79" s="34">
        <v>67.25</v>
      </c>
      <c r="J79" s="35">
        <v>100.67</v>
      </c>
      <c r="K79" s="33">
        <v>10.65</v>
      </c>
      <c r="L79" s="34">
        <v>5.36</v>
      </c>
      <c r="M79" s="35">
        <v>10.1</v>
      </c>
      <c r="N79" s="33">
        <v>100.01</v>
      </c>
      <c r="O79" s="34">
        <v>76.95</v>
      </c>
      <c r="P79" s="35">
        <v>142.31</v>
      </c>
      <c r="Q79" s="33">
        <v>11.6</v>
      </c>
      <c r="R79" s="34">
        <v>12.78</v>
      </c>
      <c r="S79" s="35">
        <v>76.290000000000006</v>
      </c>
    </row>
    <row r="80" spans="1:19" s="32" customFormat="1" x14ac:dyDescent="0.25">
      <c r="A80" s="28"/>
      <c r="B80" s="33">
        <v>132.28</v>
      </c>
      <c r="C80" s="34">
        <v>139.16</v>
      </c>
      <c r="D80" s="35">
        <v>149.22999999999999</v>
      </c>
      <c r="E80" s="33">
        <v>5.46</v>
      </c>
      <c r="F80" s="34">
        <v>1.2</v>
      </c>
      <c r="G80" s="35">
        <v>10.26</v>
      </c>
      <c r="H80" s="33">
        <v>129.66999999999999</v>
      </c>
      <c r="I80" s="34">
        <v>52.75</v>
      </c>
      <c r="J80" s="35">
        <v>83.26</v>
      </c>
      <c r="K80" s="33">
        <v>14.11</v>
      </c>
      <c r="L80" s="34">
        <v>6.18</v>
      </c>
      <c r="M80" s="35">
        <v>12.44</v>
      </c>
      <c r="N80" s="33">
        <v>86.78</v>
      </c>
      <c r="O80" s="34">
        <v>127.75</v>
      </c>
      <c r="P80" s="35">
        <v>109.15</v>
      </c>
      <c r="Q80" s="33">
        <v>10.27</v>
      </c>
      <c r="R80" s="34">
        <v>13.65</v>
      </c>
      <c r="S80" s="35">
        <v>40.299999999999997</v>
      </c>
    </row>
    <row r="81" spans="1:19" s="32" customFormat="1" x14ac:dyDescent="0.25">
      <c r="A81" s="28"/>
      <c r="B81" s="33">
        <v>104.99</v>
      </c>
      <c r="C81" s="34">
        <v>43.43</v>
      </c>
      <c r="D81" s="35">
        <v>121.17</v>
      </c>
      <c r="E81" s="33">
        <v>7.69</v>
      </c>
      <c r="F81" s="34">
        <v>1.35</v>
      </c>
      <c r="G81" s="35">
        <v>11.46</v>
      </c>
      <c r="H81" s="33">
        <v>160.22</v>
      </c>
      <c r="I81" s="34">
        <v>53.8</v>
      </c>
      <c r="J81" s="35">
        <v>82.79</v>
      </c>
      <c r="K81" s="33">
        <v>11.07</v>
      </c>
      <c r="L81" s="34">
        <v>5.07</v>
      </c>
      <c r="M81" s="35">
        <v>8.9700000000000006</v>
      </c>
      <c r="N81" s="33">
        <v>104.74</v>
      </c>
      <c r="O81" s="34">
        <v>121.5</v>
      </c>
      <c r="P81" s="35">
        <v>180.84</v>
      </c>
      <c r="Q81" s="33">
        <v>15.67</v>
      </c>
      <c r="R81" s="34">
        <v>12.45</v>
      </c>
      <c r="S81" s="35">
        <v>31.3</v>
      </c>
    </row>
    <row r="82" spans="1:19" s="32" customFormat="1" x14ac:dyDescent="0.25">
      <c r="A82" s="28"/>
      <c r="B82" s="33">
        <v>100.42</v>
      </c>
      <c r="C82" s="34">
        <v>119.48</v>
      </c>
      <c r="D82" s="35">
        <v>144.02000000000001</v>
      </c>
      <c r="E82" s="33">
        <v>7.46</v>
      </c>
      <c r="F82" s="34">
        <v>1.48</v>
      </c>
      <c r="G82" s="35">
        <v>9.75</v>
      </c>
      <c r="H82" s="33">
        <v>133.07</v>
      </c>
      <c r="I82" s="34">
        <v>70.709999999999994</v>
      </c>
      <c r="J82" s="35">
        <v>79.540000000000006</v>
      </c>
      <c r="K82" s="33">
        <v>14.58</v>
      </c>
      <c r="L82" s="34">
        <v>3.52</v>
      </c>
      <c r="M82" s="35">
        <v>5.96</v>
      </c>
      <c r="N82" s="33">
        <v>73.180000000000007</v>
      </c>
      <c r="O82" s="34">
        <v>77.06</v>
      </c>
      <c r="P82" s="35">
        <v>108.17</v>
      </c>
      <c r="Q82" s="33">
        <v>16.48</v>
      </c>
      <c r="R82" s="34">
        <v>14.9</v>
      </c>
      <c r="S82" s="35">
        <v>32.369999999999997</v>
      </c>
    </row>
    <row r="83" spans="1:19" s="32" customFormat="1" x14ac:dyDescent="0.25">
      <c r="A83" s="28"/>
      <c r="B83" s="33">
        <v>139.91999999999999</v>
      </c>
      <c r="C83" s="34">
        <v>89.11</v>
      </c>
      <c r="D83" s="35">
        <v>119.9</v>
      </c>
      <c r="E83" s="33">
        <v>7.89</v>
      </c>
      <c r="F83" s="34">
        <v>1.4</v>
      </c>
      <c r="G83" s="35">
        <v>23.46</v>
      </c>
      <c r="H83" s="33">
        <v>185.18</v>
      </c>
      <c r="I83" s="34">
        <v>104.7</v>
      </c>
      <c r="J83" s="35">
        <v>50.67</v>
      </c>
      <c r="K83" s="33">
        <v>9</v>
      </c>
      <c r="L83" s="34">
        <v>5.71</v>
      </c>
      <c r="M83" s="35">
        <v>11.64</v>
      </c>
      <c r="N83" s="33">
        <v>77.319999999999993</v>
      </c>
      <c r="O83" s="34">
        <v>88.32</v>
      </c>
      <c r="P83" s="35">
        <v>132.22999999999999</v>
      </c>
      <c r="Q83" s="33">
        <v>16.04</v>
      </c>
      <c r="R83" s="34">
        <v>15.23</v>
      </c>
      <c r="S83" s="35">
        <v>54.97</v>
      </c>
    </row>
    <row r="84" spans="1:19" s="32" customFormat="1" x14ac:dyDescent="0.25">
      <c r="A84" s="28"/>
      <c r="B84" s="33">
        <v>91.27</v>
      </c>
      <c r="C84" s="34">
        <v>40.51</v>
      </c>
      <c r="D84" s="35">
        <v>46.47</v>
      </c>
      <c r="E84" s="33">
        <v>8.1300000000000008</v>
      </c>
      <c r="F84" s="34">
        <v>1.75</v>
      </c>
      <c r="G84" s="35">
        <v>10.68</v>
      </c>
      <c r="H84" s="33">
        <v>188.32</v>
      </c>
      <c r="I84" s="34">
        <v>107.82</v>
      </c>
      <c r="J84" s="35">
        <v>103.11</v>
      </c>
      <c r="K84" s="33">
        <v>11.76</v>
      </c>
      <c r="L84" s="34">
        <v>5.37</v>
      </c>
      <c r="M84" s="35">
        <v>10.68</v>
      </c>
      <c r="N84" s="33">
        <v>55.44</v>
      </c>
      <c r="O84" s="34">
        <v>72.010000000000005</v>
      </c>
      <c r="P84" s="35">
        <v>88.81</v>
      </c>
      <c r="Q84" s="33">
        <v>9.02</v>
      </c>
      <c r="R84" s="34">
        <v>14.58</v>
      </c>
      <c r="S84" s="35">
        <v>35.700000000000003</v>
      </c>
    </row>
    <row r="85" spans="1:19" s="32" customFormat="1" x14ac:dyDescent="0.25">
      <c r="A85" s="28"/>
      <c r="B85" s="33">
        <v>84.81</v>
      </c>
      <c r="C85" s="34">
        <v>166.35</v>
      </c>
      <c r="D85" s="35">
        <v>151.94</v>
      </c>
      <c r="E85" s="33">
        <v>6.45</v>
      </c>
      <c r="F85" s="34">
        <v>1.86</v>
      </c>
      <c r="G85" s="35">
        <v>10.48</v>
      </c>
      <c r="H85" s="33">
        <v>120.72</v>
      </c>
      <c r="I85" s="34">
        <v>79.959999999999994</v>
      </c>
      <c r="J85" s="35">
        <v>71.3</v>
      </c>
      <c r="K85" s="33">
        <v>7.93</v>
      </c>
      <c r="L85" s="34">
        <v>5.69</v>
      </c>
      <c r="M85" s="35">
        <v>9.5399999999999991</v>
      </c>
      <c r="N85" s="33">
        <v>90.77</v>
      </c>
      <c r="O85" s="34">
        <v>76.14</v>
      </c>
      <c r="P85" s="35">
        <v>87.44</v>
      </c>
      <c r="Q85" s="33">
        <v>9.31</v>
      </c>
      <c r="R85" s="34">
        <v>18.22</v>
      </c>
      <c r="S85" s="35">
        <v>39.22</v>
      </c>
    </row>
    <row r="86" spans="1:19" s="32" customFormat="1" x14ac:dyDescent="0.25">
      <c r="A86" s="28"/>
      <c r="B86" s="33">
        <v>120.76</v>
      </c>
      <c r="C86" s="34">
        <v>59.54</v>
      </c>
      <c r="D86" s="35">
        <v>121.83</v>
      </c>
      <c r="E86" s="33">
        <v>5.85</v>
      </c>
      <c r="F86" s="34">
        <v>1.69</v>
      </c>
      <c r="G86" s="35">
        <v>6.35</v>
      </c>
      <c r="H86" s="33">
        <v>154.79</v>
      </c>
      <c r="I86" s="34">
        <v>89.94</v>
      </c>
      <c r="J86" s="35">
        <v>83.33</v>
      </c>
      <c r="K86" s="33">
        <v>8.4600000000000009</v>
      </c>
      <c r="L86" s="34">
        <v>4.97</v>
      </c>
      <c r="M86" s="35">
        <v>5.92</v>
      </c>
      <c r="N86" s="33">
        <v>62.61</v>
      </c>
      <c r="O86" s="34">
        <v>70.319999999999993</v>
      </c>
      <c r="P86" s="35">
        <v>108.86</v>
      </c>
      <c r="Q86" s="33">
        <v>14.93</v>
      </c>
      <c r="R86" s="34">
        <v>14.96</v>
      </c>
      <c r="S86" s="35">
        <v>32.67</v>
      </c>
    </row>
    <row r="87" spans="1:19" s="32" customFormat="1" x14ac:dyDescent="0.25">
      <c r="A87" s="28"/>
      <c r="B87" s="33">
        <v>105.23</v>
      </c>
      <c r="C87" s="34">
        <v>39</v>
      </c>
      <c r="D87" s="35">
        <v>130.57</v>
      </c>
      <c r="E87" s="33">
        <v>6.67</v>
      </c>
      <c r="F87" s="34">
        <v>2.33</v>
      </c>
      <c r="G87" s="35">
        <v>8.68</v>
      </c>
      <c r="H87" s="33">
        <v>93.42</v>
      </c>
      <c r="I87" s="34">
        <v>47.37</v>
      </c>
      <c r="J87" s="35">
        <v>81.25</v>
      </c>
      <c r="K87" s="33">
        <v>11.02</v>
      </c>
      <c r="L87" s="34">
        <v>4.66</v>
      </c>
      <c r="M87" s="35">
        <v>10.96</v>
      </c>
      <c r="N87" s="33">
        <v>130.76</v>
      </c>
      <c r="O87" s="34">
        <v>66.510000000000005</v>
      </c>
      <c r="P87" s="35">
        <v>159.91</v>
      </c>
      <c r="Q87" s="33">
        <v>11.46</v>
      </c>
      <c r="R87" s="34">
        <v>26.32</v>
      </c>
      <c r="S87" s="35">
        <v>53.21</v>
      </c>
    </row>
    <row r="88" spans="1:19" s="32" customFormat="1" x14ac:dyDescent="0.25">
      <c r="A88" s="28"/>
      <c r="B88" s="33">
        <v>99.43</v>
      </c>
      <c r="C88" s="34">
        <v>95.04</v>
      </c>
      <c r="D88" s="35">
        <v>88.82</v>
      </c>
      <c r="E88" s="33">
        <v>5.59</v>
      </c>
      <c r="F88" s="34">
        <v>2.23</v>
      </c>
      <c r="G88" s="35">
        <v>9.0299999999999994</v>
      </c>
      <c r="H88" s="33">
        <v>163.36000000000001</v>
      </c>
      <c r="I88" s="34">
        <v>153.76</v>
      </c>
      <c r="J88" s="35">
        <v>40.03</v>
      </c>
      <c r="K88" s="33">
        <v>14.11</v>
      </c>
      <c r="L88" s="34">
        <v>4.37</v>
      </c>
      <c r="M88" s="35">
        <v>10.84</v>
      </c>
      <c r="N88" s="33">
        <v>103.48</v>
      </c>
      <c r="O88" s="34">
        <v>179.8</v>
      </c>
      <c r="P88" s="35">
        <v>157.96</v>
      </c>
      <c r="Q88" s="33">
        <v>8.06</v>
      </c>
      <c r="R88" s="34">
        <v>16.86</v>
      </c>
      <c r="S88" s="35">
        <v>35.6</v>
      </c>
    </row>
    <row r="89" spans="1:19" s="32" customFormat="1" x14ac:dyDescent="0.25">
      <c r="A89" s="28"/>
      <c r="B89" s="33">
        <v>92.21</v>
      </c>
      <c r="C89" s="34">
        <v>79.89</v>
      </c>
      <c r="D89" s="35">
        <v>134.47999999999999</v>
      </c>
      <c r="E89" s="33">
        <v>7.08</v>
      </c>
      <c r="F89" s="34">
        <v>1.46</v>
      </c>
      <c r="G89" s="35">
        <v>11.41</v>
      </c>
      <c r="H89" s="33">
        <v>105.61</v>
      </c>
      <c r="I89" s="34">
        <v>89.23</v>
      </c>
      <c r="J89" s="35">
        <v>99.73</v>
      </c>
      <c r="K89" s="33">
        <v>11.02</v>
      </c>
      <c r="L89" s="34">
        <v>3.95</v>
      </c>
      <c r="M89" s="35">
        <v>8.6199999999999992</v>
      </c>
      <c r="N89" s="33">
        <v>68.89</v>
      </c>
      <c r="O89" s="34">
        <v>129.82</v>
      </c>
      <c r="P89" s="35">
        <v>120.01</v>
      </c>
      <c r="Q89" s="33">
        <v>7.76</v>
      </c>
      <c r="R89" s="34">
        <v>16.420000000000002</v>
      </c>
      <c r="S89" s="35">
        <v>38.83</v>
      </c>
    </row>
    <row r="90" spans="1:19" s="32" customFormat="1" x14ac:dyDescent="0.25">
      <c r="A90" s="28"/>
      <c r="B90" s="33">
        <v>122.79</v>
      </c>
      <c r="C90" s="34">
        <v>74.010000000000005</v>
      </c>
      <c r="D90" s="35">
        <v>58.9</v>
      </c>
      <c r="E90" s="33">
        <v>5.6</v>
      </c>
      <c r="F90" s="34">
        <v>1.72</v>
      </c>
      <c r="G90" s="35">
        <v>9.61</v>
      </c>
      <c r="H90" s="33">
        <v>81.489999999999995</v>
      </c>
      <c r="I90" s="34">
        <v>80.489999999999995</v>
      </c>
      <c r="J90" s="35">
        <v>93.45</v>
      </c>
      <c r="K90" s="33">
        <v>9.6300000000000008</v>
      </c>
      <c r="L90" s="34">
        <v>3.88</v>
      </c>
      <c r="M90" s="35">
        <v>12.57</v>
      </c>
      <c r="N90" s="33">
        <v>91.95</v>
      </c>
      <c r="O90" s="34">
        <v>40.79</v>
      </c>
      <c r="P90" s="35">
        <v>71.69</v>
      </c>
      <c r="Q90" s="33">
        <v>6.28</v>
      </c>
      <c r="R90" s="34">
        <v>18</v>
      </c>
      <c r="S90" s="35">
        <v>41.47</v>
      </c>
    </row>
    <row r="91" spans="1:19" s="32" customFormat="1" x14ac:dyDescent="0.25">
      <c r="A91" s="28"/>
      <c r="B91" s="33">
        <v>73.84</v>
      </c>
      <c r="C91" s="34">
        <v>104.3</v>
      </c>
      <c r="D91" s="35">
        <v>36.200000000000003</v>
      </c>
      <c r="E91" s="33">
        <v>6.78</v>
      </c>
      <c r="F91" s="34">
        <v>1.45</v>
      </c>
      <c r="G91" s="35">
        <v>7.93</v>
      </c>
      <c r="H91" s="33">
        <v>132.11000000000001</v>
      </c>
      <c r="I91" s="34">
        <v>96.82</v>
      </c>
      <c r="J91" s="35">
        <v>95.94</v>
      </c>
      <c r="K91" s="33">
        <v>12.4</v>
      </c>
      <c r="L91" s="34">
        <v>4.2699999999999996</v>
      </c>
      <c r="M91" s="35">
        <v>12.14</v>
      </c>
      <c r="N91" s="33">
        <v>86.78</v>
      </c>
      <c r="O91" s="34">
        <v>71.349999999999994</v>
      </c>
      <c r="P91" s="35">
        <v>96.93</v>
      </c>
      <c r="Q91" s="33">
        <v>10.5</v>
      </c>
      <c r="R91" s="34">
        <v>14.3</v>
      </c>
      <c r="S91" s="35">
        <v>50.37</v>
      </c>
    </row>
    <row r="92" spans="1:19" s="32" customFormat="1" x14ac:dyDescent="0.25">
      <c r="A92" s="28"/>
      <c r="B92" s="33">
        <v>96.82</v>
      </c>
      <c r="C92" s="34">
        <v>52.13</v>
      </c>
      <c r="D92" s="35">
        <v>144.36000000000001</v>
      </c>
      <c r="E92" s="33">
        <v>9.3800000000000008</v>
      </c>
      <c r="F92" s="34">
        <v>1.34</v>
      </c>
      <c r="G92" s="35">
        <v>9.31</v>
      </c>
      <c r="H92" s="33">
        <v>96.56</v>
      </c>
      <c r="I92" s="34">
        <v>101.85</v>
      </c>
      <c r="J92" s="35">
        <v>80.47</v>
      </c>
      <c r="K92" s="33">
        <v>13.36</v>
      </c>
      <c r="L92" s="34">
        <v>5.3</v>
      </c>
      <c r="M92" s="35">
        <v>10.83</v>
      </c>
      <c r="N92" s="33">
        <v>89.36</v>
      </c>
      <c r="O92" s="34">
        <v>99.96</v>
      </c>
      <c r="P92" s="35">
        <v>68.86</v>
      </c>
      <c r="Q92" s="33">
        <v>11.46</v>
      </c>
      <c r="R92" s="34">
        <v>21.86</v>
      </c>
      <c r="S92" s="35">
        <v>41.08</v>
      </c>
    </row>
    <row r="93" spans="1:19" s="32" customFormat="1" x14ac:dyDescent="0.25">
      <c r="A93" s="28"/>
      <c r="B93" s="33">
        <v>89.23</v>
      </c>
      <c r="C93" s="34">
        <v>54.34</v>
      </c>
      <c r="D93" s="35">
        <v>87.73</v>
      </c>
      <c r="E93" s="33">
        <v>9.18</v>
      </c>
      <c r="F93" s="34">
        <v>1.39</v>
      </c>
      <c r="G93" s="35">
        <v>9.6999999999999993</v>
      </c>
      <c r="H93" s="33">
        <v>96.88</v>
      </c>
      <c r="I93" s="34">
        <v>84.6</v>
      </c>
      <c r="J93" s="35">
        <v>96.85</v>
      </c>
      <c r="K93" s="33">
        <v>9.3699999999999992</v>
      </c>
      <c r="L93" s="34">
        <v>4.67</v>
      </c>
      <c r="M93" s="35">
        <v>10.1</v>
      </c>
      <c r="N93" s="33">
        <v>95.72</v>
      </c>
      <c r="O93" s="34">
        <v>52.81</v>
      </c>
      <c r="P93" s="35">
        <v>117.37</v>
      </c>
      <c r="Q93" s="33">
        <v>15.6</v>
      </c>
      <c r="R93" s="34">
        <v>17.13</v>
      </c>
      <c r="S93" s="35">
        <v>38.630000000000003</v>
      </c>
    </row>
    <row r="94" spans="1:19" s="32" customFormat="1" x14ac:dyDescent="0.25">
      <c r="A94" s="28"/>
      <c r="B94" s="33">
        <v>97.66</v>
      </c>
      <c r="C94" s="34">
        <v>116.77</v>
      </c>
      <c r="D94" s="35">
        <v>149.44</v>
      </c>
      <c r="E94" s="33">
        <v>5.48</v>
      </c>
      <c r="F94" s="34">
        <v>1.0900000000000001</v>
      </c>
      <c r="G94" s="35">
        <v>16.329999999999998</v>
      </c>
      <c r="H94" s="33">
        <v>108.85</v>
      </c>
      <c r="I94" s="34">
        <v>87.08</v>
      </c>
      <c r="J94" s="35">
        <v>74.36</v>
      </c>
      <c r="K94" s="33">
        <v>14.05</v>
      </c>
      <c r="L94" s="34">
        <v>5.32</v>
      </c>
      <c r="M94" s="35">
        <v>10.38</v>
      </c>
      <c r="N94" s="33">
        <v>102.08</v>
      </c>
      <c r="O94" s="34">
        <v>118.61</v>
      </c>
      <c r="P94" s="35">
        <v>131.06</v>
      </c>
      <c r="Q94" s="33">
        <v>9.39</v>
      </c>
      <c r="R94" s="34">
        <v>20.07</v>
      </c>
      <c r="S94" s="35">
        <v>41.57</v>
      </c>
    </row>
    <row r="95" spans="1:19" s="32" customFormat="1" x14ac:dyDescent="0.25">
      <c r="A95" s="28"/>
      <c r="B95" s="33">
        <v>86.89</v>
      </c>
      <c r="C95" s="34">
        <v>97.03</v>
      </c>
      <c r="D95" s="35">
        <v>140.97999999999999</v>
      </c>
      <c r="E95" s="33">
        <v>14.15</v>
      </c>
      <c r="F95" s="34">
        <v>1.66</v>
      </c>
      <c r="G95" s="35">
        <v>8.1199999999999992</v>
      </c>
      <c r="H95" s="33">
        <v>117.85</v>
      </c>
      <c r="I95" s="34">
        <v>145.58000000000001</v>
      </c>
      <c r="J95" s="35">
        <v>109.12</v>
      </c>
      <c r="K95" s="33">
        <v>13.57</v>
      </c>
      <c r="L95" s="34">
        <v>3.95</v>
      </c>
      <c r="M95" s="35">
        <v>13</v>
      </c>
      <c r="N95" s="33">
        <v>74.73</v>
      </c>
      <c r="O95" s="34">
        <v>146.35</v>
      </c>
      <c r="P95" s="35">
        <v>176.35</v>
      </c>
      <c r="Q95" s="33">
        <v>7.24</v>
      </c>
      <c r="R95" s="34">
        <v>14.63</v>
      </c>
      <c r="S95" s="35">
        <v>49.39</v>
      </c>
    </row>
    <row r="96" spans="1:19" s="32" customFormat="1" x14ac:dyDescent="0.25">
      <c r="A96" s="28"/>
      <c r="B96" s="33">
        <v>95.4</v>
      </c>
      <c r="C96" s="34">
        <v>69.150000000000006</v>
      </c>
      <c r="D96" s="35">
        <v>94.36</v>
      </c>
      <c r="E96" s="33">
        <v>6.7</v>
      </c>
      <c r="F96" s="34">
        <v>1.01</v>
      </c>
      <c r="G96" s="35">
        <v>9.84</v>
      </c>
      <c r="H96" s="33">
        <v>152.93</v>
      </c>
      <c r="I96" s="34">
        <v>105.34</v>
      </c>
      <c r="J96" s="35">
        <v>71.89</v>
      </c>
      <c r="K96" s="33">
        <v>15.17</v>
      </c>
      <c r="L96" s="34">
        <v>6.06</v>
      </c>
      <c r="M96" s="35">
        <v>12.09</v>
      </c>
      <c r="N96" s="33">
        <v>94.91</v>
      </c>
      <c r="O96" s="34">
        <v>132.91999999999999</v>
      </c>
      <c r="P96" s="35">
        <v>143.58000000000001</v>
      </c>
      <c r="Q96" s="33">
        <v>7.32</v>
      </c>
      <c r="R96" s="34">
        <v>19.579999999999998</v>
      </c>
      <c r="S96" s="35">
        <v>63.48</v>
      </c>
    </row>
    <row r="97" spans="1:19" s="32" customFormat="1" x14ac:dyDescent="0.25">
      <c r="A97" s="28"/>
      <c r="B97" s="33">
        <v>99.01</v>
      </c>
      <c r="C97" s="34">
        <v>109.62</v>
      </c>
      <c r="D97" s="35">
        <v>174.44</v>
      </c>
      <c r="E97" s="33">
        <v>9.1999999999999993</v>
      </c>
      <c r="F97" s="34">
        <v>1.1299999999999999</v>
      </c>
      <c r="G97" s="35">
        <v>6.93</v>
      </c>
      <c r="H97" s="33">
        <v>111.78</v>
      </c>
      <c r="I97" s="34">
        <v>87.18</v>
      </c>
      <c r="J97" s="35">
        <v>67.33</v>
      </c>
      <c r="K97" s="33">
        <v>20.07</v>
      </c>
      <c r="L97" s="34">
        <v>6.3</v>
      </c>
      <c r="M97" s="35">
        <v>12.27</v>
      </c>
      <c r="N97" s="33">
        <v>92.76</v>
      </c>
      <c r="O97" s="34">
        <v>43.24</v>
      </c>
      <c r="P97" s="35">
        <v>98.3</v>
      </c>
      <c r="Q97" s="33">
        <v>10.87</v>
      </c>
      <c r="R97" s="34">
        <v>21.48</v>
      </c>
      <c r="S97" s="35">
        <v>62.01</v>
      </c>
    </row>
    <row r="98" spans="1:19" s="32" customFormat="1" x14ac:dyDescent="0.25">
      <c r="A98" s="28"/>
      <c r="B98" s="33">
        <v>105.35</v>
      </c>
      <c r="C98" s="34">
        <v>33.92</v>
      </c>
      <c r="D98" s="35">
        <v>165.18</v>
      </c>
      <c r="E98" s="33">
        <v>5.66</v>
      </c>
      <c r="F98" s="34">
        <v>1.1599999999999999</v>
      </c>
      <c r="G98" s="35">
        <v>8.69</v>
      </c>
      <c r="H98" s="33">
        <v>68.67</v>
      </c>
      <c r="I98" s="34">
        <v>95.44</v>
      </c>
      <c r="J98" s="35">
        <v>64.28</v>
      </c>
      <c r="K98" s="33">
        <v>18.52</v>
      </c>
      <c r="L98" s="34">
        <v>5.65</v>
      </c>
      <c r="M98" s="35">
        <v>10.51</v>
      </c>
      <c r="N98" s="33">
        <v>122.63</v>
      </c>
      <c r="O98" s="34">
        <v>168.86</v>
      </c>
      <c r="P98" s="35">
        <v>108.66</v>
      </c>
      <c r="Q98" s="33">
        <v>10.35</v>
      </c>
      <c r="R98" s="34">
        <v>20.34</v>
      </c>
      <c r="S98" s="35">
        <v>55.65</v>
      </c>
    </row>
    <row r="99" spans="1:19" s="32" customFormat="1" x14ac:dyDescent="0.25">
      <c r="A99" s="28"/>
      <c r="B99" s="33">
        <v>93.65</v>
      </c>
      <c r="C99" s="34">
        <v>65.62</v>
      </c>
      <c r="D99" s="35">
        <v>140.28</v>
      </c>
      <c r="E99" s="33">
        <v>7.34</v>
      </c>
      <c r="F99" s="34">
        <v>1.04</v>
      </c>
      <c r="G99" s="35">
        <v>10.11</v>
      </c>
      <c r="H99" s="33">
        <v>127.16</v>
      </c>
      <c r="I99" s="34">
        <v>109.15</v>
      </c>
      <c r="J99" s="35">
        <v>68.44</v>
      </c>
      <c r="K99" s="33">
        <v>20.71</v>
      </c>
      <c r="L99" s="34">
        <v>4.54</v>
      </c>
      <c r="M99" s="35">
        <v>11.9</v>
      </c>
      <c r="N99" s="33">
        <v>119.52</v>
      </c>
      <c r="O99" s="34">
        <v>85.82</v>
      </c>
      <c r="P99" s="35">
        <v>93.31</v>
      </c>
      <c r="Q99" s="33">
        <v>6.5</v>
      </c>
      <c r="R99" s="34">
        <v>12.24</v>
      </c>
      <c r="S99" s="35">
        <v>67.680000000000007</v>
      </c>
    </row>
    <row r="100" spans="1:19" s="32" customFormat="1" x14ac:dyDescent="0.25">
      <c r="A100" s="28"/>
      <c r="B100" s="33">
        <v>77.52</v>
      </c>
      <c r="C100" s="34">
        <v>85.52</v>
      </c>
      <c r="D100" s="35">
        <v>125.81</v>
      </c>
      <c r="E100" s="33">
        <v>4.87</v>
      </c>
      <c r="F100" s="34">
        <v>1.36</v>
      </c>
      <c r="G100" s="35">
        <v>17.829999999999998</v>
      </c>
      <c r="H100" s="33">
        <v>93.31</v>
      </c>
      <c r="I100" s="34">
        <v>47.5</v>
      </c>
      <c r="J100" s="35">
        <v>89.55</v>
      </c>
      <c r="K100" s="33">
        <v>14.43</v>
      </c>
      <c r="L100" s="34">
        <v>4.5999999999999996</v>
      </c>
      <c r="M100" s="35">
        <v>13.78</v>
      </c>
      <c r="N100" s="33">
        <v>65.12</v>
      </c>
      <c r="O100" s="34">
        <v>110.84</v>
      </c>
      <c r="P100" s="35">
        <v>135.85</v>
      </c>
      <c r="Q100" s="33">
        <v>8.1999999999999993</v>
      </c>
      <c r="R100" s="34">
        <v>12.62</v>
      </c>
      <c r="S100" s="35">
        <v>62.99</v>
      </c>
    </row>
    <row r="101" spans="1:19" s="32" customFormat="1" x14ac:dyDescent="0.25">
      <c r="A101" s="28"/>
      <c r="B101" s="33">
        <v>117.05</v>
      </c>
      <c r="C101" s="34">
        <v>104.62</v>
      </c>
      <c r="D101" s="35">
        <v>133.16999999999999</v>
      </c>
      <c r="E101" s="33">
        <v>6.52</v>
      </c>
      <c r="F101" s="34">
        <v>1.08</v>
      </c>
      <c r="G101" s="35">
        <v>10.54</v>
      </c>
      <c r="H101" s="33">
        <v>99.43</v>
      </c>
      <c r="I101" s="34">
        <v>85.34</v>
      </c>
      <c r="J101" s="35">
        <v>99.8</v>
      </c>
      <c r="K101" s="33">
        <v>15.33</v>
      </c>
      <c r="L101" s="34">
        <v>4.2300000000000004</v>
      </c>
      <c r="M101" s="35">
        <v>9.41</v>
      </c>
      <c r="N101" s="33">
        <v>112.5</v>
      </c>
      <c r="O101" s="34">
        <v>43.24</v>
      </c>
      <c r="P101" s="35">
        <v>154.53</v>
      </c>
      <c r="Q101" s="33">
        <v>7.54</v>
      </c>
      <c r="R101" s="34">
        <v>13.81</v>
      </c>
      <c r="S101" s="35">
        <v>44.4</v>
      </c>
    </row>
    <row r="102" spans="1:19" s="32" customFormat="1" x14ac:dyDescent="0.25">
      <c r="A102" s="28"/>
      <c r="B102" s="33">
        <v>79.2</v>
      </c>
      <c r="C102" s="34">
        <v>115</v>
      </c>
      <c r="D102" s="35">
        <v>99.12</v>
      </c>
      <c r="E102" s="33">
        <v>5.21</v>
      </c>
      <c r="F102" s="34">
        <v>1.1000000000000001</v>
      </c>
      <c r="G102" s="35">
        <v>11.87</v>
      </c>
      <c r="H102" s="33">
        <v>98.47</v>
      </c>
      <c r="I102" s="34">
        <v>44.94</v>
      </c>
      <c r="J102" s="35">
        <v>65.19</v>
      </c>
      <c r="K102" s="33">
        <v>17.190000000000001</v>
      </c>
      <c r="L102" s="34">
        <v>6.06</v>
      </c>
      <c r="M102" s="35">
        <v>7.39</v>
      </c>
      <c r="N102" s="33">
        <v>82.86</v>
      </c>
      <c r="O102" s="34">
        <v>85.93</v>
      </c>
      <c r="P102" s="35">
        <v>81.86</v>
      </c>
      <c r="Q102" s="33">
        <v>12.71</v>
      </c>
      <c r="R102" s="34">
        <v>12.89</v>
      </c>
      <c r="S102" s="35">
        <v>51.74</v>
      </c>
    </row>
    <row r="103" spans="1:19" s="32" customFormat="1" x14ac:dyDescent="0.25">
      <c r="A103" s="28"/>
      <c r="B103" s="33">
        <v>96.65</v>
      </c>
      <c r="C103" s="34">
        <v>57.06</v>
      </c>
      <c r="D103" s="35">
        <v>145.04</v>
      </c>
      <c r="E103" s="33">
        <v>6.04</v>
      </c>
      <c r="F103" s="34">
        <v>1.1000000000000001</v>
      </c>
      <c r="G103" s="35">
        <v>9.58</v>
      </c>
      <c r="H103" s="33">
        <v>152.07</v>
      </c>
      <c r="I103" s="34">
        <v>87.94</v>
      </c>
      <c r="J103" s="35">
        <v>145.79</v>
      </c>
      <c r="K103" s="33">
        <v>16.13</v>
      </c>
      <c r="L103" s="34">
        <v>6.65</v>
      </c>
      <c r="M103" s="35">
        <v>6.48</v>
      </c>
      <c r="N103" s="33">
        <v>115.68</v>
      </c>
      <c r="O103" s="34">
        <v>73.64</v>
      </c>
      <c r="P103" s="35">
        <v>82.94</v>
      </c>
      <c r="Q103" s="33">
        <v>7.91</v>
      </c>
      <c r="R103" s="34">
        <v>16.75</v>
      </c>
      <c r="S103" s="35">
        <v>58.29</v>
      </c>
    </row>
    <row r="104" spans="1:19" s="32" customFormat="1" x14ac:dyDescent="0.25">
      <c r="A104" s="28"/>
      <c r="B104" s="33">
        <v>86.85</v>
      </c>
      <c r="C104" s="34">
        <v>92.81</v>
      </c>
      <c r="D104" s="35">
        <v>123.6</v>
      </c>
      <c r="E104" s="33">
        <v>5.57</v>
      </c>
      <c r="F104" s="34">
        <v>1.61</v>
      </c>
      <c r="G104" s="35">
        <v>11.09</v>
      </c>
      <c r="H104" s="33">
        <v>64.569999999999993</v>
      </c>
      <c r="I104" s="34">
        <v>151.43</v>
      </c>
      <c r="J104" s="35">
        <v>69.56</v>
      </c>
      <c r="K104" s="33">
        <v>13.63</v>
      </c>
      <c r="L104" s="34">
        <v>5.65</v>
      </c>
      <c r="M104" s="35">
        <v>6.15</v>
      </c>
      <c r="N104" s="33">
        <v>85.45</v>
      </c>
      <c r="O104" s="34">
        <v>81.31</v>
      </c>
      <c r="P104" s="35">
        <v>104.07</v>
      </c>
      <c r="Q104" s="33">
        <v>8.8000000000000007</v>
      </c>
      <c r="R104" s="34">
        <v>20.72</v>
      </c>
      <c r="S104" s="35">
        <v>56.73</v>
      </c>
    </row>
    <row r="105" spans="1:19" s="32" customFormat="1" x14ac:dyDescent="0.25">
      <c r="A105" s="28"/>
      <c r="B105" s="33">
        <v>87.58</v>
      </c>
      <c r="C105" s="34">
        <v>117.06</v>
      </c>
      <c r="D105" s="35">
        <v>81.99</v>
      </c>
      <c r="E105" s="33">
        <v>4.63</v>
      </c>
      <c r="F105" s="34">
        <v>0.98</v>
      </c>
      <c r="G105" s="35">
        <v>8.4600000000000009</v>
      </c>
      <c r="H105" s="33">
        <v>142.71</v>
      </c>
      <c r="I105" s="34">
        <v>63.51</v>
      </c>
      <c r="J105" s="35">
        <v>75.680000000000007</v>
      </c>
      <c r="K105" s="33">
        <v>12.19</v>
      </c>
      <c r="L105" s="34">
        <v>5.07</v>
      </c>
      <c r="M105" s="35">
        <v>9.9700000000000006</v>
      </c>
      <c r="N105" s="33">
        <v>84.78</v>
      </c>
      <c r="O105" s="34">
        <v>112.52</v>
      </c>
      <c r="P105" s="35">
        <v>67</v>
      </c>
      <c r="Q105" s="33">
        <v>14.93</v>
      </c>
      <c r="R105" s="34">
        <v>21.37</v>
      </c>
      <c r="S105" s="35">
        <v>56.92</v>
      </c>
    </row>
    <row r="106" spans="1:19" s="32" customFormat="1" x14ac:dyDescent="0.25">
      <c r="A106" s="28"/>
      <c r="B106" s="33">
        <v>88.61</v>
      </c>
      <c r="C106" s="34">
        <v>130.9</v>
      </c>
      <c r="D106" s="35">
        <v>175.79</v>
      </c>
      <c r="E106" s="33">
        <v>4.63</v>
      </c>
      <c r="F106" s="34">
        <v>1.37</v>
      </c>
      <c r="G106" s="35">
        <v>13.25</v>
      </c>
      <c r="H106" s="33">
        <v>130.68</v>
      </c>
      <c r="I106" s="34">
        <v>130.09</v>
      </c>
      <c r="J106" s="35">
        <v>97.69</v>
      </c>
      <c r="K106" s="33">
        <v>17.03</v>
      </c>
      <c r="L106" s="34">
        <v>5.7</v>
      </c>
      <c r="M106" s="35">
        <v>12.31</v>
      </c>
      <c r="N106" s="33">
        <v>98.16</v>
      </c>
      <c r="O106" s="34">
        <v>151.68</v>
      </c>
      <c r="P106" s="35">
        <v>58.78</v>
      </c>
      <c r="Q106" s="33">
        <v>8.1300000000000008</v>
      </c>
      <c r="R106" s="34">
        <v>17.13</v>
      </c>
      <c r="S106" s="35">
        <v>75.7</v>
      </c>
    </row>
    <row r="107" spans="1:19" s="32" customFormat="1" x14ac:dyDescent="0.25">
      <c r="A107" s="28"/>
      <c r="B107" s="33">
        <v>74.05</v>
      </c>
      <c r="C107" s="34">
        <v>64.95</v>
      </c>
      <c r="D107" s="35">
        <v>68.11</v>
      </c>
      <c r="E107" s="33">
        <v>6.64</v>
      </c>
      <c r="F107" s="34">
        <v>1.0900000000000001</v>
      </c>
      <c r="G107" s="35">
        <v>10.050000000000001</v>
      </c>
      <c r="H107" s="33">
        <v>188.96</v>
      </c>
      <c r="I107" s="34">
        <v>44.45</v>
      </c>
      <c r="J107" s="35">
        <v>108.44</v>
      </c>
      <c r="K107" s="33">
        <v>20.81</v>
      </c>
      <c r="L107" s="34">
        <v>4.68</v>
      </c>
      <c r="M107" s="35">
        <v>9.86</v>
      </c>
      <c r="N107" s="33">
        <v>108.51</v>
      </c>
      <c r="O107" s="34">
        <v>89.84</v>
      </c>
      <c r="P107" s="35">
        <v>119.32</v>
      </c>
      <c r="Q107" s="33">
        <v>12.49</v>
      </c>
      <c r="R107" s="34">
        <v>17.78</v>
      </c>
      <c r="S107" s="35">
        <v>48.41</v>
      </c>
    </row>
    <row r="108" spans="1:19" s="32" customFormat="1" x14ac:dyDescent="0.25">
      <c r="A108" s="28"/>
      <c r="B108" s="33">
        <v>86.83</v>
      </c>
      <c r="C108" s="34">
        <v>77.040000000000006</v>
      </c>
      <c r="D108" s="35">
        <v>156.93</v>
      </c>
      <c r="E108" s="33">
        <v>5.03</v>
      </c>
      <c r="F108" s="34">
        <v>1.04</v>
      </c>
      <c r="G108" s="35">
        <v>17.12</v>
      </c>
      <c r="H108" s="33">
        <v>115.19</v>
      </c>
      <c r="I108" s="34">
        <v>69.16</v>
      </c>
      <c r="J108" s="35">
        <v>74.38</v>
      </c>
      <c r="K108" s="33">
        <v>13.73</v>
      </c>
      <c r="L108" s="34">
        <v>4.59</v>
      </c>
      <c r="M108" s="35">
        <v>12.81</v>
      </c>
      <c r="N108" s="33">
        <v>92.76</v>
      </c>
      <c r="O108" s="34">
        <v>57.54</v>
      </c>
      <c r="P108" s="35">
        <v>72.08</v>
      </c>
      <c r="Q108" s="33">
        <v>10.79</v>
      </c>
      <c r="R108" s="34">
        <v>14.03</v>
      </c>
      <c r="S108" s="35">
        <v>48.22</v>
      </c>
    </row>
    <row r="109" spans="1:19" s="32" customFormat="1" x14ac:dyDescent="0.25">
      <c r="A109" s="28"/>
      <c r="B109" s="33">
        <v>75.959999999999994</v>
      </c>
      <c r="C109" s="34">
        <v>135.88999999999999</v>
      </c>
      <c r="D109" s="35">
        <v>108.57</v>
      </c>
      <c r="E109" s="33">
        <v>6.27</v>
      </c>
      <c r="F109" s="34">
        <v>1.02</v>
      </c>
      <c r="G109" s="35">
        <v>14.71</v>
      </c>
      <c r="H109" s="33">
        <v>102.41</v>
      </c>
      <c r="I109" s="34">
        <v>153.06</v>
      </c>
      <c r="J109" s="35">
        <v>81.96</v>
      </c>
      <c r="K109" s="33">
        <v>18.63</v>
      </c>
      <c r="L109" s="34">
        <v>4.3899999999999997</v>
      </c>
      <c r="M109" s="35">
        <v>14.24</v>
      </c>
      <c r="N109" s="33">
        <v>105.99</v>
      </c>
      <c r="O109" s="34">
        <v>77.61</v>
      </c>
      <c r="P109" s="35">
        <v>78.150000000000006</v>
      </c>
      <c r="Q109" s="33">
        <v>8.5</v>
      </c>
      <c r="R109" s="34">
        <v>14.9</v>
      </c>
      <c r="S109" s="35">
        <v>41.96</v>
      </c>
    </row>
    <row r="110" spans="1:19" s="32" customFormat="1" x14ac:dyDescent="0.25">
      <c r="A110" s="28"/>
      <c r="B110" s="33">
        <v>106.54</v>
      </c>
      <c r="C110" s="34">
        <v>138.82</v>
      </c>
      <c r="D110" s="35">
        <v>123.01</v>
      </c>
      <c r="E110" s="33">
        <v>5.23</v>
      </c>
      <c r="F110" s="34">
        <v>1.0900000000000001</v>
      </c>
      <c r="G110" s="35">
        <v>12.32</v>
      </c>
      <c r="H110" s="33">
        <v>106.72</v>
      </c>
      <c r="I110" s="34">
        <v>66.13</v>
      </c>
      <c r="J110" s="35">
        <v>90.44</v>
      </c>
      <c r="K110" s="33">
        <v>15.65</v>
      </c>
      <c r="L110" s="34">
        <v>5.05</v>
      </c>
      <c r="M110" s="35">
        <v>10.050000000000001</v>
      </c>
      <c r="N110" s="33">
        <v>76.06</v>
      </c>
      <c r="O110" s="34">
        <v>64.72</v>
      </c>
      <c r="P110" s="35">
        <v>91.25</v>
      </c>
      <c r="Q110" s="33">
        <v>6.43</v>
      </c>
      <c r="R110" s="34">
        <v>9.7899999999999991</v>
      </c>
      <c r="S110" s="35">
        <v>27.39</v>
      </c>
    </row>
    <row r="111" spans="1:19" s="32" customFormat="1" x14ac:dyDescent="0.25">
      <c r="A111" s="28"/>
      <c r="B111" s="33">
        <v>107.2</v>
      </c>
      <c r="C111" s="34">
        <v>156.30000000000001</v>
      </c>
      <c r="D111" s="35">
        <v>60.46</v>
      </c>
      <c r="E111" s="33">
        <v>6.09</v>
      </c>
      <c r="F111" s="34">
        <v>0.69</v>
      </c>
      <c r="G111" s="35">
        <v>4.68</v>
      </c>
      <c r="H111" s="33">
        <v>66.959999999999994</v>
      </c>
      <c r="I111" s="34">
        <v>84.82</v>
      </c>
      <c r="J111" s="35">
        <v>97.05</v>
      </c>
      <c r="K111" s="33">
        <v>18.739999999999998</v>
      </c>
      <c r="L111" s="34">
        <v>4.7699999999999996</v>
      </c>
      <c r="M111" s="35">
        <v>4.83</v>
      </c>
      <c r="N111" s="33">
        <v>80.94</v>
      </c>
      <c r="O111" s="34">
        <v>147.16</v>
      </c>
      <c r="P111" s="35">
        <v>149.63999999999999</v>
      </c>
      <c r="Q111" s="33">
        <v>10.35</v>
      </c>
      <c r="R111" s="34">
        <v>20.18</v>
      </c>
      <c r="S111" s="35">
        <v>45.38</v>
      </c>
    </row>
    <row r="112" spans="1:19" s="32" customFormat="1" x14ac:dyDescent="0.25">
      <c r="A112" s="28"/>
      <c r="B112" s="33">
        <v>112.96</v>
      </c>
      <c r="C112" s="34">
        <v>60.1</v>
      </c>
      <c r="D112" s="35">
        <v>165.05</v>
      </c>
      <c r="E112" s="33">
        <v>8.93</v>
      </c>
      <c r="F112" s="34">
        <v>0.83</v>
      </c>
      <c r="G112" s="35">
        <v>20.149999999999999</v>
      </c>
      <c r="H112" s="33">
        <v>69.14</v>
      </c>
      <c r="I112" s="34">
        <v>122.01</v>
      </c>
      <c r="J112" s="35">
        <v>42.02</v>
      </c>
      <c r="K112" s="33">
        <v>15.28</v>
      </c>
      <c r="L112" s="34">
        <v>5.74</v>
      </c>
      <c r="M112" s="35">
        <v>12.03</v>
      </c>
      <c r="N112" s="33">
        <v>93.5</v>
      </c>
      <c r="O112" s="34">
        <v>167.78</v>
      </c>
      <c r="P112" s="35">
        <v>82.94</v>
      </c>
      <c r="Q112" s="33">
        <v>8.43</v>
      </c>
      <c r="R112" s="34">
        <v>16.8</v>
      </c>
      <c r="S112" s="35">
        <v>47.73</v>
      </c>
    </row>
    <row r="113" spans="1:19" s="32" customFormat="1" x14ac:dyDescent="0.25">
      <c r="A113" s="28"/>
      <c r="B113" s="33">
        <v>127.9</v>
      </c>
      <c r="C113" s="34">
        <v>90.82</v>
      </c>
      <c r="D113" s="35">
        <v>92.05</v>
      </c>
      <c r="E113" s="33">
        <v>7.7</v>
      </c>
      <c r="F113" s="34">
        <v>1.04</v>
      </c>
      <c r="G113" s="35">
        <v>12.21</v>
      </c>
      <c r="H113" s="33">
        <v>116.36</v>
      </c>
      <c r="I113" s="34">
        <v>74.63</v>
      </c>
      <c r="J113" s="35">
        <v>139.93</v>
      </c>
      <c r="K113" s="33">
        <v>20.010000000000002</v>
      </c>
      <c r="L113" s="34">
        <v>5.08</v>
      </c>
      <c r="M113" s="35">
        <v>8.02</v>
      </c>
      <c r="N113" s="33">
        <v>119.82</v>
      </c>
      <c r="O113" s="34">
        <v>122.58</v>
      </c>
      <c r="P113" s="35">
        <v>65.53</v>
      </c>
      <c r="Q113" s="33">
        <v>8.1300000000000008</v>
      </c>
      <c r="R113" s="34">
        <v>12.89</v>
      </c>
      <c r="S113" s="35">
        <v>29.64</v>
      </c>
    </row>
    <row r="114" spans="1:19" s="32" customFormat="1" x14ac:dyDescent="0.25">
      <c r="A114" s="28"/>
      <c r="B114" s="33">
        <v>132.82</v>
      </c>
      <c r="C114" s="34">
        <v>108.8</v>
      </c>
      <c r="D114" s="35">
        <v>128.15</v>
      </c>
      <c r="E114" s="33">
        <v>5.23</v>
      </c>
      <c r="F114" s="34">
        <v>1.05</v>
      </c>
      <c r="G114" s="35">
        <v>8.75</v>
      </c>
      <c r="H114" s="33">
        <v>119.82</v>
      </c>
      <c r="I114" s="34">
        <v>101.86</v>
      </c>
      <c r="J114" s="35">
        <v>44.25</v>
      </c>
      <c r="K114" s="33">
        <v>14.11</v>
      </c>
      <c r="L114" s="34">
        <v>4.95</v>
      </c>
      <c r="M114" s="35">
        <v>11.08</v>
      </c>
      <c r="N114" s="33">
        <v>104.29</v>
      </c>
      <c r="O114" s="34">
        <v>147.97999999999999</v>
      </c>
      <c r="P114" s="35">
        <v>108.17</v>
      </c>
      <c r="Q114" s="33">
        <v>7.32</v>
      </c>
      <c r="R114" s="34">
        <v>11.96</v>
      </c>
      <c r="S114" s="35">
        <v>87.54</v>
      </c>
    </row>
    <row r="115" spans="1:19" s="32" customFormat="1" x14ac:dyDescent="0.25">
      <c r="A115" s="28"/>
      <c r="B115" s="33">
        <v>103.97</v>
      </c>
      <c r="C115" s="34">
        <v>100.48</v>
      </c>
      <c r="D115" s="35">
        <v>77.97</v>
      </c>
      <c r="E115" s="33">
        <v>7.42</v>
      </c>
      <c r="F115" s="34">
        <v>1.18</v>
      </c>
      <c r="G115" s="35">
        <v>6.24</v>
      </c>
      <c r="H115" s="33">
        <v>85.75</v>
      </c>
      <c r="I115" s="34">
        <v>80.89</v>
      </c>
      <c r="J115" s="35">
        <v>55.44</v>
      </c>
      <c r="K115" s="33">
        <v>16.77</v>
      </c>
      <c r="L115" s="34">
        <v>4.47</v>
      </c>
      <c r="M115" s="35">
        <v>7.61</v>
      </c>
      <c r="N115" s="33">
        <v>120.78</v>
      </c>
      <c r="O115" s="34">
        <v>123.73</v>
      </c>
      <c r="P115" s="35">
        <v>116.68</v>
      </c>
      <c r="Q115" s="33">
        <v>12.57</v>
      </c>
      <c r="R115" s="34">
        <v>13.16</v>
      </c>
      <c r="S115" s="35">
        <v>47.93</v>
      </c>
    </row>
    <row r="116" spans="1:19" s="32" customFormat="1" x14ac:dyDescent="0.25">
      <c r="A116" s="28"/>
      <c r="B116" s="33">
        <v>111.35</v>
      </c>
      <c r="C116" s="34">
        <v>77.56</v>
      </c>
      <c r="D116" s="35">
        <v>60.02</v>
      </c>
      <c r="E116" s="33">
        <v>9.19</v>
      </c>
      <c r="F116" s="34">
        <v>1.47</v>
      </c>
      <c r="G116" s="35">
        <v>7.04</v>
      </c>
      <c r="H116" s="33">
        <v>78.569999999999993</v>
      </c>
      <c r="I116" s="34">
        <v>77.12</v>
      </c>
      <c r="J116" s="35">
        <v>184.08</v>
      </c>
      <c r="K116" s="33">
        <v>14.85</v>
      </c>
      <c r="L116" s="34">
        <v>5.87</v>
      </c>
      <c r="M116" s="35">
        <v>8.1</v>
      </c>
      <c r="N116" s="33">
        <v>100.89</v>
      </c>
      <c r="O116" s="34">
        <v>85.44</v>
      </c>
      <c r="P116" s="35">
        <v>107.2</v>
      </c>
      <c r="Q116" s="33">
        <v>11.16</v>
      </c>
      <c r="R116" s="34">
        <v>18.440000000000001</v>
      </c>
      <c r="S116" s="35">
        <v>36.380000000000003</v>
      </c>
    </row>
    <row r="117" spans="1:19" s="32" customFormat="1" x14ac:dyDescent="0.25">
      <c r="A117" s="28"/>
      <c r="B117" s="33">
        <v>89.94</v>
      </c>
      <c r="C117" s="34">
        <v>64.63</v>
      </c>
      <c r="D117" s="35">
        <v>91.76</v>
      </c>
      <c r="E117" s="33">
        <v>7.35</v>
      </c>
      <c r="F117" s="34">
        <v>1.07</v>
      </c>
      <c r="G117" s="35">
        <v>6.22</v>
      </c>
      <c r="H117" s="33">
        <v>68.88</v>
      </c>
      <c r="I117" s="34">
        <v>122.38</v>
      </c>
      <c r="J117" s="35">
        <v>111.61</v>
      </c>
      <c r="K117" s="33">
        <v>18.420000000000002</v>
      </c>
      <c r="L117" s="34">
        <v>4.9800000000000004</v>
      </c>
      <c r="M117" s="35">
        <v>9.41</v>
      </c>
      <c r="N117" s="33">
        <v>96.83</v>
      </c>
      <c r="O117" s="34">
        <v>73.58</v>
      </c>
      <c r="P117" s="35">
        <v>74.92</v>
      </c>
      <c r="Q117" s="33">
        <v>8.8699999999999992</v>
      </c>
      <c r="R117" s="34">
        <v>13.6</v>
      </c>
      <c r="S117" s="35">
        <v>54.97</v>
      </c>
    </row>
    <row r="118" spans="1:19" s="32" customFormat="1" x14ac:dyDescent="0.25">
      <c r="A118" s="28"/>
      <c r="B118" s="33">
        <v>134.81</v>
      </c>
      <c r="C118" s="34">
        <v>137.9</v>
      </c>
      <c r="D118" s="35">
        <v>77.209999999999994</v>
      </c>
      <c r="E118" s="33">
        <v>6.03</v>
      </c>
      <c r="F118" s="34">
        <v>1.27</v>
      </c>
      <c r="G118" s="35">
        <v>7.26</v>
      </c>
      <c r="H118" s="33">
        <v>85.65</v>
      </c>
      <c r="I118" s="34">
        <v>86.84</v>
      </c>
      <c r="J118" s="35">
        <v>100.08</v>
      </c>
      <c r="K118" s="33">
        <v>15.6</v>
      </c>
      <c r="L118" s="34">
        <v>3.98</v>
      </c>
      <c r="M118" s="35">
        <v>12.63</v>
      </c>
      <c r="N118" s="33">
        <v>152.71</v>
      </c>
      <c r="O118" s="34">
        <v>118.72</v>
      </c>
      <c r="P118" s="35">
        <v>91.25</v>
      </c>
      <c r="Q118" s="33">
        <v>13.45</v>
      </c>
      <c r="R118" s="34">
        <v>17.239999999999998</v>
      </c>
      <c r="S118" s="35">
        <v>38.340000000000003</v>
      </c>
    </row>
    <row r="119" spans="1:19" s="32" customFormat="1" x14ac:dyDescent="0.25">
      <c r="A119" s="28"/>
      <c r="B119" s="33"/>
      <c r="C119" s="34">
        <v>31.26</v>
      </c>
      <c r="D119" s="35">
        <v>70.84</v>
      </c>
      <c r="E119" s="33">
        <v>10.32</v>
      </c>
      <c r="F119" s="34">
        <v>1.86</v>
      </c>
      <c r="G119" s="35">
        <v>11.02</v>
      </c>
      <c r="H119" s="33">
        <v>56.9</v>
      </c>
      <c r="I119" s="34">
        <v>113.66</v>
      </c>
      <c r="J119" s="35">
        <v>117.7</v>
      </c>
      <c r="K119" s="33">
        <v>14.21</v>
      </c>
      <c r="L119" s="34">
        <v>4.58</v>
      </c>
      <c r="M119" s="35">
        <v>10.36</v>
      </c>
      <c r="N119" s="33">
        <v>98.68</v>
      </c>
      <c r="O119" s="34">
        <v>115.68</v>
      </c>
      <c r="P119" s="35">
        <v>102.99</v>
      </c>
      <c r="Q119" s="33">
        <v>10.5</v>
      </c>
      <c r="R119" s="34">
        <v>12.29</v>
      </c>
      <c r="S119" s="35">
        <v>37.17</v>
      </c>
    </row>
    <row r="120" spans="1:19" s="32" customFormat="1" x14ac:dyDescent="0.25">
      <c r="A120" s="28"/>
      <c r="B120" s="33"/>
      <c r="C120" s="34">
        <v>57.77</v>
      </c>
      <c r="D120" s="35">
        <v>77.27</v>
      </c>
      <c r="E120" s="33">
        <v>8.9</v>
      </c>
      <c r="F120" s="34">
        <v>1.02</v>
      </c>
      <c r="G120" s="35">
        <v>7.24</v>
      </c>
      <c r="H120" s="33">
        <v>89.48</v>
      </c>
      <c r="I120" s="34">
        <v>72.72</v>
      </c>
      <c r="J120" s="35">
        <v>116.16</v>
      </c>
      <c r="K120" s="33">
        <v>12.83</v>
      </c>
      <c r="L120" s="34">
        <v>5.46</v>
      </c>
      <c r="M120" s="35">
        <v>10.88</v>
      </c>
      <c r="N120" s="33">
        <v>88.03</v>
      </c>
      <c r="O120" s="34">
        <v>66.08</v>
      </c>
      <c r="P120" s="35">
        <v>95.56</v>
      </c>
      <c r="Q120" s="33">
        <v>9.5399999999999991</v>
      </c>
      <c r="R120" s="34">
        <v>18.55</v>
      </c>
      <c r="S120" s="35">
        <v>42.06</v>
      </c>
    </row>
    <row r="121" spans="1:19" s="32" customFormat="1" x14ac:dyDescent="0.25">
      <c r="A121" s="28"/>
      <c r="B121" s="33"/>
      <c r="C121" s="34">
        <v>28.98</v>
      </c>
      <c r="D121" s="35">
        <v>42.02</v>
      </c>
      <c r="E121" s="33">
        <v>6.35</v>
      </c>
      <c r="F121" s="34">
        <v>0.98</v>
      </c>
      <c r="G121" s="35">
        <v>7.86</v>
      </c>
      <c r="H121" s="33">
        <v>71.11</v>
      </c>
      <c r="I121" s="34">
        <v>138.62</v>
      </c>
      <c r="J121" s="35">
        <v>93.28</v>
      </c>
      <c r="K121" s="33">
        <v>9.26</v>
      </c>
      <c r="L121" s="34">
        <v>5.96</v>
      </c>
      <c r="M121" s="35">
        <v>9.3000000000000007</v>
      </c>
      <c r="N121" s="33">
        <v>63.49</v>
      </c>
      <c r="O121" s="34">
        <v>95.66</v>
      </c>
      <c r="P121" s="35">
        <v>85.97</v>
      </c>
      <c r="Q121" s="33">
        <v>10.87</v>
      </c>
      <c r="R121" s="34">
        <v>15.93</v>
      </c>
      <c r="S121" s="35">
        <v>41.37</v>
      </c>
    </row>
    <row r="122" spans="1:19" s="32" customFormat="1" x14ac:dyDescent="0.25">
      <c r="A122" s="28"/>
      <c r="B122" s="33"/>
      <c r="C122" s="34">
        <v>24.17</v>
      </c>
      <c r="D122" s="35">
        <v>68.2</v>
      </c>
      <c r="E122" s="33">
        <v>11.18</v>
      </c>
      <c r="F122" s="34">
        <v>1.3</v>
      </c>
      <c r="G122" s="35">
        <v>8.57</v>
      </c>
      <c r="H122" s="33">
        <v>88.2</v>
      </c>
      <c r="I122" s="34">
        <v>77.180000000000007</v>
      </c>
      <c r="J122" s="35">
        <v>133.52000000000001</v>
      </c>
      <c r="K122" s="33">
        <v>16.39</v>
      </c>
      <c r="L122" s="34">
        <v>5.44</v>
      </c>
      <c r="M122" s="35">
        <v>6.18</v>
      </c>
      <c r="N122" s="33">
        <v>91.8</v>
      </c>
      <c r="O122" s="34">
        <v>95.5</v>
      </c>
      <c r="P122" s="35">
        <v>107.49</v>
      </c>
      <c r="Q122" s="33">
        <v>14.71</v>
      </c>
      <c r="R122" s="34">
        <v>11.8</v>
      </c>
      <c r="S122" s="35">
        <v>39.32</v>
      </c>
    </row>
    <row r="123" spans="1:19" s="32" customFormat="1" x14ac:dyDescent="0.25">
      <c r="A123" s="28"/>
      <c r="B123" s="33"/>
      <c r="C123" s="34">
        <v>61.53</v>
      </c>
      <c r="D123" s="35">
        <v>51.62</v>
      </c>
      <c r="E123" s="33">
        <v>6.97</v>
      </c>
      <c r="F123" s="34">
        <v>1.26</v>
      </c>
      <c r="G123" s="35">
        <v>14.32</v>
      </c>
      <c r="H123" s="33">
        <v>67.87</v>
      </c>
      <c r="I123" s="34">
        <v>109.45</v>
      </c>
      <c r="J123" s="35">
        <v>93.79</v>
      </c>
      <c r="K123" s="33">
        <v>12.35</v>
      </c>
      <c r="L123" s="34">
        <v>5.76</v>
      </c>
      <c r="M123" s="35">
        <v>7.39</v>
      </c>
      <c r="N123" s="33">
        <v>101.19</v>
      </c>
      <c r="O123" s="34">
        <v>73.2</v>
      </c>
      <c r="P123" s="35">
        <v>85.09</v>
      </c>
      <c r="Q123" s="33">
        <v>12.12</v>
      </c>
      <c r="R123" s="34">
        <v>13.87</v>
      </c>
      <c r="S123" s="35">
        <v>45.19</v>
      </c>
    </row>
    <row r="124" spans="1:19" s="32" customFormat="1" x14ac:dyDescent="0.25">
      <c r="A124" s="28"/>
      <c r="B124" s="33"/>
      <c r="C124" s="34">
        <v>27.75</v>
      </c>
      <c r="D124" s="35">
        <v>31.63</v>
      </c>
      <c r="E124" s="33">
        <v>8.2899999999999991</v>
      </c>
      <c r="F124" s="34">
        <v>1.36</v>
      </c>
      <c r="G124" s="35">
        <v>10.09</v>
      </c>
      <c r="H124" s="33">
        <v>109.97</v>
      </c>
      <c r="I124" s="34">
        <v>113.41</v>
      </c>
      <c r="J124" s="35">
        <v>64.02</v>
      </c>
      <c r="K124" s="33">
        <v>14.16</v>
      </c>
      <c r="L124" s="34">
        <v>5.68</v>
      </c>
      <c r="M124" s="35">
        <v>7.72</v>
      </c>
      <c r="N124" s="33">
        <v>97.05</v>
      </c>
      <c r="O124" s="34">
        <v>143.79</v>
      </c>
      <c r="P124" s="35">
        <v>113.36</v>
      </c>
      <c r="Q124" s="33"/>
      <c r="R124" s="34">
        <v>13.54</v>
      </c>
      <c r="S124" s="35">
        <v>59.08</v>
      </c>
    </row>
    <row r="125" spans="1:19" s="32" customFormat="1" x14ac:dyDescent="0.25">
      <c r="A125" s="28"/>
      <c r="B125" s="33"/>
      <c r="C125" s="34">
        <v>72.349999999999994</v>
      </c>
      <c r="D125" s="35">
        <v>67.38</v>
      </c>
      <c r="E125" s="33">
        <v>6.48</v>
      </c>
      <c r="F125" s="34">
        <v>1.22</v>
      </c>
      <c r="G125" s="35">
        <v>6.61</v>
      </c>
      <c r="H125" s="33">
        <v>98.1</v>
      </c>
      <c r="I125" s="34">
        <v>134.9</v>
      </c>
      <c r="J125" s="35">
        <v>180.44</v>
      </c>
      <c r="K125" s="33">
        <v>14.8</v>
      </c>
      <c r="L125" s="34">
        <v>4.99</v>
      </c>
      <c r="M125" s="35">
        <v>10.83</v>
      </c>
      <c r="N125" s="33">
        <v>101.93</v>
      </c>
      <c r="O125" s="34">
        <v>93.92</v>
      </c>
      <c r="P125" s="35">
        <v>84.9</v>
      </c>
      <c r="Q125" s="33"/>
      <c r="R125" s="34">
        <v>18.649999999999999</v>
      </c>
      <c r="S125" s="35">
        <v>39.71</v>
      </c>
    </row>
    <row r="126" spans="1:19" s="32" customFormat="1" x14ac:dyDescent="0.25">
      <c r="A126" s="28"/>
      <c r="B126" s="33"/>
      <c r="C126" s="34">
        <v>32.200000000000003</v>
      </c>
      <c r="D126" s="35">
        <v>79.540000000000006</v>
      </c>
      <c r="E126" s="33">
        <v>8.43</v>
      </c>
      <c r="F126" s="34">
        <v>0.96</v>
      </c>
      <c r="G126" s="35">
        <v>9.24</v>
      </c>
      <c r="H126" s="33">
        <v>128.07</v>
      </c>
      <c r="I126" s="34">
        <v>164.93</v>
      </c>
      <c r="J126" s="35">
        <v>60.03</v>
      </c>
      <c r="K126" s="33">
        <v>19.22</v>
      </c>
      <c r="L126" s="34">
        <v>6.1</v>
      </c>
      <c r="M126" s="35">
        <v>12.44</v>
      </c>
      <c r="N126" s="33">
        <v>116.49</v>
      </c>
      <c r="O126" s="34">
        <v>129.11000000000001</v>
      </c>
      <c r="P126" s="35">
        <v>77.459999999999994</v>
      </c>
      <c r="Q126" s="33"/>
      <c r="R126" s="34">
        <v>16.260000000000002</v>
      </c>
      <c r="S126" s="35">
        <v>31.49</v>
      </c>
    </row>
    <row r="127" spans="1:19" s="32" customFormat="1" x14ac:dyDescent="0.25">
      <c r="A127" s="28"/>
      <c r="B127" s="33"/>
      <c r="C127" s="34">
        <v>61.27</v>
      </c>
      <c r="D127" s="35">
        <v>87.44</v>
      </c>
      <c r="E127" s="33">
        <v>8.51</v>
      </c>
      <c r="F127" s="34">
        <v>1.18</v>
      </c>
      <c r="G127" s="35">
        <v>8.9499999999999993</v>
      </c>
      <c r="H127" s="33">
        <v>79.2</v>
      </c>
      <c r="I127" s="34">
        <v>164.18</v>
      </c>
      <c r="J127" s="35">
        <v>96.29</v>
      </c>
      <c r="K127" s="33">
        <v>13.89</v>
      </c>
      <c r="L127" s="34">
        <v>6.62</v>
      </c>
      <c r="M127" s="35">
        <v>8.39</v>
      </c>
      <c r="N127" s="33">
        <v>88.03</v>
      </c>
      <c r="O127" s="34">
        <v>168.81</v>
      </c>
      <c r="P127" s="35">
        <v>63.28</v>
      </c>
      <c r="Q127" s="33"/>
      <c r="R127" s="34">
        <v>18.55</v>
      </c>
      <c r="S127" s="35">
        <v>38.729999999999997</v>
      </c>
    </row>
    <row r="128" spans="1:19" s="32" customFormat="1" x14ac:dyDescent="0.25">
      <c r="A128" s="28"/>
      <c r="B128" s="33"/>
      <c r="C128" s="34">
        <v>57.23</v>
      </c>
      <c r="D128" s="35">
        <v>105.75</v>
      </c>
      <c r="E128" s="33">
        <v>7.51</v>
      </c>
      <c r="F128" s="34">
        <v>1.34</v>
      </c>
      <c r="G128" s="35">
        <v>7.72</v>
      </c>
      <c r="H128" s="33">
        <v>73.989999999999995</v>
      </c>
      <c r="I128" s="34">
        <v>67.099999999999994</v>
      </c>
      <c r="J128" s="35">
        <v>93.41</v>
      </c>
      <c r="K128" s="33">
        <v>14.9</v>
      </c>
      <c r="L128" s="34">
        <v>4.95</v>
      </c>
      <c r="M128" s="35">
        <v>8.43</v>
      </c>
      <c r="N128" s="33">
        <v>128.32</v>
      </c>
      <c r="O128" s="34">
        <v>72.98</v>
      </c>
      <c r="P128" s="35">
        <v>104.75</v>
      </c>
      <c r="Q128" s="33"/>
      <c r="R128" s="34">
        <v>15.5</v>
      </c>
      <c r="S128" s="35">
        <v>32.47</v>
      </c>
    </row>
    <row r="129" spans="1:19" s="32" customFormat="1" x14ac:dyDescent="0.25">
      <c r="A129" s="28"/>
      <c r="B129" s="33"/>
      <c r="C129" s="34">
        <v>88.23</v>
      </c>
      <c r="D129" s="35">
        <v>33.65</v>
      </c>
      <c r="E129" s="33">
        <v>7.16</v>
      </c>
      <c r="F129" s="34">
        <v>0.78</v>
      </c>
      <c r="G129" s="35">
        <v>9.16</v>
      </c>
      <c r="H129" s="33">
        <v>80.11</v>
      </c>
      <c r="I129" s="34">
        <v>117.45</v>
      </c>
      <c r="J129" s="35">
        <v>87.92</v>
      </c>
      <c r="K129" s="33">
        <v>15.06</v>
      </c>
      <c r="L129" s="34">
        <v>4.05</v>
      </c>
      <c r="M129" s="35">
        <v>7.06</v>
      </c>
      <c r="N129" s="33">
        <v>123.36</v>
      </c>
      <c r="O129" s="34">
        <v>91.96</v>
      </c>
      <c r="P129" s="35">
        <v>77.459999999999994</v>
      </c>
      <c r="Q129" s="33"/>
      <c r="R129" s="34">
        <v>15.12</v>
      </c>
      <c r="S129" s="35">
        <v>53.21</v>
      </c>
    </row>
    <row r="130" spans="1:19" s="32" customFormat="1" x14ac:dyDescent="0.25">
      <c r="A130" s="28"/>
      <c r="B130" s="33"/>
      <c r="C130" s="34">
        <v>89.67</v>
      </c>
      <c r="D130" s="35">
        <v>128.46</v>
      </c>
      <c r="E130" s="33">
        <v>5.99</v>
      </c>
      <c r="F130" s="34">
        <v>1.36</v>
      </c>
      <c r="G130" s="35">
        <v>10.35</v>
      </c>
      <c r="H130" s="33">
        <v>83.84</v>
      </c>
      <c r="I130" s="34">
        <v>69.06</v>
      </c>
      <c r="J130" s="35">
        <v>85.8</v>
      </c>
      <c r="K130" s="33">
        <v>16.82</v>
      </c>
      <c r="L130" s="34">
        <v>4.71</v>
      </c>
      <c r="M130" s="35">
        <v>7.11</v>
      </c>
      <c r="N130" s="33">
        <v>136.74</v>
      </c>
      <c r="O130" s="34">
        <v>90.93</v>
      </c>
      <c r="P130" s="35">
        <v>122.06</v>
      </c>
      <c r="Q130" s="33"/>
      <c r="R130" s="34">
        <v>18.38</v>
      </c>
      <c r="S130" s="35">
        <v>33.06</v>
      </c>
    </row>
    <row r="131" spans="1:19" s="32" customFormat="1" x14ac:dyDescent="0.25">
      <c r="A131" s="28"/>
      <c r="B131" s="33"/>
      <c r="C131" s="34">
        <v>91.12</v>
      </c>
      <c r="D131" s="35">
        <v>121.15</v>
      </c>
      <c r="E131" s="33">
        <v>8.8699999999999992</v>
      </c>
      <c r="F131" s="34">
        <v>1.24</v>
      </c>
      <c r="G131" s="35">
        <v>10.17</v>
      </c>
      <c r="H131" s="33">
        <v>105.18</v>
      </c>
      <c r="I131" s="34">
        <v>111.65</v>
      </c>
      <c r="J131" s="35">
        <v>126.22</v>
      </c>
      <c r="K131" s="33">
        <v>12.77</v>
      </c>
      <c r="L131" s="34">
        <v>4.7</v>
      </c>
      <c r="M131" s="35">
        <v>8.4700000000000006</v>
      </c>
      <c r="N131" s="33">
        <v>160.1</v>
      </c>
      <c r="O131" s="34">
        <v>112.79</v>
      </c>
      <c r="P131" s="35">
        <v>157.86000000000001</v>
      </c>
      <c r="Q131" s="33"/>
      <c r="R131" s="34">
        <v>16.04</v>
      </c>
      <c r="S131" s="35">
        <v>42.55</v>
      </c>
    </row>
    <row r="132" spans="1:19" s="32" customFormat="1" x14ac:dyDescent="0.25">
      <c r="A132" s="28"/>
      <c r="B132" s="33"/>
      <c r="C132" s="34">
        <v>33.86</v>
      </c>
      <c r="D132" s="35">
        <v>63.9</v>
      </c>
      <c r="E132" s="33">
        <v>10.71</v>
      </c>
      <c r="F132" s="34">
        <v>0.78</v>
      </c>
      <c r="G132" s="35">
        <v>5.53</v>
      </c>
      <c r="H132" s="33">
        <v>81.650000000000006</v>
      </c>
      <c r="I132" s="34">
        <v>131.44999999999999</v>
      </c>
      <c r="J132" s="35">
        <v>96.65</v>
      </c>
      <c r="K132" s="33">
        <v>11.55</v>
      </c>
      <c r="L132" s="34">
        <v>4.7</v>
      </c>
      <c r="M132" s="35">
        <v>8.9700000000000006</v>
      </c>
      <c r="N132" s="33">
        <v>97.94</v>
      </c>
      <c r="O132" s="34">
        <v>75.540000000000006</v>
      </c>
      <c r="P132" s="35">
        <v>56.73</v>
      </c>
      <c r="Q132" s="33"/>
      <c r="R132" s="34">
        <v>23.33</v>
      </c>
      <c r="S132" s="35">
        <v>36.29</v>
      </c>
    </row>
    <row r="133" spans="1:19" s="32" customFormat="1" x14ac:dyDescent="0.25">
      <c r="A133" s="28"/>
      <c r="B133" s="33"/>
      <c r="C133" s="34">
        <v>35.47</v>
      </c>
      <c r="D133" s="35">
        <v>71.23</v>
      </c>
      <c r="E133" s="33">
        <v>7.18</v>
      </c>
      <c r="F133" s="34">
        <v>0.79</v>
      </c>
      <c r="G133" s="35">
        <v>13.99</v>
      </c>
      <c r="H133" s="33">
        <v>118.17</v>
      </c>
      <c r="I133" s="34">
        <v>128.47999999999999</v>
      </c>
      <c r="J133" s="35">
        <v>125.44</v>
      </c>
      <c r="K133" s="33">
        <v>14.21</v>
      </c>
      <c r="L133" s="34">
        <v>4.96</v>
      </c>
      <c r="M133" s="35">
        <v>9.73</v>
      </c>
      <c r="N133" s="33">
        <v>120.78</v>
      </c>
      <c r="O133" s="34">
        <v>131.83000000000001</v>
      </c>
      <c r="P133" s="35">
        <v>106.8</v>
      </c>
      <c r="Q133" s="33"/>
      <c r="R133" s="34">
        <v>16.21</v>
      </c>
      <c r="S133" s="35">
        <v>38.630000000000003</v>
      </c>
    </row>
    <row r="134" spans="1:19" s="32" customFormat="1" x14ac:dyDescent="0.25">
      <c r="A134" s="28"/>
      <c r="B134" s="33"/>
      <c r="C134" s="34">
        <v>33.549999999999997</v>
      </c>
      <c r="D134" s="35">
        <v>91.49</v>
      </c>
      <c r="E134" s="33">
        <v>7.22</v>
      </c>
      <c r="F134" s="34">
        <v>0.84</v>
      </c>
      <c r="G134" s="35">
        <v>6.02</v>
      </c>
      <c r="H134" s="33">
        <v>73.56</v>
      </c>
      <c r="I134" s="34">
        <v>126.86</v>
      </c>
      <c r="J134" s="35">
        <v>161.87</v>
      </c>
      <c r="K134" s="33">
        <v>9.3699999999999992</v>
      </c>
      <c r="L134" s="34">
        <v>5.75</v>
      </c>
      <c r="M134" s="35">
        <v>16.34</v>
      </c>
      <c r="N134" s="33">
        <v>129.57</v>
      </c>
      <c r="O134" s="34">
        <v>119.65</v>
      </c>
      <c r="P134" s="35">
        <v>74.92</v>
      </c>
      <c r="Q134" s="33"/>
      <c r="R134" s="34">
        <v>18.600000000000001</v>
      </c>
      <c r="S134" s="35">
        <v>38.54</v>
      </c>
    </row>
    <row r="135" spans="1:19" s="32" customFormat="1" x14ac:dyDescent="0.25">
      <c r="A135" s="28"/>
      <c r="B135" s="33"/>
      <c r="C135" s="34">
        <v>124.12</v>
      </c>
      <c r="D135" s="35">
        <v>124.27</v>
      </c>
      <c r="E135" s="33">
        <v>8.0500000000000007</v>
      </c>
      <c r="F135" s="34">
        <v>0.84</v>
      </c>
      <c r="G135" s="35">
        <v>10.06</v>
      </c>
      <c r="H135" s="33">
        <v>65.95</v>
      </c>
      <c r="I135" s="34">
        <v>84.72</v>
      </c>
      <c r="J135" s="35">
        <v>95.77</v>
      </c>
      <c r="K135" s="33">
        <v>13.63</v>
      </c>
      <c r="L135" s="34">
        <v>4.6100000000000003</v>
      </c>
      <c r="M135" s="35">
        <v>14.84</v>
      </c>
      <c r="N135" s="33">
        <v>86.33</v>
      </c>
      <c r="O135" s="34">
        <v>114.1</v>
      </c>
      <c r="P135" s="35">
        <v>124.12</v>
      </c>
      <c r="Q135" s="33"/>
      <c r="R135" s="34">
        <v>21.05</v>
      </c>
      <c r="S135" s="35">
        <v>44.89</v>
      </c>
    </row>
    <row r="136" spans="1:19" s="32" customFormat="1" x14ac:dyDescent="0.25">
      <c r="A136" s="28"/>
      <c r="B136" s="33"/>
      <c r="C136" s="34">
        <v>54.11</v>
      </c>
      <c r="D136" s="35">
        <v>81.040000000000006</v>
      </c>
      <c r="E136" s="33">
        <v>6.36</v>
      </c>
      <c r="F136" s="34">
        <v>0.83</v>
      </c>
      <c r="G136" s="35">
        <v>6.92</v>
      </c>
      <c r="H136" s="33">
        <v>127</v>
      </c>
      <c r="I136" s="34">
        <v>112.22</v>
      </c>
      <c r="J136" s="35">
        <v>164.16</v>
      </c>
      <c r="K136" s="33">
        <v>13.79</v>
      </c>
      <c r="L136" s="34">
        <v>5.49</v>
      </c>
      <c r="M136" s="35">
        <v>9.64</v>
      </c>
      <c r="N136" s="33">
        <v>83.82</v>
      </c>
      <c r="O136" s="34">
        <v>160.87</v>
      </c>
      <c r="P136" s="35">
        <v>72.77</v>
      </c>
      <c r="Q136" s="33"/>
      <c r="R136" s="34">
        <v>19.899999999999999</v>
      </c>
      <c r="S136" s="35">
        <v>33.65</v>
      </c>
    </row>
    <row r="137" spans="1:19" s="32" customFormat="1" x14ac:dyDescent="0.25">
      <c r="A137" s="28"/>
      <c r="B137" s="33"/>
      <c r="C137" s="34">
        <v>39.44</v>
      </c>
      <c r="D137" s="35">
        <v>92.11</v>
      </c>
      <c r="E137" s="33">
        <v>6.81</v>
      </c>
      <c r="F137" s="34">
        <v>1.21</v>
      </c>
      <c r="G137" s="35">
        <v>9.15</v>
      </c>
      <c r="H137" s="33">
        <v>73.78</v>
      </c>
      <c r="I137" s="34">
        <v>127.72</v>
      </c>
      <c r="J137" s="35">
        <v>113.75</v>
      </c>
      <c r="K137" s="33">
        <v>22.3</v>
      </c>
      <c r="L137" s="34">
        <v>5.28</v>
      </c>
      <c r="M137" s="35">
        <v>16.010000000000002</v>
      </c>
      <c r="N137" s="33">
        <v>113.61</v>
      </c>
      <c r="O137" s="34">
        <v>156.25</v>
      </c>
      <c r="P137" s="35">
        <v>80.98</v>
      </c>
      <c r="Q137" s="33"/>
      <c r="R137" s="34">
        <v>21.43</v>
      </c>
      <c r="S137" s="35">
        <v>37.85</v>
      </c>
    </row>
    <row r="138" spans="1:19" s="32" customFormat="1" x14ac:dyDescent="0.25">
      <c r="A138" s="28"/>
      <c r="B138" s="33"/>
      <c r="C138" s="34">
        <v>98.07</v>
      </c>
      <c r="D138" s="35">
        <v>66.010000000000005</v>
      </c>
      <c r="E138" s="33">
        <v>4.54</v>
      </c>
      <c r="F138" s="34">
        <v>1.05</v>
      </c>
      <c r="G138" s="35">
        <v>14.26</v>
      </c>
      <c r="H138" s="33">
        <v>80.69</v>
      </c>
      <c r="I138" s="34">
        <v>157.76</v>
      </c>
      <c r="J138" s="35">
        <v>83.63</v>
      </c>
      <c r="K138" s="33">
        <v>17.829999999999998</v>
      </c>
      <c r="L138" s="34">
        <v>5.05</v>
      </c>
      <c r="M138" s="35">
        <v>12.09</v>
      </c>
      <c r="N138" s="33">
        <v>97.12</v>
      </c>
      <c r="O138" s="34">
        <v>130.09</v>
      </c>
      <c r="P138" s="35">
        <v>95.56</v>
      </c>
      <c r="Q138" s="33"/>
      <c r="R138" s="34">
        <v>11.42</v>
      </c>
      <c r="S138" s="35">
        <v>44.8</v>
      </c>
    </row>
    <row r="139" spans="1:19" s="32" customFormat="1" x14ac:dyDescent="0.25">
      <c r="A139" s="28"/>
      <c r="B139" s="33"/>
      <c r="C139" s="34">
        <v>114.7</v>
      </c>
      <c r="D139" s="35">
        <v>73.91</v>
      </c>
      <c r="E139" s="33">
        <v>8.25</v>
      </c>
      <c r="F139" s="34">
        <v>1.1299999999999999</v>
      </c>
      <c r="G139" s="35">
        <v>5.46</v>
      </c>
      <c r="H139" s="33">
        <v>66.16</v>
      </c>
      <c r="I139" s="34">
        <v>116.22</v>
      </c>
      <c r="J139" s="35">
        <v>79.040000000000006</v>
      </c>
      <c r="K139" s="33">
        <v>11.28</v>
      </c>
      <c r="L139" s="34">
        <v>5.19</v>
      </c>
      <c r="M139" s="35">
        <v>6.05</v>
      </c>
      <c r="N139" s="33">
        <v>131.27000000000001</v>
      </c>
      <c r="O139" s="34">
        <v>114.1</v>
      </c>
      <c r="P139" s="35">
        <v>74.53</v>
      </c>
      <c r="Q139" s="33"/>
      <c r="R139" s="34">
        <v>22.95</v>
      </c>
      <c r="S139" s="35">
        <v>55.07</v>
      </c>
    </row>
    <row r="140" spans="1:19" s="32" customFormat="1" x14ac:dyDescent="0.25">
      <c r="A140" s="28"/>
      <c r="B140" s="33"/>
      <c r="C140" s="34">
        <v>64.05</v>
      </c>
      <c r="D140" s="35">
        <v>130.22</v>
      </c>
      <c r="E140" s="33">
        <v>10.24</v>
      </c>
      <c r="F140" s="34">
        <v>0.89</v>
      </c>
      <c r="G140" s="35">
        <v>8.3699999999999992</v>
      </c>
      <c r="H140" s="33">
        <v>79.95</v>
      </c>
      <c r="I140" s="34">
        <v>133.80000000000001</v>
      </c>
      <c r="J140" s="35">
        <v>167.76</v>
      </c>
      <c r="K140" s="33">
        <v>10.7</v>
      </c>
      <c r="L140" s="34">
        <v>4.4800000000000004</v>
      </c>
      <c r="M140" s="35">
        <v>14.85</v>
      </c>
      <c r="N140" s="33">
        <v>81.97</v>
      </c>
      <c r="O140" s="34">
        <v>159.13</v>
      </c>
      <c r="P140" s="35">
        <v>57.02</v>
      </c>
      <c r="Q140" s="33"/>
      <c r="R140" s="34">
        <v>25.18</v>
      </c>
      <c r="S140" s="35">
        <v>53.21</v>
      </c>
    </row>
    <row r="141" spans="1:19" s="32" customFormat="1" x14ac:dyDescent="0.25">
      <c r="A141" s="28"/>
      <c r="B141" s="33"/>
      <c r="C141" s="34">
        <v>99.48</v>
      </c>
      <c r="D141" s="35">
        <v>54.76</v>
      </c>
      <c r="E141" s="33">
        <v>9.23</v>
      </c>
      <c r="F141" s="34">
        <v>0.97</v>
      </c>
      <c r="G141" s="35">
        <v>5.43</v>
      </c>
      <c r="H141" s="33">
        <v>99.54</v>
      </c>
      <c r="I141" s="34">
        <v>76</v>
      </c>
      <c r="J141" s="35">
        <v>102.44</v>
      </c>
      <c r="K141" s="33">
        <v>18.52</v>
      </c>
      <c r="L141" s="34">
        <v>5.7</v>
      </c>
      <c r="M141" s="35">
        <v>12.89</v>
      </c>
      <c r="N141" s="33">
        <v>125.14</v>
      </c>
      <c r="O141" s="34">
        <v>165.33</v>
      </c>
      <c r="P141" s="35">
        <v>104.26</v>
      </c>
      <c r="Q141" s="33"/>
      <c r="R141" s="34">
        <v>22.84</v>
      </c>
      <c r="S141" s="35">
        <v>43.62</v>
      </c>
    </row>
    <row r="142" spans="1:19" s="32" customFormat="1" x14ac:dyDescent="0.25">
      <c r="A142" s="28"/>
      <c r="B142" s="33"/>
      <c r="C142" s="34">
        <v>80.56</v>
      </c>
      <c r="D142" s="35">
        <v>120.68</v>
      </c>
      <c r="E142" s="33">
        <v>8.7100000000000009</v>
      </c>
      <c r="F142" s="34">
        <v>0.78</v>
      </c>
      <c r="G142" s="35">
        <v>7.09</v>
      </c>
      <c r="H142" s="33">
        <v>100.39</v>
      </c>
      <c r="I142" s="34">
        <v>73.650000000000006</v>
      </c>
      <c r="J142" s="35">
        <v>136.91999999999999</v>
      </c>
      <c r="K142" s="33">
        <v>13.09</v>
      </c>
      <c r="L142" s="34">
        <v>4.0199999999999996</v>
      </c>
      <c r="M142" s="35">
        <v>11.27</v>
      </c>
      <c r="N142" s="33">
        <v>93.28</v>
      </c>
      <c r="O142" s="34">
        <v>84.68</v>
      </c>
      <c r="P142" s="35">
        <v>60.74</v>
      </c>
      <c r="Q142" s="33"/>
      <c r="R142" s="34">
        <v>20.99</v>
      </c>
      <c r="S142" s="35">
        <v>39.119999999999997</v>
      </c>
    </row>
    <row r="143" spans="1:19" s="32" customFormat="1" x14ac:dyDescent="0.25">
      <c r="A143" s="28"/>
      <c r="B143" s="33"/>
      <c r="C143" s="34">
        <v>123.92</v>
      </c>
      <c r="D143" s="35">
        <v>125.78</v>
      </c>
      <c r="E143" s="33">
        <v>5.96</v>
      </c>
      <c r="F143" s="34">
        <v>1.02</v>
      </c>
      <c r="G143" s="35">
        <v>10</v>
      </c>
      <c r="H143" s="33">
        <v>81.39</v>
      </c>
      <c r="I143" s="34">
        <v>61.4</v>
      </c>
      <c r="J143" s="35">
        <v>94.86</v>
      </c>
      <c r="K143" s="33">
        <v>13.09</v>
      </c>
      <c r="L143" s="34">
        <v>3.71</v>
      </c>
      <c r="M143" s="35">
        <v>7.93</v>
      </c>
      <c r="N143" s="33">
        <v>113.46</v>
      </c>
      <c r="O143" s="34">
        <v>115.08</v>
      </c>
      <c r="P143" s="35">
        <v>102.11</v>
      </c>
      <c r="Q143" s="33"/>
      <c r="R143" s="34">
        <v>14.19</v>
      </c>
      <c r="S143" s="35">
        <v>37.07</v>
      </c>
    </row>
    <row r="144" spans="1:19" s="32" customFormat="1" x14ac:dyDescent="0.25">
      <c r="A144" s="28"/>
      <c r="B144" s="33"/>
      <c r="C144" s="34">
        <v>113.05</v>
      </c>
      <c r="D144" s="35">
        <v>78.19</v>
      </c>
      <c r="E144" s="33">
        <v>11.21</v>
      </c>
      <c r="F144" s="34">
        <v>1.01</v>
      </c>
      <c r="G144" s="35">
        <v>8.74</v>
      </c>
      <c r="H144" s="33">
        <v>62.06</v>
      </c>
      <c r="I144" s="34">
        <v>98.26</v>
      </c>
      <c r="J144" s="35">
        <v>209.3</v>
      </c>
      <c r="K144" s="33">
        <v>13.57</v>
      </c>
      <c r="L144" s="34">
        <v>5.49</v>
      </c>
      <c r="M144" s="35">
        <v>8.6</v>
      </c>
      <c r="N144" s="33">
        <v>129.35</v>
      </c>
      <c r="O144" s="34">
        <v>103.22</v>
      </c>
      <c r="P144" s="35">
        <v>100.74</v>
      </c>
      <c r="Q144" s="33"/>
      <c r="R144" s="34">
        <v>16.7</v>
      </c>
      <c r="S144" s="35">
        <v>40</v>
      </c>
    </row>
    <row r="145" spans="1:19" s="32" customFormat="1" x14ac:dyDescent="0.25">
      <c r="A145" s="28"/>
      <c r="B145" s="33"/>
      <c r="C145" s="34">
        <v>39.299999999999997</v>
      </c>
      <c r="D145" s="35">
        <v>111.38</v>
      </c>
      <c r="E145" s="33">
        <v>6.21</v>
      </c>
      <c r="F145" s="34">
        <v>1.32</v>
      </c>
      <c r="G145" s="35">
        <v>7.02</v>
      </c>
      <c r="H145" s="33">
        <v>115.13</v>
      </c>
      <c r="I145" s="34">
        <v>116.86</v>
      </c>
      <c r="J145" s="35">
        <v>79.099999999999994</v>
      </c>
      <c r="K145" s="33">
        <v>14.48</v>
      </c>
      <c r="L145" s="34">
        <v>4.12</v>
      </c>
      <c r="M145" s="35">
        <v>14.07</v>
      </c>
      <c r="N145" s="33">
        <v>114.86</v>
      </c>
      <c r="O145" s="34">
        <v>74.94</v>
      </c>
      <c r="P145" s="35">
        <v>88.42</v>
      </c>
      <c r="Q145" s="33"/>
      <c r="R145" s="34">
        <v>13.98</v>
      </c>
      <c r="S145" s="35">
        <v>37.950000000000003</v>
      </c>
    </row>
    <row r="146" spans="1:19" s="32" customFormat="1" x14ac:dyDescent="0.25">
      <c r="A146" s="28"/>
      <c r="B146" s="33"/>
      <c r="C146" s="34">
        <v>68.28</v>
      </c>
      <c r="D146" s="35">
        <v>122.62</v>
      </c>
      <c r="E146" s="33">
        <v>6.19</v>
      </c>
      <c r="F146" s="34">
        <v>0.96</v>
      </c>
      <c r="G146" s="35">
        <v>3.64</v>
      </c>
      <c r="H146" s="33">
        <v>93.04</v>
      </c>
      <c r="I146" s="34">
        <v>137.94</v>
      </c>
      <c r="J146" s="35">
        <v>113.56</v>
      </c>
      <c r="K146" s="33">
        <v>10.97</v>
      </c>
      <c r="L146" s="34">
        <v>4.5</v>
      </c>
      <c r="M146" s="35">
        <v>13.8</v>
      </c>
      <c r="N146" s="33">
        <v>142.29</v>
      </c>
      <c r="O146" s="34">
        <v>71.239999999999995</v>
      </c>
      <c r="P146" s="35">
        <v>55.07</v>
      </c>
      <c r="Q146" s="33"/>
      <c r="R146" s="34">
        <v>21.26</v>
      </c>
      <c r="S146" s="35">
        <v>37.46</v>
      </c>
    </row>
    <row r="147" spans="1:19" s="32" customFormat="1" x14ac:dyDescent="0.25">
      <c r="A147" s="28"/>
      <c r="B147" s="33"/>
      <c r="C147" s="34">
        <v>58.16</v>
      </c>
      <c r="D147" s="35">
        <v>141.33000000000001</v>
      </c>
      <c r="E147" s="33">
        <v>6.24</v>
      </c>
      <c r="F147" s="34">
        <v>1.58</v>
      </c>
      <c r="G147" s="35">
        <v>15.31</v>
      </c>
      <c r="H147" s="33">
        <v>115.03</v>
      </c>
      <c r="I147" s="34">
        <v>164.9</v>
      </c>
      <c r="J147" s="35">
        <v>113.19</v>
      </c>
      <c r="K147" s="33">
        <v>13.95</v>
      </c>
      <c r="L147" s="34">
        <v>3.45</v>
      </c>
      <c r="M147" s="35">
        <v>19.59</v>
      </c>
      <c r="N147" s="33">
        <v>130.38999999999999</v>
      </c>
      <c r="O147" s="34">
        <v>187.84</v>
      </c>
      <c r="P147" s="35">
        <v>93.01</v>
      </c>
      <c r="Q147" s="33"/>
      <c r="R147" s="34">
        <v>23</v>
      </c>
      <c r="S147" s="35">
        <v>59.56</v>
      </c>
    </row>
    <row r="148" spans="1:19" s="32" customFormat="1" x14ac:dyDescent="0.25">
      <c r="A148" s="28"/>
      <c r="B148" s="33"/>
      <c r="C148" s="34">
        <v>74.09</v>
      </c>
      <c r="D148" s="35">
        <v>72.59</v>
      </c>
      <c r="E148" s="33">
        <v>7.45</v>
      </c>
      <c r="F148" s="34">
        <v>1.1299999999999999</v>
      </c>
      <c r="G148" s="35">
        <v>9.65</v>
      </c>
      <c r="H148" s="33">
        <v>99.01</v>
      </c>
      <c r="I148" s="34">
        <v>166.15</v>
      </c>
      <c r="J148" s="35">
        <v>138.68</v>
      </c>
      <c r="K148" s="33">
        <v>11.6</v>
      </c>
      <c r="L148" s="34">
        <v>4.3</v>
      </c>
      <c r="M148" s="35">
        <v>15.34</v>
      </c>
      <c r="N148" s="33">
        <v>143.54</v>
      </c>
      <c r="O148" s="34">
        <v>196.76</v>
      </c>
      <c r="P148" s="35">
        <v>91.74</v>
      </c>
      <c r="Q148" s="33"/>
      <c r="R148" s="34">
        <v>13.38</v>
      </c>
      <c r="S148" s="35">
        <v>38.83</v>
      </c>
    </row>
    <row r="149" spans="1:19" s="32" customFormat="1" x14ac:dyDescent="0.25">
      <c r="A149" s="28"/>
      <c r="B149" s="33"/>
      <c r="C149" s="34">
        <v>84.92</v>
      </c>
      <c r="D149" s="35">
        <v>75.87</v>
      </c>
      <c r="E149" s="33">
        <v>7.12</v>
      </c>
      <c r="F149" s="34">
        <v>1</v>
      </c>
      <c r="G149" s="35">
        <v>4.57</v>
      </c>
      <c r="H149" s="33">
        <v>97.3</v>
      </c>
      <c r="I149" s="34">
        <v>73.400000000000006</v>
      </c>
      <c r="J149" s="35">
        <v>116.57</v>
      </c>
      <c r="K149" s="33">
        <v>15.17</v>
      </c>
      <c r="L149" s="34">
        <v>5.41</v>
      </c>
      <c r="M149" s="35">
        <v>9.1199999999999992</v>
      </c>
      <c r="N149" s="33">
        <v>95.13</v>
      </c>
      <c r="O149" s="34">
        <v>88.27</v>
      </c>
      <c r="P149" s="35">
        <v>67.19</v>
      </c>
      <c r="Q149" s="33"/>
      <c r="R149" s="34">
        <v>25.18</v>
      </c>
      <c r="S149" s="35">
        <v>41.47</v>
      </c>
    </row>
    <row r="150" spans="1:19" s="32" customFormat="1" x14ac:dyDescent="0.25">
      <c r="A150" s="28"/>
      <c r="B150" s="33"/>
      <c r="C150" s="34">
        <v>44.97</v>
      </c>
      <c r="D150" s="35">
        <v>61.28</v>
      </c>
      <c r="E150" s="33">
        <v>6.41</v>
      </c>
      <c r="F150" s="34">
        <v>1.36</v>
      </c>
      <c r="G150" s="35">
        <v>7.73</v>
      </c>
      <c r="H150" s="33">
        <v>110.77</v>
      </c>
      <c r="I150" s="34">
        <v>32.19</v>
      </c>
      <c r="J150" s="35">
        <v>122.27</v>
      </c>
      <c r="K150" s="33">
        <v>12.72</v>
      </c>
      <c r="L150" s="34">
        <v>3.74</v>
      </c>
      <c r="M150" s="35">
        <v>7.04</v>
      </c>
      <c r="N150" s="33">
        <v>94.76</v>
      </c>
      <c r="O150" s="34">
        <v>75.430000000000007</v>
      </c>
      <c r="P150" s="35">
        <v>80.98</v>
      </c>
      <c r="Q150" s="33"/>
      <c r="R150" s="34">
        <v>22.68</v>
      </c>
      <c r="S150" s="35">
        <v>45.58</v>
      </c>
    </row>
    <row r="151" spans="1:19" s="32" customFormat="1" x14ac:dyDescent="0.25">
      <c r="A151" s="28"/>
      <c r="B151" s="33"/>
      <c r="C151" s="34">
        <v>46.01</v>
      </c>
      <c r="D151" s="35">
        <v>92.66</v>
      </c>
      <c r="E151" s="33">
        <v>7.53</v>
      </c>
      <c r="F151" s="34">
        <v>0.47</v>
      </c>
      <c r="G151" s="35">
        <v>7.04</v>
      </c>
      <c r="H151" s="33">
        <v>132.69999999999999</v>
      </c>
      <c r="I151" s="34">
        <v>156.12</v>
      </c>
      <c r="J151" s="35">
        <v>144.09</v>
      </c>
      <c r="K151" s="33">
        <v>14.11</v>
      </c>
      <c r="L151" s="34">
        <v>4.32</v>
      </c>
      <c r="M151" s="35">
        <v>14</v>
      </c>
      <c r="N151" s="33">
        <v>68.37</v>
      </c>
      <c r="O151" s="34">
        <v>99.85</v>
      </c>
      <c r="P151" s="35">
        <v>78.05</v>
      </c>
      <c r="Q151" s="33"/>
      <c r="R151" s="34">
        <v>23.17</v>
      </c>
      <c r="S151" s="35">
        <v>34.229999999999997</v>
      </c>
    </row>
    <row r="152" spans="1:19" s="32" customFormat="1" x14ac:dyDescent="0.25">
      <c r="A152" s="28"/>
      <c r="B152" s="33"/>
      <c r="C152" s="34">
        <v>47.87</v>
      </c>
      <c r="D152" s="35">
        <v>118.28</v>
      </c>
      <c r="E152" s="33">
        <v>6.15</v>
      </c>
      <c r="F152" s="34">
        <v>0.4</v>
      </c>
      <c r="G152" s="35">
        <v>18.37</v>
      </c>
      <c r="H152" s="33">
        <v>89.48</v>
      </c>
      <c r="I152" s="34">
        <v>38.840000000000003</v>
      </c>
      <c r="J152" s="35">
        <v>68.7</v>
      </c>
      <c r="K152" s="33">
        <v>15.33</v>
      </c>
      <c r="L152" s="34">
        <v>3.75</v>
      </c>
      <c r="M152" s="35">
        <v>9.51</v>
      </c>
      <c r="N152" s="33">
        <v>111.02</v>
      </c>
      <c r="O152" s="34">
        <v>134.6</v>
      </c>
      <c r="P152" s="35">
        <v>153.36000000000001</v>
      </c>
      <c r="Q152" s="33"/>
      <c r="R152" s="34">
        <v>20.12</v>
      </c>
      <c r="S152" s="35">
        <v>44.31</v>
      </c>
    </row>
    <row r="153" spans="1:19" s="32" customFormat="1" x14ac:dyDescent="0.25">
      <c r="A153" s="28"/>
      <c r="B153" s="33"/>
      <c r="C153" s="34">
        <v>36.71</v>
      </c>
      <c r="D153" s="35">
        <v>98.54</v>
      </c>
      <c r="E153" s="33">
        <v>7.56</v>
      </c>
      <c r="F153" s="34">
        <v>0.39</v>
      </c>
      <c r="G153" s="35">
        <v>10.18</v>
      </c>
      <c r="H153" s="33">
        <v>130.78</v>
      </c>
      <c r="I153" s="34">
        <v>46.47</v>
      </c>
      <c r="J153" s="35">
        <v>195.43</v>
      </c>
      <c r="K153" s="33">
        <v>15.44</v>
      </c>
      <c r="L153" s="34">
        <v>4.88</v>
      </c>
      <c r="M153" s="35">
        <v>19.12</v>
      </c>
      <c r="N153" s="33">
        <v>133.12</v>
      </c>
      <c r="O153" s="34">
        <v>143.30000000000001</v>
      </c>
      <c r="P153" s="35">
        <v>45.38</v>
      </c>
      <c r="Q153" s="33"/>
      <c r="R153" s="34">
        <v>18.600000000000001</v>
      </c>
      <c r="S153" s="35">
        <v>43.62</v>
      </c>
    </row>
    <row r="154" spans="1:19" s="32" customFormat="1" x14ac:dyDescent="0.25">
      <c r="A154" s="28"/>
      <c r="B154" s="33"/>
      <c r="C154" s="34">
        <v>88.85</v>
      </c>
      <c r="D154" s="35">
        <v>73.599999999999994</v>
      </c>
      <c r="E154" s="33">
        <v>7.64</v>
      </c>
      <c r="F154" s="34">
        <v>0.41</v>
      </c>
      <c r="G154" s="35">
        <v>7.85</v>
      </c>
      <c r="H154" s="33">
        <v>116.57</v>
      </c>
      <c r="I154" s="34">
        <v>89.19</v>
      </c>
      <c r="J154" s="35">
        <v>77.56</v>
      </c>
      <c r="K154" s="33">
        <v>9.4700000000000006</v>
      </c>
      <c r="L154" s="34">
        <v>4.4800000000000004</v>
      </c>
      <c r="M154" s="35">
        <v>10.210000000000001</v>
      </c>
      <c r="N154" s="33">
        <v>87.15</v>
      </c>
      <c r="O154" s="34">
        <v>69.069999999999993</v>
      </c>
      <c r="P154" s="35">
        <v>111.3</v>
      </c>
      <c r="Q154" s="33"/>
      <c r="R154" s="34">
        <v>20.45</v>
      </c>
      <c r="S154" s="35">
        <v>44.8</v>
      </c>
    </row>
    <row r="155" spans="1:19" s="32" customFormat="1" x14ac:dyDescent="0.25">
      <c r="A155" s="28"/>
      <c r="B155" s="33"/>
      <c r="C155" s="34">
        <v>63.97</v>
      </c>
      <c r="D155" s="35">
        <v>89.03</v>
      </c>
      <c r="E155" s="33">
        <v>7.07</v>
      </c>
      <c r="F155" s="34">
        <v>0.92</v>
      </c>
      <c r="G155" s="35">
        <v>13.24</v>
      </c>
      <c r="H155" s="33">
        <v>85.91</v>
      </c>
      <c r="I155" s="34">
        <v>38.090000000000003</v>
      </c>
      <c r="J155" s="35">
        <v>58.71</v>
      </c>
      <c r="K155" s="33">
        <v>11.55</v>
      </c>
      <c r="L155" s="34">
        <v>6.79</v>
      </c>
      <c r="M155" s="35">
        <v>10.47</v>
      </c>
      <c r="N155" s="33">
        <v>67.41</v>
      </c>
      <c r="O155" s="34">
        <v>64.61</v>
      </c>
      <c r="P155" s="35">
        <v>149.74</v>
      </c>
      <c r="Q155" s="33"/>
      <c r="R155" s="34">
        <v>16.7</v>
      </c>
      <c r="S155" s="35">
        <v>46.56</v>
      </c>
    </row>
    <row r="156" spans="1:19" s="32" customFormat="1" x14ac:dyDescent="0.25">
      <c r="A156" s="28"/>
      <c r="B156" s="33"/>
      <c r="C156" s="34">
        <v>75.349999999999994</v>
      </c>
      <c r="D156" s="35">
        <v>93.69</v>
      </c>
      <c r="E156" s="33">
        <v>10.78</v>
      </c>
      <c r="F156" s="34">
        <v>0.63</v>
      </c>
      <c r="G156" s="35">
        <v>10.88</v>
      </c>
      <c r="H156" s="33">
        <v>110.77</v>
      </c>
      <c r="I156" s="34">
        <v>35.31</v>
      </c>
      <c r="J156" s="35">
        <v>70.260000000000005</v>
      </c>
      <c r="K156" s="33">
        <v>15.97</v>
      </c>
      <c r="L156" s="34">
        <v>4.5999999999999996</v>
      </c>
      <c r="M156" s="35">
        <v>13.31</v>
      </c>
      <c r="N156" s="33">
        <v>102.67</v>
      </c>
      <c r="O156" s="34">
        <v>78.53</v>
      </c>
      <c r="P156" s="35">
        <v>142.69999999999999</v>
      </c>
      <c r="Q156" s="33"/>
      <c r="R156" s="34">
        <v>18.440000000000001</v>
      </c>
      <c r="S156" s="35">
        <v>37.75</v>
      </c>
    </row>
    <row r="157" spans="1:19" s="32" customFormat="1" x14ac:dyDescent="0.25">
      <c r="A157" s="28"/>
      <c r="B157" s="33"/>
      <c r="C157" s="34">
        <v>54.51</v>
      </c>
      <c r="D157" s="35">
        <v>158.68</v>
      </c>
      <c r="E157" s="33">
        <v>9.0500000000000007</v>
      </c>
      <c r="F157" s="34">
        <v>0.41</v>
      </c>
      <c r="G157" s="35">
        <v>15.99</v>
      </c>
      <c r="H157" s="33">
        <v>81.81</v>
      </c>
      <c r="I157" s="34">
        <v>39.9</v>
      </c>
      <c r="J157" s="35">
        <v>69.28</v>
      </c>
      <c r="K157" s="33">
        <v>14.8</v>
      </c>
      <c r="L157" s="34">
        <v>4.47</v>
      </c>
      <c r="M157" s="35">
        <v>9.15</v>
      </c>
      <c r="N157" s="33">
        <v>100.45</v>
      </c>
      <c r="O157" s="34">
        <v>95.61</v>
      </c>
      <c r="P157" s="35">
        <v>89.69</v>
      </c>
      <c r="Q157" s="33"/>
      <c r="R157" s="34">
        <v>20.5</v>
      </c>
      <c r="S157" s="35">
        <v>33.840000000000003</v>
      </c>
    </row>
    <row r="158" spans="1:19" s="32" customFormat="1" x14ac:dyDescent="0.25">
      <c r="A158" s="28"/>
      <c r="B158" s="33"/>
      <c r="C158" s="34">
        <v>51.64</v>
      </c>
      <c r="D158" s="35">
        <v>97.16</v>
      </c>
      <c r="E158" s="33">
        <v>7.44</v>
      </c>
      <c r="F158" s="34">
        <v>0.82</v>
      </c>
      <c r="G158" s="35">
        <v>7.74</v>
      </c>
      <c r="H158" s="33">
        <v>98.1</v>
      </c>
      <c r="I158" s="34">
        <v>148.28</v>
      </c>
      <c r="J158" s="35">
        <v>166.65</v>
      </c>
      <c r="K158" s="33">
        <v>7.98</v>
      </c>
      <c r="L158" s="34">
        <v>4.3600000000000003</v>
      </c>
      <c r="M158" s="35">
        <v>14.98</v>
      </c>
      <c r="N158" s="33">
        <v>103.92</v>
      </c>
      <c r="O158" s="34">
        <v>130.41</v>
      </c>
      <c r="P158" s="35">
        <v>132.63</v>
      </c>
      <c r="Q158" s="33"/>
      <c r="R158" s="34">
        <v>17.84</v>
      </c>
      <c r="S158" s="35">
        <v>42.74</v>
      </c>
    </row>
    <row r="159" spans="1:19" s="32" customFormat="1" x14ac:dyDescent="0.25">
      <c r="A159" s="28"/>
      <c r="B159" s="33"/>
      <c r="C159" s="34">
        <v>102.31</v>
      </c>
      <c r="D159" s="35">
        <v>63.92</v>
      </c>
      <c r="E159" s="33">
        <v>6.61</v>
      </c>
      <c r="F159" s="34">
        <v>0.49</v>
      </c>
      <c r="G159" s="35">
        <v>14.11</v>
      </c>
      <c r="H159" s="33">
        <v>129.93</v>
      </c>
      <c r="I159" s="34">
        <v>113.5</v>
      </c>
      <c r="J159" s="35">
        <v>82.5</v>
      </c>
      <c r="K159" s="33">
        <v>11.18</v>
      </c>
      <c r="L159" s="34">
        <v>3.48</v>
      </c>
      <c r="M159" s="35">
        <v>15.67</v>
      </c>
      <c r="N159" s="33">
        <v>96.75</v>
      </c>
      <c r="O159" s="34">
        <v>58.57</v>
      </c>
      <c r="P159" s="35">
        <v>70.52</v>
      </c>
      <c r="Q159" s="33"/>
      <c r="R159" s="34">
        <v>27.57</v>
      </c>
      <c r="S159" s="35">
        <v>39.32</v>
      </c>
    </row>
    <row r="160" spans="1:19" s="32" customFormat="1" x14ac:dyDescent="0.25">
      <c r="A160" s="28"/>
      <c r="B160" s="33"/>
      <c r="C160" s="34">
        <v>70.989999999999995</v>
      </c>
      <c r="D160" s="35">
        <v>98.7</v>
      </c>
      <c r="E160" s="33">
        <v>8.51</v>
      </c>
      <c r="F160" s="34">
        <v>0.79</v>
      </c>
      <c r="G160" s="35">
        <v>13.13</v>
      </c>
      <c r="H160" s="33">
        <v>99.64</v>
      </c>
      <c r="I160" s="34">
        <v>147.07</v>
      </c>
      <c r="J160" s="35">
        <v>86.36</v>
      </c>
      <c r="K160" s="33">
        <v>9.9499999999999993</v>
      </c>
      <c r="L160" s="34">
        <v>3.72</v>
      </c>
      <c r="M160" s="35">
        <v>11.75</v>
      </c>
      <c r="N160" s="33">
        <v>126.17</v>
      </c>
      <c r="O160" s="34">
        <v>63.03</v>
      </c>
      <c r="P160" s="35">
        <v>108.66</v>
      </c>
      <c r="Q160" s="33"/>
      <c r="R160" s="34">
        <v>19.03</v>
      </c>
      <c r="S160" s="35">
        <v>41.47</v>
      </c>
    </row>
    <row r="161" spans="1:19" s="32" customFormat="1" x14ac:dyDescent="0.25">
      <c r="A161" s="28"/>
      <c r="B161" s="33"/>
      <c r="C161" s="34">
        <v>64.52</v>
      </c>
      <c r="D161" s="35">
        <v>63.07</v>
      </c>
      <c r="E161" s="33">
        <v>9.0299999999999994</v>
      </c>
      <c r="F161" s="34">
        <v>0.53</v>
      </c>
      <c r="G161" s="35">
        <v>10.51</v>
      </c>
      <c r="H161" s="33">
        <v>149.47</v>
      </c>
      <c r="I161" s="34">
        <v>125.35</v>
      </c>
      <c r="J161" s="35">
        <v>69.72</v>
      </c>
      <c r="K161" s="33">
        <v>11.02</v>
      </c>
      <c r="L161" s="34">
        <v>4.12</v>
      </c>
      <c r="M161" s="35">
        <v>12.92</v>
      </c>
      <c r="N161" s="33">
        <v>115.9</v>
      </c>
      <c r="O161" s="34">
        <v>118.88</v>
      </c>
      <c r="P161" s="35">
        <v>165.98</v>
      </c>
      <c r="Q161" s="33"/>
      <c r="R161" s="34">
        <v>21.65</v>
      </c>
      <c r="S161" s="35">
        <v>40.39</v>
      </c>
    </row>
    <row r="162" spans="1:19" s="32" customFormat="1" x14ac:dyDescent="0.25">
      <c r="A162" s="28"/>
      <c r="B162" s="33"/>
      <c r="C162" s="34">
        <v>109.24</v>
      </c>
      <c r="D162" s="35">
        <v>82.53</v>
      </c>
      <c r="E162" s="33">
        <v>8.2899999999999991</v>
      </c>
      <c r="F162" s="34">
        <v>0.72</v>
      </c>
      <c r="G162" s="35">
        <v>8.2200000000000006</v>
      </c>
      <c r="H162" s="33">
        <v>85.7</v>
      </c>
      <c r="I162" s="34">
        <v>12.51</v>
      </c>
      <c r="J162" s="35">
        <v>89.09</v>
      </c>
      <c r="K162" s="33">
        <v>11.71</v>
      </c>
      <c r="L162" s="34">
        <v>4.2300000000000004</v>
      </c>
      <c r="M162" s="35">
        <v>9.56</v>
      </c>
      <c r="N162" s="33">
        <v>80.42</v>
      </c>
      <c r="O162" s="34">
        <v>95.06</v>
      </c>
      <c r="P162" s="35">
        <v>82.16</v>
      </c>
      <c r="Q162" s="33"/>
      <c r="R162" s="34">
        <v>12.45</v>
      </c>
      <c r="S162" s="35">
        <v>41.27</v>
      </c>
    </row>
    <row r="163" spans="1:19" s="32" customFormat="1" x14ac:dyDescent="0.25">
      <c r="A163" s="28"/>
      <c r="B163" s="33"/>
      <c r="C163" s="34">
        <v>75.63</v>
      </c>
      <c r="D163" s="35">
        <v>71.64</v>
      </c>
      <c r="E163" s="33">
        <v>8.1999999999999993</v>
      </c>
      <c r="F163" s="34">
        <v>0.73</v>
      </c>
      <c r="G163" s="35">
        <v>15.71</v>
      </c>
      <c r="H163" s="33">
        <v>143.72</v>
      </c>
      <c r="I163" s="34">
        <v>51.13</v>
      </c>
      <c r="J163" s="35">
        <v>57</v>
      </c>
      <c r="K163" s="33">
        <v>11.92</v>
      </c>
      <c r="L163" s="34">
        <v>3.74</v>
      </c>
      <c r="M163" s="35">
        <v>12.83</v>
      </c>
      <c r="N163" s="33">
        <v>81.08</v>
      </c>
      <c r="O163" s="34">
        <v>71.569999999999993</v>
      </c>
      <c r="P163" s="35">
        <v>68.17</v>
      </c>
      <c r="Q163" s="33"/>
      <c r="R163" s="34">
        <v>15.39</v>
      </c>
      <c r="S163" s="35">
        <v>28.76</v>
      </c>
    </row>
    <row r="164" spans="1:19" s="32" customFormat="1" x14ac:dyDescent="0.25">
      <c r="A164" s="28"/>
      <c r="B164" s="33"/>
      <c r="C164" s="34">
        <v>112.56</v>
      </c>
      <c r="D164" s="35">
        <v>160.97999999999999</v>
      </c>
      <c r="E164" s="33">
        <v>7.08</v>
      </c>
      <c r="F164" s="34">
        <v>0.49</v>
      </c>
      <c r="G164" s="35">
        <v>16.34</v>
      </c>
      <c r="H164" s="33">
        <v>122.96</v>
      </c>
      <c r="I164" s="34">
        <v>74.540000000000006</v>
      </c>
      <c r="J164" s="35">
        <v>64.62</v>
      </c>
      <c r="K164" s="33">
        <v>7.72</v>
      </c>
      <c r="L164" s="34">
        <v>4.2</v>
      </c>
      <c r="M164" s="35">
        <v>16.079999999999998</v>
      </c>
      <c r="N164" s="33">
        <v>119.59</v>
      </c>
      <c r="O164" s="34">
        <v>74.56</v>
      </c>
      <c r="P164" s="35">
        <v>89</v>
      </c>
      <c r="Q164" s="33"/>
      <c r="R164" s="34">
        <v>17.350000000000001</v>
      </c>
      <c r="S164" s="35">
        <v>27.19</v>
      </c>
    </row>
    <row r="165" spans="1:19" s="32" customFormat="1" x14ac:dyDescent="0.25">
      <c r="A165" s="28"/>
      <c r="B165" s="33"/>
      <c r="C165" s="34">
        <v>103.59</v>
      </c>
      <c r="D165" s="35">
        <v>92.91</v>
      </c>
      <c r="E165" s="33">
        <v>7.91</v>
      </c>
      <c r="F165" s="34">
        <v>0.56000000000000005</v>
      </c>
      <c r="G165" s="35">
        <v>15.9</v>
      </c>
      <c r="H165" s="33">
        <v>84.15</v>
      </c>
      <c r="I165" s="34">
        <v>52.71</v>
      </c>
      <c r="J165" s="35">
        <v>62.15</v>
      </c>
      <c r="K165" s="33">
        <v>10.75</v>
      </c>
      <c r="L165" s="34">
        <v>3.89</v>
      </c>
      <c r="M165" s="35">
        <v>10.62</v>
      </c>
      <c r="N165" s="33">
        <v>91.36</v>
      </c>
      <c r="O165" s="34">
        <v>90.66</v>
      </c>
      <c r="P165" s="35">
        <v>109.35</v>
      </c>
      <c r="Q165" s="33"/>
      <c r="R165" s="34">
        <v>18.329999999999998</v>
      </c>
      <c r="S165" s="35">
        <v>52.13</v>
      </c>
    </row>
    <row r="166" spans="1:19" s="32" customFormat="1" x14ac:dyDescent="0.25">
      <c r="A166" s="28"/>
      <c r="B166" s="33"/>
      <c r="C166" s="34">
        <v>114.86</v>
      </c>
      <c r="D166" s="35">
        <v>78.98</v>
      </c>
      <c r="E166" s="33">
        <v>8.5399999999999991</v>
      </c>
      <c r="F166" s="34">
        <v>0.76</v>
      </c>
      <c r="G166" s="35">
        <v>7.73</v>
      </c>
      <c r="H166" s="33">
        <v>78.41</v>
      </c>
      <c r="I166" s="34">
        <v>159.75</v>
      </c>
      <c r="J166" s="35">
        <v>63</v>
      </c>
      <c r="K166" s="33">
        <v>9</v>
      </c>
      <c r="L166" s="34">
        <v>3.79</v>
      </c>
      <c r="M166" s="35">
        <v>12.18</v>
      </c>
      <c r="N166" s="33">
        <v>88.85</v>
      </c>
      <c r="O166" s="34">
        <v>73.47</v>
      </c>
      <c r="P166" s="35">
        <v>112.28</v>
      </c>
      <c r="Q166" s="33"/>
      <c r="R166" s="34">
        <v>18.11</v>
      </c>
      <c r="S166" s="35">
        <v>48.22</v>
      </c>
    </row>
    <row r="167" spans="1:19" s="32" customFormat="1" x14ac:dyDescent="0.25">
      <c r="A167" s="28"/>
      <c r="B167" s="33"/>
      <c r="C167" s="34">
        <v>84.38</v>
      </c>
      <c r="D167" s="35">
        <v>112.46</v>
      </c>
      <c r="E167" s="33">
        <v>13.37</v>
      </c>
      <c r="F167" s="34">
        <v>0.7</v>
      </c>
      <c r="G167" s="35">
        <v>10.54</v>
      </c>
      <c r="H167" s="33">
        <v>100.71</v>
      </c>
      <c r="I167" s="34">
        <v>122.21</v>
      </c>
      <c r="J167" s="35">
        <v>76.180000000000007</v>
      </c>
      <c r="K167" s="33">
        <v>12.62</v>
      </c>
      <c r="L167" s="34">
        <v>4.28</v>
      </c>
      <c r="M167" s="35">
        <v>10.36</v>
      </c>
      <c r="N167" s="33">
        <v>137.11000000000001</v>
      </c>
      <c r="O167" s="34">
        <v>201.98</v>
      </c>
      <c r="P167" s="35">
        <v>163.53</v>
      </c>
      <c r="Q167" s="33"/>
      <c r="R167" s="34">
        <v>15.28</v>
      </c>
      <c r="S167" s="35">
        <v>35.799999999999997</v>
      </c>
    </row>
    <row r="168" spans="1:19" s="32" customFormat="1" x14ac:dyDescent="0.25">
      <c r="A168" s="28"/>
      <c r="B168" s="33"/>
      <c r="C168" s="34">
        <v>89.84</v>
      </c>
      <c r="D168" s="35">
        <v>63.21</v>
      </c>
      <c r="E168" s="33">
        <v>5.9</v>
      </c>
      <c r="F168" s="34">
        <v>0.71</v>
      </c>
      <c r="G168" s="35">
        <v>6.67</v>
      </c>
      <c r="H168" s="33">
        <v>73.400000000000006</v>
      </c>
      <c r="I168" s="34">
        <v>77.63</v>
      </c>
      <c r="J168" s="35">
        <v>58.9</v>
      </c>
      <c r="K168" s="33">
        <v>8.36</v>
      </c>
      <c r="L168" s="34">
        <v>4.66</v>
      </c>
      <c r="M168" s="35">
        <v>8.9700000000000006</v>
      </c>
      <c r="N168" s="33">
        <v>105.99</v>
      </c>
      <c r="O168" s="34">
        <v>132.59</v>
      </c>
      <c r="P168" s="35">
        <v>120.2</v>
      </c>
      <c r="Q168" s="33"/>
      <c r="R168" s="34">
        <v>19.09</v>
      </c>
      <c r="S168" s="35">
        <v>33.74</v>
      </c>
    </row>
    <row r="169" spans="1:19" s="32" customFormat="1" x14ac:dyDescent="0.25">
      <c r="A169" s="28"/>
      <c r="B169" s="33"/>
      <c r="C169" s="34">
        <v>87.78</v>
      </c>
      <c r="D169" s="35">
        <v>64.510000000000005</v>
      </c>
      <c r="E169" s="33">
        <v>5.94</v>
      </c>
      <c r="F169" s="34">
        <v>0.36</v>
      </c>
      <c r="G169" s="35">
        <v>11.65</v>
      </c>
      <c r="H169" s="33">
        <v>74.150000000000006</v>
      </c>
      <c r="I169" s="34">
        <v>79.569999999999993</v>
      </c>
      <c r="J169" s="35">
        <v>178.66</v>
      </c>
      <c r="K169" s="33">
        <v>10.59</v>
      </c>
      <c r="L169" s="34">
        <v>6.19</v>
      </c>
      <c r="M169" s="35">
        <v>11.42</v>
      </c>
      <c r="N169" s="33">
        <v>146.19999999999999</v>
      </c>
      <c r="O169" s="34">
        <v>62.81</v>
      </c>
      <c r="P169" s="35">
        <v>115.8</v>
      </c>
      <c r="Q169" s="33"/>
      <c r="R169" s="34">
        <v>16.21</v>
      </c>
      <c r="S169" s="35">
        <v>36.97</v>
      </c>
    </row>
    <row r="170" spans="1:19" s="32" customFormat="1" x14ac:dyDescent="0.25">
      <c r="A170" s="28"/>
      <c r="B170" s="33"/>
      <c r="C170" s="34">
        <v>75.05</v>
      </c>
      <c r="D170" s="35">
        <v>143.44</v>
      </c>
      <c r="E170" s="33">
        <v>8.9600000000000009</v>
      </c>
      <c r="F170" s="34">
        <v>0.3</v>
      </c>
      <c r="G170" s="35">
        <v>10.050000000000001</v>
      </c>
      <c r="H170" s="33">
        <v>159.26</v>
      </c>
      <c r="I170" s="34">
        <v>197.31</v>
      </c>
      <c r="J170" s="35">
        <v>62.68</v>
      </c>
      <c r="K170" s="33">
        <v>8.6199999999999992</v>
      </c>
      <c r="L170" s="34">
        <v>4.8899999999999997</v>
      </c>
      <c r="M170" s="35">
        <v>12.53</v>
      </c>
      <c r="N170" s="33">
        <v>91.36</v>
      </c>
      <c r="O170" s="34">
        <v>72.11</v>
      </c>
      <c r="P170" s="35">
        <v>118.54</v>
      </c>
      <c r="Q170" s="33"/>
      <c r="R170" s="34">
        <v>24.2</v>
      </c>
      <c r="S170" s="35">
        <v>38.14</v>
      </c>
    </row>
    <row r="171" spans="1:19" s="32" customFormat="1" x14ac:dyDescent="0.25">
      <c r="A171" s="28"/>
      <c r="B171" s="33"/>
      <c r="C171" s="34">
        <v>48.72</v>
      </c>
      <c r="D171" s="35">
        <v>75.58</v>
      </c>
      <c r="E171" s="33">
        <v>9.02</v>
      </c>
      <c r="F171" s="34">
        <v>0.28000000000000003</v>
      </c>
      <c r="G171" s="35">
        <v>9.9</v>
      </c>
      <c r="H171" s="33">
        <v>101.61</v>
      </c>
      <c r="I171" s="34">
        <v>82.63</v>
      </c>
      <c r="J171" s="35">
        <v>72.64</v>
      </c>
      <c r="K171" s="33">
        <v>11.44</v>
      </c>
      <c r="L171" s="34">
        <v>5.34</v>
      </c>
      <c r="M171" s="35">
        <v>12.18</v>
      </c>
      <c r="N171" s="33">
        <v>87.89</v>
      </c>
      <c r="O171" s="34">
        <v>57.1</v>
      </c>
      <c r="P171" s="35">
        <v>99.27</v>
      </c>
      <c r="Q171" s="33"/>
      <c r="R171" s="34">
        <v>21.32</v>
      </c>
      <c r="S171" s="35">
        <v>38.729999999999997</v>
      </c>
    </row>
    <row r="172" spans="1:19" s="32" customFormat="1" x14ac:dyDescent="0.25">
      <c r="A172" s="28"/>
      <c r="B172" s="33"/>
      <c r="C172" s="34">
        <v>55.55</v>
      </c>
      <c r="D172" s="35">
        <v>62.88</v>
      </c>
      <c r="E172" s="33">
        <v>8.16</v>
      </c>
      <c r="F172" s="34">
        <v>0.33</v>
      </c>
      <c r="G172" s="35">
        <v>6.7</v>
      </c>
      <c r="H172" s="33">
        <v>88.52</v>
      </c>
      <c r="I172" s="34">
        <v>70.62</v>
      </c>
      <c r="J172" s="35">
        <v>74.88</v>
      </c>
      <c r="K172" s="33">
        <v>8.68</v>
      </c>
      <c r="L172" s="34">
        <v>4.82</v>
      </c>
      <c r="M172" s="35">
        <v>8.84</v>
      </c>
      <c r="N172" s="33">
        <v>150.86000000000001</v>
      </c>
      <c r="O172" s="34">
        <v>113.17</v>
      </c>
      <c r="P172" s="35">
        <v>157.96</v>
      </c>
      <c r="Q172" s="33"/>
      <c r="R172" s="34">
        <v>13.76</v>
      </c>
      <c r="S172" s="35">
        <v>29.24</v>
      </c>
    </row>
    <row r="173" spans="1:19" s="32" customFormat="1" x14ac:dyDescent="0.25">
      <c r="A173" s="28"/>
      <c r="B173" s="33"/>
      <c r="C173" s="34">
        <v>54.3</v>
      </c>
      <c r="D173" s="35">
        <v>92.9</v>
      </c>
      <c r="E173" s="33">
        <v>8.01</v>
      </c>
      <c r="F173" s="34">
        <v>0.54</v>
      </c>
      <c r="G173" s="35">
        <v>9.4600000000000009</v>
      </c>
      <c r="H173" s="33">
        <v>68.510000000000005</v>
      </c>
      <c r="I173" s="34">
        <v>72.08</v>
      </c>
      <c r="J173" s="35">
        <v>135.03</v>
      </c>
      <c r="K173" s="33">
        <v>12.08</v>
      </c>
      <c r="L173" s="34">
        <v>5.29</v>
      </c>
      <c r="M173" s="35">
        <v>9.7899999999999991</v>
      </c>
      <c r="N173" s="33">
        <v>90.62</v>
      </c>
      <c r="O173" s="34">
        <v>123.02</v>
      </c>
      <c r="P173" s="35">
        <v>114.63</v>
      </c>
      <c r="Q173" s="33"/>
      <c r="R173" s="34">
        <v>18.27</v>
      </c>
      <c r="S173" s="35">
        <v>37.85</v>
      </c>
    </row>
    <row r="174" spans="1:19" s="32" customFormat="1" x14ac:dyDescent="0.25">
      <c r="A174" s="28"/>
      <c r="B174" s="33"/>
      <c r="C174" s="34">
        <v>97.58</v>
      </c>
      <c r="D174" s="35">
        <v>68.569999999999993</v>
      </c>
      <c r="E174" s="33">
        <v>9.2799999999999994</v>
      </c>
      <c r="F174" s="34">
        <v>0.66</v>
      </c>
      <c r="G174" s="35">
        <v>9.6199999999999992</v>
      </c>
      <c r="H174" s="33">
        <v>68.510000000000005</v>
      </c>
      <c r="I174" s="34">
        <v>114.28</v>
      </c>
      <c r="J174" s="35">
        <v>61.05</v>
      </c>
      <c r="K174" s="33">
        <v>12.67</v>
      </c>
      <c r="L174" s="34">
        <v>4.99</v>
      </c>
      <c r="M174" s="35">
        <v>10.31</v>
      </c>
      <c r="N174" s="33">
        <v>119.52</v>
      </c>
      <c r="O174" s="34">
        <v>59.39</v>
      </c>
      <c r="P174" s="35">
        <v>135.66</v>
      </c>
      <c r="Q174" s="33"/>
      <c r="R174" s="34">
        <v>21.75</v>
      </c>
      <c r="S174" s="35">
        <v>42.55</v>
      </c>
    </row>
    <row r="175" spans="1:19" s="32" customFormat="1" x14ac:dyDescent="0.25">
      <c r="A175" s="28"/>
      <c r="B175" s="33"/>
      <c r="C175" s="34">
        <v>101.71</v>
      </c>
      <c r="D175" s="35">
        <v>70.58</v>
      </c>
      <c r="E175" s="33">
        <v>5.38</v>
      </c>
      <c r="F175" s="34">
        <v>0.43</v>
      </c>
      <c r="G175" s="35">
        <v>7.97</v>
      </c>
      <c r="H175" s="33">
        <v>67.87</v>
      </c>
      <c r="I175" s="34">
        <v>72.69</v>
      </c>
      <c r="J175" s="35">
        <v>154.61000000000001</v>
      </c>
      <c r="K175" s="33">
        <v>11.12</v>
      </c>
      <c r="L175" s="34">
        <v>5.48</v>
      </c>
      <c r="M175" s="35">
        <v>8.6300000000000008</v>
      </c>
      <c r="N175" s="33">
        <v>142.94999999999999</v>
      </c>
      <c r="O175" s="34">
        <v>102.08</v>
      </c>
      <c r="P175" s="35">
        <v>130.96</v>
      </c>
      <c r="Q175" s="33"/>
      <c r="R175" s="34">
        <v>15.34</v>
      </c>
      <c r="S175" s="35">
        <v>42.94</v>
      </c>
    </row>
    <row r="176" spans="1:19" s="32" customFormat="1" x14ac:dyDescent="0.25">
      <c r="A176" s="28"/>
      <c r="B176" s="33"/>
      <c r="C176" s="34">
        <v>62.23</v>
      </c>
      <c r="D176" s="35">
        <v>93.87</v>
      </c>
      <c r="E176" s="33">
        <v>7.04</v>
      </c>
      <c r="F176" s="34">
        <v>0.82</v>
      </c>
      <c r="G176" s="35">
        <v>6.32</v>
      </c>
      <c r="H176" s="33">
        <v>31.78</v>
      </c>
      <c r="I176" s="34">
        <v>120.39</v>
      </c>
      <c r="J176" s="35">
        <v>105.93</v>
      </c>
      <c r="K176" s="33">
        <v>12.08</v>
      </c>
      <c r="L176" s="34">
        <v>5.96</v>
      </c>
      <c r="M176" s="35">
        <v>5.81</v>
      </c>
      <c r="N176" s="33">
        <v>155.44</v>
      </c>
      <c r="O176" s="34">
        <v>83.15</v>
      </c>
      <c r="P176" s="35">
        <v>66.22</v>
      </c>
      <c r="Q176" s="33"/>
      <c r="R176" s="34">
        <v>16.59</v>
      </c>
      <c r="S176" s="35">
        <v>39.909999999999997</v>
      </c>
    </row>
    <row r="177" spans="1:19" s="32" customFormat="1" x14ac:dyDescent="0.25">
      <c r="A177" s="28"/>
      <c r="B177" s="33"/>
      <c r="C177" s="34">
        <v>104.61</v>
      </c>
      <c r="D177" s="35">
        <v>51.29</v>
      </c>
      <c r="E177" s="33">
        <v>7.56</v>
      </c>
      <c r="F177" s="34">
        <v>0.49</v>
      </c>
      <c r="G177" s="35">
        <v>11.9</v>
      </c>
      <c r="H177" s="33">
        <v>68.77</v>
      </c>
      <c r="I177" s="34">
        <v>136.07</v>
      </c>
      <c r="J177" s="35">
        <v>147.80000000000001</v>
      </c>
      <c r="K177" s="33">
        <v>12.03</v>
      </c>
      <c r="L177" s="34">
        <v>4.5199999999999996</v>
      </c>
      <c r="M177" s="35">
        <v>12.59</v>
      </c>
      <c r="N177" s="33">
        <v>102.89</v>
      </c>
      <c r="O177" s="34">
        <v>139.06</v>
      </c>
      <c r="P177" s="35">
        <v>75.31</v>
      </c>
      <c r="Q177" s="33"/>
      <c r="R177" s="34">
        <v>16.7</v>
      </c>
      <c r="S177" s="35">
        <v>32.770000000000003</v>
      </c>
    </row>
    <row r="178" spans="1:19" s="32" customFormat="1" x14ac:dyDescent="0.25">
      <c r="A178" s="28"/>
      <c r="B178" s="33"/>
      <c r="C178" s="34">
        <v>73.14</v>
      </c>
      <c r="D178" s="35">
        <v>69.31</v>
      </c>
      <c r="E178" s="33">
        <v>7.43</v>
      </c>
      <c r="F178" s="34">
        <v>0.65</v>
      </c>
      <c r="G178" s="35">
        <v>12.56</v>
      </c>
      <c r="H178" s="33">
        <v>65.63</v>
      </c>
      <c r="I178" s="34">
        <v>148.31</v>
      </c>
      <c r="J178" s="35">
        <v>146.65</v>
      </c>
      <c r="K178" s="33">
        <v>7.4</v>
      </c>
      <c r="L178" s="34">
        <v>4.9800000000000004</v>
      </c>
      <c r="M178" s="35">
        <v>11.77</v>
      </c>
      <c r="N178" s="33">
        <v>126.91</v>
      </c>
      <c r="O178" s="34">
        <v>131.44999999999999</v>
      </c>
      <c r="P178" s="35">
        <v>59.47</v>
      </c>
      <c r="Q178" s="33"/>
      <c r="R178" s="34">
        <v>16.75</v>
      </c>
      <c r="S178" s="35">
        <v>43.72</v>
      </c>
    </row>
    <row r="179" spans="1:19" s="32" customFormat="1" x14ac:dyDescent="0.25">
      <c r="A179" s="28"/>
      <c r="B179" s="33"/>
      <c r="C179" s="34">
        <v>111.73</v>
      </c>
      <c r="D179" s="35">
        <v>98.91</v>
      </c>
      <c r="E179" s="33">
        <v>6.79</v>
      </c>
      <c r="F179" s="34">
        <v>0.84</v>
      </c>
      <c r="G179" s="35">
        <v>7.61</v>
      </c>
      <c r="H179" s="33">
        <v>113.54</v>
      </c>
      <c r="I179" s="34">
        <v>96.27</v>
      </c>
      <c r="J179" s="35">
        <v>65.41</v>
      </c>
      <c r="K179" s="33">
        <v>8.14</v>
      </c>
      <c r="L179" s="34">
        <v>5.12</v>
      </c>
      <c r="M179" s="35">
        <v>8.34</v>
      </c>
      <c r="N179" s="33">
        <v>130.02000000000001</v>
      </c>
      <c r="O179" s="34">
        <v>68.63</v>
      </c>
      <c r="P179" s="35">
        <v>50.66</v>
      </c>
      <c r="Q179" s="33"/>
      <c r="R179" s="34">
        <v>12.78</v>
      </c>
      <c r="S179" s="35">
        <v>38.630000000000003</v>
      </c>
    </row>
    <row r="180" spans="1:19" s="32" customFormat="1" x14ac:dyDescent="0.25">
      <c r="A180" s="28"/>
      <c r="B180" s="33"/>
      <c r="C180" s="34">
        <v>102.24</v>
      </c>
      <c r="D180" s="35">
        <v>101.86</v>
      </c>
      <c r="E180" s="33">
        <v>5.59</v>
      </c>
      <c r="F180" s="34">
        <v>1.1299999999999999</v>
      </c>
      <c r="G180" s="35">
        <v>11.32</v>
      </c>
      <c r="H180" s="33">
        <v>97.89</v>
      </c>
      <c r="I180" s="34">
        <v>182.46</v>
      </c>
      <c r="J180" s="35">
        <v>154.93</v>
      </c>
      <c r="K180" s="33">
        <v>11.28</v>
      </c>
      <c r="L180" s="34">
        <v>5.21</v>
      </c>
      <c r="M180" s="35">
        <v>9.92</v>
      </c>
      <c r="N180" s="33">
        <v>126.99</v>
      </c>
      <c r="O180" s="34">
        <v>115.02</v>
      </c>
      <c r="P180" s="35">
        <v>88.51</v>
      </c>
      <c r="Q180" s="33"/>
      <c r="R180" s="34">
        <v>22.62</v>
      </c>
      <c r="S180" s="35">
        <v>48.61</v>
      </c>
    </row>
    <row r="181" spans="1:19" s="32" customFormat="1" x14ac:dyDescent="0.25">
      <c r="A181" s="28"/>
      <c r="B181" s="33"/>
      <c r="C181" s="34">
        <v>114.16</v>
      </c>
      <c r="D181" s="35">
        <v>113.06</v>
      </c>
      <c r="E181" s="33">
        <v>6.95</v>
      </c>
      <c r="F181" s="34">
        <v>0.64</v>
      </c>
      <c r="G181" s="35">
        <v>11.07</v>
      </c>
      <c r="H181" s="33">
        <v>79.84</v>
      </c>
      <c r="I181" s="34">
        <v>168.95</v>
      </c>
      <c r="J181" s="35">
        <v>75.31</v>
      </c>
      <c r="K181" s="33">
        <v>10.06</v>
      </c>
      <c r="L181" s="34">
        <v>5.59</v>
      </c>
      <c r="M181" s="35">
        <v>15.71</v>
      </c>
      <c r="N181" s="33">
        <v>119.23</v>
      </c>
      <c r="O181" s="34">
        <v>174.36</v>
      </c>
      <c r="P181" s="35">
        <v>56.34</v>
      </c>
      <c r="Q181" s="33"/>
      <c r="R181" s="34">
        <v>11.53</v>
      </c>
      <c r="S181" s="35">
        <v>48.51</v>
      </c>
    </row>
    <row r="182" spans="1:19" s="32" customFormat="1" x14ac:dyDescent="0.25">
      <c r="A182" s="28"/>
      <c r="B182" s="33"/>
      <c r="C182" s="34">
        <v>84.84</v>
      </c>
      <c r="D182" s="35">
        <v>115.19</v>
      </c>
      <c r="E182" s="33">
        <v>5.78</v>
      </c>
      <c r="F182" s="34">
        <v>0.77</v>
      </c>
      <c r="G182" s="35">
        <v>8.27</v>
      </c>
      <c r="H182" s="33">
        <v>91.55</v>
      </c>
      <c r="I182" s="34">
        <v>199.33</v>
      </c>
      <c r="J182" s="35">
        <v>63.33</v>
      </c>
      <c r="K182" s="33">
        <v>8.1999999999999993</v>
      </c>
      <c r="L182" s="34">
        <v>5.16</v>
      </c>
      <c r="M182" s="35">
        <v>10.42</v>
      </c>
      <c r="N182" s="33">
        <v>96.9</v>
      </c>
      <c r="O182" s="34">
        <v>121.06</v>
      </c>
      <c r="P182" s="35">
        <v>132.72</v>
      </c>
      <c r="Q182" s="33"/>
      <c r="R182" s="34">
        <v>12.51</v>
      </c>
      <c r="S182" s="35">
        <v>42.84</v>
      </c>
    </row>
    <row r="183" spans="1:19" s="32" customFormat="1" x14ac:dyDescent="0.25">
      <c r="A183" s="28"/>
      <c r="B183" s="33"/>
      <c r="C183" s="34">
        <v>90.24</v>
      </c>
      <c r="D183" s="35">
        <v>72.39</v>
      </c>
      <c r="E183" s="33">
        <v>5.92</v>
      </c>
      <c r="F183" s="34">
        <v>0.75</v>
      </c>
      <c r="G183" s="35">
        <v>9.3699999999999992</v>
      </c>
      <c r="H183" s="33">
        <v>86.98</v>
      </c>
      <c r="I183" s="34">
        <v>82.44</v>
      </c>
      <c r="J183" s="35">
        <v>84.32</v>
      </c>
      <c r="K183" s="33">
        <v>12.93</v>
      </c>
      <c r="L183" s="34">
        <v>4.83</v>
      </c>
      <c r="M183" s="35">
        <v>8.6300000000000008</v>
      </c>
      <c r="N183" s="33">
        <v>113.39</v>
      </c>
      <c r="O183" s="34">
        <v>159.02000000000001</v>
      </c>
      <c r="P183" s="35">
        <v>120.4</v>
      </c>
      <c r="Q183" s="33"/>
      <c r="R183" s="34">
        <v>15.61</v>
      </c>
      <c r="S183" s="35">
        <v>39.61</v>
      </c>
    </row>
    <row r="184" spans="1:19" s="32" customFormat="1" x14ac:dyDescent="0.25">
      <c r="A184" s="28"/>
      <c r="B184" s="33"/>
      <c r="C184" s="34">
        <v>89.11</v>
      </c>
      <c r="D184" s="35">
        <v>173.27</v>
      </c>
      <c r="E184" s="33">
        <v>6.27</v>
      </c>
      <c r="F184" s="34">
        <v>0.76</v>
      </c>
      <c r="G184" s="35">
        <v>12.36</v>
      </c>
      <c r="H184" s="33">
        <v>72.760000000000005</v>
      </c>
      <c r="I184" s="34">
        <v>90.4</v>
      </c>
      <c r="J184" s="35">
        <v>68.400000000000006</v>
      </c>
      <c r="K184" s="33">
        <v>8.3000000000000007</v>
      </c>
      <c r="L184" s="34">
        <v>5.49</v>
      </c>
      <c r="M184" s="35">
        <v>9.69</v>
      </c>
      <c r="N184" s="33">
        <v>149.09</v>
      </c>
      <c r="O184" s="34">
        <v>182.9</v>
      </c>
      <c r="P184" s="35">
        <v>95.36</v>
      </c>
      <c r="Q184" s="33"/>
      <c r="R184" s="34">
        <v>13.49</v>
      </c>
      <c r="S184" s="35">
        <v>36.479999999999997</v>
      </c>
    </row>
    <row r="185" spans="1:19" s="32" customFormat="1" x14ac:dyDescent="0.25">
      <c r="A185" s="28"/>
      <c r="B185" s="33"/>
      <c r="C185" s="34">
        <v>75.94</v>
      </c>
      <c r="D185" s="35">
        <v>99.04</v>
      </c>
      <c r="E185" s="33">
        <v>7.46</v>
      </c>
      <c r="F185" s="34">
        <v>0.77</v>
      </c>
      <c r="G185" s="35">
        <v>9.23</v>
      </c>
      <c r="H185" s="33">
        <v>83.68</v>
      </c>
      <c r="I185" s="34">
        <v>151.57</v>
      </c>
      <c r="J185" s="35">
        <v>121.38</v>
      </c>
      <c r="K185" s="33">
        <v>15.49</v>
      </c>
      <c r="L185" s="34">
        <v>4.8099999999999996</v>
      </c>
      <c r="M185" s="35">
        <v>13.18</v>
      </c>
      <c r="N185" s="33">
        <v>115.09</v>
      </c>
      <c r="O185" s="34">
        <v>100.99</v>
      </c>
      <c r="P185" s="35">
        <v>102.11</v>
      </c>
      <c r="Q185" s="33"/>
      <c r="R185" s="34">
        <v>18.27</v>
      </c>
      <c r="S185" s="35">
        <v>50.96</v>
      </c>
    </row>
    <row r="186" spans="1:19" s="32" customFormat="1" x14ac:dyDescent="0.25">
      <c r="A186" s="28"/>
      <c r="B186" s="33"/>
      <c r="C186" s="34">
        <v>50.35</v>
      </c>
      <c r="D186" s="35">
        <v>133.91</v>
      </c>
      <c r="E186" s="33">
        <v>11.91</v>
      </c>
      <c r="F186" s="34">
        <v>0.7</v>
      </c>
      <c r="G186" s="35">
        <v>11.08</v>
      </c>
      <c r="H186" s="33">
        <v>98.69</v>
      </c>
      <c r="I186" s="34">
        <v>27.6</v>
      </c>
      <c r="J186" s="35">
        <v>53.92</v>
      </c>
      <c r="K186" s="33">
        <v>19.16</v>
      </c>
      <c r="L186" s="34">
        <v>6.09</v>
      </c>
      <c r="M186" s="35">
        <v>13.5</v>
      </c>
      <c r="N186" s="33">
        <v>105.7</v>
      </c>
      <c r="O186" s="34">
        <v>123.56</v>
      </c>
      <c r="P186" s="35">
        <v>107.49</v>
      </c>
      <c r="Q186" s="33"/>
      <c r="R186" s="34">
        <v>10.28</v>
      </c>
      <c r="S186" s="35">
        <v>43.92</v>
      </c>
    </row>
    <row r="187" spans="1:19" s="32" customFormat="1" x14ac:dyDescent="0.25">
      <c r="A187" s="28"/>
      <c r="B187" s="33"/>
      <c r="C187" s="34">
        <v>56.95</v>
      </c>
      <c r="D187" s="35">
        <v>123.08</v>
      </c>
      <c r="E187" s="33">
        <v>8.86</v>
      </c>
      <c r="F187" s="34">
        <v>0.68</v>
      </c>
      <c r="G187" s="35">
        <v>5.66</v>
      </c>
      <c r="H187" s="33">
        <v>73.72</v>
      </c>
      <c r="I187" s="34">
        <v>61</v>
      </c>
      <c r="J187" s="35">
        <v>108.84</v>
      </c>
      <c r="K187" s="33">
        <v>15.49</v>
      </c>
      <c r="L187" s="34">
        <v>5.55</v>
      </c>
      <c r="M187" s="35">
        <v>10.6</v>
      </c>
      <c r="N187" s="33">
        <v>88.11</v>
      </c>
      <c r="O187" s="34">
        <v>70.209999999999994</v>
      </c>
      <c r="P187" s="35">
        <v>71.3</v>
      </c>
      <c r="Q187" s="33"/>
      <c r="R187" s="34">
        <v>10.71</v>
      </c>
      <c r="S187" s="35">
        <v>39.22</v>
      </c>
    </row>
    <row r="188" spans="1:19" s="32" customFormat="1" x14ac:dyDescent="0.25">
      <c r="A188" s="28"/>
      <c r="B188" s="33"/>
      <c r="C188" s="34">
        <v>55.99</v>
      </c>
      <c r="D188" s="35">
        <v>100.39</v>
      </c>
      <c r="E188" s="33">
        <v>6.25</v>
      </c>
      <c r="F188" s="34">
        <v>0.95</v>
      </c>
      <c r="G188" s="35">
        <v>11.41</v>
      </c>
      <c r="H188" s="33">
        <v>70.260000000000005</v>
      </c>
      <c r="I188" s="34">
        <v>87.44</v>
      </c>
      <c r="J188" s="35">
        <v>131.69999999999999</v>
      </c>
      <c r="K188" s="33">
        <v>16.98</v>
      </c>
      <c r="L188" s="34">
        <v>5.83</v>
      </c>
      <c r="M188" s="35">
        <v>7.46</v>
      </c>
      <c r="N188" s="33">
        <v>96.16</v>
      </c>
      <c r="O188" s="34">
        <v>97.84</v>
      </c>
      <c r="P188" s="35">
        <v>87.54</v>
      </c>
      <c r="Q188" s="33"/>
      <c r="R188" s="34">
        <v>15.34</v>
      </c>
      <c r="S188" s="35">
        <v>48.22</v>
      </c>
    </row>
    <row r="189" spans="1:19" s="32" customFormat="1" x14ac:dyDescent="0.25">
      <c r="A189" s="28"/>
      <c r="B189" s="33"/>
      <c r="C189" s="34">
        <v>103.59</v>
      </c>
      <c r="D189" s="35">
        <v>78.37</v>
      </c>
      <c r="E189" s="33">
        <v>5.0599999999999996</v>
      </c>
      <c r="F189" s="34">
        <v>1.01</v>
      </c>
      <c r="G189" s="35">
        <v>12.21</v>
      </c>
      <c r="H189" s="33">
        <v>46.63</v>
      </c>
      <c r="I189" s="34">
        <v>127.97</v>
      </c>
      <c r="J189" s="35">
        <v>51.08</v>
      </c>
      <c r="K189" s="33">
        <v>18.899999999999999</v>
      </c>
      <c r="L189" s="34">
        <v>4.43</v>
      </c>
      <c r="M189" s="35">
        <v>9.8800000000000008</v>
      </c>
      <c r="N189" s="33">
        <v>111.83</v>
      </c>
      <c r="O189" s="34">
        <v>62.16</v>
      </c>
      <c r="P189" s="35">
        <v>70.42</v>
      </c>
      <c r="Q189" s="33"/>
      <c r="R189" s="34">
        <v>12.51</v>
      </c>
      <c r="S189" s="35">
        <v>54.18</v>
      </c>
    </row>
    <row r="190" spans="1:19" s="32" customFormat="1" x14ac:dyDescent="0.25">
      <c r="A190" s="28"/>
      <c r="B190" s="33"/>
      <c r="C190" s="34">
        <v>108.41</v>
      </c>
      <c r="D190" s="35">
        <v>124.12</v>
      </c>
      <c r="E190" s="33">
        <v>7.1</v>
      </c>
      <c r="F190" s="34">
        <v>0.72</v>
      </c>
      <c r="G190" s="35">
        <v>10.67</v>
      </c>
      <c r="H190" s="33">
        <v>72.5</v>
      </c>
      <c r="I190" s="34">
        <v>83.33</v>
      </c>
      <c r="J190" s="35">
        <v>91.97</v>
      </c>
      <c r="K190" s="33">
        <v>15.28</v>
      </c>
      <c r="L190" s="34">
        <v>5.57</v>
      </c>
      <c r="M190" s="35">
        <v>8.02</v>
      </c>
      <c r="N190" s="33">
        <v>117.89</v>
      </c>
      <c r="O190" s="34">
        <v>53.57</v>
      </c>
      <c r="P190" s="35">
        <v>71.989999999999995</v>
      </c>
      <c r="Q190" s="33"/>
      <c r="R190" s="34">
        <v>14.68</v>
      </c>
      <c r="S190" s="35">
        <v>47.24</v>
      </c>
    </row>
    <row r="191" spans="1:19" s="32" customFormat="1" x14ac:dyDescent="0.25">
      <c r="A191" s="28"/>
      <c r="B191" s="33"/>
      <c r="C191" s="34">
        <v>70.599999999999994</v>
      </c>
      <c r="D191" s="35">
        <v>149.85</v>
      </c>
      <c r="E191" s="33">
        <v>10.42</v>
      </c>
      <c r="F191" s="34">
        <v>0.56999999999999995</v>
      </c>
      <c r="G191" s="35">
        <v>4.83</v>
      </c>
      <c r="H191" s="33">
        <v>52.43</v>
      </c>
      <c r="I191" s="34">
        <v>64.37</v>
      </c>
      <c r="J191" s="35">
        <v>124.98</v>
      </c>
      <c r="K191" s="33">
        <v>19.43</v>
      </c>
      <c r="L191" s="34">
        <v>7.2</v>
      </c>
      <c r="M191" s="35">
        <v>8.2100000000000009</v>
      </c>
      <c r="N191" s="33"/>
      <c r="O191" s="34">
        <v>69.83</v>
      </c>
      <c r="P191" s="35">
        <v>71.69</v>
      </c>
      <c r="Q191" s="33"/>
      <c r="R191" s="34">
        <v>13.87</v>
      </c>
      <c r="S191" s="35">
        <v>47.24</v>
      </c>
    </row>
    <row r="192" spans="1:19" s="32" customFormat="1" x14ac:dyDescent="0.25">
      <c r="A192" s="28"/>
      <c r="B192" s="33"/>
      <c r="C192" s="34">
        <v>90.9</v>
      </c>
      <c r="D192" s="35">
        <v>88.73</v>
      </c>
      <c r="E192" s="33">
        <v>7.8</v>
      </c>
      <c r="F192" s="34">
        <v>1.52</v>
      </c>
      <c r="G192" s="35">
        <v>4.01</v>
      </c>
      <c r="H192" s="33">
        <v>78.73</v>
      </c>
      <c r="I192" s="34">
        <v>80.78</v>
      </c>
      <c r="J192" s="35">
        <v>91.95</v>
      </c>
      <c r="K192" s="33">
        <v>17.57</v>
      </c>
      <c r="L192" s="34">
        <v>5.7</v>
      </c>
      <c r="M192" s="35">
        <v>9.32</v>
      </c>
      <c r="N192" s="33"/>
      <c r="O192" s="34">
        <v>99.74</v>
      </c>
      <c r="P192" s="35">
        <v>82.45</v>
      </c>
      <c r="Q192" s="33"/>
      <c r="R192" s="34">
        <v>13.11</v>
      </c>
      <c r="S192" s="35">
        <v>54.18</v>
      </c>
    </row>
    <row r="193" spans="1:19" s="32" customFormat="1" x14ac:dyDescent="0.25">
      <c r="A193" s="28"/>
      <c r="B193" s="33"/>
      <c r="C193" s="34">
        <v>57.65</v>
      </c>
      <c r="D193" s="35">
        <v>85.89</v>
      </c>
      <c r="E193" s="33">
        <v>8.8000000000000007</v>
      </c>
      <c r="F193" s="34">
        <v>1.1399999999999999</v>
      </c>
      <c r="G193" s="35">
        <v>7.77</v>
      </c>
      <c r="H193" s="33">
        <v>85.01</v>
      </c>
      <c r="I193" s="34">
        <v>98.98</v>
      </c>
      <c r="J193" s="35">
        <v>142.51</v>
      </c>
      <c r="K193" s="33">
        <v>9.42</v>
      </c>
      <c r="L193" s="34">
        <v>4.13</v>
      </c>
      <c r="M193" s="35">
        <v>12.24</v>
      </c>
      <c r="N193" s="33"/>
      <c r="O193" s="34">
        <v>70.209999999999994</v>
      </c>
      <c r="P193" s="35">
        <v>71.010000000000005</v>
      </c>
      <c r="Q193" s="33"/>
      <c r="R193" s="34">
        <v>24.85</v>
      </c>
      <c r="S193" s="35">
        <v>50.57</v>
      </c>
    </row>
    <row r="194" spans="1:19" s="32" customFormat="1" x14ac:dyDescent="0.25">
      <c r="A194" s="28"/>
      <c r="B194" s="33"/>
      <c r="C194" s="34">
        <v>67.72</v>
      </c>
      <c r="D194" s="35">
        <v>110.99</v>
      </c>
      <c r="E194" s="33">
        <v>8.3800000000000008</v>
      </c>
      <c r="F194" s="34">
        <v>1.68</v>
      </c>
      <c r="G194" s="35">
        <v>5.39</v>
      </c>
      <c r="H194" s="33">
        <v>121.26</v>
      </c>
      <c r="I194" s="34">
        <v>61.79</v>
      </c>
      <c r="J194" s="35">
        <v>72.38</v>
      </c>
      <c r="K194" s="33">
        <v>14.96</v>
      </c>
      <c r="L194" s="34">
        <v>5.48</v>
      </c>
      <c r="M194" s="35">
        <v>11.03</v>
      </c>
      <c r="N194" s="33"/>
      <c r="O194" s="34">
        <v>103.44</v>
      </c>
      <c r="P194" s="35">
        <v>131.16</v>
      </c>
      <c r="Q194" s="33"/>
      <c r="R194" s="34">
        <v>20.5</v>
      </c>
      <c r="S194" s="35">
        <v>56.43</v>
      </c>
    </row>
    <row r="195" spans="1:19" s="32" customFormat="1" x14ac:dyDescent="0.25">
      <c r="A195" s="28"/>
      <c r="B195" s="33"/>
      <c r="C195" s="34">
        <v>77.47</v>
      </c>
      <c r="D195" s="35">
        <v>115.55</v>
      </c>
      <c r="E195" s="33">
        <v>5.98</v>
      </c>
      <c r="F195" s="34">
        <v>1.6</v>
      </c>
      <c r="G195" s="35">
        <v>6.56</v>
      </c>
      <c r="H195" s="33">
        <v>80.22</v>
      </c>
      <c r="I195" s="34">
        <v>72.66</v>
      </c>
      <c r="J195" s="35">
        <v>91.56</v>
      </c>
      <c r="K195" s="33">
        <v>19</v>
      </c>
      <c r="L195" s="34">
        <v>5.76</v>
      </c>
      <c r="M195" s="35">
        <v>14.97</v>
      </c>
      <c r="N195" s="33"/>
      <c r="O195" s="34">
        <v>73.64</v>
      </c>
      <c r="P195" s="35">
        <v>64.260000000000005</v>
      </c>
      <c r="Q195" s="33"/>
      <c r="R195" s="34">
        <v>20.56</v>
      </c>
      <c r="S195" s="35">
        <v>37.659999999999997</v>
      </c>
    </row>
    <row r="196" spans="1:19" s="32" customFormat="1" x14ac:dyDescent="0.25">
      <c r="A196" s="28"/>
      <c r="B196" s="33"/>
      <c r="C196" s="34">
        <v>53.56</v>
      </c>
      <c r="D196" s="35">
        <v>118.08</v>
      </c>
      <c r="E196" s="33">
        <v>6.93</v>
      </c>
      <c r="F196" s="34">
        <v>1.54</v>
      </c>
      <c r="G196" s="35">
        <v>6.05</v>
      </c>
      <c r="H196" s="33">
        <v>45.46</v>
      </c>
      <c r="I196" s="34">
        <v>116.49</v>
      </c>
      <c r="J196" s="35">
        <v>49.26</v>
      </c>
      <c r="K196" s="33">
        <v>13.84</v>
      </c>
      <c r="L196" s="34">
        <v>4.17</v>
      </c>
      <c r="M196" s="35">
        <v>17.059999999999999</v>
      </c>
      <c r="N196" s="33"/>
      <c r="O196" s="34">
        <v>59.22</v>
      </c>
      <c r="P196" s="35">
        <v>99.47</v>
      </c>
      <c r="Q196" s="33"/>
      <c r="R196" s="34">
        <v>16.21</v>
      </c>
      <c r="S196" s="35">
        <v>53.01</v>
      </c>
    </row>
    <row r="197" spans="1:19" s="32" customFormat="1" x14ac:dyDescent="0.25">
      <c r="A197" s="28"/>
      <c r="B197" s="33"/>
      <c r="C197" s="34">
        <v>22.49</v>
      </c>
      <c r="D197" s="35">
        <v>84.2</v>
      </c>
      <c r="E197" s="33">
        <v>6.4</v>
      </c>
      <c r="F197" s="34">
        <v>1.74</v>
      </c>
      <c r="G197" s="35">
        <v>5.9</v>
      </c>
      <c r="H197" s="33">
        <v>66.319999999999993</v>
      </c>
      <c r="I197" s="34">
        <v>21.45</v>
      </c>
      <c r="J197" s="35">
        <v>71.08</v>
      </c>
      <c r="K197" s="33">
        <v>15.6</v>
      </c>
      <c r="L197" s="34">
        <v>5.9</v>
      </c>
      <c r="M197" s="35">
        <v>6.74</v>
      </c>
      <c r="N197" s="33"/>
      <c r="O197" s="34">
        <v>77.39</v>
      </c>
      <c r="P197" s="35">
        <v>118.15</v>
      </c>
      <c r="Q197" s="33"/>
      <c r="R197" s="34">
        <v>21.54</v>
      </c>
      <c r="S197" s="35">
        <v>59.86</v>
      </c>
    </row>
    <row r="198" spans="1:19" s="32" customFormat="1" x14ac:dyDescent="0.25">
      <c r="A198" s="28"/>
      <c r="B198" s="33"/>
      <c r="C198" s="34">
        <v>53.8</v>
      </c>
      <c r="D198" s="35">
        <v>139.41</v>
      </c>
      <c r="E198" s="33">
        <v>6.5</v>
      </c>
      <c r="F198" s="34">
        <v>0.94</v>
      </c>
      <c r="G198" s="35">
        <v>11.43</v>
      </c>
      <c r="H198" s="33">
        <v>59.67</v>
      </c>
      <c r="I198" s="34">
        <v>58.71</v>
      </c>
      <c r="J198" s="35">
        <v>68.790000000000006</v>
      </c>
      <c r="K198" s="33">
        <v>12.83</v>
      </c>
      <c r="L198" s="34">
        <v>5.95</v>
      </c>
      <c r="M198" s="35">
        <v>8.1300000000000008</v>
      </c>
      <c r="N198" s="33"/>
      <c r="O198" s="34">
        <v>79.02</v>
      </c>
      <c r="P198" s="35">
        <v>110.23</v>
      </c>
      <c r="Q198" s="33"/>
      <c r="R198" s="34">
        <v>19.36</v>
      </c>
      <c r="S198" s="35">
        <v>51.84</v>
      </c>
    </row>
    <row r="199" spans="1:19" s="32" customFormat="1" x14ac:dyDescent="0.25">
      <c r="A199" s="28"/>
      <c r="B199" s="33"/>
      <c r="C199" s="34">
        <v>51.64</v>
      </c>
      <c r="D199" s="35">
        <v>113.88</v>
      </c>
      <c r="E199" s="33">
        <v>5.68</v>
      </c>
      <c r="F199" s="34">
        <v>1.46</v>
      </c>
      <c r="G199" s="35">
        <v>6.52</v>
      </c>
      <c r="H199" s="33">
        <v>60.15</v>
      </c>
      <c r="I199" s="34">
        <v>72.42</v>
      </c>
      <c r="J199" s="35">
        <v>65.489999999999995</v>
      </c>
      <c r="K199" s="33">
        <v>16.18</v>
      </c>
      <c r="L199" s="34">
        <v>5.48</v>
      </c>
      <c r="M199" s="35">
        <v>8.52</v>
      </c>
      <c r="N199" s="33"/>
      <c r="O199" s="34">
        <v>83.43</v>
      </c>
      <c r="P199" s="35">
        <v>130.28</v>
      </c>
      <c r="Q199" s="33"/>
      <c r="R199" s="34">
        <v>22.9</v>
      </c>
      <c r="S199" s="35">
        <v>58.88</v>
      </c>
    </row>
    <row r="200" spans="1:19" s="32" customFormat="1" x14ac:dyDescent="0.25">
      <c r="A200" s="28"/>
      <c r="B200" s="33"/>
      <c r="C200" s="34">
        <v>115.98</v>
      </c>
      <c r="D200" s="35">
        <v>85.98</v>
      </c>
      <c r="E200" s="33">
        <v>4.63</v>
      </c>
      <c r="F200" s="34">
        <v>1.84</v>
      </c>
      <c r="G200" s="35">
        <v>7.83</v>
      </c>
      <c r="H200" s="33">
        <v>80.11</v>
      </c>
      <c r="I200" s="34">
        <v>41.98</v>
      </c>
      <c r="J200" s="35">
        <v>147.38999999999999</v>
      </c>
      <c r="K200" s="33">
        <v>15.38</v>
      </c>
      <c r="L200" s="34">
        <v>5</v>
      </c>
      <c r="M200" s="35">
        <v>10.25</v>
      </c>
      <c r="N200" s="33"/>
      <c r="O200" s="34">
        <v>79.56</v>
      </c>
      <c r="P200" s="35">
        <v>68.86</v>
      </c>
      <c r="Q200" s="33"/>
      <c r="R200" s="34">
        <v>14.96</v>
      </c>
      <c r="S200" s="35">
        <v>46.26</v>
      </c>
    </row>
    <row r="201" spans="1:19" s="32" customFormat="1" x14ac:dyDescent="0.25">
      <c r="A201" s="28"/>
      <c r="B201" s="33"/>
      <c r="C201" s="34">
        <v>82.84</v>
      </c>
      <c r="D201" s="35">
        <v>74.88</v>
      </c>
      <c r="E201" s="33">
        <v>5.12</v>
      </c>
      <c r="F201" s="34">
        <v>1.29</v>
      </c>
      <c r="G201" s="35">
        <v>14</v>
      </c>
      <c r="H201" s="33">
        <v>83.52</v>
      </c>
      <c r="I201" s="34">
        <v>51.79</v>
      </c>
      <c r="J201" s="35">
        <v>123.42</v>
      </c>
      <c r="K201" s="33">
        <v>13.09</v>
      </c>
      <c r="L201" s="34">
        <v>6.07</v>
      </c>
      <c r="M201" s="35">
        <v>8.2100000000000009</v>
      </c>
      <c r="N201" s="33"/>
      <c r="O201" s="34">
        <v>82.99</v>
      </c>
      <c r="P201" s="35">
        <v>80.98</v>
      </c>
      <c r="Q201" s="33"/>
      <c r="R201" s="34">
        <v>17.78</v>
      </c>
      <c r="S201" s="35">
        <v>42.15</v>
      </c>
    </row>
    <row r="202" spans="1:19" s="32" customFormat="1" x14ac:dyDescent="0.25">
      <c r="A202" s="28"/>
      <c r="B202" s="33"/>
      <c r="C202" s="34">
        <v>80.81</v>
      </c>
      <c r="D202" s="35">
        <v>88.13</v>
      </c>
      <c r="E202" s="33">
        <v>11.03</v>
      </c>
      <c r="F202" s="34">
        <v>1.6</v>
      </c>
      <c r="G202" s="35">
        <v>12.01</v>
      </c>
      <c r="H202" s="33">
        <v>72.92</v>
      </c>
      <c r="I202" s="34">
        <v>66.680000000000007</v>
      </c>
      <c r="J202" s="35">
        <v>107.45</v>
      </c>
      <c r="K202" s="33">
        <v>14.32</v>
      </c>
      <c r="L202" s="34">
        <v>5.19</v>
      </c>
      <c r="M202" s="35">
        <v>9.4700000000000006</v>
      </c>
      <c r="N202" s="33"/>
      <c r="O202" s="34">
        <v>131.61000000000001</v>
      </c>
      <c r="P202" s="35">
        <v>94.19</v>
      </c>
      <c r="Q202" s="33"/>
      <c r="R202" s="34">
        <v>17.350000000000001</v>
      </c>
      <c r="S202" s="35">
        <v>72.87</v>
      </c>
    </row>
    <row r="203" spans="1:19" s="32" customFormat="1" x14ac:dyDescent="0.25">
      <c r="A203" s="28"/>
      <c r="B203" s="33"/>
      <c r="C203" s="34">
        <v>101.12</v>
      </c>
      <c r="D203" s="35">
        <v>115.93</v>
      </c>
      <c r="E203" s="33">
        <v>7.02</v>
      </c>
      <c r="F203" s="34">
        <v>1.47</v>
      </c>
      <c r="G203" s="35">
        <v>5.15</v>
      </c>
      <c r="H203" s="33">
        <v>86.23</v>
      </c>
      <c r="I203" s="34">
        <v>52.64</v>
      </c>
      <c r="J203" s="35">
        <v>111.24</v>
      </c>
      <c r="K203" s="33">
        <v>16.98</v>
      </c>
      <c r="L203" s="34">
        <v>4.66</v>
      </c>
      <c r="M203" s="35">
        <v>9.14</v>
      </c>
      <c r="N203" s="33"/>
      <c r="O203" s="34">
        <v>88.76</v>
      </c>
      <c r="P203" s="35">
        <v>143.78</v>
      </c>
      <c r="Q203" s="33"/>
      <c r="R203" s="34">
        <v>22.3</v>
      </c>
      <c r="S203" s="35">
        <v>46.75</v>
      </c>
    </row>
    <row r="204" spans="1:19" s="32" customFormat="1" x14ac:dyDescent="0.25">
      <c r="A204" s="28"/>
      <c r="B204" s="33"/>
      <c r="C204" s="34">
        <v>91.93</v>
      </c>
      <c r="D204" s="35">
        <v>64.73</v>
      </c>
      <c r="E204" s="33">
        <v>5.81</v>
      </c>
      <c r="F204" s="34">
        <v>1.43</v>
      </c>
      <c r="G204" s="35">
        <v>8.33</v>
      </c>
      <c r="H204" s="33">
        <v>66.11</v>
      </c>
      <c r="I204" s="34">
        <v>56.34</v>
      </c>
      <c r="J204" s="35">
        <v>77.89</v>
      </c>
      <c r="K204" s="33">
        <v>11.87</v>
      </c>
      <c r="L204" s="34">
        <v>5.51</v>
      </c>
      <c r="M204" s="35">
        <v>9.77</v>
      </c>
      <c r="N204" s="33"/>
      <c r="O204" s="34">
        <v>76.569999999999993</v>
      </c>
      <c r="P204" s="35">
        <v>116.98</v>
      </c>
      <c r="Q204" s="33"/>
      <c r="R204" s="34">
        <v>15.93</v>
      </c>
      <c r="S204" s="35">
        <v>82.55</v>
      </c>
    </row>
    <row r="205" spans="1:19" s="32" customFormat="1" x14ac:dyDescent="0.25">
      <c r="A205" s="28"/>
      <c r="B205" s="33"/>
      <c r="C205" s="34">
        <v>75.48</v>
      </c>
      <c r="D205" s="35">
        <v>89.53</v>
      </c>
      <c r="E205" s="33">
        <v>7.75</v>
      </c>
      <c r="F205" s="34">
        <v>1.52</v>
      </c>
      <c r="G205" s="35">
        <v>8.74</v>
      </c>
      <c r="H205" s="33">
        <v>76.86</v>
      </c>
      <c r="I205" s="34">
        <v>44.81</v>
      </c>
      <c r="J205" s="35">
        <v>143.47</v>
      </c>
      <c r="K205" s="33">
        <v>17.03</v>
      </c>
      <c r="L205" s="34">
        <v>4.7699999999999996</v>
      </c>
      <c r="M205" s="35">
        <v>7.89</v>
      </c>
      <c r="N205" s="33"/>
      <c r="O205" s="34">
        <v>114.86</v>
      </c>
      <c r="P205" s="35">
        <v>60.05</v>
      </c>
      <c r="Q205" s="33"/>
      <c r="R205" s="34">
        <v>17.84</v>
      </c>
      <c r="S205" s="35">
        <v>43.82</v>
      </c>
    </row>
    <row r="206" spans="1:19" s="32" customFormat="1" x14ac:dyDescent="0.25">
      <c r="A206" s="28"/>
      <c r="B206" s="33"/>
      <c r="C206" s="34">
        <v>48.64</v>
      </c>
      <c r="D206" s="35">
        <v>58.28</v>
      </c>
      <c r="E206" s="33">
        <v>7.65</v>
      </c>
      <c r="F206" s="34">
        <v>1.79</v>
      </c>
      <c r="G206" s="35">
        <v>9.15</v>
      </c>
      <c r="H206" s="33">
        <v>42.64</v>
      </c>
      <c r="I206" s="34">
        <v>55.55</v>
      </c>
      <c r="J206" s="35">
        <v>107.17</v>
      </c>
      <c r="K206" s="33">
        <v>12.03</v>
      </c>
      <c r="L206" s="34">
        <v>4.62</v>
      </c>
      <c r="M206" s="35">
        <v>7.65</v>
      </c>
      <c r="N206" s="33"/>
      <c r="O206" s="34">
        <v>56.45</v>
      </c>
      <c r="P206" s="35">
        <v>106.32</v>
      </c>
      <c r="Q206" s="33"/>
      <c r="R206" s="34">
        <v>18.489999999999998</v>
      </c>
      <c r="S206" s="35">
        <v>63.38</v>
      </c>
    </row>
    <row r="207" spans="1:19" s="32" customFormat="1" x14ac:dyDescent="0.25">
      <c r="A207" s="28"/>
      <c r="B207" s="33"/>
      <c r="C207" s="34">
        <v>90.68</v>
      </c>
      <c r="D207" s="35">
        <v>68.03</v>
      </c>
      <c r="E207" s="33">
        <v>11.61</v>
      </c>
      <c r="F207" s="34">
        <v>1.84</v>
      </c>
      <c r="G207" s="35">
        <v>7.94</v>
      </c>
      <c r="H207" s="33">
        <v>46.84</v>
      </c>
      <c r="I207" s="34">
        <v>172.54</v>
      </c>
      <c r="J207" s="35">
        <v>105</v>
      </c>
      <c r="K207" s="33">
        <v>14.48</v>
      </c>
      <c r="L207" s="34">
        <v>5.54</v>
      </c>
      <c r="M207" s="35">
        <v>12.37</v>
      </c>
      <c r="N207" s="33"/>
      <c r="O207" s="34">
        <v>126.06</v>
      </c>
      <c r="P207" s="35">
        <v>142.02000000000001</v>
      </c>
      <c r="Q207" s="33"/>
      <c r="R207" s="34">
        <v>23.44</v>
      </c>
      <c r="S207" s="35">
        <v>55.65</v>
      </c>
    </row>
    <row r="208" spans="1:19" s="32" customFormat="1" x14ac:dyDescent="0.25">
      <c r="A208" s="28"/>
      <c r="B208" s="33"/>
      <c r="C208" s="34">
        <v>81</v>
      </c>
      <c r="D208" s="35">
        <v>110.95</v>
      </c>
      <c r="E208" s="33">
        <v>8.14</v>
      </c>
      <c r="F208" s="34">
        <v>1.87</v>
      </c>
      <c r="G208" s="35">
        <v>5.93</v>
      </c>
      <c r="H208" s="33">
        <v>81.44</v>
      </c>
      <c r="I208" s="34">
        <v>181.02</v>
      </c>
      <c r="J208" s="35">
        <v>53.96</v>
      </c>
      <c r="K208" s="33">
        <v>13.89</v>
      </c>
      <c r="L208" s="34">
        <v>4.5</v>
      </c>
      <c r="M208" s="35">
        <v>10.44</v>
      </c>
      <c r="N208" s="33"/>
      <c r="O208" s="34">
        <v>70.81</v>
      </c>
      <c r="P208" s="35">
        <v>115.51</v>
      </c>
      <c r="Q208" s="33"/>
      <c r="R208" s="34">
        <v>22.24</v>
      </c>
      <c r="S208" s="35">
        <v>55.36</v>
      </c>
    </row>
    <row r="209" spans="1:19" s="32" customFormat="1" x14ac:dyDescent="0.25">
      <c r="A209" s="28"/>
      <c r="B209" s="33"/>
      <c r="C209" s="34">
        <v>84.75</v>
      </c>
      <c r="D209" s="35">
        <v>67.400000000000006</v>
      </c>
      <c r="E209" s="33">
        <v>6.07</v>
      </c>
      <c r="F209" s="34">
        <v>0.9</v>
      </c>
      <c r="G209" s="35">
        <v>8.74</v>
      </c>
      <c r="H209" s="33">
        <v>56</v>
      </c>
      <c r="I209" s="34">
        <v>115.44</v>
      </c>
      <c r="J209" s="35">
        <v>76.180000000000007</v>
      </c>
      <c r="K209" s="33">
        <v>10.7</v>
      </c>
      <c r="L209" s="34">
        <v>3.58</v>
      </c>
      <c r="M209" s="35">
        <v>11.23</v>
      </c>
      <c r="N209" s="33"/>
      <c r="O209" s="34">
        <v>80.05</v>
      </c>
      <c r="P209" s="35">
        <v>89.3</v>
      </c>
      <c r="Q209" s="33"/>
      <c r="R209" s="34">
        <v>22.35</v>
      </c>
      <c r="S209" s="35">
        <v>55.75</v>
      </c>
    </row>
    <row r="210" spans="1:19" s="32" customFormat="1" x14ac:dyDescent="0.25">
      <c r="A210" s="28"/>
      <c r="B210" s="33"/>
      <c r="C210" s="34">
        <v>81.83</v>
      </c>
      <c r="D210" s="35">
        <v>84.88</v>
      </c>
      <c r="E210" s="33">
        <v>7.73</v>
      </c>
      <c r="F210" s="34">
        <v>0.82</v>
      </c>
      <c r="G210" s="35">
        <v>13.29</v>
      </c>
      <c r="H210" s="33">
        <v>30.98</v>
      </c>
      <c r="I210" s="34">
        <v>53.51</v>
      </c>
      <c r="J210" s="35">
        <v>107.92</v>
      </c>
      <c r="K210" s="33">
        <v>9.69</v>
      </c>
      <c r="L210" s="34">
        <v>4.5199999999999996</v>
      </c>
      <c r="M210" s="35">
        <v>10.57</v>
      </c>
      <c r="N210" s="33"/>
      <c r="O210" s="34">
        <v>96.8</v>
      </c>
      <c r="P210" s="35">
        <v>113.94</v>
      </c>
      <c r="Q210" s="33"/>
      <c r="R210" s="34">
        <v>19.739999999999998</v>
      </c>
      <c r="S210" s="35">
        <v>47.24</v>
      </c>
    </row>
    <row r="211" spans="1:19" s="32" customFormat="1" x14ac:dyDescent="0.25">
      <c r="A211" s="28"/>
      <c r="B211" s="33"/>
      <c r="C211" s="34">
        <v>65.83</v>
      </c>
      <c r="D211" s="35">
        <v>54.8</v>
      </c>
      <c r="E211" s="33">
        <v>6.51</v>
      </c>
      <c r="F211" s="34">
        <v>0.94</v>
      </c>
      <c r="G211" s="35">
        <v>6.74</v>
      </c>
      <c r="H211" s="33">
        <v>91.55</v>
      </c>
      <c r="I211" s="34">
        <v>148.97999999999999</v>
      </c>
      <c r="J211" s="35">
        <v>101.23</v>
      </c>
      <c r="K211" s="33">
        <v>9.3699999999999992</v>
      </c>
      <c r="L211" s="34">
        <v>4.5199999999999996</v>
      </c>
      <c r="M211" s="35">
        <v>9.17</v>
      </c>
      <c r="N211" s="33"/>
      <c r="O211" s="34">
        <v>86.91</v>
      </c>
      <c r="P211" s="35">
        <v>125.29</v>
      </c>
      <c r="Q211" s="33"/>
      <c r="R211" s="34">
        <v>25.07</v>
      </c>
      <c r="S211" s="35">
        <v>37.07</v>
      </c>
    </row>
    <row r="212" spans="1:19" s="32" customFormat="1" x14ac:dyDescent="0.25">
      <c r="A212" s="28"/>
      <c r="B212" s="33"/>
      <c r="C212" s="34">
        <v>72.47</v>
      </c>
      <c r="D212" s="35">
        <v>45.28</v>
      </c>
      <c r="E212" s="33">
        <v>10.35</v>
      </c>
      <c r="F212" s="34">
        <v>0.56000000000000005</v>
      </c>
      <c r="G212" s="35">
        <v>6.04</v>
      </c>
      <c r="H212" s="33">
        <v>121.52</v>
      </c>
      <c r="I212" s="34">
        <v>72.900000000000006</v>
      </c>
      <c r="J212" s="35">
        <v>97.18</v>
      </c>
      <c r="K212" s="33">
        <v>9.6300000000000008</v>
      </c>
      <c r="L212" s="34">
        <v>4.8499999999999996</v>
      </c>
      <c r="M212" s="35">
        <v>8.8000000000000007</v>
      </c>
      <c r="N212" s="33"/>
      <c r="O212" s="34">
        <v>102.03</v>
      </c>
      <c r="P212" s="35">
        <v>92.82</v>
      </c>
      <c r="Q212" s="33"/>
      <c r="R212" s="34">
        <v>18.22</v>
      </c>
      <c r="S212" s="35">
        <v>46.65</v>
      </c>
    </row>
    <row r="213" spans="1:19" s="32" customFormat="1" x14ac:dyDescent="0.25">
      <c r="A213" s="28"/>
      <c r="B213" s="33"/>
      <c r="C213" s="34">
        <v>120.27</v>
      </c>
      <c r="D213" s="35">
        <v>88.4</v>
      </c>
      <c r="E213" s="33">
        <v>12.51</v>
      </c>
      <c r="F213" s="34">
        <v>0.95</v>
      </c>
      <c r="G213" s="35">
        <v>7.44</v>
      </c>
      <c r="H213" s="33">
        <v>73.930000000000007</v>
      </c>
      <c r="I213" s="34">
        <v>116.62</v>
      </c>
      <c r="J213" s="35">
        <v>102.09</v>
      </c>
      <c r="K213" s="33">
        <v>20.55</v>
      </c>
      <c r="L213" s="34">
        <v>5.34</v>
      </c>
      <c r="M213" s="35">
        <v>8.08</v>
      </c>
      <c r="N213" s="33"/>
      <c r="O213" s="34">
        <v>70.650000000000006</v>
      </c>
      <c r="P213" s="35">
        <v>63.77</v>
      </c>
      <c r="Q213" s="33"/>
      <c r="R213" s="34">
        <v>23.06</v>
      </c>
      <c r="S213" s="35">
        <v>36.090000000000003</v>
      </c>
    </row>
    <row r="214" spans="1:19" s="32" customFormat="1" x14ac:dyDescent="0.25">
      <c r="A214" s="28"/>
      <c r="B214" s="33"/>
      <c r="C214" s="34">
        <v>88.57</v>
      </c>
      <c r="D214" s="35">
        <v>85.73</v>
      </c>
      <c r="E214" s="33">
        <v>5.75</v>
      </c>
      <c r="F214" s="34">
        <v>0.83</v>
      </c>
      <c r="G214" s="35">
        <v>8.5299999999999994</v>
      </c>
      <c r="H214" s="33">
        <v>54.24</v>
      </c>
      <c r="I214" s="34">
        <v>58.18</v>
      </c>
      <c r="J214" s="35">
        <v>71.239999999999995</v>
      </c>
      <c r="K214" s="33">
        <v>13.79</v>
      </c>
      <c r="L214" s="34">
        <v>4.5999999999999996</v>
      </c>
      <c r="M214" s="35">
        <v>8.8000000000000007</v>
      </c>
      <c r="N214" s="33"/>
      <c r="O214" s="34">
        <v>131.12</v>
      </c>
      <c r="P214" s="35">
        <v>105.73</v>
      </c>
      <c r="Q214" s="33"/>
      <c r="R214" s="34">
        <v>22.52</v>
      </c>
      <c r="S214" s="35">
        <v>41.08</v>
      </c>
    </row>
    <row r="215" spans="1:19" s="32" customFormat="1" x14ac:dyDescent="0.25">
      <c r="A215" s="28"/>
      <c r="B215" s="33"/>
      <c r="C215" s="34">
        <v>74.31</v>
      </c>
      <c r="D215" s="35">
        <v>99.93</v>
      </c>
      <c r="E215" s="33">
        <v>8.86</v>
      </c>
      <c r="F215" s="34">
        <v>1.05</v>
      </c>
      <c r="G215" s="35">
        <v>5.98</v>
      </c>
      <c r="H215" s="33">
        <v>76.010000000000005</v>
      </c>
      <c r="I215" s="34">
        <v>208.48</v>
      </c>
      <c r="J215" s="35">
        <v>60.88</v>
      </c>
      <c r="K215" s="33">
        <v>17.78</v>
      </c>
      <c r="L215" s="34">
        <v>4.9000000000000004</v>
      </c>
      <c r="M215" s="35">
        <v>11.99</v>
      </c>
      <c r="N215" s="33"/>
      <c r="O215" s="34">
        <v>73.2</v>
      </c>
      <c r="P215" s="35">
        <v>100.15</v>
      </c>
      <c r="Q215" s="33"/>
      <c r="R215" s="34">
        <v>17.29</v>
      </c>
      <c r="S215" s="35">
        <v>41.27</v>
      </c>
    </row>
    <row r="216" spans="1:19" s="32" customFormat="1" x14ac:dyDescent="0.25">
      <c r="A216" s="28"/>
      <c r="B216" s="33"/>
      <c r="C216" s="34">
        <v>102.51</v>
      </c>
      <c r="D216" s="35">
        <v>98.92</v>
      </c>
      <c r="E216" s="33">
        <v>7.16</v>
      </c>
      <c r="F216" s="34">
        <v>0.85</v>
      </c>
      <c r="G216" s="35">
        <v>9.67</v>
      </c>
      <c r="H216" s="33">
        <v>110.82</v>
      </c>
      <c r="I216" s="34">
        <v>64.430000000000007</v>
      </c>
      <c r="J216" s="35">
        <v>69.17</v>
      </c>
      <c r="K216" s="33">
        <v>13.84</v>
      </c>
      <c r="L216" s="34">
        <v>8.5500000000000007</v>
      </c>
      <c r="M216" s="35">
        <v>8.8800000000000008</v>
      </c>
      <c r="N216" s="33"/>
      <c r="O216" s="34">
        <v>46.01</v>
      </c>
      <c r="P216" s="35">
        <v>59.86</v>
      </c>
      <c r="Q216" s="33"/>
      <c r="R216" s="34">
        <v>18.27</v>
      </c>
      <c r="S216" s="35">
        <v>57.9</v>
      </c>
    </row>
    <row r="217" spans="1:19" s="32" customFormat="1" x14ac:dyDescent="0.25">
      <c r="A217" s="28"/>
      <c r="B217" s="33"/>
      <c r="C217" s="34">
        <v>109.29</v>
      </c>
      <c r="D217" s="35">
        <v>84.28</v>
      </c>
      <c r="E217" s="33">
        <v>5.44</v>
      </c>
      <c r="F217" s="34">
        <v>0.64</v>
      </c>
      <c r="G217" s="35">
        <v>9.58</v>
      </c>
      <c r="H217" s="33">
        <v>61.21</v>
      </c>
      <c r="I217" s="34">
        <v>65.84</v>
      </c>
      <c r="J217" s="35">
        <v>54.35</v>
      </c>
      <c r="K217" s="33">
        <v>9.5299999999999994</v>
      </c>
      <c r="L217" s="34">
        <v>6.64</v>
      </c>
      <c r="M217" s="35">
        <v>8.75</v>
      </c>
      <c r="N217" s="33"/>
      <c r="O217" s="34">
        <v>78.260000000000005</v>
      </c>
      <c r="P217" s="35">
        <v>79.42</v>
      </c>
      <c r="Q217" s="33"/>
      <c r="R217" s="34">
        <v>21.59</v>
      </c>
      <c r="S217" s="35">
        <v>37.659999999999997</v>
      </c>
    </row>
    <row r="218" spans="1:19" s="32" customFormat="1" x14ac:dyDescent="0.25">
      <c r="A218" s="28"/>
      <c r="B218" s="33"/>
      <c r="C218" s="34">
        <v>87.25</v>
      </c>
      <c r="D218" s="35">
        <v>105.98</v>
      </c>
      <c r="E218" s="33">
        <v>8.4600000000000009</v>
      </c>
      <c r="F218" s="34">
        <v>0.81</v>
      </c>
      <c r="G218" s="35">
        <v>18.690000000000001</v>
      </c>
      <c r="H218" s="33">
        <v>98.69</v>
      </c>
      <c r="I218" s="34">
        <v>78.06</v>
      </c>
      <c r="J218" s="35">
        <v>53.66</v>
      </c>
      <c r="K218" s="33">
        <v>12.51</v>
      </c>
      <c r="L218" s="34">
        <v>4.8600000000000003</v>
      </c>
      <c r="M218" s="35">
        <v>14.65</v>
      </c>
      <c r="N218" s="33"/>
      <c r="O218" s="34">
        <v>92.35</v>
      </c>
      <c r="P218" s="35">
        <v>85.58</v>
      </c>
      <c r="Q218" s="33"/>
      <c r="R218" s="34">
        <v>26.32</v>
      </c>
      <c r="S218" s="35">
        <v>45.77</v>
      </c>
    </row>
    <row r="219" spans="1:19" s="32" customFormat="1" x14ac:dyDescent="0.25">
      <c r="A219" s="28"/>
      <c r="B219" s="33"/>
      <c r="C219" s="34">
        <v>90.05</v>
      </c>
      <c r="D219" s="35">
        <v>133.59</v>
      </c>
      <c r="E219" s="33">
        <v>15.12</v>
      </c>
      <c r="F219" s="34">
        <v>1.34</v>
      </c>
      <c r="G219" s="35">
        <v>9.52</v>
      </c>
      <c r="H219" s="33">
        <v>107.36</v>
      </c>
      <c r="I219" s="34">
        <v>180.75</v>
      </c>
      <c r="J219" s="35">
        <v>148.43</v>
      </c>
      <c r="K219" s="33">
        <v>14.11</v>
      </c>
      <c r="L219" s="34">
        <v>6.12</v>
      </c>
      <c r="M219" s="35">
        <v>9.92</v>
      </c>
      <c r="N219" s="33"/>
      <c r="O219" s="34">
        <v>67.819999999999993</v>
      </c>
      <c r="P219" s="35">
        <v>105.53</v>
      </c>
      <c r="Q219" s="33"/>
      <c r="R219" s="34">
        <v>23.22</v>
      </c>
      <c r="S219" s="35">
        <v>44.4</v>
      </c>
    </row>
    <row r="220" spans="1:19" s="32" customFormat="1" x14ac:dyDescent="0.25">
      <c r="A220" s="28"/>
      <c r="B220" s="33"/>
      <c r="C220" s="34">
        <v>189.06</v>
      </c>
      <c r="D220" s="35">
        <v>100.01</v>
      </c>
      <c r="E220" s="33">
        <v>6.58</v>
      </c>
      <c r="F220" s="34">
        <v>1.02</v>
      </c>
      <c r="G220" s="35">
        <v>8.5</v>
      </c>
      <c r="H220" s="33">
        <v>127.48</v>
      </c>
      <c r="I220" s="34">
        <v>50.42</v>
      </c>
      <c r="J220" s="35">
        <v>104.95</v>
      </c>
      <c r="K220" s="33">
        <v>7.56</v>
      </c>
      <c r="L220" s="34">
        <v>5.49</v>
      </c>
      <c r="M220" s="35">
        <v>11.85</v>
      </c>
      <c r="N220" s="33"/>
      <c r="O220" s="34">
        <v>58.14</v>
      </c>
      <c r="P220" s="35">
        <v>71.69</v>
      </c>
      <c r="Q220" s="33"/>
      <c r="R220" s="34">
        <v>16.260000000000002</v>
      </c>
      <c r="S220" s="35">
        <v>42.55</v>
      </c>
    </row>
    <row r="221" spans="1:19" s="32" customFormat="1" x14ac:dyDescent="0.25">
      <c r="A221" s="28"/>
      <c r="B221" s="33"/>
      <c r="C221" s="34">
        <v>190.47</v>
      </c>
      <c r="D221" s="35">
        <v>38.83</v>
      </c>
      <c r="E221" s="33">
        <v>5.91</v>
      </c>
      <c r="F221" s="34">
        <v>1.0900000000000001</v>
      </c>
      <c r="G221" s="35">
        <v>19.05</v>
      </c>
      <c r="H221" s="33">
        <v>53.34</v>
      </c>
      <c r="I221" s="34">
        <v>42.58</v>
      </c>
      <c r="J221" s="35">
        <v>94.94</v>
      </c>
      <c r="K221" s="33">
        <v>8.6199999999999992</v>
      </c>
      <c r="L221" s="34">
        <v>5.84</v>
      </c>
      <c r="M221" s="35">
        <v>7.85</v>
      </c>
      <c r="N221" s="33"/>
      <c r="O221" s="34">
        <v>84.08</v>
      </c>
      <c r="P221" s="35">
        <v>89.88</v>
      </c>
      <c r="Q221" s="33"/>
      <c r="R221" s="34">
        <v>16.37</v>
      </c>
      <c r="S221" s="35">
        <v>46.56</v>
      </c>
    </row>
    <row r="222" spans="1:19" s="32" customFormat="1" x14ac:dyDescent="0.25">
      <c r="A222" s="28"/>
      <c r="B222" s="33"/>
      <c r="C222" s="34">
        <v>159.1</v>
      </c>
      <c r="D222" s="35">
        <v>63.65</v>
      </c>
      <c r="E222" s="33">
        <v>8.23</v>
      </c>
      <c r="F222" s="34">
        <v>1.07</v>
      </c>
      <c r="G222" s="35">
        <v>6.52</v>
      </c>
      <c r="H222" s="33">
        <v>94.75</v>
      </c>
      <c r="I222" s="34">
        <v>77.599999999999994</v>
      </c>
      <c r="J222" s="35">
        <v>114.02</v>
      </c>
      <c r="K222" s="33">
        <v>9.0500000000000007</v>
      </c>
      <c r="L222" s="34">
        <v>5.09</v>
      </c>
      <c r="M222" s="35">
        <v>11.55</v>
      </c>
      <c r="N222" s="33"/>
      <c r="O222" s="34">
        <v>68.91</v>
      </c>
      <c r="P222" s="35">
        <v>122.06</v>
      </c>
      <c r="Q222" s="33"/>
      <c r="R222" s="34">
        <v>20.010000000000002</v>
      </c>
      <c r="S222" s="35">
        <v>49.2</v>
      </c>
    </row>
    <row r="223" spans="1:19" s="32" customFormat="1" x14ac:dyDescent="0.25">
      <c r="A223" s="28"/>
      <c r="B223" s="33"/>
      <c r="C223" s="34">
        <v>176.18</v>
      </c>
      <c r="D223" s="35">
        <v>104.84</v>
      </c>
      <c r="E223" s="33">
        <v>7.33</v>
      </c>
      <c r="F223" s="34">
        <v>1.37</v>
      </c>
      <c r="G223" s="35">
        <v>13.15</v>
      </c>
      <c r="H223" s="33">
        <v>122.75</v>
      </c>
      <c r="I223" s="34">
        <v>94.93</v>
      </c>
      <c r="J223" s="35">
        <v>80.510000000000005</v>
      </c>
      <c r="K223" s="33">
        <v>8.0399999999999991</v>
      </c>
      <c r="L223" s="34">
        <v>6.75</v>
      </c>
      <c r="M223" s="35">
        <v>8.9499999999999993</v>
      </c>
      <c r="N223" s="33"/>
      <c r="O223" s="34">
        <v>47.31</v>
      </c>
      <c r="P223" s="35">
        <v>83.43</v>
      </c>
      <c r="Q223" s="33"/>
      <c r="R223" s="34">
        <v>18.16</v>
      </c>
      <c r="S223" s="35">
        <v>50.27</v>
      </c>
    </row>
    <row r="224" spans="1:19" s="32" customFormat="1" x14ac:dyDescent="0.25">
      <c r="A224" s="28"/>
      <c r="B224" s="33"/>
      <c r="C224" s="34">
        <v>161.03</v>
      </c>
      <c r="D224" s="35">
        <v>85.11</v>
      </c>
      <c r="E224" s="33">
        <v>6.95</v>
      </c>
      <c r="F224" s="34">
        <v>1.1499999999999999</v>
      </c>
      <c r="G224" s="35">
        <v>13.92</v>
      </c>
      <c r="H224" s="33">
        <v>67.02</v>
      </c>
      <c r="I224" s="34">
        <v>65.52</v>
      </c>
      <c r="J224" s="35">
        <v>153.66999999999999</v>
      </c>
      <c r="K224" s="33">
        <v>11.44</v>
      </c>
      <c r="L224" s="34">
        <v>6.49</v>
      </c>
      <c r="M224" s="35">
        <v>16.34</v>
      </c>
      <c r="N224" s="33"/>
      <c r="O224" s="34">
        <v>76.36</v>
      </c>
      <c r="P224" s="35">
        <v>103.09</v>
      </c>
      <c r="Q224" s="33"/>
      <c r="R224" s="34">
        <v>18.329999999999998</v>
      </c>
      <c r="S224" s="35">
        <v>43.52</v>
      </c>
    </row>
    <row r="225" spans="1:19" s="32" customFormat="1" x14ac:dyDescent="0.25">
      <c r="A225" s="28"/>
      <c r="B225" s="33"/>
      <c r="C225" s="34">
        <v>148.97</v>
      </c>
      <c r="D225" s="35">
        <v>133.22</v>
      </c>
      <c r="E225" s="33">
        <v>6.44</v>
      </c>
      <c r="F225" s="34">
        <v>1.1499999999999999</v>
      </c>
      <c r="G225" s="35">
        <v>10.48</v>
      </c>
      <c r="H225" s="33">
        <v>61.91</v>
      </c>
      <c r="I225" s="34">
        <v>66.7</v>
      </c>
      <c r="J225" s="35">
        <v>120.88</v>
      </c>
      <c r="K225" s="33">
        <v>12.03</v>
      </c>
      <c r="L225" s="34">
        <v>6.65</v>
      </c>
      <c r="M225" s="35">
        <v>9.2799999999999994</v>
      </c>
      <c r="N225" s="33"/>
      <c r="O225" s="34">
        <v>70.86</v>
      </c>
      <c r="P225" s="35">
        <v>77.37</v>
      </c>
      <c r="Q225" s="33"/>
      <c r="R225" s="34">
        <v>16.149999999999999</v>
      </c>
      <c r="S225" s="35">
        <v>45.38</v>
      </c>
    </row>
    <row r="226" spans="1:19" s="32" customFormat="1" x14ac:dyDescent="0.25">
      <c r="A226" s="28"/>
      <c r="B226" s="33"/>
      <c r="C226" s="34">
        <v>159.11000000000001</v>
      </c>
      <c r="D226" s="35">
        <v>83.09</v>
      </c>
      <c r="E226" s="33">
        <v>8.48</v>
      </c>
      <c r="F226" s="34">
        <v>1.18</v>
      </c>
      <c r="G226" s="35">
        <v>10.38</v>
      </c>
      <c r="H226" s="33">
        <v>82.24</v>
      </c>
      <c r="I226" s="34">
        <v>70.33</v>
      </c>
      <c r="J226" s="35">
        <v>21.39</v>
      </c>
      <c r="K226" s="33">
        <v>10.27</v>
      </c>
      <c r="L226" s="34">
        <v>6.5</v>
      </c>
      <c r="M226" s="35">
        <v>10.57</v>
      </c>
      <c r="N226" s="33"/>
      <c r="O226" s="34">
        <v>106</v>
      </c>
      <c r="P226" s="35">
        <v>134.97</v>
      </c>
      <c r="Q226" s="33"/>
      <c r="R226" s="34">
        <v>14.52</v>
      </c>
      <c r="S226" s="35">
        <v>49.98</v>
      </c>
    </row>
    <row r="227" spans="1:19" s="32" customFormat="1" x14ac:dyDescent="0.25">
      <c r="A227" s="28"/>
      <c r="B227" s="33"/>
      <c r="C227" s="34">
        <v>185.55</v>
      </c>
      <c r="D227" s="35">
        <v>91.2</v>
      </c>
      <c r="E227" s="33">
        <v>5.97</v>
      </c>
      <c r="F227" s="34">
        <v>1.07</v>
      </c>
      <c r="G227" s="35">
        <v>8.16</v>
      </c>
      <c r="H227" s="33">
        <v>69.14</v>
      </c>
      <c r="I227" s="34"/>
      <c r="J227" s="35">
        <v>135.9</v>
      </c>
      <c r="K227" s="33">
        <v>11.18</v>
      </c>
      <c r="L227" s="34">
        <v>5.9</v>
      </c>
      <c r="M227" s="35">
        <v>10.62</v>
      </c>
      <c r="N227" s="33"/>
      <c r="O227" s="34">
        <v>136.72</v>
      </c>
      <c r="P227" s="35">
        <v>103.97</v>
      </c>
      <c r="Q227" s="33"/>
      <c r="R227" s="34">
        <v>11.96</v>
      </c>
      <c r="S227" s="35">
        <v>37.46</v>
      </c>
    </row>
    <row r="228" spans="1:19" s="32" customFormat="1" x14ac:dyDescent="0.25">
      <c r="A228" s="28"/>
      <c r="B228" s="33"/>
      <c r="C228" s="34">
        <v>96.2</v>
      </c>
      <c r="D228" s="35">
        <v>100.27</v>
      </c>
      <c r="E228" s="33">
        <v>5.0199999999999996</v>
      </c>
      <c r="F228" s="34">
        <v>1.45</v>
      </c>
      <c r="G228" s="35">
        <v>14.73</v>
      </c>
      <c r="H228" s="33">
        <v>80.11</v>
      </c>
      <c r="I228" s="34"/>
      <c r="J228" s="35">
        <v>102.81</v>
      </c>
      <c r="K228" s="33">
        <v>10.01</v>
      </c>
      <c r="L228" s="34">
        <v>5.9</v>
      </c>
      <c r="M228" s="35">
        <v>9.32</v>
      </c>
      <c r="N228" s="33"/>
      <c r="O228" s="34">
        <v>73.42</v>
      </c>
      <c r="P228" s="35">
        <v>166.37</v>
      </c>
      <c r="Q228" s="33"/>
      <c r="R228" s="34">
        <v>15.88</v>
      </c>
      <c r="S228" s="35">
        <v>46.46</v>
      </c>
    </row>
    <row r="229" spans="1:19" s="32" customFormat="1" x14ac:dyDescent="0.25">
      <c r="A229" s="28"/>
      <c r="B229" s="33"/>
      <c r="C229" s="34">
        <v>202.08</v>
      </c>
      <c r="D229" s="35">
        <v>91.6</v>
      </c>
      <c r="E229" s="33">
        <v>6.18</v>
      </c>
      <c r="F229" s="34">
        <v>1.17</v>
      </c>
      <c r="G229" s="35">
        <v>9.99</v>
      </c>
      <c r="H229" s="33">
        <v>66.11</v>
      </c>
      <c r="I229" s="34"/>
      <c r="J229" s="35">
        <v>174.98</v>
      </c>
      <c r="K229" s="33">
        <v>9.0500000000000007</v>
      </c>
      <c r="L229" s="34">
        <v>6.66</v>
      </c>
      <c r="M229" s="35">
        <v>14.91</v>
      </c>
      <c r="N229" s="33"/>
      <c r="O229" s="34">
        <v>114.1</v>
      </c>
      <c r="P229" s="35">
        <v>114.04</v>
      </c>
      <c r="Q229" s="33"/>
      <c r="R229" s="34">
        <v>13</v>
      </c>
      <c r="S229" s="35">
        <v>35.11</v>
      </c>
    </row>
    <row r="230" spans="1:19" s="32" customFormat="1" x14ac:dyDescent="0.25">
      <c r="A230" s="28"/>
      <c r="B230" s="33"/>
      <c r="C230" s="34">
        <v>171.13</v>
      </c>
      <c r="D230" s="35">
        <v>61.31</v>
      </c>
      <c r="E230" s="33">
        <v>2.66</v>
      </c>
      <c r="F230" s="34">
        <v>1.2</v>
      </c>
      <c r="G230" s="35">
        <v>6.46</v>
      </c>
      <c r="H230" s="33">
        <v>52.32</v>
      </c>
      <c r="I230" s="34"/>
      <c r="J230" s="35">
        <v>84.13</v>
      </c>
      <c r="K230" s="33">
        <v>12.19</v>
      </c>
      <c r="L230" s="34">
        <v>5.6</v>
      </c>
      <c r="M230" s="35">
        <v>12.38</v>
      </c>
      <c r="N230" s="33"/>
      <c r="O230" s="34">
        <v>63.9</v>
      </c>
      <c r="P230" s="35">
        <v>76</v>
      </c>
      <c r="Q230" s="33"/>
      <c r="R230" s="34">
        <v>45.41</v>
      </c>
      <c r="S230" s="35">
        <v>41.76</v>
      </c>
    </row>
    <row r="231" spans="1:19" s="32" customFormat="1" x14ac:dyDescent="0.25">
      <c r="A231" s="28"/>
      <c r="B231" s="33"/>
      <c r="C231" s="34">
        <v>107.43</v>
      </c>
      <c r="D231" s="35">
        <v>93.91</v>
      </c>
      <c r="E231" s="33">
        <v>4.9000000000000004</v>
      </c>
      <c r="F231" s="34">
        <v>1.17</v>
      </c>
      <c r="G231" s="35">
        <v>7.41</v>
      </c>
      <c r="H231" s="33">
        <v>99.8</v>
      </c>
      <c r="I231" s="34"/>
      <c r="J231" s="35">
        <v>71.319999999999993</v>
      </c>
      <c r="K231" s="33">
        <v>8.57</v>
      </c>
      <c r="L231" s="34">
        <v>6.05</v>
      </c>
      <c r="M231" s="35">
        <v>11.12</v>
      </c>
      <c r="N231" s="33"/>
      <c r="O231" s="34">
        <v>139.88</v>
      </c>
      <c r="P231" s="35">
        <v>74.63</v>
      </c>
      <c r="Q231" s="33"/>
      <c r="R231" s="34">
        <v>17.239999999999998</v>
      </c>
      <c r="S231" s="35">
        <v>53.99</v>
      </c>
    </row>
    <row r="232" spans="1:19" s="32" customFormat="1" x14ac:dyDescent="0.25">
      <c r="A232" s="28"/>
      <c r="B232" s="33"/>
      <c r="C232" s="34">
        <v>45.48</v>
      </c>
      <c r="D232" s="35">
        <v>77.73</v>
      </c>
      <c r="E232" s="33">
        <v>6.16</v>
      </c>
      <c r="F232" s="34">
        <v>1.27</v>
      </c>
      <c r="G232" s="35">
        <v>6.15</v>
      </c>
      <c r="H232" s="33">
        <v>68.98</v>
      </c>
      <c r="I232" s="34"/>
      <c r="J232" s="35">
        <v>144.29</v>
      </c>
      <c r="K232" s="33">
        <v>12.83</v>
      </c>
      <c r="L232" s="34">
        <v>5.09</v>
      </c>
      <c r="M232" s="35">
        <v>14.24</v>
      </c>
      <c r="N232" s="33"/>
      <c r="O232" s="34">
        <v>56.94</v>
      </c>
      <c r="P232" s="35">
        <v>66.41</v>
      </c>
      <c r="Q232" s="33"/>
      <c r="R232" s="34">
        <v>15.93</v>
      </c>
      <c r="S232" s="35">
        <v>46.85</v>
      </c>
    </row>
    <row r="233" spans="1:19" s="32" customFormat="1" x14ac:dyDescent="0.25">
      <c r="A233" s="28"/>
      <c r="B233" s="33"/>
      <c r="C233" s="34">
        <v>176.83</v>
      </c>
      <c r="D233" s="35">
        <v>29.02</v>
      </c>
      <c r="E233" s="33">
        <v>4.8499999999999996</v>
      </c>
      <c r="F233" s="34">
        <v>1.24</v>
      </c>
      <c r="G233" s="35">
        <v>14.21</v>
      </c>
      <c r="H233" s="33">
        <v>107.74</v>
      </c>
      <c r="I233" s="34"/>
      <c r="J233" s="35">
        <v>44.14</v>
      </c>
      <c r="K233" s="33">
        <v>12.56</v>
      </c>
      <c r="L233" s="34">
        <v>4.96</v>
      </c>
      <c r="M233" s="35">
        <v>9.75</v>
      </c>
      <c r="N233" s="33"/>
      <c r="O233" s="34">
        <v>118.61</v>
      </c>
      <c r="P233" s="35">
        <v>68.56</v>
      </c>
      <c r="Q233" s="33"/>
      <c r="R233" s="34">
        <v>12.62</v>
      </c>
      <c r="S233" s="35">
        <v>42.25</v>
      </c>
    </row>
    <row r="234" spans="1:19" s="32" customFormat="1" x14ac:dyDescent="0.25">
      <c r="A234" s="28"/>
      <c r="B234" s="33"/>
      <c r="C234" s="34">
        <v>134.9</v>
      </c>
      <c r="D234" s="35">
        <v>57.98</v>
      </c>
      <c r="E234" s="33">
        <v>5.46</v>
      </c>
      <c r="F234" s="34">
        <v>1.28</v>
      </c>
      <c r="G234" s="35">
        <v>8.76</v>
      </c>
      <c r="H234" s="33">
        <v>81.760000000000005</v>
      </c>
      <c r="I234" s="34"/>
      <c r="J234" s="35">
        <v>69.22</v>
      </c>
      <c r="K234" s="33">
        <v>11.76</v>
      </c>
      <c r="L234" s="34">
        <v>6.03</v>
      </c>
      <c r="M234" s="35">
        <v>11.6</v>
      </c>
      <c r="N234" s="33"/>
      <c r="O234" s="34">
        <v>205.57</v>
      </c>
      <c r="P234" s="35">
        <v>142.41</v>
      </c>
      <c r="Q234" s="33"/>
      <c r="R234" s="34">
        <v>17.510000000000002</v>
      </c>
      <c r="S234" s="35">
        <v>43.43</v>
      </c>
    </row>
    <row r="235" spans="1:19" s="32" customFormat="1" x14ac:dyDescent="0.25">
      <c r="A235" s="28"/>
      <c r="B235" s="33"/>
      <c r="C235" s="34">
        <v>141.29</v>
      </c>
      <c r="D235" s="35">
        <v>113.27</v>
      </c>
      <c r="E235" s="33">
        <v>5.55</v>
      </c>
      <c r="F235" s="34">
        <v>1.22</v>
      </c>
      <c r="G235" s="35">
        <v>9.58</v>
      </c>
      <c r="H235" s="33">
        <v>111.41</v>
      </c>
      <c r="I235" s="34"/>
      <c r="J235" s="35">
        <v>93.1</v>
      </c>
      <c r="K235" s="33">
        <v>13.47</v>
      </c>
      <c r="L235" s="34">
        <v>6.08</v>
      </c>
      <c r="M235" s="35">
        <v>7.17</v>
      </c>
      <c r="N235" s="33"/>
      <c r="O235" s="34">
        <v>101.54</v>
      </c>
      <c r="P235" s="35">
        <v>52.33</v>
      </c>
      <c r="Q235" s="33"/>
      <c r="R235" s="34">
        <v>11.26</v>
      </c>
      <c r="S235" s="35">
        <v>43.03</v>
      </c>
    </row>
    <row r="236" spans="1:19" s="32" customFormat="1" x14ac:dyDescent="0.25">
      <c r="A236" s="28"/>
      <c r="B236" s="33"/>
      <c r="C236" s="34">
        <v>186.97</v>
      </c>
      <c r="D236" s="35">
        <v>176.7</v>
      </c>
      <c r="E236" s="33">
        <v>4.9400000000000004</v>
      </c>
      <c r="F236" s="34">
        <v>1.29</v>
      </c>
      <c r="G236" s="35">
        <v>12.3</v>
      </c>
      <c r="H236" s="33">
        <v>81.81</v>
      </c>
      <c r="I236" s="34"/>
      <c r="J236" s="35">
        <v>59.94</v>
      </c>
      <c r="K236" s="33">
        <v>11.02</v>
      </c>
      <c r="L236" s="34">
        <v>5.94</v>
      </c>
      <c r="M236" s="35">
        <v>11.07</v>
      </c>
      <c r="N236" s="33"/>
      <c r="O236" s="34">
        <v>54.06</v>
      </c>
      <c r="P236" s="35">
        <v>54.87</v>
      </c>
      <c r="Q236" s="33"/>
      <c r="R236" s="34">
        <v>14.79</v>
      </c>
      <c r="S236" s="35">
        <v>40.200000000000003</v>
      </c>
    </row>
    <row r="237" spans="1:19" s="32" customFormat="1" x14ac:dyDescent="0.25">
      <c r="A237" s="28"/>
      <c r="B237" s="33"/>
      <c r="C237" s="34">
        <v>108.79</v>
      </c>
      <c r="D237" s="35">
        <v>62.64</v>
      </c>
      <c r="E237" s="33">
        <v>6.44</v>
      </c>
      <c r="F237" s="34">
        <v>0.97</v>
      </c>
      <c r="G237" s="35">
        <v>15.55</v>
      </c>
      <c r="H237" s="33">
        <v>53.87</v>
      </c>
      <c r="I237" s="34"/>
      <c r="J237" s="35">
        <v>112.56</v>
      </c>
      <c r="K237" s="33">
        <v>12.83</v>
      </c>
      <c r="L237" s="34">
        <v>5.74</v>
      </c>
      <c r="M237" s="35">
        <v>10.029999999999999</v>
      </c>
      <c r="N237" s="33"/>
      <c r="O237" s="34">
        <v>74.02</v>
      </c>
      <c r="P237" s="35">
        <v>91.06</v>
      </c>
      <c r="Q237" s="33"/>
      <c r="R237" s="34">
        <v>16.75</v>
      </c>
      <c r="S237" s="35">
        <v>40</v>
      </c>
    </row>
    <row r="238" spans="1:19" s="32" customFormat="1" x14ac:dyDescent="0.25">
      <c r="A238" s="28"/>
      <c r="B238" s="33"/>
      <c r="C238" s="34">
        <v>155.21</v>
      </c>
      <c r="D238" s="35">
        <v>41.74</v>
      </c>
      <c r="E238" s="33">
        <v>7.41</v>
      </c>
      <c r="F238" s="34">
        <v>1.22</v>
      </c>
      <c r="G238" s="35">
        <v>10.68</v>
      </c>
      <c r="H238" s="33">
        <v>52.32</v>
      </c>
      <c r="I238" s="34"/>
      <c r="J238" s="35">
        <v>78.69</v>
      </c>
      <c r="K238" s="33">
        <v>12.4</v>
      </c>
      <c r="L238" s="34">
        <v>7.72</v>
      </c>
      <c r="M238" s="35">
        <v>11.68</v>
      </c>
      <c r="N238" s="33"/>
      <c r="O238" s="34">
        <v>80.599999999999994</v>
      </c>
      <c r="P238" s="35">
        <v>80.69</v>
      </c>
      <c r="Q238" s="33"/>
      <c r="R238" s="34">
        <v>11.86</v>
      </c>
      <c r="S238" s="35"/>
    </row>
    <row r="239" spans="1:19" s="32" customFormat="1" x14ac:dyDescent="0.25">
      <c r="A239" s="28"/>
      <c r="B239" s="33"/>
      <c r="C239" s="34">
        <v>81.7</v>
      </c>
      <c r="D239" s="35">
        <v>84.21</v>
      </c>
      <c r="E239" s="33">
        <v>7.3</v>
      </c>
      <c r="F239" s="34">
        <v>0.84</v>
      </c>
      <c r="G239" s="35">
        <v>17.88</v>
      </c>
      <c r="H239" s="33">
        <v>84.42</v>
      </c>
      <c r="I239" s="34"/>
      <c r="J239" s="35">
        <v>90.11</v>
      </c>
      <c r="K239" s="33">
        <v>11.07</v>
      </c>
      <c r="L239" s="34">
        <v>4.79</v>
      </c>
      <c r="M239" s="35">
        <v>10.81</v>
      </c>
      <c r="N239" s="33"/>
      <c r="O239" s="34">
        <v>115.78</v>
      </c>
      <c r="P239" s="35">
        <v>101.23</v>
      </c>
      <c r="Q239" s="33"/>
      <c r="R239" s="34">
        <v>19.03</v>
      </c>
      <c r="S239" s="35"/>
    </row>
    <row r="240" spans="1:19" s="32" customFormat="1" x14ac:dyDescent="0.25">
      <c r="A240" s="28"/>
      <c r="B240" s="33"/>
      <c r="C240" s="34">
        <v>128.80000000000001</v>
      </c>
      <c r="D240" s="35">
        <v>102.34</v>
      </c>
      <c r="E240" s="33">
        <v>8.3800000000000008</v>
      </c>
      <c r="F240" s="34">
        <v>1.6</v>
      </c>
      <c r="G240" s="35">
        <v>10.52</v>
      </c>
      <c r="H240" s="33">
        <v>79.42</v>
      </c>
      <c r="I240" s="34"/>
      <c r="J240" s="35">
        <v>52.9</v>
      </c>
      <c r="K240" s="33">
        <v>13.95</v>
      </c>
      <c r="L240" s="34">
        <v>6.32</v>
      </c>
      <c r="M240" s="35">
        <v>10.97</v>
      </c>
      <c r="N240" s="33"/>
      <c r="O240" s="34"/>
      <c r="P240" s="35">
        <v>85.19</v>
      </c>
      <c r="Q240" s="33"/>
      <c r="R240" s="34">
        <v>13.11</v>
      </c>
      <c r="S240" s="35"/>
    </row>
    <row r="241" spans="1:19" s="32" customFormat="1" x14ac:dyDescent="0.25">
      <c r="A241" s="28"/>
      <c r="B241" s="33"/>
      <c r="C241" s="34">
        <v>112.32</v>
      </c>
      <c r="D241" s="35">
        <v>138.87</v>
      </c>
      <c r="E241" s="33">
        <v>8.68</v>
      </c>
      <c r="F241" s="34">
        <v>1.18</v>
      </c>
      <c r="G241" s="35"/>
      <c r="H241" s="33">
        <v>118.7</v>
      </c>
      <c r="I241" s="34"/>
      <c r="J241" s="35">
        <v>89.29</v>
      </c>
      <c r="K241" s="33"/>
      <c r="L241" s="34">
        <v>4.4400000000000004</v>
      </c>
      <c r="M241" s="35">
        <v>7.85</v>
      </c>
      <c r="N241" s="33"/>
      <c r="O241" s="34"/>
      <c r="P241" s="35">
        <v>83.82</v>
      </c>
      <c r="Q241" s="33"/>
      <c r="R241" s="34">
        <v>11.48</v>
      </c>
      <c r="S241" s="35"/>
    </row>
    <row r="242" spans="1:19" s="32" customFormat="1" x14ac:dyDescent="0.25">
      <c r="A242" s="28"/>
      <c r="B242" s="33"/>
      <c r="C242" s="34">
        <v>166.18</v>
      </c>
      <c r="D242" s="35">
        <v>100.9</v>
      </c>
      <c r="E242" s="33">
        <v>6.82</v>
      </c>
      <c r="F242" s="34">
        <v>1.32</v>
      </c>
      <c r="G242" s="35"/>
      <c r="H242" s="33">
        <v>118.43</v>
      </c>
      <c r="I242" s="34"/>
      <c r="J242" s="35">
        <v>61.27</v>
      </c>
      <c r="K242" s="33"/>
      <c r="L242" s="34"/>
      <c r="M242" s="35">
        <v>7.52</v>
      </c>
      <c r="N242" s="33"/>
      <c r="O242" s="34"/>
      <c r="P242" s="35">
        <v>91.35</v>
      </c>
      <c r="Q242" s="33"/>
      <c r="R242" s="34">
        <v>15.83</v>
      </c>
      <c r="S242" s="35"/>
    </row>
    <row r="243" spans="1:19" s="32" customFormat="1" x14ac:dyDescent="0.25">
      <c r="A243" s="28"/>
      <c r="B243" s="33"/>
      <c r="C243" s="34">
        <v>68.319999999999993</v>
      </c>
      <c r="D243" s="35">
        <v>112.78</v>
      </c>
      <c r="E243" s="33">
        <v>7.42</v>
      </c>
      <c r="F243" s="34">
        <v>1.07</v>
      </c>
      <c r="G243" s="35"/>
      <c r="H243" s="33">
        <v>49.45</v>
      </c>
      <c r="I243" s="34"/>
      <c r="J243" s="35">
        <v>53.64</v>
      </c>
      <c r="K243" s="33"/>
      <c r="L243" s="34"/>
      <c r="M243" s="35">
        <v>6.35</v>
      </c>
      <c r="N243" s="33"/>
      <c r="O243" s="34"/>
      <c r="P243" s="35">
        <v>136.24</v>
      </c>
      <c r="Q243" s="33"/>
      <c r="R243" s="34">
        <v>10.220000000000001</v>
      </c>
      <c r="S243" s="35"/>
    </row>
    <row r="244" spans="1:19" s="32" customFormat="1" x14ac:dyDescent="0.25">
      <c r="A244" s="28"/>
      <c r="B244" s="33"/>
      <c r="C244" s="34">
        <v>151.74</v>
      </c>
      <c r="D244" s="35">
        <v>79.849999999999994</v>
      </c>
      <c r="E244" s="33">
        <v>8.07</v>
      </c>
      <c r="F244" s="34">
        <v>1.84</v>
      </c>
      <c r="G244" s="35"/>
      <c r="H244" s="33">
        <v>68.239999999999995</v>
      </c>
      <c r="I244" s="34"/>
      <c r="J244" s="35">
        <v>70.48</v>
      </c>
      <c r="K244" s="33"/>
      <c r="L244" s="34"/>
      <c r="M244" s="35">
        <v>9.6199999999999992</v>
      </c>
      <c r="N244" s="33"/>
      <c r="O244" s="34"/>
      <c r="P244" s="35">
        <v>103.97</v>
      </c>
      <c r="Q244" s="33"/>
      <c r="R244" s="34">
        <v>15.55</v>
      </c>
      <c r="S244" s="35"/>
    </row>
    <row r="245" spans="1:19" s="32" customFormat="1" x14ac:dyDescent="0.25">
      <c r="A245" s="28"/>
      <c r="B245" s="33"/>
      <c r="C245" s="34">
        <v>48.32</v>
      </c>
      <c r="D245" s="35">
        <v>94.95</v>
      </c>
      <c r="E245" s="33">
        <v>7.44</v>
      </c>
      <c r="F245" s="34">
        <v>0.98</v>
      </c>
      <c r="G245" s="35"/>
      <c r="H245" s="33">
        <v>102.84</v>
      </c>
      <c r="I245" s="34"/>
      <c r="J245" s="35">
        <v>81.180000000000007</v>
      </c>
      <c r="K245" s="33"/>
      <c r="L245" s="34"/>
      <c r="M245" s="35">
        <v>11.62</v>
      </c>
      <c r="N245" s="33"/>
      <c r="O245" s="34"/>
      <c r="P245" s="35">
        <v>96.34</v>
      </c>
      <c r="Q245" s="33"/>
      <c r="R245" s="34">
        <v>16.91</v>
      </c>
      <c r="S245" s="35"/>
    </row>
    <row r="246" spans="1:19" s="32" customFormat="1" x14ac:dyDescent="0.25">
      <c r="A246" s="28"/>
      <c r="B246" s="33"/>
      <c r="C246" s="34">
        <v>126.37</v>
      </c>
      <c r="D246" s="35">
        <v>89.43</v>
      </c>
      <c r="E246" s="33">
        <v>10.55</v>
      </c>
      <c r="F246" s="34">
        <v>1.29</v>
      </c>
      <c r="G246" s="35"/>
      <c r="H246" s="33">
        <v>73.67</v>
      </c>
      <c r="I246" s="34"/>
      <c r="J246" s="35">
        <v>51.17</v>
      </c>
      <c r="K246" s="33"/>
      <c r="L246" s="34"/>
      <c r="M246" s="35">
        <v>11.14</v>
      </c>
      <c r="N246" s="33"/>
      <c r="O246" s="34"/>
      <c r="P246" s="35">
        <v>88.51</v>
      </c>
      <c r="Q246" s="33"/>
      <c r="R246" s="34">
        <v>13.22</v>
      </c>
      <c r="S246" s="35"/>
    </row>
    <row r="247" spans="1:19" s="32" customFormat="1" x14ac:dyDescent="0.25">
      <c r="A247" s="28"/>
      <c r="B247" s="33"/>
      <c r="C247" s="34">
        <v>77.14</v>
      </c>
      <c r="D247" s="35">
        <v>121.48</v>
      </c>
      <c r="E247" s="33">
        <v>5.57</v>
      </c>
      <c r="F247" s="34">
        <v>1.1299999999999999</v>
      </c>
      <c r="G247" s="35"/>
      <c r="H247" s="33">
        <v>62.33</v>
      </c>
      <c r="I247" s="34"/>
      <c r="J247" s="35">
        <v>121.15</v>
      </c>
      <c r="K247" s="33"/>
      <c r="L247" s="34"/>
      <c r="M247" s="35">
        <v>14.67</v>
      </c>
      <c r="N247" s="33"/>
      <c r="O247" s="34"/>
      <c r="P247" s="35">
        <v>66.12</v>
      </c>
      <c r="Q247" s="33"/>
      <c r="R247" s="34">
        <v>10.55</v>
      </c>
      <c r="S247" s="35"/>
    </row>
    <row r="248" spans="1:19" s="32" customFormat="1" x14ac:dyDescent="0.25">
      <c r="A248" s="28"/>
      <c r="B248" s="33"/>
      <c r="C248" s="34">
        <v>76.209999999999994</v>
      </c>
      <c r="D248" s="35">
        <v>119.91</v>
      </c>
      <c r="E248" s="33">
        <v>6.73</v>
      </c>
      <c r="F248" s="34">
        <v>1.1299999999999999</v>
      </c>
      <c r="G248" s="35"/>
      <c r="H248" s="33">
        <v>53.18</v>
      </c>
      <c r="I248" s="34"/>
      <c r="J248" s="35">
        <v>72.36</v>
      </c>
      <c r="K248" s="33"/>
      <c r="L248" s="34"/>
      <c r="M248" s="35">
        <v>11.9</v>
      </c>
      <c r="N248" s="33"/>
      <c r="O248" s="34"/>
      <c r="P248" s="35">
        <v>126.86</v>
      </c>
      <c r="Q248" s="33"/>
      <c r="R248" s="34">
        <v>10.88</v>
      </c>
      <c r="S248" s="35"/>
    </row>
    <row r="249" spans="1:19" s="32" customFormat="1" x14ac:dyDescent="0.25">
      <c r="A249" s="28"/>
      <c r="B249" s="33"/>
      <c r="C249" s="34">
        <v>122.3</v>
      </c>
      <c r="D249" s="35">
        <v>87.96</v>
      </c>
      <c r="E249" s="33">
        <v>8.81</v>
      </c>
      <c r="F249" s="34">
        <v>1.0900000000000001</v>
      </c>
      <c r="G249" s="35"/>
      <c r="H249" s="33">
        <v>58.5</v>
      </c>
      <c r="I249" s="34"/>
      <c r="J249" s="35">
        <v>73.12</v>
      </c>
      <c r="K249" s="33"/>
      <c r="L249" s="34"/>
      <c r="M249" s="35">
        <v>11.23</v>
      </c>
      <c r="N249" s="33"/>
      <c r="O249" s="34"/>
      <c r="P249" s="35">
        <v>96.05</v>
      </c>
      <c r="Q249" s="33"/>
      <c r="R249" s="34">
        <v>12.94</v>
      </c>
      <c r="S249" s="35"/>
    </row>
    <row r="250" spans="1:19" s="32" customFormat="1" x14ac:dyDescent="0.25">
      <c r="A250" s="28"/>
      <c r="B250" s="33"/>
      <c r="C250" s="34">
        <v>78.2</v>
      </c>
      <c r="D250" s="35">
        <v>103.86</v>
      </c>
      <c r="E250" s="33">
        <v>6.71</v>
      </c>
      <c r="F250" s="34">
        <v>1.02</v>
      </c>
      <c r="G250" s="35"/>
      <c r="H250" s="33">
        <v>54.13</v>
      </c>
      <c r="I250" s="34"/>
      <c r="J250" s="35">
        <v>133.97</v>
      </c>
      <c r="K250" s="33"/>
      <c r="L250" s="34"/>
      <c r="M250" s="35">
        <v>9.08</v>
      </c>
      <c r="N250" s="33"/>
      <c r="O250" s="34"/>
      <c r="P250" s="35">
        <v>113.16</v>
      </c>
      <c r="Q250" s="33"/>
      <c r="R250" s="34"/>
      <c r="S250" s="35"/>
    </row>
    <row r="251" spans="1:19" s="32" customFormat="1" x14ac:dyDescent="0.25">
      <c r="A251" s="28"/>
      <c r="B251" s="33"/>
      <c r="C251" s="34">
        <v>63.75</v>
      </c>
      <c r="D251" s="35">
        <v>56.36</v>
      </c>
      <c r="E251" s="33">
        <v>9.91</v>
      </c>
      <c r="F251" s="34">
        <v>1.33</v>
      </c>
      <c r="G251" s="35"/>
      <c r="H251" s="33">
        <v>32.840000000000003</v>
      </c>
      <c r="I251" s="34"/>
      <c r="J251" s="35">
        <v>72.28</v>
      </c>
      <c r="K251" s="33"/>
      <c r="L251" s="34"/>
      <c r="M251" s="35">
        <v>11.59</v>
      </c>
      <c r="N251" s="33"/>
      <c r="O251" s="34"/>
      <c r="P251" s="35">
        <v>114.82</v>
      </c>
      <c r="Q251" s="33"/>
      <c r="R251" s="34"/>
      <c r="S251" s="35"/>
    </row>
    <row r="252" spans="1:19" s="32" customFormat="1" x14ac:dyDescent="0.25">
      <c r="A252" s="28"/>
      <c r="B252" s="33"/>
      <c r="C252" s="34">
        <v>77.37</v>
      </c>
      <c r="D252" s="35">
        <v>83.35</v>
      </c>
      <c r="E252" s="33">
        <v>3.44</v>
      </c>
      <c r="F252" s="34">
        <v>1.42</v>
      </c>
      <c r="G252" s="35"/>
      <c r="H252" s="33">
        <v>131.47999999999999</v>
      </c>
      <c r="I252" s="34"/>
      <c r="J252" s="35">
        <v>65.400000000000006</v>
      </c>
      <c r="K252" s="33"/>
      <c r="L252" s="34"/>
      <c r="M252" s="35">
        <v>7.63</v>
      </c>
      <c r="N252" s="33"/>
      <c r="O252" s="34"/>
      <c r="P252" s="35">
        <v>149.84</v>
      </c>
      <c r="Q252" s="33"/>
      <c r="R252" s="34"/>
      <c r="S252" s="35"/>
    </row>
    <row r="253" spans="1:19" s="32" customFormat="1" x14ac:dyDescent="0.25">
      <c r="A253" s="28"/>
      <c r="B253" s="33"/>
      <c r="C253" s="34">
        <v>65.61</v>
      </c>
      <c r="D253" s="35">
        <v>68.36</v>
      </c>
      <c r="E253" s="33">
        <v>5.1100000000000003</v>
      </c>
      <c r="F253" s="34">
        <v>1.55</v>
      </c>
      <c r="G253" s="35"/>
      <c r="H253" s="33">
        <v>77.98</v>
      </c>
      <c r="I253" s="34"/>
      <c r="J253" s="35">
        <v>147.09</v>
      </c>
      <c r="K253" s="33"/>
      <c r="L253" s="34"/>
      <c r="M253" s="35">
        <v>11.92</v>
      </c>
      <c r="N253" s="33"/>
      <c r="O253" s="34"/>
      <c r="P253" s="35">
        <v>76.39</v>
      </c>
      <c r="Q253" s="33"/>
      <c r="R253" s="34"/>
      <c r="S253" s="35"/>
    </row>
    <row r="254" spans="1:19" s="32" customFormat="1" x14ac:dyDescent="0.25">
      <c r="A254" s="28"/>
      <c r="B254" s="33"/>
      <c r="C254" s="34">
        <v>73.19</v>
      </c>
      <c r="D254" s="35">
        <v>85.24</v>
      </c>
      <c r="E254" s="33">
        <v>8.6199999999999992</v>
      </c>
      <c r="F254" s="34">
        <v>1.27</v>
      </c>
      <c r="G254" s="35"/>
      <c r="H254" s="33">
        <v>116.36</v>
      </c>
      <c r="I254" s="34"/>
      <c r="J254" s="35">
        <v>90.5</v>
      </c>
      <c r="K254" s="33"/>
      <c r="L254" s="34"/>
      <c r="M254" s="35">
        <v>12.05</v>
      </c>
      <c r="N254" s="33"/>
      <c r="O254" s="34"/>
      <c r="P254" s="35">
        <v>79.81</v>
      </c>
      <c r="Q254" s="33"/>
      <c r="R254" s="34"/>
      <c r="S254" s="35"/>
    </row>
    <row r="255" spans="1:19" s="32" customFormat="1" x14ac:dyDescent="0.25">
      <c r="A255" s="28"/>
      <c r="B255" s="33"/>
      <c r="C255" s="34">
        <v>61.51</v>
      </c>
      <c r="D255" s="35">
        <v>83.46</v>
      </c>
      <c r="E255" s="33">
        <v>6.72</v>
      </c>
      <c r="F255" s="34">
        <v>1.52</v>
      </c>
      <c r="G255" s="35"/>
      <c r="H255" s="33">
        <v>68.45</v>
      </c>
      <c r="I255" s="34"/>
      <c r="J255" s="35">
        <v>62.22</v>
      </c>
      <c r="K255" s="33"/>
      <c r="L255" s="34"/>
      <c r="M255" s="35">
        <v>12.83</v>
      </c>
      <c r="N255" s="33"/>
      <c r="O255" s="34"/>
      <c r="P255" s="35">
        <v>70.62</v>
      </c>
      <c r="Q255" s="33"/>
      <c r="R255" s="34"/>
      <c r="S255" s="35"/>
    </row>
    <row r="256" spans="1:19" s="32" customFormat="1" x14ac:dyDescent="0.25">
      <c r="A256" s="28"/>
      <c r="B256" s="33"/>
      <c r="C256" s="34">
        <v>143.99</v>
      </c>
      <c r="D256" s="35"/>
      <c r="E256" s="33">
        <v>6.76</v>
      </c>
      <c r="F256" s="34">
        <v>1.33</v>
      </c>
      <c r="G256" s="35"/>
      <c r="H256" s="33">
        <v>91.93</v>
      </c>
      <c r="I256" s="34"/>
      <c r="J256" s="35">
        <v>72.77</v>
      </c>
      <c r="K256" s="33"/>
      <c r="L256" s="34"/>
      <c r="M256" s="35">
        <v>7.26</v>
      </c>
      <c r="N256" s="33"/>
      <c r="O256" s="34"/>
      <c r="P256" s="35">
        <v>47.93</v>
      </c>
      <c r="Q256" s="33"/>
      <c r="R256" s="34"/>
      <c r="S256" s="35"/>
    </row>
    <row r="257" spans="1:19" s="32" customFormat="1" x14ac:dyDescent="0.25">
      <c r="A257" s="28"/>
      <c r="B257" s="33"/>
      <c r="C257" s="34">
        <v>188.45</v>
      </c>
      <c r="D257" s="35"/>
      <c r="E257" s="33">
        <v>5.14</v>
      </c>
      <c r="F257" s="34">
        <v>1.5</v>
      </c>
      <c r="G257" s="35"/>
      <c r="H257" s="33">
        <v>103.1</v>
      </c>
      <c r="I257" s="34"/>
      <c r="J257" s="35">
        <v>198.68</v>
      </c>
      <c r="K257" s="33"/>
      <c r="L257" s="34"/>
      <c r="M257" s="35">
        <v>12.83</v>
      </c>
      <c r="N257" s="33"/>
      <c r="O257" s="34"/>
      <c r="P257" s="35">
        <v>83.82</v>
      </c>
      <c r="Q257" s="33"/>
      <c r="R257" s="34"/>
      <c r="S257" s="35"/>
    </row>
    <row r="258" spans="1:19" s="32" customFormat="1" x14ac:dyDescent="0.25">
      <c r="A258" s="28"/>
      <c r="B258" s="33"/>
      <c r="C258" s="34">
        <v>76.760000000000005</v>
      </c>
      <c r="D258" s="35"/>
      <c r="E258" s="33">
        <v>7.54</v>
      </c>
      <c r="F258" s="34">
        <v>1.26</v>
      </c>
      <c r="G258" s="35"/>
      <c r="H258" s="33">
        <v>108.91</v>
      </c>
      <c r="I258" s="34"/>
      <c r="J258" s="35">
        <v>65.17</v>
      </c>
      <c r="K258" s="33"/>
      <c r="L258" s="34"/>
      <c r="M258" s="35">
        <v>13.09</v>
      </c>
      <c r="N258" s="33"/>
      <c r="O258" s="34"/>
      <c r="P258" s="35">
        <v>48.81</v>
      </c>
      <c r="Q258" s="33"/>
      <c r="R258" s="34"/>
      <c r="S258" s="35"/>
    </row>
    <row r="259" spans="1:19" s="32" customFormat="1" x14ac:dyDescent="0.25">
      <c r="A259" s="28"/>
      <c r="B259" s="33"/>
      <c r="C259" s="34">
        <v>71.78</v>
      </c>
      <c r="D259" s="35"/>
      <c r="E259" s="33">
        <v>5.99</v>
      </c>
      <c r="F259" s="34">
        <v>1.17</v>
      </c>
      <c r="G259" s="35"/>
      <c r="H259" s="33">
        <v>80.849999999999994</v>
      </c>
      <c r="I259" s="34"/>
      <c r="J259" s="35">
        <v>160.52000000000001</v>
      </c>
      <c r="K259" s="33"/>
      <c r="L259" s="34"/>
      <c r="M259" s="35">
        <v>8.19</v>
      </c>
      <c r="N259" s="33"/>
      <c r="O259" s="34"/>
      <c r="P259" s="35">
        <v>89</v>
      </c>
      <c r="Q259" s="33"/>
      <c r="R259" s="34"/>
      <c r="S259" s="35"/>
    </row>
    <row r="260" spans="1:19" s="32" customFormat="1" x14ac:dyDescent="0.25">
      <c r="A260" s="28"/>
      <c r="B260" s="33"/>
      <c r="C260" s="34">
        <v>95.26</v>
      </c>
      <c r="D260" s="35"/>
      <c r="E260" s="33">
        <v>6.93</v>
      </c>
      <c r="F260" s="34">
        <v>1.62</v>
      </c>
      <c r="G260" s="35"/>
      <c r="H260" s="33">
        <v>66.64</v>
      </c>
      <c r="I260" s="34"/>
      <c r="J260" s="35">
        <v>134.58000000000001</v>
      </c>
      <c r="K260" s="33"/>
      <c r="L260" s="34"/>
      <c r="M260" s="35">
        <v>11.03</v>
      </c>
      <c r="N260" s="33"/>
      <c r="O260" s="34"/>
      <c r="P260" s="35">
        <v>75.900000000000006</v>
      </c>
      <c r="Q260" s="33"/>
      <c r="R260" s="34"/>
      <c r="S260" s="35"/>
    </row>
    <row r="261" spans="1:19" s="32" customFormat="1" x14ac:dyDescent="0.25">
      <c r="A261" s="28"/>
      <c r="B261" s="33"/>
      <c r="C261" s="34">
        <v>155.27000000000001</v>
      </c>
      <c r="D261" s="35"/>
      <c r="E261" s="33">
        <v>7.3</v>
      </c>
      <c r="F261" s="34">
        <v>1.32</v>
      </c>
      <c r="G261" s="35"/>
      <c r="H261" s="33">
        <v>63.08</v>
      </c>
      <c r="I261" s="34"/>
      <c r="J261" s="35">
        <v>82.53</v>
      </c>
      <c r="K261" s="33"/>
      <c r="L261" s="34"/>
      <c r="M261" s="35">
        <v>9.51</v>
      </c>
      <c r="N261" s="33"/>
      <c r="O261" s="34"/>
      <c r="P261" s="35">
        <v>110.23</v>
      </c>
      <c r="Q261" s="33"/>
      <c r="R261" s="34"/>
      <c r="S261" s="35"/>
    </row>
    <row r="262" spans="1:19" s="32" customFormat="1" x14ac:dyDescent="0.25">
      <c r="A262" s="28"/>
      <c r="B262" s="33"/>
      <c r="C262" s="34">
        <v>91.89</v>
      </c>
      <c r="D262" s="35"/>
      <c r="E262" s="33">
        <v>6.09</v>
      </c>
      <c r="F262" s="34">
        <v>1.24</v>
      </c>
      <c r="G262" s="35"/>
      <c r="H262" s="33">
        <v>76.86</v>
      </c>
      <c r="I262" s="34"/>
      <c r="J262" s="35">
        <v>159.63</v>
      </c>
      <c r="K262" s="33"/>
      <c r="L262" s="34"/>
      <c r="M262" s="35">
        <v>13.18</v>
      </c>
      <c r="N262" s="33"/>
      <c r="O262" s="34"/>
      <c r="P262" s="35">
        <v>108.47</v>
      </c>
      <c r="Q262" s="33"/>
      <c r="R262" s="34"/>
      <c r="S262" s="35"/>
    </row>
    <row r="263" spans="1:19" s="32" customFormat="1" x14ac:dyDescent="0.25">
      <c r="A263" s="28"/>
      <c r="B263" s="33"/>
      <c r="C263" s="34">
        <v>106.19</v>
      </c>
      <c r="D263" s="35"/>
      <c r="E263" s="33">
        <v>7.98</v>
      </c>
      <c r="F263" s="34">
        <v>1.56</v>
      </c>
      <c r="G263" s="35"/>
      <c r="H263" s="33">
        <v>73.78</v>
      </c>
      <c r="I263" s="34"/>
      <c r="J263" s="35">
        <v>105.69</v>
      </c>
      <c r="K263" s="33"/>
      <c r="L263" s="34"/>
      <c r="M263" s="35">
        <v>6.37</v>
      </c>
      <c r="N263" s="33"/>
      <c r="O263" s="34"/>
      <c r="P263" s="35">
        <v>149.16</v>
      </c>
      <c r="Q263" s="33"/>
      <c r="R263" s="34"/>
      <c r="S263" s="35"/>
    </row>
    <row r="264" spans="1:19" s="32" customFormat="1" x14ac:dyDescent="0.25">
      <c r="A264" s="28"/>
      <c r="B264" s="33"/>
      <c r="C264" s="34">
        <v>129.44</v>
      </c>
      <c r="D264" s="35"/>
      <c r="E264" s="33">
        <v>11.05</v>
      </c>
      <c r="F264" s="34">
        <v>1.5</v>
      </c>
      <c r="G264" s="35"/>
      <c r="H264" s="33"/>
      <c r="I264" s="34"/>
      <c r="J264" s="35">
        <v>95.29</v>
      </c>
      <c r="K264" s="33"/>
      <c r="L264" s="34"/>
      <c r="M264" s="35">
        <v>11.01</v>
      </c>
      <c r="N264" s="33"/>
      <c r="O264" s="34"/>
      <c r="P264" s="35">
        <v>78.05</v>
      </c>
      <c r="Q264" s="33"/>
      <c r="R264" s="34"/>
      <c r="S264" s="35"/>
    </row>
    <row r="265" spans="1:19" s="32" customFormat="1" x14ac:dyDescent="0.25">
      <c r="A265" s="28"/>
      <c r="B265" s="33"/>
      <c r="C265" s="34">
        <v>150.19999999999999</v>
      </c>
      <c r="D265" s="35"/>
      <c r="E265" s="33">
        <v>6.87</v>
      </c>
      <c r="F265" s="34">
        <v>1.53</v>
      </c>
      <c r="G265" s="35"/>
      <c r="H265" s="33"/>
      <c r="I265" s="34"/>
      <c r="J265" s="35">
        <v>106.12</v>
      </c>
      <c r="K265" s="33"/>
      <c r="L265" s="34"/>
      <c r="M265" s="35">
        <v>8.11</v>
      </c>
      <c r="N265" s="33"/>
      <c r="O265" s="34"/>
      <c r="P265" s="35">
        <v>106.41</v>
      </c>
      <c r="Q265" s="33"/>
      <c r="R265" s="34"/>
      <c r="S265" s="35"/>
    </row>
    <row r="266" spans="1:19" s="32" customFormat="1" x14ac:dyDescent="0.25">
      <c r="A266" s="28"/>
      <c r="B266" s="33"/>
      <c r="C266" s="34">
        <v>138.88</v>
      </c>
      <c r="D266" s="35"/>
      <c r="E266" s="33">
        <v>7.99</v>
      </c>
      <c r="F266" s="34">
        <v>1.67</v>
      </c>
      <c r="G266" s="35"/>
      <c r="H266" s="33"/>
      <c r="I266" s="34"/>
      <c r="J266" s="35"/>
      <c r="K266" s="33"/>
      <c r="L266" s="34"/>
      <c r="M266" s="35">
        <v>9.4499999999999993</v>
      </c>
      <c r="N266" s="33"/>
      <c r="O266" s="34"/>
      <c r="P266" s="35">
        <v>100.15</v>
      </c>
      <c r="Q266" s="33"/>
      <c r="R266" s="34"/>
      <c r="S266" s="35"/>
    </row>
    <row r="267" spans="1:19" s="32" customFormat="1" x14ac:dyDescent="0.25">
      <c r="A267" s="28"/>
      <c r="B267" s="33"/>
      <c r="C267" s="34">
        <v>130.44</v>
      </c>
      <c r="D267" s="35"/>
      <c r="E267" s="33">
        <v>6.27</v>
      </c>
      <c r="F267" s="34">
        <v>1.32</v>
      </c>
      <c r="G267" s="35"/>
      <c r="H267" s="33"/>
      <c r="I267" s="34"/>
      <c r="J267" s="35"/>
      <c r="K267" s="33"/>
      <c r="L267" s="34"/>
      <c r="M267" s="35">
        <v>8.6199999999999992</v>
      </c>
      <c r="N267" s="33"/>
      <c r="O267" s="34"/>
      <c r="P267" s="35"/>
      <c r="Q267" s="33"/>
      <c r="R267" s="34"/>
      <c r="S267" s="35"/>
    </row>
    <row r="268" spans="1:19" s="32" customFormat="1" x14ac:dyDescent="0.25">
      <c r="A268" s="28"/>
      <c r="B268" s="33"/>
      <c r="C268" s="34">
        <v>63.38</v>
      </c>
      <c r="D268" s="35"/>
      <c r="E268" s="33">
        <v>5.59</v>
      </c>
      <c r="F268" s="34">
        <v>1.26</v>
      </c>
      <c r="G268" s="35"/>
      <c r="H268" s="33"/>
      <c r="I268" s="34"/>
      <c r="J268" s="35"/>
      <c r="K268" s="33"/>
      <c r="L268" s="34"/>
      <c r="M268" s="35">
        <v>10.66</v>
      </c>
      <c r="N268" s="33"/>
      <c r="O268" s="34"/>
      <c r="P268" s="35"/>
      <c r="Q268" s="33"/>
      <c r="R268" s="34"/>
      <c r="S268" s="35"/>
    </row>
    <row r="269" spans="1:19" s="32" customFormat="1" x14ac:dyDescent="0.25">
      <c r="A269" s="28"/>
      <c r="B269" s="33"/>
      <c r="C269" s="34">
        <v>148.94</v>
      </c>
      <c r="D269" s="35"/>
      <c r="E269" s="33">
        <v>4.8</v>
      </c>
      <c r="F269" s="34">
        <v>1.86</v>
      </c>
      <c r="G269" s="35"/>
      <c r="H269" s="33"/>
      <c r="I269" s="34"/>
      <c r="J269" s="35"/>
      <c r="K269" s="33"/>
      <c r="L269" s="34"/>
      <c r="M269" s="35">
        <v>9.41</v>
      </c>
      <c r="N269" s="33"/>
      <c r="O269" s="34"/>
      <c r="P269" s="35"/>
      <c r="Q269" s="33"/>
      <c r="R269" s="34"/>
      <c r="S269" s="35"/>
    </row>
    <row r="270" spans="1:19" s="32" customFormat="1" x14ac:dyDescent="0.25">
      <c r="A270" s="28"/>
      <c r="B270" s="33"/>
      <c r="C270" s="34">
        <v>80.900000000000006</v>
      </c>
      <c r="D270" s="35"/>
      <c r="E270" s="33">
        <v>7.98</v>
      </c>
      <c r="F270" s="34">
        <v>0.86</v>
      </c>
      <c r="G270" s="35"/>
      <c r="H270" s="33"/>
      <c r="I270" s="34"/>
      <c r="J270" s="35"/>
      <c r="K270" s="33"/>
      <c r="L270" s="34"/>
      <c r="M270" s="35">
        <v>12.05</v>
      </c>
      <c r="N270" s="33"/>
      <c r="O270" s="34"/>
      <c r="P270" s="35"/>
      <c r="Q270" s="33"/>
      <c r="R270" s="34"/>
      <c r="S270" s="35"/>
    </row>
    <row r="271" spans="1:19" s="32" customFormat="1" x14ac:dyDescent="0.25">
      <c r="A271" s="28"/>
      <c r="B271" s="33"/>
      <c r="C271" s="34">
        <v>138.34</v>
      </c>
      <c r="D271" s="35"/>
      <c r="E271" s="33">
        <v>7.3</v>
      </c>
      <c r="F271" s="34">
        <v>1.74</v>
      </c>
      <c r="G271" s="35"/>
      <c r="H271" s="33"/>
      <c r="I271" s="34"/>
      <c r="J271" s="35"/>
      <c r="K271" s="33"/>
      <c r="L271" s="34"/>
      <c r="M271" s="35">
        <v>8.89</v>
      </c>
      <c r="N271" s="33"/>
      <c r="O271" s="34"/>
      <c r="P271" s="35"/>
      <c r="Q271" s="33"/>
      <c r="R271" s="34"/>
      <c r="S271" s="35"/>
    </row>
    <row r="272" spans="1:19" s="32" customFormat="1" x14ac:dyDescent="0.25">
      <c r="A272" s="28"/>
      <c r="B272" s="33"/>
      <c r="C272" s="34">
        <v>144.65</v>
      </c>
      <c r="D272" s="35"/>
      <c r="E272" s="33">
        <v>6.28</v>
      </c>
      <c r="F272" s="34">
        <v>1.23</v>
      </c>
      <c r="G272" s="35"/>
      <c r="H272" s="33"/>
      <c r="I272" s="34"/>
      <c r="J272" s="35"/>
      <c r="K272" s="33"/>
      <c r="L272" s="34"/>
      <c r="M272" s="35">
        <v>6.91</v>
      </c>
      <c r="N272" s="33"/>
      <c r="O272" s="34"/>
      <c r="P272" s="35"/>
      <c r="Q272" s="33"/>
      <c r="R272" s="34"/>
      <c r="S272" s="35"/>
    </row>
    <row r="273" spans="1:19" s="32" customFormat="1" x14ac:dyDescent="0.25">
      <c r="A273" s="28"/>
      <c r="B273" s="33"/>
      <c r="C273" s="34">
        <v>130.28</v>
      </c>
      <c r="D273" s="35"/>
      <c r="E273" s="33">
        <v>6.59</v>
      </c>
      <c r="F273" s="34">
        <v>1.35</v>
      </c>
      <c r="G273" s="35"/>
      <c r="H273" s="33"/>
      <c r="I273" s="34"/>
      <c r="J273" s="35"/>
      <c r="K273" s="33"/>
      <c r="L273" s="34"/>
      <c r="M273" s="35">
        <v>3.47</v>
      </c>
      <c r="N273" s="33"/>
      <c r="O273" s="34"/>
      <c r="P273" s="35"/>
      <c r="Q273" s="33"/>
      <c r="R273" s="34"/>
      <c r="S273" s="35"/>
    </row>
    <row r="274" spans="1:19" s="32" customFormat="1" x14ac:dyDescent="0.25">
      <c r="A274" s="28"/>
      <c r="B274" s="33"/>
      <c r="C274" s="34">
        <v>96.6</v>
      </c>
      <c r="D274" s="35"/>
      <c r="E274" s="33">
        <v>6.7</v>
      </c>
      <c r="F274" s="34">
        <v>2.16</v>
      </c>
      <c r="G274" s="35"/>
      <c r="H274" s="33"/>
      <c r="I274" s="34"/>
      <c r="J274" s="35"/>
      <c r="K274" s="33"/>
      <c r="L274" s="34"/>
      <c r="M274" s="35">
        <v>6.8</v>
      </c>
      <c r="N274" s="33"/>
      <c r="O274" s="34"/>
      <c r="P274" s="35"/>
      <c r="Q274" s="33"/>
      <c r="R274" s="34"/>
      <c r="S274" s="35"/>
    </row>
    <row r="275" spans="1:19" s="32" customFormat="1" x14ac:dyDescent="0.25">
      <c r="A275" s="28"/>
      <c r="B275" s="33"/>
      <c r="C275" s="34">
        <v>78.78</v>
      </c>
      <c r="D275" s="35"/>
      <c r="E275" s="33">
        <v>5.36</v>
      </c>
      <c r="F275" s="34">
        <v>1.97</v>
      </c>
      <c r="G275" s="35"/>
      <c r="H275" s="33"/>
      <c r="I275" s="34"/>
      <c r="J275" s="35"/>
      <c r="K275" s="33"/>
      <c r="L275" s="34"/>
      <c r="M275" s="35">
        <v>3.23</v>
      </c>
      <c r="N275" s="33"/>
      <c r="O275" s="34"/>
      <c r="P275" s="35"/>
      <c r="Q275" s="33"/>
      <c r="R275" s="34"/>
      <c r="S275" s="35"/>
    </row>
    <row r="276" spans="1:19" s="32" customFormat="1" x14ac:dyDescent="0.25">
      <c r="A276" s="28"/>
      <c r="B276" s="33"/>
      <c r="C276" s="34">
        <v>94.65</v>
      </c>
      <c r="D276" s="35"/>
      <c r="E276" s="33">
        <v>7.3</v>
      </c>
      <c r="F276" s="34">
        <v>1.5</v>
      </c>
      <c r="G276" s="35"/>
      <c r="H276" s="33"/>
      <c r="I276" s="34"/>
      <c r="J276" s="35"/>
      <c r="K276" s="33"/>
      <c r="L276" s="34"/>
      <c r="M276" s="35">
        <v>6.46</v>
      </c>
      <c r="N276" s="33"/>
      <c r="O276" s="34"/>
      <c r="P276" s="35"/>
      <c r="Q276" s="33"/>
      <c r="R276" s="34"/>
      <c r="S276" s="35"/>
    </row>
    <row r="277" spans="1:19" s="32" customFormat="1" x14ac:dyDescent="0.25">
      <c r="A277" s="28"/>
      <c r="B277" s="33"/>
      <c r="C277" s="34">
        <v>97.8</v>
      </c>
      <c r="D277" s="35"/>
      <c r="E277" s="33">
        <v>8.3000000000000007</v>
      </c>
      <c r="F277" s="34">
        <v>2.0699999999999998</v>
      </c>
      <c r="G277" s="35"/>
      <c r="H277" s="33"/>
      <c r="I277" s="34"/>
      <c r="J277" s="35"/>
      <c r="K277" s="33"/>
      <c r="L277" s="34"/>
      <c r="M277" s="35">
        <v>3.73</v>
      </c>
      <c r="N277" s="33"/>
      <c r="O277" s="34"/>
      <c r="P277" s="35"/>
      <c r="Q277" s="33"/>
      <c r="R277" s="34"/>
      <c r="S277" s="35"/>
    </row>
    <row r="278" spans="1:19" s="32" customFormat="1" x14ac:dyDescent="0.25">
      <c r="A278" s="28"/>
      <c r="B278" s="33"/>
      <c r="C278" s="34">
        <v>107.12</v>
      </c>
      <c r="D278" s="35"/>
      <c r="E278" s="33">
        <v>9.24</v>
      </c>
      <c r="F278" s="34">
        <v>1.55</v>
      </c>
      <c r="G278" s="35"/>
      <c r="H278" s="33"/>
      <c r="I278" s="34"/>
      <c r="J278" s="35"/>
      <c r="K278" s="33"/>
      <c r="L278" s="34"/>
      <c r="M278" s="35">
        <v>6.54</v>
      </c>
      <c r="N278" s="33"/>
      <c r="O278" s="34"/>
      <c r="P278" s="35"/>
      <c r="Q278" s="33"/>
      <c r="R278" s="34"/>
      <c r="S278" s="35"/>
    </row>
    <row r="279" spans="1:19" s="32" customFormat="1" x14ac:dyDescent="0.25">
      <c r="A279" s="28"/>
      <c r="B279" s="33"/>
      <c r="C279" s="34">
        <v>107.44</v>
      </c>
      <c r="D279" s="35"/>
      <c r="E279" s="33">
        <v>3.98</v>
      </c>
      <c r="F279" s="34">
        <v>1.01</v>
      </c>
      <c r="G279" s="35"/>
      <c r="H279" s="33"/>
      <c r="I279" s="34"/>
      <c r="J279" s="35"/>
      <c r="K279" s="33"/>
      <c r="L279" s="34"/>
      <c r="M279" s="35">
        <v>3.49</v>
      </c>
      <c r="N279" s="33"/>
      <c r="O279" s="34"/>
      <c r="P279" s="35"/>
      <c r="Q279" s="33"/>
      <c r="R279" s="34"/>
      <c r="S279" s="35"/>
    </row>
    <row r="280" spans="1:19" s="32" customFormat="1" x14ac:dyDescent="0.25">
      <c r="A280" s="28"/>
      <c r="B280" s="33"/>
      <c r="C280" s="34">
        <v>155.53</v>
      </c>
      <c r="D280" s="35"/>
      <c r="E280" s="33">
        <v>7.26</v>
      </c>
      <c r="F280" s="34">
        <v>1.74</v>
      </c>
      <c r="G280" s="35"/>
      <c r="H280" s="33"/>
      <c r="I280" s="34"/>
      <c r="J280" s="35"/>
      <c r="K280" s="33"/>
      <c r="L280" s="34"/>
      <c r="M280" s="35">
        <v>5.74</v>
      </c>
      <c r="N280" s="33"/>
      <c r="O280" s="34"/>
      <c r="P280" s="35"/>
      <c r="Q280" s="33"/>
      <c r="R280" s="34"/>
      <c r="S280" s="35"/>
    </row>
    <row r="281" spans="1:19" s="32" customFormat="1" x14ac:dyDescent="0.25">
      <c r="A281" s="28"/>
      <c r="B281" s="33"/>
      <c r="C281" s="34">
        <v>110.69</v>
      </c>
      <c r="D281" s="35"/>
      <c r="E281" s="33">
        <v>6.31</v>
      </c>
      <c r="F281" s="34">
        <v>1.34</v>
      </c>
      <c r="G281" s="35"/>
      <c r="H281" s="33"/>
      <c r="I281" s="34"/>
      <c r="J281" s="35"/>
      <c r="K281" s="33"/>
      <c r="L281" s="34"/>
      <c r="M281" s="35">
        <v>4.8099999999999996</v>
      </c>
      <c r="N281" s="33"/>
      <c r="O281" s="34"/>
      <c r="P281" s="35"/>
      <c r="Q281" s="33"/>
      <c r="R281" s="34"/>
      <c r="S281" s="35"/>
    </row>
    <row r="282" spans="1:19" s="32" customFormat="1" x14ac:dyDescent="0.25">
      <c r="A282" s="28"/>
      <c r="B282" s="33"/>
      <c r="C282" s="34">
        <v>142.13</v>
      </c>
      <c r="D282" s="35"/>
      <c r="E282" s="33">
        <v>10</v>
      </c>
      <c r="F282" s="34">
        <v>1.65</v>
      </c>
      <c r="G282" s="35"/>
      <c r="H282" s="33"/>
      <c r="I282" s="34"/>
      <c r="J282" s="35"/>
      <c r="K282" s="33"/>
      <c r="L282" s="34"/>
      <c r="M282" s="35">
        <v>5.72</v>
      </c>
      <c r="N282" s="33"/>
      <c r="O282" s="34"/>
      <c r="P282" s="35"/>
      <c r="Q282" s="33"/>
      <c r="R282" s="34"/>
      <c r="S282" s="35"/>
    </row>
    <row r="283" spans="1:19" s="32" customFormat="1" x14ac:dyDescent="0.25">
      <c r="A283" s="28"/>
      <c r="B283" s="33"/>
      <c r="C283" s="34">
        <v>81.75</v>
      </c>
      <c r="D283" s="35"/>
      <c r="E283" s="33">
        <v>8.74</v>
      </c>
      <c r="F283" s="34">
        <v>1.42</v>
      </c>
      <c r="G283" s="35"/>
      <c r="H283" s="33"/>
      <c r="I283" s="34"/>
      <c r="J283" s="35"/>
      <c r="K283" s="33"/>
      <c r="L283" s="34"/>
      <c r="M283" s="35">
        <v>5.37</v>
      </c>
      <c r="N283" s="33"/>
      <c r="O283" s="34"/>
      <c r="P283" s="35"/>
      <c r="Q283" s="33"/>
      <c r="R283" s="34"/>
      <c r="S283" s="35"/>
    </row>
    <row r="284" spans="1:19" s="32" customFormat="1" x14ac:dyDescent="0.25">
      <c r="A284" s="28"/>
      <c r="B284" s="33"/>
      <c r="C284" s="34">
        <v>114.04</v>
      </c>
      <c r="D284" s="35"/>
      <c r="E284" s="33">
        <v>5.8</v>
      </c>
      <c r="F284" s="34">
        <v>1.45</v>
      </c>
      <c r="G284" s="35"/>
      <c r="H284" s="33"/>
      <c r="I284" s="34"/>
      <c r="J284" s="35"/>
      <c r="K284" s="33"/>
      <c r="L284" s="34"/>
      <c r="M284" s="35">
        <v>4.03</v>
      </c>
      <c r="N284" s="33"/>
      <c r="O284" s="34"/>
      <c r="P284" s="35"/>
      <c r="Q284" s="33"/>
      <c r="R284" s="34"/>
      <c r="S284" s="35"/>
    </row>
    <row r="285" spans="1:19" s="32" customFormat="1" x14ac:dyDescent="0.25">
      <c r="A285" s="28"/>
      <c r="B285" s="33"/>
      <c r="C285" s="34">
        <v>57.55</v>
      </c>
      <c r="D285" s="35"/>
      <c r="E285" s="33">
        <v>6.67</v>
      </c>
      <c r="F285" s="34">
        <v>0.66</v>
      </c>
      <c r="G285" s="35"/>
      <c r="H285" s="33"/>
      <c r="I285" s="34"/>
      <c r="J285" s="35"/>
      <c r="K285" s="33"/>
      <c r="L285" s="34"/>
      <c r="M285" s="35">
        <v>6.89</v>
      </c>
      <c r="N285" s="33"/>
      <c r="O285" s="34"/>
      <c r="P285" s="35"/>
      <c r="Q285" s="33"/>
      <c r="R285" s="34"/>
      <c r="S285" s="35"/>
    </row>
    <row r="286" spans="1:19" s="32" customFormat="1" x14ac:dyDescent="0.25">
      <c r="A286" s="28"/>
      <c r="B286" s="33"/>
      <c r="C286" s="34">
        <v>106.11</v>
      </c>
      <c r="D286" s="35"/>
      <c r="E286" s="33">
        <v>7.31</v>
      </c>
      <c r="F286" s="34">
        <v>1.36</v>
      </c>
      <c r="G286" s="35"/>
      <c r="H286" s="33"/>
      <c r="I286" s="34"/>
      <c r="J286" s="35"/>
      <c r="K286" s="33"/>
      <c r="L286" s="34"/>
      <c r="M286" s="35">
        <v>5.72</v>
      </c>
      <c r="N286" s="33"/>
      <c r="O286" s="34"/>
      <c r="P286" s="35"/>
      <c r="Q286" s="33"/>
      <c r="R286" s="34"/>
      <c r="S286" s="35"/>
    </row>
    <row r="287" spans="1:19" s="32" customFormat="1" x14ac:dyDescent="0.25">
      <c r="A287" s="28"/>
      <c r="B287" s="33"/>
      <c r="C287" s="34">
        <v>68.28</v>
      </c>
      <c r="D287" s="35"/>
      <c r="E287" s="33">
        <v>9.15</v>
      </c>
      <c r="F287" s="34">
        <v>1.4</v>
      </c>
      <c r="G287" s="35"/>
      <c r="H287" s="33"/>
      <c r="I287" s="34"/>
      <c r="J287" s="35"/>
      <c r="K287" s="33"/>
      <c r="L287" s="34"/>
      <c r="M287" s="35">
        <v>4.16</v>
      </c>
      <c r="N287" s="33"/>
      <c r="O287" s="34"/>
      <c r="P287" s="35"/>
      <c r="Q287" s="33"/>
      <c r="R287" s="34"/>
      <c r="S287" s="35"/>
    </row>
    <row r="288" spans="1:19" s="32" customFormat="1" x14ac:dyDescent="0.25">
      <c r="A288" s="28"/>
      <c r="B288" s="33"/>
      <c r="C288" s="34">
        <v>75.11</v>
      </c>
      <c r="D288" s="35"/>
      <c r="E288" s="33">
        <v>7.47</v>
      </c>
      <c r="F288" s="34">
        <v>1.66</v>
      </c>
      <c r="G288" s="35"/>
      <c r="H288" s="33"/>
      <c r="I288" s="34"/>
      <c r="J288" s="35"/>
      <c r="K288" s="33"/>
      <c r="L288" s="34"/>
      <c r="M288" s="35">
        <v>5.27</v>
      </c>
      <c r="N288" s="33"/>
      <c r="O288" s="34"/>
      <c r="P288" s="35"/>
      <c r="Q288" s="33"/>
      <c r="R288" s="34"/>
      <c r="S288" s="35"/>
    </row>
    <row r="289" spans="1:19" s="32" customFormat="1" x14ac:dyDescent="0.25">
      <c r="A289" s="28"/>
      <c r="B289" s="33"/>
      <c r="C289" s="34">
        <v>54.49</v>
      </c>
      <c r="D289" s="35"/>
      <c r="E289" s="33">
        <v>4.32</v>
      </c>
      <c r="F289" s="34">
        <v>1.41</v>
      </c>
      <c r="G289" s="35"/>
      <c r="H289" s="33"/>
      <c r="I289" s="34"/>
      <c r="J289" s="35"/>
      <c r="K289" s="33"/>
      <c r="L289" s="34"/>
      <c r="M289" s="35">
        <v>4.2699999999999996</v>
      </c>
      <c r="N289" s="33"/>
      <c r="O289" s="34"/>
      <c r="P289" s="35"/>
      <c r="Q289" s="33"/>
      <c r="R289" s="34"/>
      <c r="S289" s="35"/>
    </row>
    <row r="290" spans="1:19" s="32" customFormat="1" x14ac:dyDescent="0.25">
      <c r="A290" s="28"/>
      <c r="B290" s="33"/>
      <c r="C290" s="34">
        <v>106.92</v>
      </c>
      <c r="D290" s="35"/>
      <c r="E290" s="33">
        <v>8.34</v>
      </c>
      <c r="F290" s="34">
        <v>1.08</v>
      </c>
      <c r="G290" s="35"/>
      <c r="H290" s="33"/>
      <c r="I290" s="34"/>
      <c r="J290" s="35"/>
      <c r="K290" s="33"/>
      <c r="L290" s="34"/>
      <c r="M290" s="35">
        <v>5.57</v>
      </c>
      <c r="N290" s="33"/>
      <c r="O290" s="34"/>
      <c r="P290" s="35"/>
      <c r="Q290" s="33"/>
      <c r="R290" s="34"/>
      <c r="S290" s="35"/>
    </row>
    <row r="291" spans="1:19" s="32" customFormat="1" x14ac:dyDescent="0.25">
      <c r="A291" s="28"/>
      <c r="B291" s="33"/>
      <c r="C291" s="34">
        <v>40.68</v>
      </c>
      <c r="D291" s="35"/>
      <c r="E291" s="33">
        <v>8.39</v>
      </c>
      <c r="F291" s="34">
        <v>1.2</v>
      </c>
      <c r="G291" s="35"/>
      <c r="H291" s="33"/>
      <c r="I291" s="34"/>
      <c r="J291" s="35"/>
      <c r="K291" s="33"/>
      <c r="L291" s="34"/>
      <c r="M291" s="35">
        <v>5.03</v>
      </c>
      <c r="N291" s="33"/>
      <c r="O291" s="34"/>
      <c r="P291" s="35"/>
      <c r="Q291" s="33"/>
      <c r="R291" s="34"/>
      <c r="S291" s="35"/>
    </row>
    <row r="292" spans="1:19" s="32" customFormat="1" x14ac:dyDescent="0.25">
      <c r="A292" s="28"/>
      <c r="B292" s="33"/>
      <c r="C292" s="34">
        <v>101.76</v>
      </c>
      <c r="D292" s="35"/>
      <c r="E292" s="33">
        <v>9.39</v>
      </c>
      <c r="F292" s="34">
        <v>1.03</v>
      </c>
      <c r="G292" s="35"/>
      <c r="H292" s="33"/>
      <c r="I292" s="34"/>
      <c r="J292" s="35"/>
      <c r="K292" s="33"/>
      <c r="L292" s="34"/>
      <c r="M292" s="35">
        <v>5.53</v>
      </c>
      <c r="N292" s="33"/>
      <c r="O292" s="34"/>
      <c r="P292" s="35"/>
      <c r="Q292" s="33"/>
      <c r="R292" s="34"/>
      <c r="S292" s="35"/>
    </row>
    <row r="293" spans="1:19" s="32" customFormat="1" x14ac:dyDescent="0.25">
      <c r="A293" s="28"/>
      <c r="B293" s="33"/>
      <c r="C293" s="34">
        <v>135.94999999999999</v>
      </c>
      <c r="D293" s="35"/>
      <c r="E293" s="33">
        <v>7.92</v>
      </c>
      <c r="F293" s="34">
        <v>2.2200000000000002</v>
      </c>
      <c r="G293" s="35"/>
      <c r="H293" s="33"/>
      <c r="I293" s="34"/>
      <c r="J293" s="35"/>
      <c r="K293" s="33"/>
      <c r="L293" s="34"/>
      <c r="M293" s="35">
        <v>5.63</v>
      </c>
      <c r="N293" s="33"/>
      <c r="O293" s="34"/>
      <c r="P293" s="35"/>
      <c r="Q293" s="33"/>
      <c r="R293" s="34"/>
      <c r="S293" s="35"/>
    </row>
    <row r="294" spans="1:19" s="32" customFormat="1" x14ac:dyDescent="0.25">
      <c r="A294" s="28"/>
      <c r="B294" s="33"/>
      <c r="C294" s="34">
        <v>135.72</v>
      </c>
      <c r="D294" s="35"/>
      <c r="E294" s="33">
        <v>8.59</v>
      </c>
      <c r="F294" s="34">
        <v>1.35</v>
      </c>
      <c r="G294" s="35"/>
      <c r="H294" s="33"/>
      <c r="I294" s="34"/>
      <c r="J294" s="35"/>
      <c r="K294" s="33"/>
      <c r="L294" s="34"/>
      <c r="M294" s="35">
        <v>6.83</v>
      </c>
      <c r="N294" s="33"/>
      <c r="O294" s="34"/>
      <c r="P294" s="35"/>
      <c r="Q294" s="33"/>
      <c r="R294" s="34"/>
      <c r="S294" s="35"/>
    </row>
    <row r="295" spans="1:19" s="32" customFormat="1" x14ac:dyDescent="0.25">
      <c r="A295" s="28"/>
      <c r="B295" s="33"/>
      <c r="C295" s="34">
        <v>65.5</v>
      </c>
      <c r="D295" s="35"/>
      <c r="E295" s="33">
        <v>8.2200000000000006</v>
      </c>
      <c r="F295" s="34">
        <v>1.74</v>
      </c>
      <c r="G295" s="35"/>
      <c r="H295" s="33"/>
      <c r="I295" s="34"/>
      <c r="J295" s="35"/>
      <c r="K295" s="33"/>
      <c r="L295" s="34"/>
      <c r="M295" s="35">
        <v>4.33</v>
      </c>
      <c r="N295" s="33"/>
      <c r="O295" s="34"/>
      <c r="P295" s="35"/>
      <c r="Q295" s="33"/>
      <c r="R295" s="34"/>
      <c r="S295" s="35"/>
    </row>
    <row r="296" spans="1:19" s="32" customFormat="1" x14ac:dyDescent="0.25">
      <c r="A296" s="28"/>
      <c r="B296" s="33"/>
      <c r="C296" s="34">
        <v>117.57</v>
      </c>
      <c r="D296" s="35"/>
      <c r="E296" s="33">
        <v>7.92</v>
      </c>
      <c r="F296" s="34">
        <v>1.23</v>
      </c>
      <c r="G296" s="35"/>
      <c r="H296" s="33"/>
      <c r="I296" s="34"/>
      <c r="J296" s="35"/>
      <c r="K296" s="33"/>
      <c r="L296" s="34"/>
      <c r="M296" s="35">
        <v>3.99</v>
      </c>
      <c r="N296" s="33"/>
      <c r="O296" s="34"/>
      <c r="P296" s="35"/>
      <c r="Q296" s="33"/>
      <c r="R296" s="34"/>
      <c r="S296" s="35"/>
    </row>
    <row r="297" spans="1:19" s="32" customFormat="1" x14ac:dyDescent="0.25">
      <c r="A297" s="28"/>
      <c r="B297" s="33"/>
      <c r="C297" s="34">
        <v>114.25</v>
      </c>
      <c r="D297" s="35"/>
      <c r="E297" s="33">
        <v>8.0500000000000007</v>
      </c>
      <c r="F297" s="34">
        <v>1.17</v>
      </c>
      <c r="G297" s="35"/>
      <c r="H297" s="33"/>
      <c r="I297" s="34"/>
      <c r="J297" s="35"/>
      <c r="K297" s="33"/>
      <c r="L297" s="34"/>
      <c r="M297" s="35">
        <v>7.04</v>
      </c>
      <c r="N297" s="33"/>
      <c r="O297" s="34"/>
      <c r="P297" s="35"/>
      <c r="Q297" s="33"/>
      <c r="R297" s="34"/>
      <c r="S297" s="35"/>
    </row>
    <row r="298" spans="1:19" s="32" customFormat="1" x14ac:dyDescent="0.25">
      <c r="A298" s="28"/>
      <c r="B298" s="33"/>
      <c r="C298" s="34">
        <v>130.52000000000001</v>
      </c>
      <c r="D298" s="35"/>
      <c r="E298" s="33">
        <v>6.94</v>
      </c>
      <c r="F298" s="34">
        <v>1.61</v>
      </c>
      <c r="G298" s="35"/>
      <c r="H298" s="33"/>
      <c r="I298" s="34"/>
      <c r="J298" s="35"/>
      <c r="K298" s="33"/>
      <c r="L298" s="34"/>
      <c r="M298" s="35">
        <v>5.03</v>
      </c>
      <c r="N298" s="33"/>
      <c r="O298" s="34"/>
      <c r="P298" s="35"/>
      <c r="Q298" s="33"/>
      <c r="R298" s="34"/>
      <c r="S298" s="35"/>
    </row>
    <row r="299" spans="1:19" s="32" customFormat="1" x14ac:dyDescent="0.25">
      <c r="A299" s="28"/>
      <c r="B299" s="33"/>
      <c r="C299" s="34">
        <v>149.01</v>
      </c>
      <c r="D299" s="35"/>
      <c r="E299" s="33">
        <v>6.43</v>
      </c>
      <c r="F299" s="34">
        <v>0.83</v>
      </c>
      <c r="G299" s="35"/>
      <c r="H299" s="33"/>
      <c r="I299" s="34"/>
      <c r="J299" s="35"/>
      <c r="K299" s="33"/>
      <c r="L299" s="34"/>
      <c r="M299" s="35">
        <v>6.65</v>
      </c>
      <c r="N299" s="33"/>
      <c r="O299" s="34"/>
      <c r="P299" s="35"/>
      <c r="Q299" s="33"/>
      <c r="R299" s="34"/>
      <c r="S299" s="35"/>
    </row>
    <row r="300" spans="1:19" s="32" customFormat="1" x14ac:dyDescent="0.25">
      <c r="A300" s="28"/>
      <c r="B300" s="33"/>
      <c r="C300" s="34">
        <v>118.07</v>
      </c>
      <c r="D300" s="35"/>
      <c r="E300" s="33">
        <v>8.59</v>
      </c>
      <c r="F300" s="34">
        <v>2.33</v>
      </c>
      <c r="G300" s="35"/>
      <c r="H300" s="33"/>
      <c r="I300" s="34"/>
      <c r="J300" s="35"/>
      <c r="K300" s="33"/>
      <c r="L300" s="34"/>
      <c r="M300" s="35">
        <v>4.34</v>
      </c>
      <c r="N300" s="33"/>
      <c r="O300" s="34"/>
      <c r="P300" s="35"/>
      <c r="Q300" s="33"/>
      <c r="R300" s="34"/>
      <c r="S300" s="35"/>
    </row>
    <row r="301" spans="1:19" s="32" customFormat="1" x14ac:dyDescent="0.25">
      <c r="A301" s="28"/>
      <c r="B301" s="33"/>
      <c r="C301" s="34">
        <v>91.79</v>
      </c>
      <c r="D301" s="35"/>
      <c r="E301" s="33">
        <v>6.85</v>
      </c>
      <c r="F301" s="34">
        <v>0.94</v>
      </c>
      <c r="G301" s="35"/>
      <c r="H301" s="33"/>
      <c r="I301" s="34"/>
      <c r="J301" s="35"/>
      <c r="K301" s="33"/>
      <c r="L301" s="34"/>
      <c r="M301" s="35">
        <v>5.92</v>
      </c>
      <c r="N301" s="33"/>
      <c r="O301" s="34"/>
      <c r="P301" s="35"/>
      <c r="Q301" s="33"/>
      <c r="R301" s="34"/>
      <c r="S301" s="35"/>
    </row>
    <row r="302" spans="1:19" s="32" customFormat="1" x14ac:dyDescent="0.25">
      <c r="A302" s="28"/>
      <c r="B302" s="33"/>
      <c r="C302" s="34">
        <v>113.2</v>
      </c>
      <c r="D302" s="35"/>
      <c r="E302" s="33">
        <v>6.21</v>
      </c>
      <c r="F302" s="34">
        <v>1</v>
      </c>
      <c r="G302" s="35"/>
      <c r="H302" s="33"/>
      <c r="I302" s="34"/>
      <c r="J302" s="35"/>
      <c r="K302" s="33"/>
      <c r="L302" s="34"/>
      <c r="M302" s="35">
        <v>2.9</v>
      </c>
      <c r="N302" s="33"/>
      <c r="O302" s="34"/>
      <c r="P302" s="35"/>
      <c r="Q302" s="33"/>
      <c r="R302" s="34"/>
      <c r="S302" s="35"/>
    </row>
    <row r="303" spans="1:19" s="32" customFormat="1" x14ac:dyDescent="0.25">
      <c r="A303" s="28"/>
      <c r="B303" s="33"/>
      <c r="C303" s="34">
        <v>98.33</v>
      </c>
      <c r="D303" s="35"/>
      <c r="E303" s="33">
        <v>6.06</v>
      </c>
      <c r="F303" s="34">
        <v>3.71</v>
      </c>
      <c r="G303" s="35"/>
      <c r="H303" s="33"/>
      <c r="I303" s="34"/>
      <c r="J303" s="35"/>
      <c r="K303" s="33"/>
      <c r="L303" s="34"/>
      <c r="M303" s="35">
        <v>6.28</v>
      </c>
      <c r="N303" s="33"/>
      <c r="O303" s="34"/>
      <c r="P303" s="35"/>
      <c r="Q303" s="33"/>
      <c r="R303" s="34"/>
      <c r="S303" s="35"/>
    </row>
    <row r="304" spans="1:19" s="32" customFormat="1" x14ac:dyDescent="0.25">
      <c r="A304" s="28"/>
      <c r="B304" s="33"/>
      <c r="C304" s="34">
        <v>155.47</v>
      </c>
      <c r="D304" s="35"/>
      <c r="E304" s="33">
        <v>10.17</v>
      </c>
      <c r="F304" s="34">
        <v>1.81</v>
      </c>
      <c r="G304" s="35"/>
      <c r="H304" s="33"/>
      <c r="I304" s="34"/>
      <c r="J304" s="35"/>
      <c r="K304" s="33"/>
      <c r="L304" s="34"/>
      <c r="M304" s="35">
        <v>5.94</v>
      </c>
      <c r="N304" s="33"/>
      <c r="O304" s="34"/>
      <c r="P304" s="35"/>
      <c r="Q304" s="33"/>
      <c r="R304" s="34"/>
      <c r="S304" s="35"/>
    </row>
    <row r="305" spans="1:19" s="32" customFormat="1" x14ac:dyDescent="0.25">
      <c r="A305" s="28"/>
      <c r="B305" s="33"/>
      <c r="C305" s="34">
        <v>76.63</v>
      </c>
      <c r="D305" s="35"/>
      <c r="E305" s="33">
        <v>8.5399999999999991</v>
      </c>
      <c r="F305" s="34">
        <v>1.97</v>
      </c>
      <c r="G305" s="35"/>
      <c r="H305" s="33"/>
      <c r="I305" s="34"/>
      <c r="J305" s="35"/>
      <c r="K305" s="33"/>
      <c r="L305" s="34"/>
      <c r="M305" s="35">
        <v>2.8</v>
      </c>
      <c r="N305" s="33"/>
      <c r="O305" s="34"/>
      <c r="P305" s="35"/>
      <c r="Q305" s="33"/>
      <c r="R305" s="34"/>
      <c r="S305" s="35"/>
    </row>
    <row r="306" spans="1:19" s="32" customFormat="1" x14ac:dyDescent="0.25">
      <c r="A306" s="28"/>
      <c r="B306" s="33"/>
      <c r="C306" s="34">
        <v>66.2</v>
      </c>
      <c r="D306" s="35"/>
      <c r="E306" s="33">
        <v>6.51</v>
      </c>
      <c r="F306" s="34">
        <v>2.25</v>
      </c>
      <c r="G306" s="35"/>
      <c r="H306" s="33"/>
      <c r="I306" s="34"/>
      <c r="J306" s="35"/>
      <c r="K306" s="33"/>
      <c r="L306" s="34"/>
      <c r="M306" s="35">
        <v>6.13</v>
      </c>
      <c r="N306" s="33"/>
      <c r="O306" s="34"/>
      <c r="P306" s="35"/>
      <c r="Q306" s="33"/>
      <c r="R306" s="34"/>
      <c r="S306" s="35"/>
    </row>
    <row r="307" spans="1:19" s="32" customFormat="1" x14ac:dyDescent="0.25">
      <c r="A307" s="28"/>
      <c r="B307" s="33"/>
      <c r="C307" s="34">
        <v>138.13999999999999</v>
      </c>
      <c r="D307" s="35"/>
      <c r="E307" s="33">
        <v>6.99</v>
      </c>
      <c r="F307" s="34">
        <v>1.49</v>
      </c>
      <c r="G307" s="35"/>
      <c r="H307" s="33"/>
      <c r="I307" s="34"/>
      <c r="J307" s="35"/>
      <c r="K307" s="33"/>
      <c r="L307" s="34"/>
      <c r="M307" s="35">
        <v>6.48</v>
      </c>
      <c r="N307" s="33"/>
      <c r="O307" s="34"/>
      <c r="P307" s="35"/>
      <c r="Q307" s="33"/>
      <c r="R307" s="34"/>
      <c r="S307" s="35"/>
    </row>
    <row r="308" spans="1:19" s="32" customFormat="1" x14ac:dyDescent="0.25">
      <c r="A308" s="28"/>
      <c r="B308" s="33"/>
      <c r="C308" s="34">
        <v>137.88999999999999</v>
      </c>
      <c r="D308" s="35"/>
      <c r="E308" s="33">
        <v>6.38</v>
      </c>
      <c r="F308" s="34">
        <v>1.72</v>
      </c>
      <c r="G308" s="35"/>
      <c r="H308" s="33"/>
      <c r="I308" s="34"/>
      <c r="J308" s="35"/>
      <c r="K308" s="33"/>
      <c r="L308" s="34"/>
      <c r="M308" s="35">
        <v>4.0999999999999996</v>
      </c>
      <c r="N308" s="33"/>
      <c r="O308" s="34"/>
      <c r="P308" s="35"/>
      <c r="Q308" s="33"/>
      <c r="R308" s="34"/>
      <c r="S308" s="35"/>
    </row>
    <row r="309" spans="1:19" s="32" customFormat="1" x14ac:dyDescent="0.25">
      <c r="A309" s="28"/>
      <c r="B309" s="33"/>
      <c r="C309" s="34">
        <v>98.75</v>
      </c>
      <c r="D309" s="35"/>
      <c r="E309" s="33">
        <v>6.91</v>
      </c>
      <c r="F309" s="34">
        <v>1.75</v>
      </c>
      <c r="G309" s="35"/>
      <c r="H309" s="33"/>
      <c r="I309" s="34"/>
      <c r="J309" s="35"/>
      <c r="K309" s="33"/>
      <c r="L309" s="34"/>
      <c r="M309" s="35">
        <v>6.76</v>
      </c>
      <c r="N309" s="33"/>
      <c r="O309" s="34"/>
      <c r="P309" s="35"/>
      <c r="Q309" s="33"/>
      <c r="R309" s="34"/>
      <c r="S309" s="35"/>
    </row>
    <row r="310" spans="1:19" s="32" customFormat="1" x14ac:dyDescent="0.25">
      <c r="A310" s="28"/>
      <c r="B310" s="33"/>
      <c r="C310" s="34">
        <v>144.30000000000001</v>
      </c>
      <c r="D310" s="35"/>
      <c r="E310" s="33"/>
      <c r="F310" s="34">
        <v>2.94</v>
      </c>
      <c r="G310" s="35"/>
      <c r="H310" s="33"/>
      <c r="I310" s="34"/>
      <c r="J310" s="35"/>
      <c r="K310" s="33"/>
      <c r="L310" s="34"/>
      <c r="M310" s="35">
        <v>7.26</v>
      </c>
      <c r="N310" s="33"/>
      <c r="O310" s="34"/>
      <c r="P310" s="35"/>
      <c r="Q310" s="33"/>
      <c r="R310" s="34"/>
      <c r="S310" s="35"/>
    </row>
    <row r="311" spans="1:19" s="32" customFormat="1" x14ac:dyDescent="0.25">
      <c r="A311" s="28"/>
      <c r="B311" s="33"/>
      <c r="C311" s="34">
        <v>141.88999999999999</v>
      </c>
      <c r="D311" s="35"/>
      <c r="E311" s="33"/>
      <c r="F311" s="34">
        <v>2.5</v>
      </c>
      <c r="G311" s="35"/>
      <c r="H311" s="33"/>
      <c r="I311" s="34"/>
      <c r="J311" s="35"/>
      <c r="K311" s="33"/>
      <c r="L311" s="34"/>
      <c r="M311" s="35">
        <v>6.93</v>
      </c>
      <c r="N311" s="33"/>
      <c r="O311" s="34"/>
      <c r="P311" s="35"/>
      <c r="Q311" s="33"/>
      <c r="R311" s="34"/>
      <c r="S311" s="35"/>
    </row>
    <row r="312" spans="1:19" s="32" customFormat="1" x14ac:dyDescent="0.25">
      <c r="A312" s="28"/>
      <c r="B312" s="33"/>
      <c r="C312" s="34">
        <v>135.44999999999999</v>
      </c>
      <c r="D312" s="35"/>
      <c r="E312" s="33"/>
      <c r="F312" s="34">
        <v>2.48</v>
      </c>
      <c r="G312" s="35"/>
      <c r="H312" s="33"/>
      <c r="I312" s="34"/>
      <c r="J312" s="35"/>
      <c r="K312" s="33"/>
      <c r="L312" s="34"/>
      <c r="M312" s="35">
        <v>6.67</v>
      </c>
      <c r="N312" s="33"/>
      <c r="O312" s="34"/>
      <c r="P312" s="35"/>
      <c r="Q312" s="33"/>
      <c r="R312" s="34"/>
      <c r="S312" s="35"/>
    </row>
    <row r="313" spans="1:19" s="32" customFormat="1" x14ac:dyDescent="0.25">
      <c r="A313" s="28"/>
      <c r="B313" s="33"/>
      <c r="C313" s="34">
        <v>73.94</v>
      </c>
      <c r="D313" s="35"/>
      <c r="E313" s="33"/>
      <c r="F313" s="34">
        <v>2.13</v>
      </c>
      <c r="G313" s="35"/>
      <c r="H313" s="33"/>
      <c r="I313" s="34"/>
      <c r="J313" s="35"/>
      <c r="K313" s="33"/>
      <c r="L313" s="34"/>
      <c r="M313" s="35">
        <v>6.63</v>
      </c>
      <c r="N313" s="33"/>
      <c r="O313" s="34"/>
      <c r="P313" s="35"/>
      <c r="Q313" s="33"/>
      <c r="R313" s="34"/>
      <c r="S313" s="35"/>
    </row>
    <row r="314" spans="1:19" s="32" customFormat="1" x14ac:dyDescent="0.25">
      <c r="A314" s="28"/>
      <c r="B314" s="33"/>
      <c r="C314" s="34">
        <v>69.260000000000005</v>
      </c>
      <c r="D314" s="35"/>
      <c r="E314" s="33"/>
      <c r="F314" s="34">
        <v>2.0499999999999998</v>
      </c>
      <c r="G314" s="35"/>
      <c r="H314" s="33"/>
      <c r="I314" s="34"/>
      <c r="J314" s="35"/>
      <c r="K314" s="33"/>
      <c r="L314" s="34"/>
      <c r="M314" s="35">
        <v>6.42</v>
      </c>
      <c r="N314" s="33"/>
      <c r="O314" s="34"/>
      <c r="P314" s="35"/>
      <c r="Q314" s="33"/>
      <c r="R314" s="34"/>
      <c r="S314" s="35"/>
    </row>
    <row r="315" spans="1:19" s="32" customFormat="1" x14ac:dyDescent="0.25">
      <c r="A315" s="28"/>
      <c r="B315" s="33"/>
      <c r="C315" s="34">
        <v>157.24</v>
      </c>
      <c r="D315" s="35"/>
      <c r="E315" s="33"/>
      <c r="F315" s="34">
        <v>2.16</v>
      </c>
      <c r="G315" s="35"/>
      <c r="H315" s="33"/>
      <c r="I315" s="34"/>
      <c r="J315" s="35"/>
      <c r="K315" s="33"/>
      <c r="L315" s="34"/>
      <c r="M315" s="35">
        <v>6.78</v>
      </c>
      <c r="N315" s="33"/>
      <c r="O315" s="34"/>
      <c r="P315" s="35"/>
      <c r="Q315" s="33"/>
      <c r="R315" s="34"/>
      <c r="S315" s="35"/>
    </row>
    <row r="316" spans="1:19" s="32" customFormat="1" x14ac:dyDescent="0.25">
      <c r="A316" s="28"/>
      <c r="B316" s="33"/>
      <c r="C316" s="34">
        <v>126.39</v>
      </c>
      <c r="D316" s="35"/>
      <c r="E316" s="33"/>
      <c r="F316" s="34">
        <v>1.79</v>
      </c>
      <c r="G316" s="35"/>
      <c r="H316" s="33"/>
      <c r="I316" s="34"/>
      <c r="J316" s="35"/>
      <c r="K316" s="33"/>
      <c r="L316" s="34"/>
      <c r="M316" s="35">
        <v>5.83</v>
      </c>
      <c r="N316" s="33"/>
      <c r="O316" s="34"/>
      <c r="P316" s="35"/>
      <c r="Q316" s="33"/>
      <c r="R316" s="34"/>
      <c r="S316" s="35"/>
    </row>
    <row r="317" spans="1:19" s="32" customFormat="1" x14ac:dyDescent="0.25">
      <c r="A317" s="28"/>
      <c r="B317" s="33"/>
      <c r="C317" s="34">
        <v>106.42</v>
      </c>
      <c r="D317" s="35"/>
      <c r="E317" s="33"/>
      <c r="F317" s="34">
        <v>1.3</v>
      </c>
      <c r="G317" s="35"/>
      <c r="H317" s="33"/>
      <c r="I317" s="34"/>
      <c r="J317" s="35"/>
      <c r="K317" s="33"/>
      <c r="L317" s="34"/>
      <c r="M317" s="35">
        <v>4.4000000000000004</v>
      </c>
      <c r="N317" s="33"/>
      <c r="O317" s="34"/>
      <c r="P317" s="35"/>
      <c r="Q317" s="33"/>
      <c r="R317" s="34"/>
      <c r="S317" s="35"/>
    </row>
    <row r="318" spans="1:19" s="32" customFormat="1" x14ac:dyDescent="0.25">
      <c r="A318" s="28"/>
      <c r="B318" s="33"/>
      <c r="C318" s="34">
        <v>113.02</v>
      </c>
      <c r="D318" s="35"/>
      <c r="E318" s="33"/>
      <c r="F318" s="34">
        <v>2.12</v>
      </c>
      <c r="G318" s="35"/>
      <c r="H318" s="33"/>
      <c r="I318" s="34"/>
      <c r="J318" s="35"/>
      <c r="K318" s="33"/>
      <c r="L318" s="34"/>
      <c r="M318" s="35">
        <v>5.29</v>
      </c>
      <c r="N318" s="33"/>
      <c r="O318" s="34"/>
      <c r="P318" s="35"/>
      <c r="Q318" s="33"/>
      <c r="R318" s="34"/>
      <c r="S318" s="35"/>
    </row>
    <row r="319" spans="1:19" s="32" customFormat="1" x14ac:dyDescent="0.25">
      <c r="A319" s="28"/>
      <c r="B319" s="33"/>
      <c r="C319" s="34">
        <v>94.71</v>
      </c>
      <c r="D319" s="35"/>
      <c r="E319" s="33"/>
      <c r="F319" s="34">
        <v>2.37</v>
      </c>
      <c r="G319" s="35"/>
      <c r="H319" s="33"/>
      <c r="I319" s="34"/>
      <c r="J319" s="35"/>
      <c r="K319" s="33"/>
      <c r="L319" s="34"/>
      <c r="M319" s="35">
        <v>4.2300000000000004</v>
      </c>
      <c r="N319" s="33"/>
      <c r="O319" s="34"/>
      <c r="P319" s="35"/>
      <c r="Q319" s="33"/>
      <c r="R319" s="34"/>
      <c r="S319" s="35"/>
    </row>
    <row r="320" spans="1:19" s="32" customFormat="1" x14ac:dyDescent="0.25">
      <c r="A320" s="28"/>
      <c r="B320" s="33"/>
      <c r="C320" s="34">
        <v>138.84</v>
      </c>
      <c r="D320" s="35"/>
      <c r="E320" s="33"/>
      <c r="F320" s="34">
        <v>1.93</v>
      </c>
      <c r="G320" s="35"/>
      <c r="H320" s="33"/>
      <c r="I320" s="34"/>
      <c r="J320" s="35"/>
      <c r="K320" s="33"/>
      <c r="L320" s="34"/>
      <c r="M320" s="35">
        <v>6.85</v>
      </c>
      <c r="N320" s="33"/>
      <c r="O320" s="34"/>
      <c r="P320" s="35"/>
      <c r="Q320" s="33"/>
      <c r="R320" s="34"/>
      <c r="S320" s="35"/>
    </row>
    <row r="321" spans="1:19" s="32" customFormat="1" x14ac:dyDescent="0.25">
      <c r="A321" s="28"/>
      <c r="B321" s="33"/>
      <c r="C321" s="34">
        <v>182.91</v>
      </c>
      <c r="D321" s="35"/>
      <c r="E321" s="33"/>
      <c r="F321" s="34">
        <v>1.6</v>
      </c>
      <c r="G321" s="35"/>
      <c r="H321" s="33"/>
      <c r="I321" s="34"/>
      <c r="J321" s="35"/>
      <c r="K321" s="33"/>
      <c r="L321" s="34"/>
      <c r="M321" s="35"/>
      <c r="N321" s="33"/>
      <c r="O321" s="34"/>
      <c r="P321" s="35"/>
      <c r="Q321" s="33"/>
      <c r="R321" s="34"/>
      <c r="S321" s="35"/>
    </row>
    <row r="322" spans="1:19" s="32" customFormat="1" x14ac:dyDescent="0.25">
      <c r="A322" s="28"/>
      <c r="B322" s="33"/>
      <c r="C322" s="34">
        <v>49.6</v>
      </c>
      <c r="D322" s="35"/>
      <c r="E322" s="33"/>
      <c r="F322" s="34">
        <v>2.0499999999999998</v>
      </c>
      <c r="G322" s="35"/>
      <c r="H322" s="33"/>
      <c r="I322" s="34"/>
      <c r="J322" s="35"/>
      <c r="K322" s="33"/>
      <c r="L322" s="34"/>
      <c r="M322" s="35"/>
      <c r="N322" s="33"/>
      <c r="O322" s="34"/>
      <c r="P322" s="35"/>
      <c r="Q322" s="33"/>
      <c r="R322" s="34"/>
      <c r="S322" s="35"/>
    </row>
    <row r="323" spans="1:19" s="32" customFormat="1" x14ac:dyDescent="0.25">
      <c r="A323" s="28"/>
      <c r="B323" s="33"/>
      <c r="C323" s="34">
        <v>108.43</v>
      </c>
      <c r="D323" s="35"/>
      <c r="E323" s="33"/>
      <c r="F323" s="34">
        <v>1.32</v>
      </c>
      <c r="G323" s="35"/>
      <c r="H323" s="33"/>
      <c r="I323" s="34"/>
      <c r="J323" s="35"/>
      <c r="K323" s="33"/>
      <c r="L323" s="34"/>
      <c r="M323" s="35"/>
      <c r="N323" s="33"/>
      <c r="O323" s="34"/>
      <c r="P323" s="35"/>
      <c r="Q323" s="33"/>
      <c r="R323" s="34"/>
      <c r="S323" s="35"/>
    </row>
    <row r="324" spans="1:19" s="32" customFormat="1" x14ac:dyDescent="0.25">
      <c r="A324" s="28"/>
      <c r="B324" s="33"/>
      <c r="C324" s="34">
        <v>147.47</v>
      </c>
      <c r="D324" s="35"/>
      <c r="E324" s="33"/>
      <c r="F324" s="34">
        <v>2.1</v>
      </c>
      <c r="G324" s="35"/>
      <c r="H324" s="33"/>
      <c r="I324" s="34"/>
      <c r="J324" s="35"/>
      <c r="K324" s="33"/>
      <c r="L324" s="34"/>
      <c r="M324" s="35"/>
      <c r="N324" s="33"/>
      <c r="O324" s="34"/>
      <c r="P324" s="35"/>
      <c r="Q324" s="33"/>
      <c r="R324" s="34"/>
      <c r="S324" s="35"/>
    </row>
    <row r="325" spans="1:19" s="32" customFormat="1" x14ac:dyDescent="0.25">
      <c r="A325" s="28"/>
      <c r="B325" s="33"/>
      <c r="C325" s="34">
        <v>175.47</v>
      </c>
      <c r="D325" s="35"/>
      <c r="E325" s="33"/>
      <c r="F325" s="34">
        <v>1.41</v>
      </c>
      <c r="G325" s="35"/>
      <c r="H325" s="33"/>
      <c r="I325" s="34"/>
      <c r="J325" s="35"/>
      <c r="K325" s="33"/>
      <c r="L325" s="34"/>
      <c r="M325" s="35"/>
      <c r="N325" s="33"/>
      <c r="O325" s="34"/>
      <c r="P325" s="35"/>
      <c r="Q325" s="33"/>
      <c r="R325" s="34"/>
      <c r="S325" s="35"/>
    </row>
    <row r="326" spans="1:19" s="32" customFormat="1" x14ac:dyDescent="0.25">
      <c r="A326" s="28"/>
      <c r="B326" s="33"/>
      <c r="C326" s="34">
        <v>199.03</v>
      </c>
      <c r="D326" s="35"/>
      <c r="E326" s="33"/>
      <c r="F326" s="34">
        <v>2.2400000000000002</v>
      </c>
      <c r="G326" s="35"/>
      <c r="H326" s="33"/>
      <c r="I326" s="34"/>
      <c r="J326" s="35"/>
      <c r="K326" s="33"/>
      <c r="L326" s="34"/>
      <c r="M326" s="35"/>
      <c r="N326" s="33"/>
      <c r="O326" s="34"/>
      <c r="P326" s="35"/>
      <c r="Q326" s="33"/>
      <c r="R326" s="34"/>
      <c r="S326" s="35"/>
    </row>
    <row r="327" spans="1:19" s="32" customFormat="1" x14ac:dyDescent="0.25">
      <c r="A327" s="28"/>
      <c r="B327" s="33"/>
      <c r="C327" s="34">
        <v>102.62</v>
      </c>
      <c r="D327" s="35"/>
      <c r="E327" s="33"/>
      <c r="F327" s="34">
        <v>1.68</v>
      </c>
      <c r="G327" s="35"/>
      <c r="H327" s="33"/>
      <c r="I327" s="34"/>
      <c r="J327" s="35"/>
      <c r="K327" s="33"/>
      <c r="L327" s="34"/>
      <c r="M327" s="35"/>
      <c r="N327" s="33"/>
      <c r="O327" s="34"/>
      <c r="P327" s="35"/>
      <c r="Q327" s="33"/>
      <c r="R327" s="34"/>
      <c r="S327" s="35"/>
    </row>
    <row r="328" spans="1:19" s="32" customFormat="1" x14ac:dyDescent="0.25">
      <c r="A328" s="28"/>
      <c r="B328" s="33"/>
      <c r="C328" s="34">
        <v>145.07</v>
      </c>
      <c r="D328" s="35"/>
      <c r="E328" s="33"/>
      <c r="F328" s="34">
        <v>1.95</v>
      </c>
      <c r="G328" s="35"/>
      <c r="H328" s="33"/>
      <c r="I328" s="34"/>
      <c r="J328" s="35"/>
      <c r="K328" s="33"/>
      <c r="L328" s="34"/>
      <c r="M328" s="35"/>
      <c r="N328" s="33"/>
      <c r="O328" s="34"/>
      <c r="P328" s="35"/>
      <c r="Q328" s="33"/>
      <c r="R328" s="34"/>
      <c r="S328" s="35"/>
    </row>
    <row r="329" spans="1:19" s="32" customFormat="1" x14ac:dyDescent="0.25">
      <c r="A329" s="28"/>
      <c r="B329" s="33"/>
      <c r="C329" s="34">
        <v>148.76</v>
      </c>
      <c r="D329" s="35"/>
      <c r="E329" s="33"/>
      <c r="F329" s="34">
        <v>1.62</v>
      </c>
      <c r="G329" s="35"/>
      <c r="H329" s="33"/>
      <c r="I329" s="34"/>
      <c r="J329" s="35"/>
      <c r="K329" s="33"/>
      <c r="L329" s="34"/>
      <c r="M329" s="35"/>
      <c r="N329" s="33"/>
      <c r="O329" s="34"/>
      <c r="P329" s="35"/>
      <c r="Q329" s="33"/>
      <c r="R329" s="34"/>
      <c r="S329" s="35"/>
    </row>
    <row r="330" spans="1:19" s="32" customFormat="1" x14ac:dyDescent="0.25">
      <c r="A330" s="28"/>
      <c r="B330" s="33"/>
      <c r="C330" s="34">
        <v>174.12</v>
      </c>
      <c r="D330" s="35"/>
      <c r="E330" s="33"/>
      <c r="F330" s="34">
        <v>2.27</v>
      </c>
      <c r="G330" s="35"/>
      <c r="H330" s="33"/>
      <c r="I330" s="34"/>
      <c r="J330" s="35"/>
      <c r="K330" s="33"/>
      <c r="L330" s="34"/>
      <c r="M330" s="35"/>
      <c r="N330" s="33"/>
      <c r="O330" s="34"/>
      <c r="P330" s="35"/>
      <c r="Q330" s="33"/>
      <c r="R330" s="34"/>
      <c r="S330" s="35"/>
    </row>
    <row r="331" spans="1:19" s="32" customFormat="1" x14ac:dyDescent="0.25">
      <c r="A331" s="28"/>
      <c r="B331" s="33"/>
      <c r="C331" s="34">
        <v>87.69</v>
      </c>
      <c r="D331" s="35"/>
      <c r="E331" s="33"/>
      <c r="F331" s="34">
        <v>2.99</v>
      </c>
      <c r="G331" s="35"/>
      <c r="H331" s="33"/>
      <c r="I331" s="34"/>
      <c r="J331" s="35"/>
      <c r="K331" s="33"/>
      <c r="L331" s="34"/>
      <c r="M331" s="35"/>
      <c r="N331" s="33"/>
      <c r="O331" s="34"/>
      <c r="P331" s="35"/>
      <c r="Q331" s="33"/>
      <c r="R331" s="34"/>
      <c r="S331" s="35"/>
    </row>
    <row r="332" spans="1:19" s="32" customFormat="1" x14ac:dyDescent="0.25">
      <c r="A332" s="28"/>
      <c r="B332" s="33"/>
      <c r="C332" s="34">
        <v>133.80000000000001</v>
      </c>
      <c r="D332" s="35"/>
      <c r="E332" s="33"/>
      <c r="F332" s="34">
        <v>1.87</v>
      </c>
      <c r="G332" s="35"/>
      <c r="H332" s="33"/>
      <c r="I332" s="34"/>
      <c r="J332" s="35"/>
      <c r="K332" s="33"/>
      <c r="L332" s="34"/>
      <c r="M332" s="35"/>
      <c r="N332" s="33"/>
      <c r="O332" s="34"/>
      <c r="P332" s="35"/>
      <c r="Q332" s="33"/>
      <c r="R332" s="34"/>
      <c r="S332" s="35"/>
    </row>
    <row r="333" spans="1:19" s="32" customFormat="1" x14ac:dyDescent="0.25">
      <c r="A333" s="28"/>
      <c r="B333" s="33"/>
      <c r="C333" s="34">
        <v>163.18</v>
      </c>
      <c r="D333" s="35"/>
      <c r="E333" s="33"/>
      <c r="F333" s="34">
        <v>2.29</v>
      </c>
      <c r="G333" s="35"/>
      <c r="H333" s="33"/>
      <c r="I333" s="34"/>
      <c r="J333" s="35"/>
      <c r="K333" s="33"/>
      <c r="L333" s="34"/>
      <c r="M333" s="35"/>
      <c r="N333" s="33"/>
      <c r="O333" s="34"/>
      <c r="P333" s="35"/>
      <c r="Q333" s="33"/>
      <c r="R333" s="34"/>
      <c r="S333" s="35"/>
    </row>
    <row r="334" spans="1:19" s="32" customFormat="1" x14ac:dyDescent="0.25">
      <c r="A334" s="28"/>
      <c r="B334" s="33"/>
      <c r="C334" s="34">
        <v>159.31</v>
      </c>
      <c r="D334" s="35"/>
      <c r="E334" s="33"/>
      <c r="F334" s="34">
        <v>1.5</v>
      </c>
      <c r="G334" s="35"/>
      <c r="H334" s="33"/>
      <c r="I334" s="34"/>
      <c r="J334" s="35"/>
      <c r="K334" s="33"/>
      <c r="L334" s="34"/>
      <c r="M334" s="35"/>
      <c r="N334" s="33"/>
      <c r="O334" s="34"/>
      <c r="P334" s="35"/>
      <c r="Q334" s="33"/>
      <c r="R334" s="34"/>
      <c r="S334" s="35"/>
    </row>
    <row r="335" spans="1:19" s="32" customFormat="1" x14ac:dyDescent="0.25">
      <c r="A335" s="28"/>
      <c r="B335" s="33"/>
      <c r="C335" s="34">
        <v>178.18</v>
      </c>
      <c r="D335" s="35"/>
      <c r="E335" s="33"/>
      <c r="F335" s="34">
        <v>1.75</v>
      </c>
      <c r="G335" s="35"/>
      <c r="H335" s="33"/>
      <c r="I335" s="34"/>
      <c r="J335" s="35"/>
      <c r="K335" s="33"/>
      <c r="L335" s="34"/>
      <c r="M335" s="35"/>
      <c r="N335" s="33"/>
      <c r="O335" s="34"/>
      <c r="P335" s="35"/>
      <c r="Q335" s="33"/>
      <c r="R335" s="34"/>
      <c r="S335" s="35"/>
    </row>
    <row r="336" spans="1:19" s="32" customFormat="1" x14ac:dyDescent="0.25">
      <c r="A336" s="28"/>
      <c r="B336" s="33"/>
      <c r="C336" s="34">
        <v>107.93</v>
      </c>
      <c r="D336" s="35"/>
      <c r="E336" s="33"/>
      <c r="F336" s="34">
        <v>1.49</v>
      </c>
      <c r="G336" s="35"/>
      <c r="H336" s="33"/>
      <c r="I336" s="34"/>
      <c r="J336" s="35"/>
      <c r="K336" s="33"/>
      <c r="L336" s="34"/>
      <c r="M336" s="35"/>
      <c r="N336" s="33"/>
      <c r="O336" s="34"/>
      <c r="P336" s="35"/>
      <c r="Q336" s="33"/>
      <c r="R336" s="34"/>
      <c r="S336" s="35"/>
    </row>
    <row r="337" spans="1:19" s="32" customFormat="1" x14ac:dyDescent="0.25">
      <c r="A337" s="28"/>
      <c r="B337" s="33"/>
      <c r="C337" s="34">
        <v>125.03</v>
      </c>
      <c r="D337" s="35"/>
      <c r="E337" s="33"/>
      <c r="F337" s="34">
        <v>1.8</v>
      </c>
      <c r="G337" s="35"/>
      <c r="H337" s="33"/>
      <c r="I337" s="34"/>
      <c r="J337" s="35"/>
      <c r="K337" s="33"/>
      <c r="L337" s="34"/>
      <c r="M337" s="35"/>
      <c r="N337" s="33"/>
      <c r="O337" s="34"/>
      <c r="P337" s="35"/>
      <c r="Q337" s="33"/>
      <c r="R337" s="34"/>
      <c r="S337" s="35"/>
    </row>
    <row r="338" spans="1:19" s="32" customFormat="1" x14ac:dyDescent="0.25">
      <c r="A338" s="28"/>
      <c r="B338" s="33"/>
      <c r="C338" s="34">
        <v>128.53</v>
      </c>
      <c r="D338" s="35"/>
      <c r="E338" s="33"/>
      <c r="F338" s="34">
        <v>2.44</v>
      </c>
      <c r="G338" s="35"/>
      <c r="H338" s="33"/>
      <c r="I338" s="34"/>
      <c r="J338" s="35"/>
      <c r="K338" s="33"/>
      <c r="L338" s="34"/>
      <c r="M338" s="35"/>
      <c r="N338" s="33"/>
      <c r="O338" s="34"/>
      <c r="P338" s="35"/>
      <c r="Q338" s="33"/>
      <c r="R338" s="34"/>
      <c r="S338" s="35"/>
    </row>
    <row r="339" spans="1:19" s="32" customFormat="1" x14ac:dyDescent="0.25">
      <c r="A339" s="28"/>
      <c r="B339" s="33"/>
      <c r="C339" s="34">
        <v>144.61000000000001</v>
      </c>
      <c r="D339" s="35"/>
      <c r="E339" s="33"/>
      <c r="F339" s="34">
        <v>1.46</v>
      </c>
      <c r="G339" s="35"/>
      <c r="H339" s="33"/>
      <c r="I339" s="34"/>
      <c r="J339" s="35"/>
      <c r="K339" s="33"/>
      <c r="L339" s="34"/>
      <c r="M339" s="35"/>
      <c r="N339" s="33"/>
      <c r="O339" s="34"/>
      <c r="P339" s="35"/>
      <c r="Q339" s="33"/>
      <c r="R339" s="34"/>
      <c r="S339" s="35"/>
    </row>
    <row r="340" spans="1:19" s="32" customFormat="1" x14ac:dyDescent="0.25">
      <c r="A340" s="28"/>
      <c r="B340" s="33"/>
      <c r="C340" s="34">
        <v>89.17</v>
      </c>
      <c r="D340" s="35"/>
      <c r="E340" s="33"/>
      <c r="F340" s="34">
        <v>1.75</v>
      </c>
      <c r="G340" s="35"/>
      <c r="H340" s="33"/>
      <c r="I340" s="34"/>
      <c r="J340" s="35"/>
      <c r="K340" s="33"/>
      <c r="L340" s="34"/>
      <c r="M340" s="35"/>
      <c r="N340" s="33"/>
      <c r="O340" s="34"/>
      <c r="P340" s="35"/>
      <c r="Q340" s="33"/>
      <c r="R340" s="34"/>
      <c r="S340" s="35"/>
    </row>
    <row r="341" spans="1:19" s="32" customFormat="1" x14ac:dyDescent="0.25">
      <c r="A341" s="28"/>
      <c r="B341" s="33"/>
      <c r="C341" s="34">
        <v>182.62</v>
      </c>
      <c r="D341" s="35"/>
      <c r="E341" s="33"/>
      <c r="F341" s="34">
        <v>1.63</v>
      </c>
      <c r="G341" s="35"/>
      <c r="H341" s="33"/>
      <c r="I341" s="34"/>
      <c r="J341" s="35"/>
      <c r="K341" s="33"/>
      <c r="L341" s="34"/>
      <c r="M341" s="35"/>
      <c r="N341" s="33"/>
      <c r="O341" s="34"/>
      <c r="P341" s="35"/>
      <c r="Q341" s="33"/>
      <c r="R341" s="34"/>
      <c r="S341" s="35"/>
    </row>
    <row r="342" spans="1:19" s="32" customFormat="1" x14ac:dyDescent="0.25">
      <c r="A342" s="28"/>
      <c r="B342" s="33"/>
      <c r="C342" s="34">
        <v>117.87</v>
      </c>
      <c r="D342" s="35"/>
      <c r="E342" s="33"/>
      <c r="F342" s="34">
        <v>1.4</v>
      </c>
      <c r="G342" s="35"/>
      <c r="H342" s="33"/>
      <c r="I342" s="34"/>
      <c r="J342" s="35"/>
      <c r="K342" s="33"/>
      <c r="L342" s="34"/>
      <c r="M342" s="35"/>
      <c r="N342" s="33"/>
      <c r="O342" s="34"/>
      <c r="P342" s="35"/>
      <c r="Q342" s="33"/>
      <c r="R342" s="34"/>
      <c r="S342" s="35"/>
    </row>
    <row r="343" spans="1:19" s="32" customFormat="1" x14ac:dyDescent="0.25">
      <c r="A343" s="28"/>
      <c r="B343" s="33"/>
      <c r="C343" s="34">
        <v>154.65</v>
      </c>
      <c r="D343" s="35"/>
      <c r="E343" s="33"/>
      <c r="F343" s="34">
        <v>1.71</v>
      </c>
      <c r="G343" s="35"/>
      <c r="H343" s="33"/>
      <c r="I343" s="34"/>
      <c r="J343" s="35"/>
      <c r="K343" s="33"/>
      <c r="L343" s="34"/>
      <c r="M343" s="35"/>
      <c r="N343" s="33"/>
      <c r="O343" s="34"/>
      <c r="P343" s="35"/>
      <c r="Q343" s="33"/>
      <c r="R343" s="34"/>
      <c r="S343" s="35"/>
    </row>
    <row r="344" spans="1:19" s="32" customFormat="1" x14ac:dyDescent="0.25">
      <c r="A344" s="28"/>
      <c r="B344" s="33"/>
      <c r="C344" s="34">
        <v>99.03</v>
      </c>
      <c r="D344" s="35"/>
      <c r="E344" s="33"/>
      <c r="F344" s="34">
        <v>1.55</v>
      </c>
      <c r="G344" s="35"/>
      <c r="H344" s="33"/>
      <c r="I344" s="34"/>
      <c r="J344" s="35"/>
      <c r="K344" s="33"/>
      <c r="L344" s="34"/>
      <c r="M344" s="35"/>
      <c r="N344" s="33"/>
      <c r="O344" s="34"/>
      <c r="P344" s="35"/>
      <c r="Q344" s="33"/>
      <c r="R344" s="34"/>
      <c r="S344" s="35"/>
    </row>
    <row r="345" spans="1:19" s="32" customFormat="1" x14ac:dyDescent="0.25">
      <c r="A345" s="28"/>
      <c r="B345" s="33"/>
      <c r="C345" s="34">
        <v>158.49</v>
      </c>
      <c r="D345" s="35"/>
      <c r="E345" s="33"/>
      <c r="F345" s="34">
        <v>1.99</v>
      </c>
      <c r="G345" s="35"/>
      <c r="H345" s="33"/>
      <c r="I345" s="34"/>
      <c r="J345" s="35"/>
      <c r="K345" s="33"/>
      <c r="L345" s="34"/>
      <c r="M345" s="35"/>
      <c r="N345" s="33"/>
      <c r="O345" s="34"/>
      <c r="P345" s="35"/>
      <c r="Q345" s="33"/>
      <c r="R345" s="34"/>
      <c r="S345" s="35"/>
    </row>
    <row r="346" spans="1:19" s="32" customFormat="1" x14ac:dyDescent="0.25">
      <c r="A346" s="28"/>
      <c r="B346" s="33"/>
      <c r="C346" s="34">
        <v>134.30000000000001</v>
      </c>
      <c r="D346" s="35"/>
      <c r="E346" s="33"/>
      <c r="F346" s="34">
        <v>1.97</v>
      </c>
      <c r="G346" s="35"/>
      <c r="H346" s="33"/>
      <c r="I346" s="34"/>
      <c r="J346" s="35"/>
      <c r="K346" s="33"/>
      <c r="L346" s="34"/>
      <c r="M346" s="35"/>
      <c r="N346" s="33"/>
      <c r="O346" s="34"/>
      <c r="P346" s="35"/>
      <c r="Q346" s="33"/>
      <c r="R346" s="34"/>
      <c r="S346" s="35"/>
    </row>
    <row r="347" spans="1:19" s="32" customFormat="1" x14ac:dyDescent="0.25">
      <c r="A347" s="28"/>
      <c r="B347" s="33"/>
      <c r="C347" s="34">
        <v>125.97</v>
      </c>
      <c r="D347" s="35"/>
      <c r="E347" s="33"/>
      <c r="F347" s="34">
        <v>1.73</v>
      </c>
      <c r="G347" s="35"/>
      <c r="H347" s="33"/>
      <c r="I347" s="34"/>
      <c r="J347" s="35"/>
      <c r="K347" s="33"/>
      <c r="L347" s="34"/>
      <c r="M347" s="35"/>
      <c r="N347" s="33"/>
      <c r="O347" s="34"/>
      <c r="P347" s="35"/>
      <c r="Q347" s="33"/>
      <c r="R347" s="34"/>
      <c r="S347" s="35"/>
    </row>
    <row r="348" spans="1:19" s="32" customFormat="1" x14ac:dyDescent="0.25">
      <c r="A348" s="28"/>
      <c r="B348" s="33"/>
      <c r="C348" s="34">
        <v>120.33</v>
      </c>
      <c r="D348" s="35"/>
      <c r="E348" s="33"/>
      <c r="F348" s="34">
        <v>1.68</v>
      </c>
      <c r="G348" s="35"/>
      <c r="H348" s="33"/>
      <c r="I348" s="34"/>
      <c r="J348" s="35"/>
      <c r="K348" s="33"/>
      <c r="L348" s="34"/>
      <c r="M348" s="35"/>
      <c r="N348" s="33"/>
      <c r="O348" s="34"/>
      <c r="P348" s="35"/>
      <c r="Q348" s="33"/>
      <c r="R348" s="34"/>
      <c r="S348" s="35"/>
    </row>
    <row r="349" spans="1:19" s="32" customFormat="1" x14ac:dyDescent="0.25">
      <c r="A349" s="28"/>
      <c r="B349" s="33"/>
      <c r="C349" s="34">
        <v>131.6</v>
      </c>
      <c r="D349" s="35"/>
      <c r="E349" s="33"/>
      <c r="F349" s="34">
        <v>1.48</v>
      </c>
      <c r="G349" s="35"/>
      <c r="H349" s="33"/>
      <c r="I349" s="34"/>
      <c r="J349" s="35"/>
      <c r="K349" s="33"/>
      <c r="L349" s="34"/>
      <c r="M349" s="35"/>
      <c r="N349" s="33"/>
      <c r="O349" s="34"/>
      <c r="P349" s="35"/>
      <c r="Q349" s="33"/>
      <c r="R349" s="34"/>
      <c r="S349" s="35"/>
    </row>
    <row r="350" spans="1:19" s="32" customFormat="1" x14ac:dyDescent="0.25">
      <c r="A350" s="28"/>
      <c r="B350" s="33"/>
      <c r="C350" s="34">
        <v>72.13</v>
      </c>
      <c r="D350" s="35"/>
      <c r="E350" s="33"/>
      <c r="F350" s="34">
        <v>1.81</v>
      </c>
      <c r="G350" s="35"/>
      <c r="H350" s="33"/>
      <c r="I350" s="34"/>
      <c r="J350" s="35"/>
      <c r="K350" s="33"/>
      <c r="L350" s="34"/>
      <c r="M350" s="35"/>
      <c r="N350" s="33"/>
      <c r="O350" s="34"/>
      <c r="P350" s="35"/>
      <c r="Q350" s="33"/>
      <c r="R350" s="34"/>
      <c r="S350" s="35"/>
    </row>
    <row r="351" spans="1:19" s="32" customFormat="1" x14ac:dyDescent="0.25">
      <c r="A351" s="28"/>
      <c r="B351" s="33"/>
      <c r="C351" s="34">
        <v>75.47</v>
      </c>
      <c r="D351" s="35"/>
      <c r="E351" s="33"/>
      <c r="F351" s="34">
        <v>2.0099999999999998</v>
      </c>
      <c r="G351" s="35"/>
      <c r="H351" s="33"/>
      <c r="I351" s="34"/>
      <c r="J351" s="35"/>
      <c r="K351" s="33"/>
      <c r="L351" s="34"/>
      <c r="M351" s="35"/>
      <c r="N351" s="33"/>
      <c r="O351" s="34"/>
      <c r="P351" s="35"/>
      <c r="Q351" s="33"/>
      <c r="R351" s="34"/>
      <c r="S351" s="35"/>
    </row>
    <row r="352" spans="1:19" s="32" customFormat="1" x14ac:dyDescent="0.25">
      <c r="A352" s="28"/>
      <c r="B352" s="33"/>
      <c r="C352" s="34">
        <v>79.010000000000005</v>
      </c>
      <c r="D352" s="35"/>
      <c r="E352" s="33"/>
      <c r="F352" s="34">
        <v>1.75</v>
      </c>
      <c r="G352" s="35"/>
      <c r="H352" s="33"/>
      <c r="I352" s="34"/>
      <c r="J352" s="35"/>
      <c r="K352" s="33"/>
      <c r="L352" s="34"/>
      <c r="M352" s="35"/>
      <c r="N352" s="33"/>
      <c r="O352" s="34"/>
      <c r="P352" s="35"/>
      <c r="Q352" s="33"/>
      <c r="R352" s="34"/>
      <c r="S352" s="35"/>
    </row>
    <row r="353" spans="1:19" s="32" customFormat="1" x14ac:dyDescent="0.25">
      <c r="A353" s="28"/>
      <c r="B353" s="33"/>
      <c r="C353" s="34">
        <v>105.77</v>
      </c>
      <c r="D353" s="35"/>
      <c r="E353" s="33"/>
      <c r="F353" s="34">
        <v>1.56</v>
      </c>
      <c r="G353" s="35"/>
      <c r="H353" s="33"/>
      <c r="I353" s="34"/>
      <c r="J353" s="35"/>
      <c r="K353" s="33"/>
      <c r="L353" s="34"/>
      <c r="M353" s="35"/>
      <c r="N353" s="33"/>
      <c r="O353" s="34"/>
      <c r="P353" s="35"/>
      <c r="Q353" s="33"/>
      <c r="R353" s="34"/>
      <c r="S353" s="35"/>
    </row>
    <row r="354" spans="1:19" s="32" customFormat="1" x14ac:dyDescent="0.25">
      <c r="A354" s="28"/>
      <c r="B354" s="33"/>
      <c r="C354" s="34">
        <v>61.56</v>
      </c>
      <c r="D354" s="35"/>
      <c r="E354" s="33"/>
      <c r="F354" s="34">
        <v>1.77</v>
      </c>
      <c r="G354" s="35"/>
      <c r="H354" s="33"/>
      <c r="I354" s="34"/>
      <c r="J354" s="35"/>
      <c r="K354" s="33"/>
      <c r="L354" s="34"/>
      <c r="M354" s="35"/>
      <c r="N354" s="33"/>
      <c r="O354" s="34"/>
      <c r="P354" s="35"/>
      <c r="Q354" s="33"/>
      <c r="R354" s="34"/>
      <c r="S354" s="35"/>
    </row>
    <row r="355" spans="1:19" s="32" customFormat="1" x14ac:dyDescent="0.25">
      <c r="A355" s="28"/>
      <c r="B355" s="33"/>
      <c r="C355" s="34">
        <v>122.42</v>
      </c>
      <c r="D355" s="35"/>
      <c r="E355" s="33"/>
      <c r="F355" s="34">
        <v>1.91</v>
      </c>
      <c r="G355" s="35"/>
      <c r="H355" s="33"/>
      <c r="I355" s="34"/>
      <c r="J355" s="35"/>
      <c r="K355" s="33"/>
      <c r="L355" s="34"/>
      <c r="M355" s="35"/>
      <c r="N355" s="33"/>
      <c r="O355" s="34"/>
      <c r="P355" s="35"/>
      <c r="Q355" s="33"/>
      <c r="R355" s="34"/>
      <c r="S355" s="35"/>
    </row>
    <row r="356" spans="1:19" s="32" customFormat="1" x14ac:dyDescent="0.25">
      <c r="A356" s="28"/>
      <c r="B356" s="33"/>
      <c r="C356" s="34">
        <v>61.71</v>
      </c>
      <c r="D356" s="35"/>
      <c r="E356" s="33"/>
      <c r="F356" s="34">
        <v>1.87</v>
      </c>
      <c r="G356" s="35"/>
      <c r="H356" s="33"/>
      <c r="I356" s="34"/>
      <c r="J356" s="35"/>
      <c r="K356" s="33"/>
      <c r="L356" s="34"/>
      <c r="M356" s="35"/>
      <c r="N356" s="33"/>
      <c r="O356" s="34"/>
      <c r="P356" s="35"/>
      <c r="Q356" s="33"/>
      <c r="R356" s="34"/>
      <c r="S356" s="35"/>
    </row>
    <row r="357" spans="1:19" s="32" customFormat="1" x14ac:dyDescent="0.25">
      <c r="A357" s="28"/>
      <c r="B357" s="33"/>
      <c r="C357" s="34">
        <v>104.07</v>
      </c>
      <c r="D357" s="35"/>
      <c r="E357" s="33"/>
      <c r="F357" s="34">
        <v>1.61</v>
      </c>
      <c r="G357" s="35"/>
      <c r="H357" s="33"/>
      <c r="I357" s="34"/>
      <c r="J357" s="35"/>
      <c r="K357" s="33"/>
      <c r="L357" s="34"/>
      <c r="M357" s="35"/>
      <c r="N357" s="33"/>
      <c r="O357" s="34"/>
      <c r="P357" s="35"/>
      <c r="Q357" s="33"/>
      <c r="R357" s="34"/>
      <c r="S357" s="35"/>
    </row>
    <row r="358" spans="1:19" s="32" customFormat="1" x14ac:dyDescent="0.25">
      <c r="A358" s="28"/>
      <c r="B358" s="33"/>
      <c r="C358" s="34">
        <v>96.79</v>
      </c>
      <c r="D358" s="35"/>
      <c r="E358" s="33"/>
      <c r="F358" s="34">
        <v>1.61</v>
      </c>
      <c r="G358" s="35"/>
      <c r="H358" s="33"/>
      <c r="I358" s="34"/>
      <c r="J358" s="35"/>
      <c r="K358" s="33"/>
      <c r="L358" s="34"/>
      <c r="M358" s="35"/>
      <c r="N358" s="33"/>
      <c r="O358" s="34"/>
      <c r="P358" s="35"/>
      <c r="Q358" s="33"/>
      <c r="R358" s="34"/>
      <c r="S358" s="35"/>
    </row>
    <row r="359" spans="1:19" s="32" customFormat="1" x14ac:dyDescent="0.25">
      <c r="A359" s="28"/>
      <c r="B359" s="33"/>
      <c r="C359" s="34">
        <v>127.4</v>
      </c>
      <c r="D359" s="35"/>
      <c r="E359" s="33"/>
      <c r="F359" s="34">
        <v>1.56</v>
      </c>
      <c r="G359" s="35"/>
      <c r="H359" s="33"/>
      <c r="I359" s="34"/>
      <c r="J359" s="35"/>
      <c r="K359" s="33"/>
      <c r="L359" s="34"/>
      <c r="M359" s="35"/>
      <c r="N359" s="33"/>
      <c r="O359" s="34"/>
      <c r="P359" s="35"/>
      <c r="Q359" s="33"/>
      <c r="R359" s="34"/>
      <c r="S359" s="35"/>
    </row>
    <row r="360" spans="1:19" s="32" customFormat="1" x14ac:dyDescent="0.25">
      <c r="A360" s="28"/>
      <c r="B360" s="33"/>
      <c r="C360" s="34">
        <v>108.56</v>
      </c>
      <c r="D360" s="35"/>
      <c r="E360" s="33"/>
      <c r="F360" s="34">
        <v>2.19</v>
      </c>
      <c r="G360" s="35"/>
      <c r="H360" s="33"/>
      <c r="I360" s="34"/>
      <c r="J360" s="35"/>
      <c r="K360" s="33"/>
      <c r="L360" s="34"/>
      <c r="M360" s="35"/>
      <c r="N360" s="33"/>
      <c r="O360" s="34"/>
      <c r="P360" s="35"/>
      <c r="Q360" s="33"/>
      <c r="R360" s="34"/>
      <c r="S360" s="35"/>
    </row>
    <row r="361" spans="1:19" s="32" customFormat="1" x14ac:dyDescent="0.25">
      <c r="A361" s="28"/>
      <c r="B361" s="33"/>
      <c r="C361" s="34">
        <v>102.13</v>
      </c>
      <c r="D361" s="35"/>
      <c r="E361" s="33"/>
      <c r="F361" s="34">
        <v>1.6</v>
      </c>
      <c r="G361" s="35"/>
      <c r="H361" s="33"/>
      <c r="I361" s="34"/>
      <c r="J361" s="35"/>
      <c r="K361" s="33"/>
      <c r="L361" s="34"/>
      <c r="M361" s="35"/>
      <c r="N361" s="33"/>
      <c r="O361" s="34"/>
      <c r="P361" s="35"/>
      <c r="Q361" s="33"/>
      <c r="R361" s="34"/>
      <c r="S361" s="35"/>
    </row>
    <row r="362" spans="1:19" s="32" customFormat="1" x14ac:dyDescent="0.25">
      <c r="A362" s="28"/>
      <c r="B362" s="33"/>
      <c r="C362" s="34">
        <v>73.739999999999995</v>
      </c>
      <c r="D362" s="35"/>
      <c r="E362" s="33"/>
      <c r="F362" s="34">
        <v>1.6</v>
      </c>
      <c r="G362" s="35"/>
      <c r="H362" s="33"/>
      <c r="I362" s="34"/>
      <c r="J362" s="35"/>
      <c r="K362" s="33"/>
      <c r="L362" s="34"/>
      <c r="M362" s="35"/>
      <c r="N362" s="33"/>
      <c r="O362" s="34"/>
      <c r="P362" s="35"/>
      <c r="Q362" s="33"/>
      <c r="R362" s="34"/>
      <c r="S362" s="35"/>
    </row>
    <row r="363" spans="1:19" s="32" customFormat="1" x14ac:dyDescent="0.25">
      <c r="A363" s="28"/>
      <c r="B363" s="33"/>
      <c r="C363" s="34">
        <v>82.75</v>
      </c>
      <c r="D363" s="35"/>
      <c r="E363" s="33"/>
      <c r="F363" s="34">
        <v>2.4</v>
      </c>
      <c r="G363" s="35"/>
      <c r="H363" s="33"/>
      <c r="I363" s="34"/>
      <c r="J363" s="35"/>
      <c r="K363" s="33"/>
      <c r="L363" s="34"/>
      <c r="M363" s="35"/>
      <c r="N363" s="33"/>
      <c r="O363" s="34"/>
      <c r="P363" s="35"/>
      <c r="Q363" s="33"/>
      <c r="R363" s="34"/>
      <c r="S363" s="35"/>
    </row>
    <row r="364" spans="1:19" s="32" customFormat="1" x14ac:dyDescent="0.25">
      <c r="A364" s="28"/>
      <c r="B364" s="33"/>
      <c r="C364" s="34">
        <v>152.9</v>
      </c>
      <c r="D364" s="35"/>
      <c r="E364" s="33"/>
      <c r="F364" s="34">
        <v>1.56</v>
      </c>
      <c r="G364" s="35"/>
      <c r="H364" s="33"/>
      <c r="I364" s="34"/>
      <c r="J364" s="35"/>
      <c r="K364" s="33"/>
      <c r="L364" s="34"/>
      <c r="M364" s="35"/>
      <c r="N364" s="33"/>
      <c r="O364" s="34"/>
      <c r="P364" s="35"/>
      <c r="Q364" s="33"/>
      <c r="R364" s="34"/>
      <c r="S364" s="35"/>
    </row>
    <row r="365" spans="1:19" s="32" customFormat="1" x14ac:dyDescent="0.25">
      <c r="A365" s="28"/>
      <c r="B365" s="33"/>
      <c r="C365" s="34">
        <v>126.94</v>
      </c>
      <c r="D365" s="35"/>
      <c r="E365" s="33"/>
      <c r="F365" s="34">
        <v>2.2000000000000002</v>
      </c>
      <c r="G365" s="35"/>
      <c r="H365" s="33"/>
      <c r="I365" s="34"/>
      <c r="J365" s="35"/>
      <c r="K365" s="33"/>
      <c r="L365" s="34"/>
      <c r="M365" s="35"/>
      <c r="N365" s="33"/>
      <c r="O365" s="34"/>
      <c r="P365" s="35"/>
      <c r="Q365" s="33"/>
      <c r="R365" s="34"/>
      <c r="S365" s="35"/>
    </row>
    <row r="366" spans="1:19" s="32" customFormat="1" x14ac:dyDescent="0.25">
      <c r="A366" s="28"/>
      <c r="B366" s="33"/>
      <c r="C366" s="34">
        <v>93.14</v>
      </c>
      <c r="D366" s="35"/>
      <c r="E366" s="33"/>
      <c r="F366" s="34">
        <v>2.2400000000000002</v>
      </c>
      <c r="G366" s="35"/>
      <c r="H366" s="33"/>
      <c r="I366" s="34"/>
      <c r="J366" s="35"/>
      <c r="K366" s="33"/>
      <c r="L366" s="34"/>
      <c r="M366" s="35"/>
      <c r="N366" s="33"/>
      <c r="O366" s="34"/>
      <c r="P366" s="35"/>
      <c r="Q366" s="33"/>
      <c r="R366" s="34"/>
      <c r="S366" s="35"/>
    </row>
    <row r="367" spans="1:19" s="32" customFormat="1" x14ac:dyDescent="0.25">
      <c r="A367" s="28"/>
      <c r="B367" s="33"/>
      <c r="C367" s="34">
        <v>64.319999999999993</v>
      </c>
      <c r="D367" s="35"/>
      <c r="E367" s="33"/>
      <c r="F367" s="34">
        <v>1.45</v>
      </c>
      <c r="G367" s="35"/>
      <c r="H367" s="33"/>
      <c r="I367" s="34"/>
      <c r="J367" s="35"/>
      <c r="K367" s="33"/>
      <c r="L367" s="34"/>
      <c r="M367" s="35"/>
      <c r="N367" s="33"/>
      <c r="O367" s="34"/>
      <c r="P367" s="35"/>
      <c r="Q367" s="33"/>
      <c r="R367" s="34"/>
      <c r="S367" s="35"/>
    </row>
    <row r="368" spans="1:19" s="32" customFormat="1" x14ac:dyDescent="0.25">
      <c r="A368" s="28"/>
      <c r="B368" s="33"/>
      <c r="C368" s="34">
        <v>36.81</v>
      </c>
      <c r="D368" s="35"/>
      <c r="E368" s="33"/>
      <c r="F368" s="34">
        <v>1.86</v>
      </c>
      <c r="G368" s="35"/>
      <c r="H368" s="33"/>
      <c r="I368" s="34"/>
      <c r="J368" s="35"/>
      <c r="K368" s="33"/>
      <c r="L368" s="34"/>
      <c r="M368" s="35"/>
      <c r="N368" s="33"/>
      <c r="O368" s="34"/>
      <c r="P368" s="35"/>
      <c r="Q368" s="33"/>
      <c r="R368" s="34"/>
      <c r="S368" s="35"/>
    </row>
    <row r="369" spans="1:19" s="32" customFormat="1" x14ac:dyDescent="0.25">
      <c r="A369" s="28"/>
      <c r="B369" s="33"/>
      <c r="C369" s="34">
        <v>38.229999999999997</v>
      </c>
      <c r="D369" s="35"/>
      <c r="E369" s="33"/>
      <c r="F369" s="34">
        <v>1.95</v>
      </c>
      <c r="G369" s="35"/>
      <c r="H369" s="33"/>
      <c r="I369" s="34"/>
      <c r="J369" s="35"/>
      <c r="K369" s="33"/>
      <c r="L369" s="34"/>
      <c r="M369" s="35"/>
      <c r="N369" s="33"/>
      <c r="O369" s="34"/>
      <c r="P369" s="35"/>
      <c r="Q369" s="33"/>
      <c r="R369" s="34"/>
      <c r="S369" s="35"/>
    </row>
    <row r="370" spans="1:19" s="32" customFormat="1" x14ac:dyDescent="0.25">
      <c r="A370" s="28"/>
      <c r="B370" s="33"/>
      <c r="C370" s="34">
        <v>127.58</v>
      </c>
      <c r="D370" s="35"/>
      <c r="E370" s="33"/>
      <c r="F370" s="34">
        <v>2.2599999999999998</v>
      </c>
      <c r="G370" s="35"/>
      <c r="H370" s="33"/>
      <c r="I370" s="34"/>
      <c r="J370" s="35"/>
      <c r="K370" s="33"/>
      <c r="L370" s="34"/>
      <c r="M370" s="35"/>
      <c r="N370" s="33"/>
      <c r="O370" s="34"/>
      <c r="P370" s="35"/>
      <c r="Q370" s="33"/>
      <c r="R370" s="34"/>
      <c r="S370" s="35"/>
    </row>
    <row r="371" spans="1:19" s="32" customFormat="1" x14ac:dyDescent="0.25">
      <c r="A371" s="28"/>
      <c r="B371" s="33"/>
      <c r="C371" s="34">
        <v>145.31</v>
      </c>
      <c r="D371" s="35"/>
      <c r="E371" s="33"/>
      <c r="F371" s="34">
        <v>1.91</v>
      </c>
      <c r="G371" s="35"/>
      <c r="H371" s="33"/>
      <c r="I371" s="34"/>
      <c r="J371" s="35"/>
      <c r="K371" s="33"/>
      <c r="L371" s="34"/>
      <c r="M371" s="35"/>
      <c r="N371" s="33"/>
      <c r="O371" s="34"/>
      <c r="P371" s="35"/>
      <c r="Q371" s="33"/>
      <c r="R371" s="34"/>
      <c r="S371" s="35"/>
    </row>
    <row r="372" spans="1:19" s="32" customFormat="1" x14ac:dyDescent="0.25">
      <c r="A372" s="28"/>
      <c r="B372" s="33"/>
      <c r="C372" s="34">
        <v>120.24</v>
      </c>
      <c r="D372" s="35"/>
      <c r="E372" s="33"/>
      <c r="F372" s="34">
        <v>2.27</v>
      </c>
      <c r="G372" s="35"/>
      <c r="H372" s="33"/>
      <c r="I372" s="34"/>
      <c r="J372" s="35"/>
      <c r="K372" s="33"/>
      <c r="L372" s="34"/>
      <c r="M372" s="35"/>
      <c r="N372" s="33"/>
      <c r="O372" s="34"/>
      <c r="P372" s="35"/>
      <c r="Q372" s="33"/>
      <c r="R372" s="34"/>
      <c r="S372" s="35"/>
    </row>
    <row r="373" spans="1:19" s="32" customFormat="1" x14ac:dyDescent="0.25">
      <c r="A373" s="28"/>
      <c r="B373" s="33"/>
      <c r="C373" s="34">
        <v>36.880000000000003</v>
      </c>
      <c r="D373" s="35"/>
      <c r="E373" s="33"/>
      <c r="F373" s="34">
        <v>2.1</v>
      </c>
      <c r="G373" s="35"/>
      <c r="H373" s="33"/>
      <c r="I373" s="34"/>
      <c r="J373" s="35"/>
      <c r="K373" s="33"/>
      <c r="L373" s="34"/>
      <c r="M373" s="35"/>
      <c r="N373" s="33"/>
      <c r="O373" s="34"/>
      <c r="P373" s="35"/>
      <c r="Q373" s="33"/>
      <c r="R373" s="34"/>
      <c r="S373" s="35"/>
    </row>
    <row r="374" spans="1:19" s="32" customFormat="1" x14ac:dyDescent="0.25">
      <c r="A374" s="28"/>
      <c r="B374" s="33"/>
      <c r="C374" s="34">
        <v>29.9</v>
      </c>
      <c r="D374" s="35"/>
      <c r="E374" s="33"/>
      <c r="F374" s="34">
        <v>1.17</v>
      </c>
      <c r="G374" s="35"/>
      <c r="H374" s="33"/>
      <c r="I374" s="34"/>
      <c r="J374" s="35"/>
      <c r="K374" s="33"/>
      <c r="L374" s="34"/>
      <c r="M374" s="35"/>
      <c r="N374" s="33"/>
      <c r="O374" s="34"/>
      <c r="P374" s="35"/>
      <c r="Q374" s="33"/>
      <c r="R374" s="34"/>
      <c r="S374" s="35"/>
    </row>
    <row r="375" spans="1:19" s="32" customFormat="1" x14ac:dyDescent="0.25">
      <c r="A375" s="28"/>
      <c r="B375" s="33"/>
      <c r="C375" s="34">
        <v>106.55</v>
      </c>
      <c r="D375" s="35"/>
      <c r="E375" s="33"/>
      <c r="F375" s="34">
        <v>2.2599999999999998</v>
      </c>
      <c r="G375" s="35"/>
      <c r="H375" s="33"/>
      <c r="I375" s="34"/>
      <c r="J375" s="35"/>
      <c r="K375" s="33"/>
      <c r="L375" s="34"/>
      <c r="M375" s="35"/>
      <c r="N375" s="33"/>
      <c r="O375" s="34"/>
      <c r="P375" s="35"/>
      <c r="Q375" s="33"/>
      <c r="R375" s="34"/>
      <c r="S375" s="35"/>
    </row>
    <row r="376" spans="1:19" s="32" customFormat="1" x14ac:dyDescent="0.25">
      <c r="A376" s="28"/>
      <c r="B376" s="33"/>
      <c r="C376" s="34">
        <v>63.35</v>
      </c>
      <c r="D376" s="35"/>
      <c r="E376" s="33"/>
      <c r="F376" s="34">
        <v>1.34</v>
      </c>
      <c r="G376" s="35"/>
      <c r="H376" s="33"/>
      <c r="I376" s="34"/>
      <c r="J376" s="35"/>
      <c r="K376" s="33"/>
      <c r="L376" s="34"/>
      <c r="M376" s="35"/>
      <c r="N376" s="33"/>
      <c r="O376" s="34"/>
      <c r="P376" s="35"/>
      <c r="Q376" s="33"/>
      <c r="R376" s="34"/>
      <c r="S376" s="35"/>
    </row>
    <row r="377" spans="1:19" s="32" customFormat="1" x14ac:dyDescent="0.25">
      <c r="A377" s="28"/>
      <c r="B377" s="33"/>
      <c r="C377" s="34">
        <v>105.45</v>
      </c>
      <c r="D377" s="35"/>
      <c r="E377" s="33"/>
      <c r="F377" s="34">
        <v>1.49</v>
      </c>
      <c r="G377" s="35"/>
      <c r="H377" s="33"/>
      <c r="I377" s="34"/>
      <c r="J377" s="35"/>
      <c r="K377" s="33"/>
      <c r="L377" s="34"/>
      <c r="M377" s="35"/>
      <c r="N377" s="33"/>
      <c r="O377" s="34"/>
      <c r="P377" s="35"/>
      <c r="Q377" s="33"/>
      <c r="R377" s="34"/>
      <c r="S377" s="35"/>
    </row>
    <row r="378" spans="1:19" s="32" customFormat="1" x14ac:dyDescent="0.25">
      <c r="A378" s="28"/>
      <c r="B378" s="33"/>
      <c r="C378" s="34">
        <v>157.61000000000001</v>
      </c>
      <c r="D378" s="35"/>
      <c r="E378" s="33"/>
      <c r="F378" s="34">
        <v>1.77</v>
      </c>
      <c r="G378" s="35"/>
      <c r="H378" s="33"/>
      <c r="I378" s="34"/>
      <c r="J378" s="35"/>
      <c r="K378" s="33"/>
      <c r="L378" s="34"/>
      <c r="M378" s="35"/>
      <c r="N378" s="33"/>
      <c r="O378" s="34"/>
      <c r="P378" s="35"/>
      <c r="Q378" s="33"/>
      <c r="R378" s="34"/>
      <c r="S378" s="35"/>
    </row>
    <row r="379" spans="1:19" s="32" customFormat="1" x14ac:dyDescent="0.25">
      <c r="A379" s="28"/>
      <c r="B379" s="33"/>
      <c r="C379" s="34">
        <v>71.89</v>
      </c>
      <c r="D379" s="35"/>
      <c r="E379" s="33"/>
      <c r="F379" s="34">
        <v>1.02</v>
      </c>
      <c r="G379" s="35"/>
      <c r="H379" s="33"/>
      <c r="I379" s="34"/>
      <c r="J379" s="35"/>
      <c r="K379" s="33"/>
      <c r="L379" s="34"/>
      <c r="M379" s="35"/>
      <c r="N379" s="33"/>
      <c r="O379" s="34"/>
      <c r="P379" s="35"/>
      <c r="Q379" s="33"/>
      <c r="R379" s="34"/>
      <c r="S379" s="35"/>
    </row>
    <row r="380" spans="1:19" s="32" customFormat="1" x14ac:dyDescent="0.25">
      <c r="A380" s="28"/>
      <c r="B380" s="33"/>
      <c r="C380" s="34">
        <v>121.11</v>
      </c>
      <c r="D380" s="35"/>
      <c r="E380" s="33"/>
      <c r="F380" s="34">
        <v>0.95</v>
      </c>
      <c r="G380" s="35"/>
      <c r="H380" s="33"/>
      <c r="I380" s="34"/>
      <c r="J380" s="35"/>
      <c r="K380" s="33"/>
      <c r="L380" s="34"/>
      <c r="M380" s="35"/>
      <c r="N380" s="33"/>
      <c r="O380" s="34"/>
      <c r="P380" s="35"/>
      <c r="Q380" s="33"/>
      <c r="R380" s="34"/>
      <c r="S380" s="35"/>
    </row>
    <row r="381" spans="1:19" s="32" customFormat="1" x14ac:dyDescent="0.25">
      <c r="A381" s="28"/>
      <c r="B381" s="33"/>
      <c r="C381" s="34">
        <v>107.63</v>
      </c>
      <c r="D381" s="35"/>
      <c r="E381" s="33"/>
      <c r="F381" s="34">
        <v>1.59</v>
      </c>
      <c r="G381" s="35"/>
      <c r="H381" s="33"/>
      <c r="I381" s="34"/>
      <c r="J381" s="35"/>
      <c r="K381" s="33"/>
      <c r="L381" s="34"/>
      <c r="M381" s="35"/>
      <c r="N381" s="33"/>
      <c r="O381" s="34"/>
      <c r="P381" s="35"/>
      <c r="Q381" s="33"/>
      <c r="R381" s="34"/>
      <c r="S381" s="35"/>
    </row>
    <row r="382" spans="1:19" s="32" customFormat="1" x14ac:dyDescent="0.25">
      <c r="A382" s="28"/>
      <c r="B382" s="33"/>
      <c r="C382" s="34">
        <v>170.35</v>
      </c>
      <c r="D382" s="35"/>
      <c r="E382" s="33"/>
      <c r="F382" s="34">
        <v>1.24</v>
      </c>
      <c r="G382" s="35"/>
      <c r="H382" s="33"/>
      <c r="I382" s="34"/>
      <c r="J382" s="35"/>
      <c r="K382" s="33"/>
      <c r="L382" s="34"/>
      <c r="M382" s="35"/>
      <c r="N382" s="33"/>
      <c r="O382" s="34"/>
      <c r="P382" s="35"/>
      <c r="Q382" s="33"/>
      <c r="R382" s="34"/>
      <c r="S382" s="35"/>
    </row>
    <row r="383" spans="1:19" s="32" customFormat="1" x14ac:dyDescent="0.25">
      <c r="A383" s="28"/>
      <c r="B383" s="33"/>
      <c r="C383" s="34">
        <v>114.8</v>
      </c>
      <c r="D383" s="35"/>
      <c r="E383" s="33"/>
      <c r="F383" s="34">
        <v>1.0900000000000001</v>
      </c>
      <c r="G383" s="35"/>
      <c r="H383" s="33"/>
      <c r="I383" s="34"/>
      <c r="J383" s="35"/>
      <c r="K383" s="33"/>
      <c r="L383" s="34"/>
      <c r="M383" s="35"/>
      <c r="N383" s="33"/>
      <c r="O383" s="34"/>
      <c r="P383" s="35"/>
      <c r="Q383" s="33"/>
      <c r="R383" s="34"/>
      <c r="S383" s="35"/>
    </row>
    <row r="384" spans="1:19" s="32" customFormat="1" x14ac:dyDescent="0.25">
      <c r="A384" s="28"/>
      <c r="B384" s="33"/>
      <c r="C384" s="34">
        <v>108.99</v>
      </c>
      <c r="D384" s="35"/>
      <c r="E384" s="33"/>
      <c r="F384" s="34">
        <v>1.43</v>
      </c>
      <c r="G384" s="35"/>
      <c r="H384" s="33"/>
      <c r="I384" s="34"/>
      <c r="J384" s="35"/>
      <c r="K384" s="33"/>
      <c r="L384" s="34"/>
      <c r="M384" s="35"/>
      <c r="N384" s="33"/>
      <c r="O384" s="34"/>
      <c r="P384" s="35"/>
      <c r="Q384" s="33"/>
      <c r="R384" s="34"/>
      <c r="S384" s="35"/>
    </row>
    <row r="385" spans="1:19" s="32" customFormat="1" x14ac:dyDescent="0.25">
      <c r="A385" s="28"/>
      <c r="B385" s="33"/>
      <c r="C385" s="34">
        <v>175.62</v>
      </c>
      <c r="D385" s="35"/>
      <c r="E385" s="33"/>
      <c r="F385" s="34">
        <v>1.46</v>
      </c>
      <c r="G385" s="35"/>
      <c r="H385" s="33"/>
      <c r="I385" s="34"/>
      <c r="J385" s="35"/>
      <c r="K385" s="33"/>
      <c r="L385" s="34"/>
      <c r="M385" s="35"/>
      <c r="N385" s="33"/>
      <c r="O385" s="34"/>
      <c r="P385" s="35"/>
      <c r="Q385" s="33"/>
      <c r="R385" s="34"/>
      <c r="S385" s="35"/>
    </row>
    <row r="386" spans="1:19" s="32" customFormat="1" x14ac:dyDescent="0.25">
      <c r="A386" s="28"/>
      <c r="B386" s="33"/>
      <c r="C386" s="34">
        <v>73.19</v>
      </c>
      <c r="D386" s="35"/>
      <c r="E386" s="33"/>
      <c r="F386" s="34">
        <v>2.81</v>
      </c>
      <c r="G386" s="35"/>
      <c r="H386" s="33"/>
      <c r="I386" s="34"/>
      <c r="J386" s="35"/>
      <c r="K386" s="33"/>
      <c r="L386" s="34"/>
      <c r="M386" s="35"/>
      <c r="N386" s="33"/>
      <c r="O386" s="34"/>
      <c r="P386" s="35"/>
      <c r="Q386" s="33"/>
      <c r="R386" s="34"/>
      <c r="S386" s="35"/>
    </row>
    <row r="387" spans="1:19" s="32" customFormat="1" x14ac:dyDescent="0.25">
      <c r="A387" s="28"/>
      <c r="B387" s="33"/>
      <c r="C387" s="34">
        <v>205.3</v>
      </c>
      <c r="D387" s="35"/>
      <c r="E387" s="33"/>
      <c r="F387" s="34">
        <v>1.0900000000000001</v>
      </c>
      <c r="G387" s="35"/>
      <c r="H387" s="33"/>
      <c r="I387" s="34"/>
      <c r="J387" s="35"/>
      <c r="K387" s="33"/>
      <c r="L387" s="34"/>
      <c r="M387" s="35"/>
      <c r="N387" s="33"/>
      <c r="O387" s="34"/>
      <c r="P387" s="35"/>
      <c r="Q387" s="33"/>
      <c r="R387" s="34"/>
      <c r="S387" s="35"/>
    </row>
    <row r="388" spans="1:19" s="32" customFormat="1" x14ac:dyDescent="0.25">
      <c r="A388" s="28"/>
      <c r="B388" s="33"/>
      <c r="C388" s="34">
        <v>106.4</v>
      </c>
      <c r="D388" s="35"/>
      <c r="E388" s="33"/>
      <c r="F388" s="34">
        <v>1.53</v>
      </c>
      <c r="G388" s="35"/>
      <c r="H388" s="33"/>
      <c r="I388" s="34"/>
      <c r="J388" s="35"/>
      <c r="K388" s="33"/>
      <c r="L388" s="34"/>
      <c r="M388" s="35"/>
      <c r="N388" s="33"/>
      <c r="O388" s="34"/>
      <c r="P388" s="35"/>
      <c r="Q388" s="33"/>
      <c r="R388" s="34"/>
      <c r="S388" s="35"/>
    </row>
    <row r="389" spans="1:19" s="32" customFormat="1" x14ac:dyDescent="0.25">
      <c r="A389" s="28"/>
      <c r="B389" s="33"/>
      <c r="C389" s="34">
        <v>84.85</v>
      </c>
      <c r="D389" s="35"/>
      <c r="E389" s="33"/>
      <c r="F389" s="34">
        <v>0.92</v>
      </c>
      <c r="G389" s="35"/>
      <c r="H389" s="33"/>
      <c r="I389" s="34"/>
      <c r="J389" s="35"/>
      <c r="K389" s="33"/>
      <c r="L389" s="34"/>
      <c r="M389" s="35"/>
      <c r="N389" s="33"/>
      <c r="O389" s="34"/>
      <c r="P389" s="35"/>
      <c r="Q389" s="33"/>
      <c r="R389" s="34"/>
      <c r="S389" s="35"/>
    </row>
    <row r="390" spans="1:19" s="32" customFormat="1" x14ac:dyDescent="0.25">
      <c r="A390" s="28"/>
      <c r="B390" s="33"/>
      <c r="C390" s="34">
        <v>102.13</v>
      </c>
      <c r="D390" s="35"/>
      <c r="E390" s="33"/>
      <c r="F390" s="34">
        <v>1.34</v>
      </c>
      <c r="G390" s="35"/>
      <c r="H390" s="33"/>
      <c r="I390" s="34"/>
      <c r="J390" s="35"/>
      <c r="K390" s="33"/>
      <c r="L390" s="34"/>
      <c r="M390" s="35"/>
      <c r="N390" s="33"/>
      <c r="O390" s="34"/>
      <c r="P390" s="35"/>
      <c r="Q390" s="33"/>
      <c r="R390" s="34"/>
      <c r="S390" s="35"/>
    </row>
    <row r="391" spans="1:19" s="32" customFormat="1" x14ac:dyDescent="0.25">
      <c r="A391" s="28"/>
      <c r="B391" s="33"/>
      <c r="C391" s="34">
        <v>164.23</v>
      </c>
      <c r="D391" s="35"/>
      <c r="E391" s="33"/>
      <c r="F391" s="34">
        <v>1.46</v>
      </c>
      <c r="G391" s="35"/>
      <c r="H391" s="33"/>
      <c r="I391" s="34"/>
      <c r="J391" s="35"/>
      <c r="K391" s="33"/>
      <c r="L391" s="34"/>
      <c r="M391" s="35"/>
      <c r="N391" s="33"/>
      <c r="O391" s="34"/>
      <c r="P391" s="35"/>
      <c r="Q391" s="33"/>
      <c r="R391" s="34"/>
      <c r="S391" s="35"/>
    </row>
    <row r="392" spans="1:19" s="32" customFormat="1" x14ac:dyDescent="0.25">
      <c r="A392" s="28"/>
      <c r="B392" s="33"/>
      <c r="C392" s="34">
        <v>176.21</v>
      </c>
      <c r="D392" s="35"/>
      <c r="E392" s="33"/>
      <c r="F392" s="34">
        <v>1.62</v>
      </c>
      <c r="G392" s="35"/>
      <c r="H392" s="33"/>
      <c r="I392" s="34"/>
      <c r="J392" s="35"/>
      <c r="K392" s="33"/>
      <c r="L392" s="34"/>
      <c r="M392" s="35"/>
      <c r="N392" s="33"/>
      <c r="O392" s="34"/>
      <c r="P392" s="35"/>
      <c r="Q392" s="33"/>
      <c r="R392" s="34"/>
      <c r="S392" s="35"/>
    </row>
    <row r="393" spans="1:19" s="32" customFormat="1" x14ac:dyDescent="0.25">
      <c r="A393" s="28"/>
      <c r="B393" s="33"/>
      <c r="C393" s="34">
        <v>109.16</v>
      </c>
      <c r="D393" s="35"/>
      <c r="E393" s="33"/>
      <c r="F393" s="34">
        <v>1.18</v>
      </c>
      <c r="G393" s="35"/>
      <c r="H393" s="33"/>
      <c r="I393" s="34"/>
      <c r="J393" s="35"/>
      <c r="K393" s="33"/>
      <c r="L393" s="34"/>
      <c r="M393" s="35"/>
      <c r="N393" s="33"/>
      <c r="O393" s="34"/>
      <c r="P393" s="35"/>
      <c r="Q393" s="33"/>
      <c r="R393" s="34"/>
      <c r="S393" s="35"/>
    </row>
    <row r="394" spans="1:19" s="32" customFormat="1" x14ac:dyDescent="0.25">
      <c r="A394" s="28"/>
      <c r="B394" s="33"/>
      <c r="C394" s="34">
        <v>150.77000000000001</v>
      </c>
      <c r="D394" s="35"/>
      <c r="E394" s="33"/>
      <c r="F394" s="34">
        <v>1.1399999999999999</v>
      </c>
      <c r="G394" s="35"/>
      <c r="H394" s="33"/>
      <c r="I394" s="34"/>
      <c r="J394" s="35"/>
      <c r="K394" s="33"/>
      <c r="L394" s="34"/>
      <c r="M394" s="35"/>
      <c r="N394" s="33"/>
      <c r="O394" s="34"/>
      <c r="P394" s="35"/>
      <c r="Q394" s="33"/>
      <c r="R394" s="34"/>
      <c r="S394" s="35"/>
    </row>
    <row r="395" spans="1:19" s="32" customFormat="1" x14ac:dyDescent="0.25">
      <c r="A395" s="28"/>
      <c r="B395" s="33"/>
      <c r="C395" s="34">
        <v>51.63</v>
      </c>
      <c r="D395" s="35"/>
      <c r="E395" s="33"/>
      <c r="F395" s="34">
        <v>1.77</v>
      </c>
      <c r="G395" s="35"/>
      <c r="H395" s="33"/>
      <c r="I395" s="34"/>
      <c r="J395" s="35"/>
      <c r="K395" s="33"/>
      <c r="L395" s="34"/>
      <c r="M395" s="35"/>
      <c r="N395" s="33"/>
      <c r="O395" s="34"/>
      <c r="P395" s="35"/>
      <c r="Q395" s="33"/>
      <c r="R395" s="34"/>
      <c r="S395" s="35"/>
    </row>
    <row r="396" spans="1:19" s="32" customFormat="1" x14ac:dyDescent="0.25">
      <c r="A396" s="28"/>
      <c r="B396" s="33"/>
      <c r="C396" s="34">
        <v>161.33000000000001</v>
      </c>
      <c r="D396" s="35"/>
      <c r="E396" s="33"/>
      <c r="F396" s="34">
        <v>1.55</v>
      </c>
      <c r="G396" s="35"/>
      <c r="H396" s="33"/>
      <c r="I396" s="34"/>
      <c r="J396" s="35"/>
      <c r="K396" s="33"/>
      <c r="L396" s="34"/>
      <c r="M396" s="35"/>
      <c r="N396" s="33"/>
      <c r="O396" s="34"/>
      <c r="P396" s="35"/>
      <c r="Q396" s="33"/>
      <c r="R396" s="34"/>
      <c r="S396" s="35"/>
    </row>
    <row r="397" spans="1:19" s="32" customFormat="1" x14ac:dyDescent="0.25">
      <c r="A397" s="28"/>
      <c r="B397" s="33"/>
      <c r="C397" s="34">
        <v>59.34</v>
      </c>
      <c r="D397" s="35"/>
      <c r="E397" s="33"/>
      <c r="F397" s="34">
        <v>0.81</v>
      </c>
      <c r="G397" s="35"/>
      <c r="H397" s="33"/>
      <c r="I397" s="34"/>
      <c r="J397" s="35"/>
      <c r="K397" s="33"/>
      <c r="L397" s="34"/>
      <c r="M397" s="35"/>
      <c r="N397" s="33"/>
      <c r="O397" s="34"/>
      <c r="P397" s="35"/>
      <c r="Q397" s="33"/>
      <c r="R397" s="34"/>
      <c r="S397" s="35"/>
    </row>
    <row r="398" spans="1:19" s="32" customFormat="1" x14ac:dyDescent="0.25">
      <c r="A398" s="28"/>
      <c r="B398" s="33"/>
      <c r="C398" s="34">
        <v>101.21</v>
      </c>
      <c r="D398" s="35"/>
      <c r="E398" s="33"/>
      <c r="F398" s="34">
        <v>1.27</v>
      </c>
      <c r="G398" s="35"/>
      <c r="H398" s="33"/>
      <c r="I398" s="34"/>
      <c r="J398" s="35"/>
      <c r="K398" s="33"/>
      <c r="L398" s="34"/>
      <c r="M398" s="35"/>
      <c r="N398" s="33"/>
      <c r="O398" s="34"/>
      <c r="P398" s="35"/>
      <c r="Q398" s="33"/>
      <c r="R398" s="34"/>
      <c r="S398" s="35"/>
    </row>
    <row r="399" spans="1:19" s="32" customFormat="1" x14ac:dyDescent="0.25">
      <c r="A399" s="28"/>
      <c r="B399" s="33"/>
      <c r="C399" s="34">
        <v>64.150000000000006</v>
      </c>
      <c r="D399" s="35"/>
      <c r="E399" s="33"/>
      <c r="F399" s="34">
        <v>1.02</v>
      </c>
      <c r="G399" s="35"/>
      <c r="H399" s="33"/>
      <c r="I399" s="34"/>
      <c r="J399" s="35"/>
      <c r="K399" s="33"/>
      <c r="L399" s="34"/>
      <c r="M399" s="35"/>
      <c r="N399" s="33"/>
      <c r="O399" s="34"/>
      <c r="P399" s="35"/>
      <c r="Q399" s="33"/>
      <c r="R399" s="34"/>
      <c r="S399" s="35"/>
    </row>
    <row r="400" spans="1:19" s="32" customFormat="1" x14ac:dyDescent="0.25">
      <c r="A400" s="28"/>
      <c r="B400" s="33"/>
      <c r="C400" s="34">
        <v>127.3</v>
      </c>
      <c r="D400" s="35"/>
      <c r="E400" s="33"/>
      <c r="F400" s="34">
        <v>1.35</v>
      </c>
      <c r="G400" s="35"/>
      <c r="H400" s="33"/>
      <c r="I400" s="34"/>
      <c r="J400" s="35"/>
      <c r="K400" s="33"/>
      <c r="L400" s="34"/>
      <c r="M400" s="35"/>
      <c r="N400" s="33"/>
      <c r="O400" s="34"/>
      <c r="P400" s="35"/>
      <c r="Q400" s="33"/>
      <c r="R400" s="34"/>
      <c r="S400" s="35"/>
    </row>
    <row r="401" spans="1:19" s="32" customFormat="1" x14ac:dyDescent="0.25">
      <c r="A401" s="28"/>
      <c r="B401" s="33"/>
      <c r="C401" s="34">
        <v>106.23</v>
      </c>
      <c r="D401" s="35"/>
      <c r="E401" s="33"/>
      <c r="F401" s="34">
        <v>1.17</v>
      </c>
      <c r="G401" s="35"/>
      <c r="H401" s="33"/>
      <c r="I401" s="34"/>
      <c r="J401" s="35"/>
      <c r="K401" s="33"/>
      <c r="L401" s="34"/>
      <c r="M401" s="35"/>
      <c r="N401" s="33"/>
      <c r="O401" s="34"/>
      <c r="P401" s="35"/>
      <c r="Q401" s="33"/>
      <c r="R401" s="34"/>
      <c r="S401" s="35"/>
    </row>
    <row r="402" spans="1:19" s="32" customFormat="1" x14ac:dyDescent="0.25">
      <c r="A402" s="28"/>
      <c r="B402" s="33"/>
      <c r="C402" s="34">
        <v>89.22</v>
      </c>
      <c r="D402" s="35"/>
      <c r="E402" s="33"/>
      <c r="F402" s="34">
        <v>1.4</v>
      </c>
      <c r="G402" s="35"/>
      <c r="H402" s="33"/>
      <c r="I402" s="34"/>
      <c r="J402" s="35"/>
      <c r="K402" s="33"/>
      <c r="L402" s="34"/>
      <c r="M402" s="35"/>
      <c r="N402" s="33"/>
      <c r="O402" s="34"/>
      <c r="P402" s="35"/>
      <c r="Q402" s="33"/>
      <c r="R402" s="34"/>
      <c r="S402" s="35"/>
    </row>
    <row r="403" spans="1:19" s="32" customFormat="1" x14ac:dyDescent="0.25">
      <c r="A403" s="28"/>
      <c r="B403" s="33"/>
      <c r="C403" s="34">
        <v>132.94</v>
      </c>
      <c r="D403" s="35"/>
      <c r="E403" s="33"/>
      <c r="F403" s="34">
        <v>1.0900000000000001</v>
      </c>
      <c r="G403" s="35"/>
      <c r="H403" s="33"/>
      <c r="I403" s="34"/>
      <c r="J403" s="35"/>
      <c r="K403" s="33"/>
      <c r="L403" s="34"/>
      <c r="M403" s="35"/>
      <c r="N403" s="33"/>
      <c r="O403" s="34"/>
      <c r="P403" s="35"/>
      <c r="Q403" s="33"/>
      <c r="R403" s="34"/>
      <c r="S403" s="35"/>
    </row>
    <row r="404" spans="1:19" s="32" customFormat="1" x14ac:dyDescent="0.25">
      <c r="A404" s="28"/>
      <c r="B404" s="33"/>
      <c r="C404" s="34">
        <v>62.87</v>
      </c>
      <c r="D404" s="35"/>
      <c r="E404" s="33"/>
      <c r="F404" s="34">
        <v>1.02</v>
      </c>
      <c r="G404" s="35"/>
      <c r="H404" s="33"/>
      <c r="I404" s="34"/>
      <c r="J404" s="35"/>
      <c r="K404" s="33"/>
      <c r="L404" s="34"/>
      <c r="M404" s="35"/>
      <c r="N404" s="33"/>
      <c r="O404" s="34"/>
      <c r="P404" s="35"/>
      <c r="Q404" s="33"/>
      <c r="R404" s="34"/>
      <c r="S404" s="35"/>
    </row>
    <row r="405" spans="1:19" s="32" customFormat="1" x14ac:dyDescent="0.25">
      <c r="A405" s="28"/>
      <c r="B405" s="33"/>
      <c r="C405" s="34">
        <v>81.11</v>
      </c>
      <c r="D405" s="35"/>
      <c r="E405" s="33"/>
      <c r="F405" s="34">
        <v>1.94</v>
      </c>
      <c r="G405" s="35"/>
      <c r="H405" s="33"/>
      <c r="I405" s="34"/>
      <c r="J405" s="35"/>
      <c r="K405" s="33"/>
      <c r="L405" s="34"/>
      <c r="M405" s="35"/>
      <c r="N405" s="33"/>
      <c r="O405" s="34"/>
      <c r="P405" s="35"/>
      <c r="Q405" s="33"/>
      <c r="R405" s="34"/>
      <c r="S405" s="35"/>
    </row>
    <row r="406" spans="1:19" s="32" customFormat="1" x14ac:dyDescent="0.25">
      <c r="A406" s="28"/>
      <c r="B406" s="33"/>
      <c r="C406" s="34">
        <v>116.21</v>
      </c>
      <c r="D406" s="35"/>
      <c r="E406" s="33"/>
      <c r="F406" s="34">
        <v>1.29</v>
      </c>
      <c r="G406" s="35"/>
      <c r="H406" s="33"/>
      <c r="I406" s="34"/>
      <c r="J406" s="35"/>
      <c r="K406" s="33"/>
      <c r="L406" s="34"/>
      <c r="M406" s="35"/>
      <c r="N406" s="33"/>
      <c r="O406" s="34"/>
      <c r="P406" s="35"/>
      <c r="Q406" s="33"/>
      <c r="R406" s="34"/>
      <c r="S406" s="35"/>
    </row>
    <row r="407" spans="1:19" s="32" customFormat="1" x14ac:dyDescent="0.25">
      <c r="A407" s="28"/>
      <c r="B407" s="33"/>
      <c r="C407" s="34">
        <v>82.04</v>
      </c>
      <c r="D407" s="35"/>
      <c r="E407" s="33"/>
      <c r="F407" s="34">
        <v>1.27</v>
      </c>
      <c r="G407" s="35"/>
      <c r="H407" s="33"/>
      <c r="I407" s="34"/>
      <c r="J407" s="35"/>
      <c r="K407" s="33"/>
      <c r="L407" s="34"/>
      <c r="M407" s="35"/>
      <c r="N407" s="33"/>
      <c r="O407" s="34"/>
      <c r="P407" s="35"/>
      <c r="Q407" s="33"/>
      <c r="R407" s="34"/>
      <c r="S407" s="35"/>
    </row>
    <row r="408" spans="1:19" s="32" customFormat="1" x14ac:dyDescent="0.25">
      <c r="A408" s="28"/>
      <c r="B408" s="33"/>
      <c r="C408" s="34">
        <v>105</v>
      </c>
      <c r="D408" s="35"/>
      <c r="E408" s="33"/>
      <c r="F408" s="34">
        <v>1.71</v>
      </c>
      <c r="G408" s="35"/>
      <c r="H408" s="33"/>
      <c r="I408" s="34"/>
      <c r="J408" s="35"/>
      <c r="K408" s="33"/>
      <c r="L408" s="34"/>
      <c r="M408" s="35"/>
      <c r="N408" s="33"/>
      <c r="O408" s="34"/>
      <c r="P408" s="35"/>
      <c r="Q408" s="33"/>
      <c r="R408" s="34"/>
      <c r="S408" s="35"/>
    </row>
    <row r="409" spans="1:19" s="32" customFormat="1" x14ac:dyDescent="0.25">
      <c r="A409" s="28"/>
      <c r="B409" s="33"/>
      <c r="C409" s="34">
        <v>74.989999999999995</v>
      </c>
      <c r="D409" s="35"/>
      <c r="E409" s="33"/>
      <c r="F409" s="34">
        <v>0.95</v>
      </c>
      <c r="G409" s="35"/>
      <c r="H409" s="33"/>
      <c r="I409" s="34"/>
      <c r="J409" s="35"/>
      <c r="K409" s="33"/>
      <c r="L409" s="34"/>
      <c r="M409" s="35"/>
      <c r="N409" s="33"/>
      <c r="O409" s="34"/>
      <c r="P409" s="35"/>
      <c r="Q409" s="33"/>
      <c r="R409" s="34"/>
      <c r="S409" s="35"/>
    </row>
    <row r="410" spans="1:19" s="32" customFormat="1" x14ac:dyDescent="0.25">
      <c r="A410" s="28"/>
      <c r="B410" s="33"/>
      <c r="C410" s="34">
        <v>95.65</v>
      </c>
      <c r="D410" s="35"/>
      <c r="E410" s="33"/>
      <c r="F410" s="34">
        <v>1.41</v>
      </c>
      <c r="G410" s="35"/>
      <c r="H410" s="33"/>
      <c r="I410" s="34"/>
      <c r="J410" s="35"/>
      <c r="K410" s="33"/>
      <c r="L410" s="34"/>
      <c r="M410" s="35"/>
      <c r="N410" s="33"/>
      <c r="O410" s="34"/>
      <c r="P410" s="35"/>
      <c r="Q410" s="33"/>
      <c r="R410" s="34"/>
      <c r="S410" s="35"/>
    </row>
    <row r="411" spans="1:19" s="32" customFormat="1" x14ac:dyDescent="0.25">
      <c r="A411" s="28"/>
      <c r="B411" s="33"/>
      <c r="C411" s="34">
        <v>89.46</v>
      </c>
      <c r="D411" s="35"/>
      <c r="E411" s="33"/>
      <c r="F411" s="34">
        <v>1.3</v>
      </c>
      <c r="G411" s="35"/>
      <c r="H411" s="33"/>
      <c r="I411" s="34"/>
      <c r="J411" s="35"/>
      <c r="K411" s="33"/>
      <c r="L411" s="34"/>
      <c r="M411" s="35"/>
      <c r="N411" s="33"/>
      <c r="O411" s="34"/>
      <c r="P411" s="35"/>
      <c r="Q411" s="33"/>
      <c r="R411" s="34"/>
      <c r="S411" s="35"/>
    </row>
    <row r="412" spans="1:19" s="32" customFormat="1" x14ac:dyDescent="0.25">
      <c r="A412" s="28"/>
      <c r="B412" s="33"/>
      <c r="C412" s="34">
        <v>172.48</v>
      </c>
      <c r="D412" s="35"/>
      <c r="E412" s="33"/>
      <c r="F412" s="34">
        <v>1.75</v>
      </c>
      <c r="G412" s="35"/>
      <c r="H412" s="33"/>
      <c r="I412" s="34"/>
      <c r="J412" s="35"/>
      <c r="K412" s="33"/>
      <c r="L412" s="34"/>
      <c r="M412" s="35"/>
      <c r="N412" s="33"/>
      <c r="O412" s="34"/>
      <c r="P412" s="35"/>
      <c r="Q412" s="33"/>
      <c r="R412" s="34"/>
      <c r="S412" s="35"/>
    </row>
    <row r="413" spans="1:19" s="32" customFormat="1" x14ac:dyDescent="0.25">
      <c r="A413" s="28"/>
      <c r="B413" s="33"/>
      <c r="C413" s="34">
        <v>111.21</v>
      </c>
      <c r="D413" s="35"/>
      <c r="E413" s="33"/>
      <c r="F413" s="34">
        <v>1.37</v>
      </c>
      <c r="G413" s="35"/>
      <c r="H413" s="33"/>
      <c r="I413" s="34"/>
      <c r="J413" s="35"/>
      <c r="K413" s="33"/>
      <c r="L413" s="34"/>
      <c r="M413" s="35"/>
      <c r="N413" s="33"/>
      <c r="O413" s="34"/>
      <c r="P413" s="35"/>
      <c r="Q413" s="33"/>
      <c r="R413" s="34"/>
      <c r="S413" s="35"/>
    </row>
    <row r="414" spans="1:19" s="32" customFormat="1" x14ac:dyDescent="0.25">
      <c r="A414" s="28"/>
      <c r="B414" s="33"/>
      <c r="C414" s="34">
        <v>115.01</v>
      </c>
      <c r="D414" s="35"/>
      <c r="E414" s="33"/>
      <c r="F414" s="34">
        <v>0.94</v>
      </c>
      <c r="G414" s="35"/>
      <c r="H414" s="33"/>
      <c r="I414" s="34"/>
      <c r="J414" s="35"/>
      <c r="K414" s="33"/>
      <c r="L414" s="34"/>
      <c r="M414" s="35"/>
      <c r="N414" s="33"/>
      <c r="O414" s="34"/>
      <c r="P414" s="35"/>
      <c r="Q414" s="33"/>
      <c r="R414" s="34"/>
      <c r="S414" s="35"/>
    </row>
    <row r="415" spans="1:19" s="32" customFormat="1" x14ac:dyDescent="0.25">
      <c r="A415" s="28"/>
      <c r="B415" s="33"/>
      <c r="C415" s="34">
        <v>105.39</v>
      </c>
      <c r="D415" s="35"/>
      <c r="E415" s="33"/>
      <c r="F415" s="34">
        <v>1.28</v>
      </c>
      <c r="G415" s="35"/>
      <c r="H415" s="33"/>
      <c r="I415" s="34"/>
      <c r="J415" s="35"/>
      <c r="K415" s="33"/>
      <c r="L415" s="34"/>
      <c r="M415" s="35"/>
      <c r="N415" s="33"/>
      <c r="O415" s="34"/>
      <c r="P415" s="35"/>
      <c r="Q415" s="33"/>
      <c r="R415" s="34"/>
      <c r="S415" s="35"/>
    </row>
    <row r="416" spans="1:19" s="32" customFormat="1" x14ac:dyDescent="0.25">
      <c r="A416" s="28"/>
      <c r="B416" s="33"/>
      <c r="C416" s="34">
        <v>141.57</v>
      </c>
      <c r="D416" s="35"/>
      <c r="E416" s="33"/>
      <c r="F416" s="34">
        <v>1.77</v>
      </c>
      <c r="G416" s="35"/>
      <c r="H416" s="33"/>
      <c r="I416" s="34"/>
      <c r="J416" s="35"/>
      <c r="K416" s="33"/>
      <c r="L416" s="34"/>
      <c r="M416" s="35"/>
      <c r="N416" s="33"/>
      <c r="O416" s="34"/>
      <c r="P416" s="35"/>
      <c r="Q416" s="33"/>
      <c r="R416" s="34"/>
      <c r="S416" s="35"/>
    </row>
    <row r="417" spans="1:19" s="32" customFormat="1" x14ac:dyDescent="0.25">
      <c r="A417" s="28"/>
      <c r="B417" s="33"/>
      <c r="C417" s="34">
        <v>97.95</v>
      </c>
      <c r="D417" s="35"/>
      <c r="E417" s="33"/>
      <c r="F417" s="34">
        <v>2.48</v>
      </c>
      <c r="G417" s="35"/>
      <c r="H417" s="33"/>
      <c r="I417" s="34"/>
      <c r="J417" s="35"/>
      <c r="K417" s="33"/>
      <c r="L417" s="34"/>
      <c r="M417" s="35"/>
      <c r="N417" s="33"/>
      <c r="O417" s="34"/>
      <c r="P417" s="35"/>
      <c r="Q417" s="33"/>
      <c r="R417" s="34"/>
      <c r="S417" s="35"/>
    </row>
    <row r="418" spans="1:19" s="32" customFormat="1" x14ac:dyDescent="0.25">
      <c r="A418" s="28"/>
      <c r="B418" s="33"/>
      <c r="C418" s="34">
        <v>111.69</v>
      </c>
      <c r="D418" s="35"/>
      <c r="E418" s="33"/>
      <c r="F418" s="34">
        <v>1.56</v>
      </c>
      <c r="G418" s="35"/>
      <c r="H418" s="33"/>
      <c r="I418" s="34"/>
      <c r="J418" s="35"/>
      <c r="K418" s="33"/>
      <c r="L418" s="34"/>
      <c r="M418" s="35"/>
      <c r="N418" s="33"/>
      <c r="O418" s="34"/>
      <c r="P418" s="35"/>
      <c r="Q418" s="33"/>
      <c r="R418" s="34"/>
      <c r="S418" s="35"/>
    </row>
    <row r="419" spans="1:19" s="32" customFormat="1" x14ac:dyDescent="0.25">
      <c r="A419" s="28"/>
      <c r="B419" s="33"/>
      <c r="C419" s="34">
        <v>139.94</v>
      </c>
      <c r="D419" s="35"/>
      <c r="E419" s="33"/>
      <c r="F419" s="34">
        <v>1.92</v>
      </c>
      <c r="G419" s="35"/>
      <c r="H419" s="33"/>
      <c r="I419" s="34"/>
      <c r="J419" s="35"/>
      <c r="K419" s="33"/>
      <c r="L419" s="34"/>
      <c r="M419" s="35"/>
      <c r="N419" s="33"/>
      <c r="O419" s="34"/>
      <c r="P419" s="35"/>
      <c r="Q419" s="33"/>
      <c r="R419" s="34"/>
      <c r="S419" s="35"/>
    </row>
    <row r="420" spans="1:19" s="32" customFormat="1" x14ac:dyDescent="0.25">
      <c r="A420" s="28"/>
      <c r="B420" s="33"/>
      <c r="C420" s="34">
        <v>94.43</v>
      </c>
      <c r="D420" s="35"/>
      <c r="E420" s="33"/>
      <c r="F420" s="34">
        <v>1.53</v>
      </c>
      <c r="G420" s="35"/>
      <c r="H420" s="33"/>
      <c r="I420" s="34"/>
      <c r="J420" s="35"/>
      <c r="K420" s="33"/>
      <c r="L420" s="34"/>
      <c r="M420" s="35"/>
      <c r="N420" s="33"/>
      <c r="O420" s="34"/>
      <c r="P420" s="35"/>
      <c r="Q420" s="33"/>
      <c r="R420" s="34"/>
      <c r="S420" s="35"/>
    </row>
    <row r="421" spans="1:19" s="32" customFormat="1" x14ac:dyDescent="0.25">
      <c r="A421" s="28"/>
      <c r="B421" s="33"/>
      <c r="C421" s="34">
        <v>112.18</v>
      </c>
      <c r="D421" s="35"/>
      <c r="E421" s="33"/>
      <c r="F421" s="34">
        <v>1.88</v>
      </c>
      <c r="G421" s="35"/>
      <c r="H421" s="33"/>
      <c r="I421" s="34"/>
      <c r="J421" s="35"/>
      <c r="K421" s="33"/>
      <c r="L421" s="34"/>
      <c r="M421" s="35"/>
      <c r="N421" s="33"/>
      <c r="O421" s="34"/>
      <c r="P421" s="35"/>
      <c r="Q421" s="33"/>
      <c r="R421" s="34"/>
      <c r="S421" s="35"/>
    </row>
    <row r="422" spans="1:19" s="32" customFormat="1" x14ac:dyDescent="0.25">
      <c r="A422" s="28"/>
      <c r="B422" s="33"/>
      <c r="C422" s="34">
        <v>177.58</v>
      </c>
      <c r="D422" s="35"/>
      <c r="E422" s="33"/>
      <c r="F422" s="34">
        <v>1.54</v>
      </c>
      <c r="G422" s="35"/>
      <c r="H422" s="33"/>
      <c r="I422" s="34"/>
      <c r="J422" s="35"/>
      <c r="K422" s="33"/>
      <c r="L422" s="34"/>
      <c r="M422" s="35"/>
      <c r="N422" s="33"/>
      <c r="O422" s="34"/>
      <c r="P422" s="35"/>
      <c r="Q422" s="33"/>
      <c r="R422" s="34"/>
      <c r="S422" s="35"/>
    </row>
    <row r="423" spans="1:19" s="32" customFormat="1" x14ac:dyDescent="0.25">
      <c r="A423" s="28"/>
      <c r="B423" s="33"/>
      <c r="C423" s="34">
        <v>54.08</v>
      </c>
      <c r="D423" s="35"/>
      <c r="E423" s="33"/>
      <c r="F423" s="34">
        <v>1.93</v>
      </c>
      <c r="G423" s="35"/>
      <c r="H423" s="33"/>
      <c r="I423" s="34"/>
      <c r="J423" s="35"/>
      <c r="K423" s="33"/>
      <c r="L423" s="34"/>
      <c r="M423" s="35"/>
      <c r="N423" s="33"/>
      <c r="O423" s="34"/>
      <c r="P423" s="35"/>
      <c r="Q423" s="33"/>
      <c r="R423" s="34"/>
      <c r="S423" s="35"/>
    </row>
    <row r="424" spans="1:19" s="32" customFormat="1" x14ac:dyDescent="0.25">
      <c r="A424" s="28"/>
      <c r="B424" s="33"/>
      <c r="C424" s="34">
        <v>41.75</v>
      </c>
      <c r="D424" s="35"/>
      <c r="E424" s="33"/>
      <c r="F424" s="34">
        <v>2.27</v>
      </c>
      <c r="G424" s="35"/>
      <c r="H424" s="33"/>
      <c r="I424" s="34"/>
      <c r="J424" s="35"/>
      <c r="K424" s="33"/>
      <c r="L424" s="34"/>
      <c r="M424" s="35"/>
      <c r="N424" s="33"/>
      <c r="O424" s="34"/>
      <c r="P424" s="35"/>
      <c r="Q424" s="33"/>
      <c r="R424" s="34"/>
      <c r="S424" s="35"/>
    </row>
    <row r="425" spans="1:19" s="32" customFormat="1" x14ac:dyDescent="0.25">
      <c r="A425" s="28"/>
      <c r="B425" s="33"/>
      <c r="C425" s="34">
        <v>125.05</v>
      </c>
      <c r="D425" s="35"/>
      <c r="E425" s="33"/>
      <c r="F425" s="34">
        <v>1.9</v>
      </c>
      <c r="G425" s="35"/>
      <c r="H425" s="33"/>
      <c r="I425" s="34"/>
      <c r="J425" s="35"/>
      <c r="K425" s="33"/>
      <c r="L425" s="34"/>
      <c r="M425" s="35"/>
      <c r="N425" s="33"/>
      <c r="O425" s="34"/>
      <c r="P425" s="35"/>
      <c r="Q425" s="33"/>
      <c r="R425" s="34"/>
      <c r="S425" s="35"/>
    </row>
    <row r="426" spans="1:19" s="32" customFormat="1" x14ac:dyDescent="0.25">
      <c r="A426" s="28"/>
      <c r="B426" s="33"/>
      <c r="C426" s="34">
        <v>116.01</v>
      </c>
      <c r="D426" s="35"/>
      <c r="E426" s="33"/>
      <c r="F426" s="34">
        <v>2.61</v>
      </c>
      <c r="G426" s="35"/>
      <c r="H426" s="33"/>
      <c r="I426" s="34"/>
      <c r="J426" s="35"/>
      <c r="K426" s="33"/>
      <c r="L426" s="34"/>
      <c r="M426" s="35"/>
      <c r="N426" s="33"/>
      <c r="O426" s="34"/>
      <c r="P426" s="35"/>
      <c r="Q426" s="33"/>
      <c r="R426" s="34"/>
      <c r="S426" s="35"/>
    </row>
    <row r="427" spans="1:19" s="32" customFormat="1" x14ac:dyDescent="0.25">
      <c r="A427" s="28"/>
      <c r="B427" s="33"/>
      <c r="C427" s="34">
        <v>176.34</v>
      </c>
      <c r="D427" s="35"/>
      <c r="E427" s="33"/>
      <c r="F427" s="34">
        <v>1.94</v>
      </c>
      <c r="G427" s="35"/>
      <c r="H427" s="33"/>
      <c r="I427" s="34"/>
      <c r="J427" s="35"/>
      <c r="K427" s="33"/>
      <c r="L427" s="34"/>
      <c r="M427" s="35"/>
      <c r="N427" s="33"/>
      <c r="O427" s="34"/>
      <c r="P427" s="35"/>
      <c r="Q427" s="33"/>
      <c r="R427" s="34"/>
      <c r="S427" s="35"/>
    </row>
    <row r="428" spans="1:19" s="32" customFormat="1" x14ac:dyDescent="0.25">
      <c r="A428" s="28"/>
      <c r="B428" s="33"/>
      <c r="C428" s="34">
        <v>53.25</v>
      </c>
      <c r="D428" s="35"/>
      <c r="E428" s="33"/>
      <c r="F428" s="34">
        <v>1.68</v>
      </c>
      <c r="G428" s="35"/>
      <c r="H428" s="33"/>
      <c r="I428" s="34"/>
      <c r="J428" s="35"/>
      <c r="K428" s="33"/>
      <c r="L428" s="34"/>
      <c r="M428" s="35"/>
      <c r="N428" s="33"/>
      <c r="O428" s="34"/>
      <c r="P428" s="35"/>
      <c r="Q428" s="33"/>
      <c r="R428" s="34"/>
      <c r="S428" s="35"/>
    </row>
    <row r="429" spans="1:19" s="32" customFormat="1" x14ac:dyDescent="0.25">
      <c r="A429" s="28"/>
      <c r="B429" s="33"/>
      <c r="C429" s="34">
        <v>130.13999999999999</v>
      </c>
      <c r="D429" s="35"/>
      <c r="E429" s="33"/>
      <c r="F429" s="34">
        <v>1.48</v>
      </c>
      <c r="G429" s="35"/>
      <c r="H429" s="33"/>
      <c r="I429" s="34"/>
      <c r="J429" s="35"/>
      <c r="K429" s="33"/>
      <c r="L429" s="34"/>
      <c r="M429" s="35"/>
      <c r="N429" s="33"/>
      <c r="O429" s="34"/>
      <c r="P429" s="35"/>
      <c r="Q429" s="33"/>
      <c r="R429" s="34"/>
      <c r="S429" s="35"/>
    </row>
    <row r="430" spans="1:19" s="32" customFormat="1" x14ac:dyDescent="0.25">
      <c r="A430" s="28"/>
      <c r="B430" s="33"/>
      <c r="C430" s="34">
        <v>86.73</v>
      </c>
      <c r="D430" s="35"/>
      <c r="E430" s="33"/>
      <c r="F430" s="34">
        <v>1.36</v>
      </c>
      <c r="G430" s="35"/>
      <c r="H430" s="33"/>
      <c r="I430" s="34"/>
      <c r="J430" s="35"/>
      <c r="K430" s="33"/>
      <c r="L430" s="34"/>
      <c r="M430" s="35"/>
      <c r="N430" s="33"/>
      <c r="O430" s="34"/>
      <c r="P430" s="35"/>
      <c r="Q430" s="33"/>
      <c r="R430" s="34"/>
      <c r="S430" s="35"/>
    </row>
    <row r="431" spans="1:19" s="32" customFormat="1" x14ac:dyDescent="0.25">
      <c r="A431" s="28"/>
      <c r="B431" s="33"/>
      <c r="C431" s="34">
        <v>104.44</v>
      </c>
      <c r="D431" s="35"/>
      <c r="E431" s="33"/>
      <c r="F431" s="34">
        <v>1.43</v>
      </c>
      <c r="G431" s="35"/>
      <c r="H431" s="33"/>
      <c r="I431" s="34"/>
      <c r="J431" s="35"/>
      <c r="K431" s="33"/>
      <c r="L431" s="34"/>
      <c r="M431" s="35"/>
      <c r="N431" s="33"/>
      <c r="O431" s="34"/>
      <c r="P431" s="35"/>
      <c r="Q431" s="33"/>
      <c r="R431" s="34"/>
      <c r="S431" s="35"/>
    </row>
    <row r="432" spans="1:19" s="32" customFormat="1" x14ac:dyDescent="0.25">
      <c r="A432" s="28"/>
      <c r="B432" s="33"/>
      <c r="C432" s="34">
        <v>142</v>
      </c>
      <c r="D432" s="35"/>
      <c r="E432" s="33"/>
      <c r="F432" s="34">
        <v>1.8</v>
      </c>
      <c r="G432" s="35"/>
      <c r="H432" s="33"/>
      <c r="I432" s="34"/>
      <c r="J432" s="35"/>
      <c r="K432" s="33"/>
      <c r="L432" s="34"/>
      <c r="M432" s="35"/>
      <c r="N432" s="33"/>
      <c r="O432" s="34"/>
      <c r="P432" s="35"/>
      <c r="Q432" s="33"/>
      <c r="R432" s="34"/>
      <c r="S432" s="35"/>
    </row>
    <row r="433" spans="1:19" s="32" customFormat="1" x14ac:dyDescent="0.25">
      <c r="A433" s="28"/>
      <c r="B433" s="33"/>
      <c r="C433" s="34">
        <v>160.78</v>
      </c>
      <c r="D433" s="35"/>
      <c r="E433" s="33"/>
      <c r="F433" s="34">
        <v>1.32</v>
      </c>
      <c r="G433" s="35"/>
      <c r="H433" s="33"/>
      <c r="I433" s="34"/>
      <c r="J433" s="35"/>
      <c r="K433" s="33"/>
      <c r="L433" s="34"/>
      <c r="M433" s="35"/>
      <c r="N433" s="33"/>
      <c r="O433" s="34"/>
      <c r="P433" s="35"/>
      <c r="Q433" s="33"/>
      <c r="R433" s="34"/>
      <c r="S433" s="35"/>
    </row>
    <row r="434" spans="1:19" s="32" customFormat="1" x14ac:dyDescent="0.25">
      <c r="A434" s="28"/>
      <c r="B434" s="33"/>
      <c r="C434" s="34">
        <v>67.94</v>
      </c>
      <c r="D434" s="35"/>
      <c r="E434" s="33"/>
      <c r="F434" s="34">
        <v>1.27</v>
      </c>
      <c r="G434" s="35"/>
      <c r="H434" s="33"/>
      <c r="I434" s="34"/>
      <c r="J434" s="35"/>
      <c r="K434" s="33"/>
      <c r="L434" s="34"/>
      <c r="M434" s="35"/>
      <c r="N434" s="33"/>
      <c r="O434" s="34"/>
      <c r="P434" s="35"/>
      <c r="Q434" s="33"/>
      <c r="R434" s="34"/>
      <c r="S434" s="35"/>
    </row>
    <row r="435" spans="1:19" s="32" customFormat="1" x14ac:dyDescent="0.25">
      <c r="A435" s="28"/>
      <c r="B435" s="33"/>
      <c r="C435" s="34">
        <v>54.99</v>
      </c>
      <c r="D435" s="35"/>
      <c r="E435" s="33"/>
      <c r="F435" s="34">
        <v>1.95</v>
      </c>
      <c r="G435" s="35"/>
      <c r="H435" s="33"/>
      <c r="I435" s="34"/>
      <c r="J435" s="35"/>
      <c r="K435" s="33"/>
      <c r="L435" s="34"/>
      <c r="M435" s="35"/>
      <c r="N435" s="33"/>
      <c r="O435" s="34"/>
      <c r="P435" s="35"/>
      <c r="Q435" s="33"/>
      <c r="R435" s="34"/>
      <c r="S435" s="35"/>
    </row>
    <row r="436" spans="1:19" s="32" customFormat="1" x14ac:dyDescent="0.25">
      <c r="A436" s="28"/>
      <c r="B436" s="33"/>
      <c r="C436" s="34">
        <v>100.11</v>
      </c>
      <c r="D436" s="35"/>
      <c r="E436" s="33"/>
      <c r="F436" s="34">
        <v>1.1399999999999999</v>
      </c>
      <c r="G436" s="35"/>
      <c r="H436" s="33"/>
      <c r="I436" s="34"/>
      <c r="J436" s="35"/>
      <c r="K436" s="33"/>
      <c r="L436" s="34"/>
      <c r="M436" s="35"/>
      <c r="N436" s="33"/>
      <c r="O436" s="34"/>
      <c r="P436" s="35"/>
      <c r="Q436" s="33"/>
      <c r="R436" s="34"/>
      <c r="S436" s="35"/>
    </row>
    <row r="437" spans="1:19" s="32" customFormat="1" x14ac:dyDescent="0.25">
      <c r="A437" s="28"/>
      <c r="B437" s="33"/>
      <c r="C437" s="34">
        <v>137.82</v>
      </c>
      <c r="D437" s="35"/>
      <c r="E437" s="33"/>
      <c r="F437" s="34">
        <v>1.84</v>
      </c>
      <c r="G437" s="35"/>
      <c r="H437" s="33"/>
      <c r="I437" s="34"/>
      <c r="J437" s="35"/>
      <c r="K437" s="33"/>
      <c r="L437" s="34"/>
      <c r="M437" s="35"/>
      <c r="N437" s="33"/>
      <c r="O437" s="34"/>
      <c r="P437" s="35"/>
      <c r="Q437" s="33"/>
      <c r="R437" s="34"/>
      <c r="S437" s="35"/>
    </row>
    <row r="438" spans="1:19" s="32" customFormat="1" x14ac:dyDescent="0.25">
      <c r="A438" s="28"/>
      <c r="B438" s="33"/>
      <c r="C438" s="34">
        <v>118.22</v>
      </c>
      <c r="D438" s="35"/>
      <c r="E438" s="33"/>
      <c r="F438" s="34">
        <v>1.54</v>
      </c>
      <c r="G438" s="35"/>
      <c r="H438" s="33"/>
      <c r="I438" s="34"/>
      <c r="J438" s="35"/>
      <c r="K438" s="33"/>
      <c r="L438" s="34"/>
      <c r="M438" s="35"/>
      <c r="N438" s="33"/>
      <c r="O438" s="34"/>
      <c r="P438" s="35"/>
      <c r="Q438" s="33"/>
      <c r="R438" s="34"/>
      <c r="S438" s="35"/>
    </row>
    <row r="439" spans="1:19" s="32" customFormat="1" x14ac:dyDescent="0.25">
      <c r="A439" s="28"/>
      <c r="B439" s="33"/>
      <c r="C439" s="34">
        <v>92</v>
      </c>
      <c r="D439" s="35"/>
      <c r="E439" s="33"/>
      <c r="F439" s="34">
        <v>1.81</v>
      </c>
      <c r="G439" s="35"/>
      <c r="H439" s="33"/>
      <c r="I439" s="34"/>
      <c r="J439" s="35"/>
      <c r="K439" s="33"/>
      <c r="L439" s="34"/>
      <c r="M439" s="35"/>
      <c r="N439" s="33"/>
      <c r="O439" s="34"/>
      <c r="P439" s="35"/>
      <c r="Q439" s="33"/>
      <c r="R439" s="34"/>
      <c r="S439" s="35"/>
    </row>
    <row r="440" spans="1:19" s="32" customFormat="1" x14ac:dyDescent="0.25">
      <c r="A440" s="28"/>
      <c r="B440" s="33"/>
      <c r="C440" s="34">
        <v>49.53</v>
      </c>
      <c r="D440" s="35"/>
      <c r="E440" s="33"/>
      <c r="F440" s="34">
        <v>1.03</v>
      </c>
      <c r="G440" s="35"/>
      <c r="H440" s="33"/>
      <c r="I440" s="34"/>
      <c r="J440" s="35"/>
      <c r="K440" s="33"/>
      <c r="L440" s="34"/>
      <c r="M440" s="35"/>
      <c r="N440" s="33"/>
      <c r="O440" s="34"/>
      <c r="P440" s="35"/>
      <c r="Q440" s="33"/>
      <c r="R440" s="34"/>
      <c r="S440" s="35"/>
    </row>
    <row r="441" spans="1:19" s="32" customFormat="1" x14ac:dyDescent="0.25">
      <c r="A441" s="28"/>
      <c r="B441" s="33"/>
      <c r="C441" s="34">
        <v>77.209999999999994</v>
      </c>
      <c r="D441" s="35"/>
      <c r="E441" s="33"/>
      <c r="F441" s="34">
        <v>1.71</v>
      </c>
      <c r="G441" s="35"/>
      <c r="H441" s="33"/>
      <c r="I441" s="34"/>
      <c r="J441" s="35"/>
      <c r="K441" s="33"/>
      <c r="L441" s="34"/>
      <c r="M441" s="35"/>
      <c r="N441" s="33"/>
      <c r="O441" s="34"/>
      <c r="P441" s="35"/>
      <c r="Q441" s="33"/>
      <c r="R441" s="34"/>
      <c r="S441" s="35"/>
    </row>
    <row r="442" spans="1:19" s="32" customFormat="1" x14ac:dyDescent="0.25">
      <c r="A442" s="28"/>
      <c r="B442" s="33"/>
      <c r="C442" s="34">
        <v>103.18</v>
      </c>
      <c r="D442" s="35"/>
      <c r="E442" s="33"/>
      <c r="F442" s="34">
        <v>1.62</v>
      </c>
      <c r="G442" s="35"/>
      <c r="H442" s="33"/>
      <c r="I442" s="34"/>
      <c r="J442" s="35"/>
      <c r="K442" s="33"/>
      <c r="L442" s="34"/>
      <c r="M442" s="35"/>
      <c r="N442" s="33"/>
      <c r="O442" s="34"/>
      <c r="P442" s="35"/>
      <c r="Q442" s="33"/>
      <c r="R442" s="34"/>
      <c r="S442" s="35"/>
    </row>
    <row r="443" spans="1:19" s="32" customFormat="1" x14ac:dyDescent="0.25">
      <c r="A443" s="28"/>
      <c r="B443" s="33"/>
      <c r="C443" s="34">
        <v>125.66</v>
      </c>
      <c r="D443" s="35"/>
      <c r="E443" s="33"/>
      <c r="F443" s="34">
        <v>2.09</v>
      </c>
      <c r="G443" s="35"/>
      <c r="H443" s="33"/>
      <c r="I443" s="34"/>
      <c r="J443" s="35"/>
      <c r="K443" s="33"/>
      <c r="L443" s="34"/>
      <c r="M443" s="35"/>
      <c r="N443" s="33"/>
      <c r="O443" s="34"/>
      <c r="P443" s="35"/>
      <c r="Q443" s="33"/>
      <c r="R443" s="34"/>
      <c r="S443" s="35"/>
    </row>
    <row r="444" spans="1:19" s="32" customFormat="1" x14ac:dyDescent="0.25">
      <c r="A444" s="28"/>
      <c r="B444" s="33"/>
      <c r="C444" s="34">
        <v>65.599999999999994</v>
      </c>
      <c r="D444" s="35"/>
      <c r="E444" s="33"/>
      <c r="F444" s="34">
        <v>1.81</v>
      </c>
      <c r="G444" s="35"/>
      <c r="H444" s="33"/>
      <c r="I444" s="34"/>
      <c r="J444" s="35"/>
      <c r="K444" s="33"/>
      <c r="L444" s="34"/>
      <c r="M444" s="35"/>
      <c r="N444" s="33"/>
      <c r="O444" s="34"/>
      <c r="P444" s="35"/>
      <c r="Q444" s="33"/>
      <c r="R444" s="34"/>
      <c r="S444" s="35"/>
    </row>
    <row r="445" spans="1:19" s="32" customFormat="1" x14ac:dyDescent="0.25">
      <c r="A445" s="28"/>
      <c r="B445" s="33"/>
      <c r="C445" s="34">
        <v>155.69999999999999</v>
      </c>
      <c r="D445" s="35"/>
      <c r="E445" s="33"/>
      <c r="F445" s="34">
        <v>1.56</v>
      </c>
      <c r="G445" s="35"/>
      <c r="H445" s="33"/>
      <c r="I445" s="34"/>
      <c r="J445" s="35"/>
      <c r="K445" s="33"/>
      <c r="L445" s="34"/>
      <c r="M445" s="35"/>
      <c r="N445" s="33"/>
      <c r="O445" s="34"/>
      <c r="P445" s="35"/>
      <c r="Q445" s="33"/>
      <c r="R445" s="34"/>
      <c r="S445" s="35"/>
    </row>
    <row r="446" spans="1:19" s="32" customFormat="1" x14ac:dyDescent="0.25">
      <c r="A446" s="28"/>
      <c r="B446" s="33"/>
      <c r="C446" s="34">
        <v>63.58</v>
      </c>
      <c r="D446" s="35"/>
      <c r="E446" s="33"/>
      <c r="F446" s="34">
        <v>1.93</v>
      </c>
      <c r="G446" s="35"/>
      <c r="H446" s="33"/>
      <c r="I446" s="34"/>
      <c r="J446" s="35"/>
      <c r="K446" s="33"/>
      <c r="L446" s="34"/>
      <c r="M446" s="35"/>
      <c r="N446" s="33"/>
      <c r="O446" s="34"/>
      <c r="P446" s="35"/>
      <c r="Q446" s="33"/>
      <c r="R446" s="34"/>
      <c r="S446" s="35"/>
    </row>
    <row r="447" spans="1:19" s="32" customFormat="1" x14ac:dyDescent="0.25">
      <c r="A447" s="28"/>
      <c r="B447" s="33"/>
      <c r="C447" s="34">
        <v>178.23</v>
      </c>
      <c r="D447" s="35"/>
      <c r="E447" s="33"/>
      <c r="F447" s="34">
        <v>2.0699999999999998</v>
      </c>
      <c r="G447" s="35"/>
      <c r="H447" s="33"/>
      <c r="I447" s="34"/>
      <c r="J447" s="35"/>
      <c r="K447" s="33"/>
      <c r="L447" s="34"/>
      <c r="M447" s="35"/>
      <c r="N447" s="33"/>
      <c r="O447" s="34"/>
      <c r="P447" s="35"/>
      <c r="Q447" s="33"/>
      <c r="R447" s="34"/>
      <c r="S447" s="35"/>
    </row>
    <row r="448" spans="1:19" s="32" customFormat="1" x14ac:dyDescent="0.25">
      <c r="A448" s="28"/>
      <c r="B448" s="33"/>
      <c r="C448" s="34">
        <v>129.9</v>
      </c>
      <c r="D448" s="35"/>
      <c r="E448" s="33"/>
      <c r="F448" s="34">
        <v>1.92</v>
      </c>
      <c r="G448" s="35"/>
      <c r="H448" s="33"/>
      <c r="I448" s="34"/>
      <c r="J448" s="35"/>
      <c r="K448" s="33"/>
      <c r="L448" s="34"/>
      <c r="M448" s="35"/>
      <c r="N448" s="33"/>
      <c r="O448" s="34"/>
      <c r="P448" s="35"/>
      <c r="Q448" s="33"/>
      <c r="R448" s="34"/>
      <c r="S448" s="35"/>
    </row>
    <row r="449" spans="1:19" s="32" customFormat="1" x14ac:dyDescent="0.25">
      <c r="A449" s="28"/>
      <c r="B449" s="33"/>
      <c r="C449" s="34">
        <v>142.57</v>
      </c>
      <c r="D449" s="35"/>
      <c r="E449" s="33"/>
      <c r="F449" s="34">
        <v>1.74</v>
      </c>
      <c r="G449" s="35"/>
      <c r="H449" s="33"/>
      <c r="I449" s="34"/>
      <c r="J449" s="35"/>
      <c r="K449" s="33"/>
      <c r="L449" s="34"/>
      <c r="M449" s="35"/>
      <c r="N449" s="33"/>
      <c r="O449" s="34"/>
      <c r="P449" s="35"/>
      <c r="Q449" s="33"/>
      <c r="R449" s="34"/>
      <c r="S449" s="35"/>
    </row>
    <row r="450" spans="1:19" s="32" customFormat="1" x14ac:dyDescent="0.25">
      <c r="A450" s="28"/>
      <c r="B450" s="33"/>
      <c r="C450" s="34">
        <v>91.51</v>
      </c>
      <c r="D450" s="35"/>
      <c r="E450" s="33"/>
      <c r="F450" s="34">
        <v>1.4</v>
      </c>
      <c r="G450" s="35"/>
      <c r="H450" s="33"/>
      <c r="I450" s="34"/>
      <c r="J450" s="35"/>
      <c r="K450" s="33"/>
      <c r="L450" s="34"/>
      <c r="M450" s="35"/>
      <c r="N450" s="33"/>
      <c r="O450" s="34"/>
      <c r="P450" s="35"/>
      <c r="Q450" s="33"/>
      <c r="R450" s="34"/>
      <c r="S450" s="35"/>
    </row>
    <row r="451" spans="1:19" s="32" customFormat="1" x14ac:dyDescent="0.25">
      <c r="A451" s="28"/>
      <c r="B451" s="33"/>
      <c r="C451" s="34">
        <v>79.89</v>
      </c>
      <c r="D451" s="35"/>
      <c r="E451" s="33"/>
      <c r="F451" s="34">
        <v>1.73</v>
      </c>
      <c r="G451" s="35"/>
      <c r="H451" s="33"/>
      <c r="I451" s="34"/>
      <c r="J451" s="35"/>
      <c r="K451" s="33"/>
      <c r="L451" s="34"/>
      <c r="M451" s="35"/>
      <c r="N451" s="33"/>
      <c r="O451" s="34"/>
      <c r="P451" s="35"/>
      <c r="Q451" s="33"/>
      <c r="R451" s="34"/>
      <c r="S451" s="35"/>
    </row>
    <row r="452" spans="1:19" s="32" customFormat="1" x14ac:dyDescent="0.25">
      <c r="A452" s="28"/>
      <c r="B452" s="33"/>
      <c r="C452" s="34">
        <v>106.77</v>
      </c>
      <c r="D452" s="35"/>
      <c r="E452" s="33"/>
      <c r="F452" s="34">
        <v>1.92</v>
      </c>
      <c r="G452" s="35"/>
      <c r="H452" s="33"/>
      <c r="I452" s="34"/>
      <c r="J452" s="35"/>
      <c r="K452" s="33"/>
      <c r="L452" s="34"/>
      <c r="M452" s="35"/>
      <c r="N452" s="33"/>
      <c r="O452" s="34"/>
      <c r="P452" s="35"/>
      <c r="Q452" s="33"/>
      <c r="R452" s="34"/>
      <c r="S452" s="35"/>
    </row>
    <row r="453" spans="1:19" s="32" customFormat="1" x14ac:dyDescent="0.25">
      <c r="A453" s="28"/>
      <c r="B453" s="33"/>
      <c r="C453" s="34">
        <v>59.97</v>
      </c>
      <c r="D453" s="35"/>
      <c r="E453" s="33"/>
      <c r="F453" s="34">
        <v>1.59</v>
      </c>
      <c r="G453" s="35"/>
      <c r="H453" s="33"/>
      <c r="I453" s="34"/>
      <c r="J453" s="35"/>
      <c r="K453" s="33"/>
      <c r="L453" s="34"/>
      <c r="M453" s="35"/>
      <c r="N453" s="33"/>
      <c r="O453" s="34"/>
      <c r="P453" s="35"/>
      <c r="Q453" s="33"/>
      <c r="R453" s="34"/>
      <c r="S453" s="35"/>
    </row>
    <row r="454" spans="1:19" s="32" customFormat="1" x14ac:dyDescent="0.25">
      <c r="A454" s="28"/>
      <c r="B454" s="33"/>
      <c r="C454" s="34">
        <v>89.9</v>
      </c>
      <c r="D454" s="35"/>
      <c r="E454" s="33"/>
      <c r="F454" s="34">
        <v>1.47</v>
      </c>
      <c r="G454" s="35"/>
      <c r="H454" s="33"/>
      <c r="I454" s="34"/>
      <c r="J454" s="35"/>
      <c r="K454" s="33"/>
      <c r="L454" s="34"/>
      <c r="M454" s="35"/>
      <c r="N454" s="33"/>
      <c r="O454" s="34"/>
      <c r="P454" s="35"/>
      <c r="Q454" s="33"/>
      <c r="R454" s="34"/>
      <c r="S454" s="35"/>
    </row>
    <row r="455" spans="1:19" s="32" customFormat="1" x14ac:dyDescent="0.25">
      <c r="A455" s="28"/>
      <c r="B455" s="33"/>
      <c r="C455" s="34">
        <v>126.18</v>
      </c>
      <c r="D455" s="35"/>
      <c r="E455" s="33"/>
      <c r="F455" s="34">
        <v>1.95</v>
      </c>
      <c r="G455" s="35"/>
      <c r="H455" s="33"/>
      <c r="I455" s="34"/>
      <c r="J455" s="35"/>
      <c r="K455" s="33"/>
      <c r="L455" s="34"/>
      <c r="M455" s="35"/>
      <c r="N455" s="33"/>
      <c r="O455" s="34"/>
      <c r="P455" s="35"/>
      <c r="Q455" s="33"/>
      <c r="R455" s="34"/>
      <c r="S455" s="35"/>
    </row>
    <row r="456" spans="1:19" s="32" customFormat="1" x14ac:dyDescent="0.25">
      <c r="A456" s="28"/>
      <c r="B456" s="33"/>
      <c r="C456" s="34">
        <v>102.43</v>
      </c>
      <c r="D456" s="35"/>
      <c r="E456" s="33"/>
      <c r="F456" s="34">
        <v>1.91</v>
      </c>
      <c r="G456" s="35"/>
      <c r="H456" s="33"/>
      <c r="I456" s="34"/>
      <c r="J456" s="35"/>
      <c r="K456" s="33"/>
      <c r="L456" s="34"/>
      <c r="M456" s="35"/>
      <c r="N456" s="33"/>
      <c r="O456" s="34"/>
      <c r="P456" s="35"/>
      <c r="Q456" s="33"/>
      <c r="R456" s="34"/>
      <c r="S456" s="35"/>
    </row>
    <row r="457" spans="1:19" s="32" customFormat="1" x14ac:dyDescent="0.25">
      <c r="A457" s="28"/>
      <c r="B457" s="33"/>
      <c r="C457" s="34">
        <v>113.84</v>
      </c>
      <c r="D457" s="35"/>
      <c r="E457" s="33"/>
      <c r="F457" s="34">
        <v>1.65</v>
      </c>
      <c r="G457" s="35"/>
      <c r="H457" s="33"/>
      <c r="I457" s="34"/>
      <c r="J457" s="35"/>
      <c r="K457" s="33"/>
      <c r="L457" s="34"/>
      <c r="M457" s="35"/>
      <c r="N457" s="33"/>
      <c r="O457" s="34"/>
      <c r="P457" s="35"/>
      <c r="Q457" s="33"/>
      <c r="R457" s="34"/>
      <c r="S457" s="35"/>
    </row>
    <row r="458" spans="1:19" s="32" customFormat="1" x14ac:dyDescent="0.25">
      <c r="A458" s="28"/>
      <c r="B458" s="33"/>
      <c r="C458" s="34">
        <v>99.59</v>
      </c>
      <c r="D458" s="35"/>
      <c r="E458" s="33"/>
      <c r="F458" s="34">
        <v>1.81</v>
      </c>
      <c r="G458" s="35"/>
      <c r="H458" s="33"/>
      <c r="I458" s="34"/>
      <c r="J458" s="35"/>
      <c r="K458" s="33"/>
      <c r="L458" s="34"/>
      <c r="M458" s="35"/>
      <c r="N458" s="33"/>
      <c r="O458" s="34"/>
      <c r="P458" s="35"/>
      <c r="Q458" s="33"/>
      <c r="R458" s="34"/>
      <c r="S458" s="35"/>
    </row>
    <row r="459" spans="1:19" s="32" customFormat="1" x14ac:dyDescent="0.25">
      <c r="A459" s="28"/>
      <c r="B459" s="33"/>
      <c r="C459" s="34">
        <v>100.77</v>
      </c>
      <c r="D459" s="35"/>
      <c r="E459" s="33"/>
      <c r="F459" s="34">
        <v>1.52</v>
      </c>
      <c r="G459" s="35"/>
      <c r="H459" s="33"/>
      <c r="I459" s="34"/>
      <c r="J459" s="35"/>
      <c r="K459" s="33"/>
      <c r="L459" s="34"/>
      <c r="M459" s="35"/>
      <c r="N459" s="33"/>
      <c r="O459" s="34"/>
      <c r="P459" s="35"/>
      <c r="Q459" s="33"/>
      <c r="R459" s="34"/>
      <c r="S459" s="35"/>
    </row>
    <row r="460" spans="1:19" s="32" customFormat="1" x14ac:dyDescent="0.25">
      <c r="A460" s="28"/>
      <c r="B460" s="33"/>
      <c r="C460" s="34">
        <v>133.43</v>
      </c>
      <c r="D460" s="35"/>
      <c r="E460" s="33"/>
      <c r="F460" s="34">
        <v>1.68</v>
      </c>
      <c r="G460" s="35"/>
      <c r="H460" s="33"/>
      <c r="I460" s="34"/>
      <c r="J460" s="35"/>
      <c r="K460" s="33"/>
      <c r="L460" s="34"/>
      <c r="M460" s="35"/>
      <c r="N460" s="33"/>
      <c r="O460" s="34"/>
      <c r="P460" s="35"/>
      <c r="Q460" s="33"/>
      <c r="R460" s="34"/>
      <c r="S460" s="35"/>
    </row>
    <row r="461" spans="1:19" s="32" customFormat="1" x14ac:dyDescent="0.25">
      <c r="A461" s="28"/>
      <c r="B461" s="33"/>
      <c r="C461" s="34">
        <v>125.37</v>
      </c>
      <c r="D461" s="35"/>
      <c r="E461" s="33"/>
      <c r="F461" s="34">
        <v>1.87</v>
      </c>
      <c r="G461" s="35"/>
      <c r="H461" s="33"/>
      <c r="I461" s="34"/>
      <c r="J461" s="35"/>
      <c r="K461" s="33"/>
      <c r="L461" s="34"/>
      <c r="M461" s="35"/>
      <c r="N461" s="33"/>
      <c r="O461" s="34"/>
      <c r="P461" s="35"/>
      <c r="Q461" s="33"/>
      <c r="R461" s="34"/>
      <c r="S461" s="35"/>
    </row>
    <row r="462" spans="1:19" s="32" customFormat="1" x14ac:dyDescent="0.25">
      <c r="A462" s="28"/>
      <c r="B462" s="33"/>
      <c r="C462" s="34">
        <v>157.31</v>
      </c>
      <c r="D462" s="35"/>
      <c r="E462" s="33"/>
      <c r="F462" s="34">
        <v>1.5</v>
      </c>
      <c r="G462" s="35"/>
      <c r="H462" s="33"/>
      <c r="I462" s="34"/>
      <c r="J462" s="35"/>
      <c r="K462" s="33"/>
      <c r="L462" s="34"/>
      <c r="M462" s="35"/>
      <c r="N462" s="33"/>
      <c r="O462" s="34"/>
      <c r="P462" s="35"/>
      <c r="Q462" s="33"/>
      <c r="R462" s="34"/>
      <c r="S462" s="35"/>
    </row>
    <row r="463" spans="1:19" s="32" customFormat="1" x14ac:dyDescent="0.25">
      <c r="A463" s="28"/>
      <c r="B463" s="33"/>
      <c r="C463" s="34">
        <v>178.73</v>
      </c>
      <c r="D463" s="35"/>
      <c r="E463" s="33"/>
      <c r="F463" s="34">
        <v>1.58</v>
      </c>
      <c r="G463" s="35"/>
      <c r="H463" s="33"/>
      <c r="I463" s="34"/>
      <c r="J463" s="35"/>
      <c r="K463" s="33"/>
      <c r="L463" s="34"/>
      <c r="M463" s="35"/>
      <c r="N463" s="33"/>
      <c r="O463" s="34"/>
      <c r="P463" s="35"/>
      <c r="Q463" s="33"/>
      <c r="R463" s="34"/>
      <c r="S463" s="35"/>
    </row>
    <row r="464" spans="1:19" s="32" customFormat="1" x14ac:dyDescent="0.25">
      <c r="A464" s="28"/>
      <c r="B464" s="33"/>
      <c r="C464" s="34">
        <v>65.040000000000006</v>
      </c>
      <c r="D464" s="35"/>
      <c r="E464" s="33"/>
      <c r="F464" s="34">
        <v>1.87</v>
      </c>
      <c r="G464" s="35"/>
      <c r="H464" s="33"/>
      <c r="I464" s="34"/>
      <c r="J464" s="35"/>
      <c r="K464" s="33"/>
      <c r="L464" s="34"/>
      <c r="M464" s="35"/>
      <c r="N464" s="33"/>
      <c r="O464" s="34"/>
      <c r="P464" s="35"/>
      <c r="Q464" s="33"/>
      <c r="R464" s="34"/>
      <c r="S464" s="35"/>
    </row>
    <row r="465" spans="1:19" s="32" customFormat="1" x14ac:dyDescent="0.25">
      <c r="A465" s="28"/>
      <c r="B465" s="33"/>
      <c r="C465" s="34">
        <v>135.32</v>
      </c>
      <c r="D465" s="35"/>
      <c r="E465" s="33"/>
      <c r="F465" s="34">
        <v>1.77</v>
      </c>
      <c r="G465" s="35"/>
      <c r="H465" s="33"/>
      <c r="I465" s="34"/>
      <c r="J465" s="35"/>
      <c r="K465" s="33"/>
      <c r="L465" s="34"/>
      <c r="M465" s="35"/>
      <c r="N465" s="33"/>
      <c r="O465" s="34"/>
      <c r="P465" s="35"/>
      <c r="Q465" s="33"/>
      <c r="R465" s="34"/>
      <c r="S465" s="35"/>
    </row>
    <row r="466" spans="1:19" s="32" customFormat="1" x14ac:dyDescent="0.25">
      <c r="A466" s="28"/>
      <c r="B466" s="33"/>
      <c r="C466" s="34">
        <v>113.9</v>
      </c>
      <c r="D466" s="35"/>
      <c r="E466" s="33"/>
      <c r="F466" s="34">
        <v>2.0299999999999998</v>
      </c>
      <c r="G466" s="35"/>
      <c r="H466" s="33"/>
      <c r="I466" s="34"/>
      <c r="J466" s="35"/>
      <c r="K466" s="33"/>
      <c r="L466" s="34"/>
      <c r="M466" s="35"/>
      <c r="N466" s="33"/>
      <c r="O466" s="34"/>
      <c r="P466" s="35"/>
      <c r="Q466" s="33"/>
      <c r="R466" s="34"/>
      <c r="S466" s="35"/>
    </row>
    <row r="467" spans="1:19" s="32" customFormat="1" x14ac:dyDescent="0.25">
      <c r="A467" s="28"/>
      <c r="B467" s="33"/>
      <c r="C467" s="34">
        <v>102.32</v>
      </c>
      <c r="D467" s="35"/>
      <c r="E467" s="33"/>
      <c r="F467" s="34">
        <v>1.35</v>
      </c>
      <c r="G467" s="35"/>
      <c r="H467" s="33"/>
      <c r="I467" s="34"/>
      <c r="J467" s="35"/>
      <c r="K467" s="33"/>
      <c r="L467" s="34"/>
      <c r="M467" s="35"/>
      <c r="N467" s="33"/>
      <c r="O467" s="34"/>
      <c r="P467" s="35"/>
      <c r="Q467" s="33"/>
      <c r="R467" s="34"/>
      <c r="S467" s="35"/>
    </row>
    <row r="468" spans="1:19" s="32" customFormat="1" x14ac:dyDescent="0.25">
      <c r="A468" s="28"/>
      <c r="B468" s="33"/>
      <c r="C468" s="34">
        <v>129.07</v>
      </c>
      <c r="D468" s="35"/>
      <c r="E468" s="33"/>
      <c r="F468" s="34">
        <v>2.38</v>
      </c>
      <c r="G468" s="35"/>
      <c r="H468" s="33"/>
      <c r="I468" s="34"/>
      <c r="J468" s="35"/>
      <c r="K468" s="33"/>
      <c r="L468" s="34"/>
      <c r="M468" s="35"/>
      <c r="N468" s="33"/>
      <c r="O468" s="34"/>
      <c r="P468" s="35"/>
      <c r="Q468" s="33"/>
      <c r="R468" s="34"/>
      <c r="S468" s="35"/>
    </row>
    <row r="469" spans="1:19" s="32" customFormat="1" x14ac:dyDescent="0.25">
      <c r="A469" s="28"/>
      <c r="B469" s="33"/>
      <c r="C469" s="34">
        <v>153.34</v>
      </c>
      <c r="D469" s="35"/>
      <c r="E469" s="33"/>
      <c r="F469" s="34">
        <v>1.41</v>
      </c>
      <c r="G469" s="35"/>
      <c r="H469" s="33"/>
      <c r="I469" s="34"/>
      <c r="J469" s="35"/>
      <c r="K469" s="33"/>
      <c r="L469" s="34"/>
      <c r="M469" s="35"/>
      <c r="N469" s="33"/>
      <c r="O469" s="34"/>
      <c r="P469" s="35"/>
      <c r="Q469" s="33"/>
      <c r="R469" s="34"/>
      <c r="S469" s="35"/>
    </row>
    <row r="470" spans="1:19" s="32" customFormat="1" x14ac:dyDescent="0.25">
      <c r="A470" s="28"/>
      <c r="B470" s="33"/>
      <c r="C470" s="34">
        <v>109.79</v>
      </c>
      <c r="D470" s="35"/>
      <c r="E470" s="33"/>
      <c r="F470" s="34">
        <v>1.4</v>
      </c>
      <c r="G470" s="35"/>
      <c r="H470" s="33"/>
      <c r="I470" s="34"/>
      <c r="J470" s="35"/>
      <c r="K470" s="33"/>
      <c r="L470" s="34"/>
      <c r="M470" s="35"/>
      <c r="N470" s="33"/>
      <c r="O470" s="34"/>
      <c r="P470" s="35"/>
      <c r="Q470" s="33"/>
      <c r="R470" s="34"/>
      <c r="S470" s="35"/>
    </row>
    <row r="471" spans="1:19" s="32" customFormat="1" x14ac:dyDescent="0.25">
      <c r="A471" s="28"/>
      <c r="B471" s="33"/>
      <c r="C471" s="34">
        <v>134.83000000000001</v>
      </c>
      <c r="D471" s="35"/>
      <c r="E471" s="33"/>
      <c r="F471" s="34">
        <v>1.65</v>
      </c>
      <c r="G471" s="35"/>
      <c r="H471" s="33"/>
      <c r="I471" s="34"/>
      <c r="J471" s="35"/>
      <c r="K471" s="33"/>
      <c r="L471" s="34"/>
      <c r="M471" s="35"/>
      <c r="N471" s="33"/>
      <c r="O471" s="34"/>
      <c r="P471" s="35"/>
      <c r="Q471" s="33"/>
      <c r="R471" s="34"/>
      <c r="S471" s="35"/>
    </row>
    <row r="472" spans="1:19" s="32" customFormat="1" x14ac:dyDescent="0.25">
      <c r="A472" s="28"/>
      <c r="B472" s="33"/>
      <c r="C472" s="34">
        <v>182.61</v>
      </c>
      <c r="D472" s="35"/>
      <c r="E472" s="33"/>
      <c r="F472" s="34">
        <v>1.56</v>
      </c>
      <c r="G472" s="35"/>
      <c r="H472" s="33"/>
      <c r="I472" s="34"/>
      <c r="J472" s="35"/>
      <c r="K472" s="33"/>
      <c r="L472" s="34"/>
      <c r="M472" s="35"/>
      <c r="N472" s="33"/>
      <c r="O472" s="34"/>
      <c r="P472" s="35"/>
      <c r="Q472" s="33"/>
      <c r="R472" s="34"/>
      <c r="S472" s="35"/>
    </row>
    <row r="473" spans="1:19" s="32" customFormat="1" x14ac:dyDescent="0.25">
      <c r="A473" s="28"/>
      <c r="B473" s="33"/>
      <c r="C473" s="34">
        <v>157.72999999999999</v>
      </c>
      <c r="D473" s="35"/>
      <c r="E473" s="33"/>
      <c r="F473" s="34">
        <v>1.75</v>
      </c>
      <c r="G473" s="35"/>
      <c r="H473" s="33"/>
      <c r="I473" s="34"/>
      <c r="J473" s="35"/>
      <c r="K473" s="33"/>
      <c r="L473" s="34"/>
      <c r="M473" s="35"/>
      <c r="N473" s="33"/>
      <c r="O473" s="34"/>
      <c r="P473" s="35"/>
      <c r="Q473" s="33"/>
      <c r="R473" s="34"/>
      <c r="S473" s="35"/>
    </row>
    <row r="474" spans="1:19" s="32" customFormat="1" x14ac:dyDescent="0.25">
      <c r="A474" s="28"/>
      <c r="B474" s="33"/>
      <c r="C474" s="34">
        <v>122.65</v>
      </c>
      <c r="D474" s="35"/>
      <c r="E474" s="33"/>
      <c r="F474" s="34">
        <v>1.39</v>
      </c>
      <c r="G474" s="35"/>
      <c r="H474" s="33"/>
      <c r="I474" s="34"/>
      <c r="J474" s="35"/>
      <c r="K474" s="33"/>
      <c r="L474" s="34"/>
      <c r="M474" s="35"/>
      <c r="N474" s="33"/>
      <c r="O474" s="34"/>
      <c r="P474" s="35"/>
      <c r="Q474" s="33"/>
      <c r="R474" s="34"/>
      <c r="S474" s="35"/>
    </row>
    <row r="475" spans="1:19" s="32" customFormat="1" x14ac:dyDescent="0.25">
      <c r="A475" s="28"/>
      <c r="B475" s="33"/>
      <c r="C475" s="34">
        <v>110.04</v>
      </c>
      <c r="D475" s="35"/>
      <c r="E475" s="33"/>
      <c r="F475" s="34">
        <v>1.59</v>
      </c>
      <c r="G475" s="35"/>
      <c r="H475" s="33"/>
      <c r="I475" s="34"/>
      <c r="J475" s="35"/>
      <c r="K475" s="33"/>
      <c r="L475" s="34"/>
      <c r="M475" s="35"/>
      <c r="N475" s="33"/>
      <c r="O475" s="34"/>
      <c r="P475" s="35"/>
      <c r="Q475" s="33"/>
      <c r="R475" s="34"/>
      <c r="S475" s="35"/>
    </row>
    <row r="476" spans="1:19" s="32" customFormat="1" x14ac:dyDescent="0.25">
      <c r="A476" s="28"/>
      <c r="B476" s="33"/>
      <c r="C476" s="34">
        <v>187.68</v>
      </c>
      <c r="D476" s="35"/>
      <c r="E476" s="33"/>
      <c r="F476" s="34">
        <v>1.86</v>
      </c>
      <c r="G476" s="35"/>
      <c r="H476" s="33"/>
      <c r="I476" s="34"/>
      <c r="J476" s="35"/>
      <c r="K476" s="33"/>
      <c r="L476" s="34"/>
      <c r="M476" s="35"/>
      <c r="N476" s="33"/>
      <c r="O476" s="34"/>
      <c r="P476" s="35"/>
      <c r="Q476" s="33"/>
      <c r="R476" s="34"/>
      <c r="S476" s="35"/>
    </row>
    <row r="477" spans="1:19" s="32" customFormat="1" x14ac:dyDescent="0.25">
      <c r="A477" s="28"/>
      <c r="B477" s="33"/>
      <c r="C477" s="34">
        <v>103.45</v>
      </c>
      <c r="D477" s="35"/>
      <c r="E477" s="33"/>
      <c r="F477" s="34">
        <v>2.69</v>
      </c>
      <c r="G477" s="35"/>
      <c r="H477" s="33"/>
      <c r="I477" s="34"/>
      <c r="J477" s="35"/>
      <c r="K477" s="33"/>
      <c r="L477" s="34"/>
      <c r="M477" s="35"/>
      <c r="N477" s="33"/>
      <c r="O477" s="34"/>
      <c r="P477" s="35"/>
      <c r="Q477" s="33"/>
      <c r="R477" s="34"/>
      <c r="S477" s="35"/>
    </row>
    <row r="478" spans="1:19" s="32" customFormat="1" x14ac:dyDescent="0.25">
      <c r="A478" s="28"/>
      <c r="B478" s="33"/>
      <c r="C478" s="34">
        <v>75.099999999999994</v>
      </c>
      <c r="D478" s="35"/>
      <c r="E478" s="33"/>
      <c r="F478" s="34">
        <v>1.72</v>
      </c>
      <c r="G478" s="35"/>
      <c r="H478" s="33"/>
      <c r="I478" s="34"/>
      <c r="J478" s="35"/>
      <c r="K478" s="33"/>
      <c r="L478" s="34"/>
      <c r="M478" s="35"/>
      <c r="N478" s="33"/>
      <c r="O478" s="34"/>
      <c r="P478" s="35"/>
      <c r="Q478" s="33"/>
      <c r="R478" s="34"/>
      <c r="S478" s="35"/>
    </row>
    <row r="479" spans="1:19" s="32" customFormat="1" x14ac:dyDescent="0.25">
      <c r="A479" s="28"/>
      <c r="B479" s="33"/>
      <c r="C479" s="34">
        <v>128.97</v>
      </c>
      <c r="D479" s="35"/>
      <c r="E479" s="33"/>
      <c r="F479" s="34">
        <v>2.56</v>
      </c>
      <c r="G479" s="35"/>
      <c r="H479" s="33"/>
      <c r="I479" s="34"/>
      <c r="J479" s="35"/>
      <c r="K479" s="33"/>
      <c r="L479" s="34"/>
      <c r="M479" s="35"/>
      <c r="N479" s="33"/>
      <c r="O479" s="34"/>
      <c r="P479" s="35"/>
      <c r="Q479" s="33"/>
      <c r="R479" s="34"/>
      <c r="S479" s="35"/>
    </row>
    <row r="480" spans="1:19" s="32" customFormat="1" x14ac:dyDescent="0.25">
      <c r="A480" s="28"/>
      <c r="B480" s="33"/>
      <c r="C480" s="34">
        <v>71.650000000000006</v>
      </c>
      <c r="D480" s="35"/>
      <c r="E480" s="33"/>
      <c r="F480" s="34">
        <v>1.62</v>
      </c>
      <c r="G480" s="35"/>
      <c r="H480" s="33"/>
      <c r="I480" s="34"/>
      <c r="J480" s="35"/>
      <c r="K480" s="33"/>
      <c r="L480" s="34"/>
      <c r="M480" s="35"/>
      <c r="N480" s="33"/>
      <c r="O480" s="34"/>
      <c r="P480" s="35"/>
      <c r="Q480" s="33"/>
      <c r="R480" s="34"/>
      <c r="S480" s="35"/>
    </row>
    <row r="481" spans="1:19" s="32" customFormat="1" x14ac:dyDescent="0.25">
      <c r="A481" s="28"/>
      <c r="B481" s="33"/>
      <c r="C481" s="34">
        <v>70.83</v>
      </c>
      <c r="D481" s="35"/>
      <c r="E481" s="33"/>
      <c r="F481" s="34">
        <v>2.06</v>
      </c>
      <c r="G481" s="35"/>
      <c r="H481" s="33"/>
      <c r="I481" s="34"/>
      <c r="J481" s="35"/>
      <c r="K481" s="33"/>
      <c r="L481" s="34"/>
      <c r="M481" s="35"/>
      <c r="N481" s="33"/>
      <c r="O481" s="34"/>
      <c r="P481" s="35"/>
      <c r="Q481" s="33"/>
      <c r="R481" s="34"/>
      <c r="S481" s="35"/>
    </row>
    <row r="482" spans="1:19" s="32" customFormat="1" x14ac:dyDescent="0.25">
      <c r="A482" s="28"/>
      <c r="B482" s="33"/>
      <c r="C482" s="34">
        <v>177.15</v>
      </c>
      <c r="D482" s="35"/>
      <c r="E482" s="33"/>
      <c r="F482" s="34">
        <v>2.19</v>
      </c>
      <c r="G482" s="35"/>
      <c r="H482" s="33"/>
      <c r="I482" s="34"/>
      <c r="J482" s="35"/>
      <c r="K482" s="33"/>
      <c r="L482" s="34"/>
      <c r="M482" s="35"/>
      <c r="N482" s="33"/>
      <c r="O482" s="34"/>
      <c r="P482" s="35"/>
      <c r="Q482" s="33"/>
      <c r="R482" s="34"/>
      <c r="S482" s="35"/>
    </row>
    <row r="483" spans="1:19" s="32" customFormat="1" x14ac:dyDescent="0.25">
      <c r="A483" s="28"/>
      <c r="B483" s="33"/>
      <c r="C483" s="34">
        <v>208.23</v>
      </c>
      <c r="D483" s="35"/>
      <c r="E483" s="33"/>
      <c r="F483" s="34">
        <v>2.23</v>
      </c>
      <c r="G483" s="35"/>
      <c r="H483" s="33"/>
      <c r="I483" s="34"/>
      <c r="J483" s="35"/>
      <c r="K483" s="33"/>
      <c r="L483" s="34"/>
      <c r="M483" s="35"/>
      <c r="N483" s="33"/>
      <c r="O483" s="34"/>
      <c r="P483" s="35"/>
      <c r="Q483" s="33"/>
      <c r="R483" s="34"/>
      <c r="S483" s="35"/>
    </row>
    <row r="484" spans="1:19" s="32" customFormat="1" x14ac:dyDescent="0.25">
      <c r="A484" s="28"/>
      <c r="B484" s="33"/>
      <c r="C484" s="34">
        <v>98.5</v>
      </c>
      <c r="D484" s="35"/>
      <c r="E484" s="33"/>
      <c r="F484" s="34">
        <v>1.71</v>
      </c>
      <c r="G484" s="35"/>
      <c r="H484" s="33"/>
      <c r="I484" s="34"/>
      <c r="J484" s="35"/>
      <c r="K484" s="33"/>
      <c r="L484" s="34"/>
      <c r="M484" s="35"/>
      <c r="N484" s="33"/>
      <c r="O484" s="34"/>
      <c r="P484" s="35"/>
      <c r="Q484" s="33"/>
      <c r="R484" s="34"/>
      <c r="S484" s="35"/>
    </row>
    <row r="485" spans="1:19" s="32" customFormat="1" x14ac:dyDescent="0.25">
      <c r="A485" s="28"/>
      <c r="B485" s="33"/>
      <c r="C485" s="34">
        <v>92.8</v>
      </c>
      <c r="D485" s="35"/>
      <c r="E485" s="33"/>
      <c r="F485" s="34">
        <v>2.9</v>
      </c>
      <c r="G485" s="35"/>
      <c r="H485" s="33"/>
      <c r="I485" s="34"/>
      <c r="J485" s="35"/>
      <c r="K485" s="33"/>
      <c r="L485" s="34"/>
      <c r="M485" s="35"/>
      <c r="N485" s="33"/>
      <c r="O485" s="34"/>
      <c r="P485" s="35"/>
      <c r="Q485" s="33"/>
      <c r="R485" s="34"/>
      <c r="S485" s="35"/>
    </row>
    <row r="486" spans="1:19" s="32" customFormat="1" x14ac:dyDescent="0.25">
      <c r="A486" s="28"/>
      <c r="B486" s="33"/>
      <c r="C486" s="34"/>
      <c r="D486" s="35"/>
      <c r="E486" s="33"/>
      <c r="F486" s="34">
        <v>2.5</v>
      </c>
      <c r="G486" s="35"/>
      <c r="H486" s="33"/>
      <c r="I486" s="34"/>
      <c r="J486" s="35"/>
      <c r="K486" s="33"/>
      <c r="L486" s="34"/>
      <c r="M486" s="35"/>
      <c r="N486" s="33"/>
      <c r="O486" s="34"/>
      <c r="P486" s="35"/>
      <c r="Q486" s="33"/>
      <c r="R486" s="34"/>
      <c r="S486" s="35"/>
    </row>
    <row r="487" spans="1:19" s="32" customFormat="1" x14ac:dyDescent="0.25">
      <c r="A487" s="28"/>
      <c r="B487" s="33"/>
      <c r="C487" s="34"/>
      <c r="D487" s="35"/>
      <c r="E487" s="33"/>
      <c r="F487" s="34">
        <v>2.25</v>
      </c>
      <c r="G487" s="35"/>
      <c r="H487" s="33"/>
      <c r="I487" s="34"/>
      <c r="J487" s="35"/>
      <c r="K487" s="33"/>
      <c r="L487" s="34"/>
      <c r="M487" s="35"/>
      <c r="N487" s="33"/>
      <c r="O487" s="34"/>
      <c r="P487" s="35"/>
      <c r="Q487" s="33"/>
      <c r="R487" s="34"/>
      <c r="S487" s="35"/>
    </row>
    <row r="488" spans="1:19" s="32" customFormat="1" x14ac:dyDescent="0.25">
      <c r="A488" s="28"/>
      <c r="B488" s="33"/>
      <c r="C488" s="34"/>
      <c r="D488" s="35"/>
      <c r="E488" s="33"/>
      <c r="F488" s="34">
        <v>2.19</v>
      </c>
      <c r="G488" s="35"/>
      <c r="H488" s="33"/>
      <c r="I488" s="34"/>
      <c r="J488" s="35"/>
      <c r="K488" s="33"/>
      <c r="L488" s="34"/>
      <c r="M488" s="35"/>
      <c r="N488" s="33"/>
      <c r="O488" s="34"/>
      <c r="P488" s="35"/>
      <c r="Q488" s="33"/>
      <c r="R488" s="34"/>
      <c r="S488" s="35"/>
    </row>
    <row r="489" spans="1:19" s="32" customFormat="1" x14ac:dyDescent="0.25">
      <c r="A489" s="28"/>
      <c r="B489" s="33"/>
      <c r="C489" s="34"/>
      <c r="D489" s="35"/>
      <c r="E489" s="33"/>
      <c r="F489" s="34">
        <v>2.4900000000000002</v>
      </c>
      <c r="G489" s="35"/>
      <c r="H489" s="33"/>
      <c r="I489" s="34"/>
      <c r="J489" s="35"/>
      <c r="K489" s="33"/>
      <c r="L489" s="34"/>
      <c r="M489" s="35"/>
      <c r="N489" s="33"/>
      <c r="O489" s="34"/>
      <c r="P489" s="35"/>
      <c r="Q489" s="33"/>
      <c r="R489" s="34"/>
      <c r="S489" s="35"/>
    </row>
    <row r="490" spans="1:19" s="32" customFormat="1" x14ac:dyDescent="0.25">
      <c r="A490" s="28"/>
      <c r="B490" s="33"/>
      <c r="C490" s="34"/>
      <c r="D490" s="35"/>
      <c r="E490" s="33"/>
      <c r="F490" s="34">
        <v>2.93</v>
      </c>
      <c r="G490" s="35"/>
      <c r="H490" s="33"/>
      <c r="I490" s="34"/>
      <c r="J490" s="35"/>
      <c r="K490" s="33"/>
      <c r="L490" s="34"/>
      <c r="M490" s="35"/>
      <c r="N490" s="33"/>
      <c r="O490" s="34"/>
      <c r="P490" s="35"/>
      <c r="Q490" s="33"/>
      <c r="R490" s="34"/>
      <c r="S490" s="35"/>
    </row>
    <row r="491" spans="1:19" s="32" customFormat="1" x14ac:dyDescent="0.25">
      <c r="A491" s="28"/>
      <c r="B491" s="33"/>
      <c r="C491" s="34"/>
      <c r="D491" s="35"/>
      <c r="E491" s="33"/>
      <c r="F491" s="34">
        <v>2.5499999999999998</v>
      </c>
      <c r="G491" s="35"/>
      <c r="H491" s="33"/>
      <c r="I491" s="34"/>
      <c r="J491" s="35"/>
      <c r="K491" s="33"/>
      <c r="L491" s="34"/>
      <c r="M491" s="35"/>
      <c r="N491" s="33"/>
      <c r="O491" s="34"/>
      <c r="P491" s="35"/>
      <c r="Q491" s="33"/>
      <c r="R491" s="34"/>
      <c r="S491" s="35"/>
    </row>
    <row r="492" spans="1:19" s="32" customFormat="1" x14ac:dyDescent="0.25">
      <c r="A492" s="28"/>
      <c r="B492" s="33"/>
      <c r="C492" s="34"/>
      <c r="D492" s="35"/>
      <c r="E492" s="33"/>
      <c r="F492" s="34">
        <v>2.7</v>
      </c>
      <c r="G492" s="35"/>
      <c r="H492" s="33"/>
      <c r="I492" s="34"/>
      <c r="J492" s="35"/>
      <c r="K492" s="33"/>
      <c r="L492" s="34"/>
      <c r="M492" s="35"/>
      <c r="N492" s="33"/>
      <c r="O492" s="34"/>
      <c r="P492" s="35"/>
      <c r="Q492" s="33"/>
      <c r="R492" s="34"/>
      <c r="S492" s="35"/>
    </row>
    <row r="493" spans="1:19" s="32" customFormat="1" x14ac:dyDescent="0.25">
      <c r="A493" s="28"/>
      <c r="B493" s="33"/>
      <c r="C493" s="34"/>
      <c r="D493" s="35"/>
      <c r="E493" s="33"/>
      <c r="F493" s="34">
        <v>2.8</v>
      </c>
      <c r="G493" s="35"/>
      <c r="H493" s="33"/>
      <c r="I493" s="34"/>
      <c r="J493" s="35"/>
      <c r="K493" s="33"/>
      <c r="L493" s="34"/>
      <c r="M493" s="35"/>
      <c r="N493" s="33"/>
      <c r="O493" s="34"/>
      <c r="P493" s="35"/>
      <c r="Q493" s="33"/>
      <c r="R493" s="34"/>
      <c r="S493" s="35"/>
    </row>
    <row r="494" spans="1:19" s="32" customFormat="1" x14ac:dyDescent="0.25">
      <c r="A494" s="28"/>
      <c r="B494" s="33"/>
      <c r="C494" s="34"/>
      <c r="D494" s="35"/>
      <c r="E494" s="33"/>
      <c r="F494" s="34">
        <v>1.93</v>
      </c>
      <c r="G494" s="35"/>
      <c r="H494" s="33"/>
      <c r="I494" s="34"/>
      <c r="J494" s="35"/>
      <c r="K494" s="33"/>
      <c r="L494" s="34"/>
      <c r="M494" s="35"/>
      <c r="N494" s="33"/>
      <c r="O494" s="34"/>
      <c r="P494" s="35"/>
      <c r="Q494" s="33"/>
      <c r="R494" s="34"/>
      <c r="S494" s="35"/>
    </row>
    <row r="495" spans="1:19" s="32" customFormat="1" x14ac:dyDescent="0.25">
      <c r="A495" s="28"/>
      <c r="B495" s="33"/>
      <c r="C495" s="34"/>
      <c r="D495" s="35"/>
      <c r="E495" s="33"/>
      <c r="F495" s="34">
        <v>2.38</v>
      </c>
      <c r="G495" s="35"/>
      <c r="H495" s="33"/>
      <c r="I495" s="34"/>
      <c r="J495" s="35"/>
      <c r="K495" s="33"/>
      <c r="L495" s="34"/>
      <c r="M495" s="35"/>
      <c r="N495" s="33"/>
      <c r="O495" s="34"/>
      <c r="P495" s="35"/>
      <c r="Q495" s="33"/>
      <c r="R495" s="34"/>
      <c r="S495" s="35"/>
    </row>
    <row r="496" spans="1:19" s="32" customFormat="1" x14ac:dyDescent="0.25">
      <c r="A496" s="28"/>
      <c r="B496" s="33"/>
      <c r="C496" s="34"/>
      <c r="D496" s="35"/>
      <c r="E496" s="33"/>
      <c r="F496" s="34">
        <v>2.33</v>
      </c>
      <c r="G496" s="35"/>
      <c r="H496" s="33"/>
      <c r="I496" s="34"/>
      <c r="J496" s="35"/>
      <c r="K496" s="33"/>
      <c r="L496" s="34"/>
      <c r="M496" s="35"/>
      <c r="N496" s="33"/>
      <c r="O496" s="34"/>
      <c r="P496" s="35"/>
      <c r="Q496" s="33"/>
      <c r="R496" s="34"/>
      <c r="S496" s="35"/>
    </row>
    <row r="497" spans="1:19" s="32" customFormat="1" x14ac:dyDescent="0.25">
      <c r="A497" s="28"/>
      <c r="B497" s="33"/>
      <c r="C497" s="34"/>
      <c r="D497" s="35"/>
      <c r="E497" s="33"/>
      <c r="F497" s="34">
        <v>2.46</v>
      </c>
      <c r="G497" s="35"/>
      <c r="H497" s="33"/>
      <c r="I497" s="34"/>
      <c r="J497" s="35"/>
      <c r="K497" s="33"/>
      <c r="L497" s="34"/>
      <c r="M497" s="35"/>
      <c r="N497" s="33"/>
      <c r="O497" s="34"/>
      <c r="P497" s="35"/>
      <c r="Q497" s="33"/>
      <c r="R497" s="34"/>
      <c r="S497" s="35"/>
    </row>
    <row r="498" spans="1:19" s="32" customFormat="1" x14ac:dyDescent="0.25">
      <c r="A498" s="28"/>
      <c r="B498" s="33"/>
      <c r="C498" s="34"/>
      <c r="D498" s="35"/>
      <c r="E498" s="33"/>
      <c r="F498" s="34">
        <v>2.16</v>
      </c>
      <c r="G498" s="35"/>
      <c r="H498" s="33"/>
      <c r="I498" s="34"/>
      <c r="J498" s="35"/>
      <c r="K498" s="33"/>
      <c r="L498" s="34"/>
      <c r="M498" s="35"/>
      <c r="N498" s="33"/>
      <c r="O498" s="34"/>
      <c r="P498" s="35"/>
      <c r="Q498" s="33"/>
      <c r="R498" s="34"/>
      <c r="S498" s="35"/>
    </row>
    <row r="499" spans="1:19" s="32" customFormat="1" x14ac:dyDescent="0.25">
      <c r="A499" s="28"/>
      <c r="B499" s="33"/>
      <c r="C499" s="34"/>
      <c r="D499" s="35"/>
      <c r="E499" s="33"/>
      <c r="F499" s="34">
        <v>2.0699999999999998</v>
      </c>
      <c r="G499" s="35"/>
      <c r="H499" s="33"/>
      <c r="I499" s="34"/>
      <c r="J499" s="35"/>
      <c r="K499" s="33"/>
      <c r="L499" s="34"/>
      <c r="M499" s="35"/>
      <c r="N499" s="33"/>
      <c r="O499" s="34"/>
      <c r="P499" s="35"/>
      <c r="Q499" s="33"/>
      <c r="R499" s="34"/>
      <c r="S499" s="35"/>
    </row>
    <row r="500" spans="1:19" s="32" customFormat="1" x14ac:dyDescent="0.25">
      <c r="A500" s="28"/>
      <c r="B500" s="33"/>
      <c r="C500" s="34"/>
      <c r="D500" s="35"/>
      <c r="E500" s="33"/>
      <c r="F500" s="34">
        <v>2.12</v>
      </c>
      <c r="G500" s="35"/>
      <c r="H500" s="33"/>
      <c r="I500" s="34"/>
      <c r="J500" s="35"/>
      <c r="K500" s="33"/>
      <c r="L500" s="34"/>
      <c r="M500" s="35"/>
      <c r="N500" s="33"/>
      <c r="O500" s="34"/>
      <c r="P500" s="35"/>
      <c r="Q500" s="33"/>
      <c r="R500" s="34"/>
      <c r="S500" s="35"/>
    </row>
    <row r="501" spans="1:19" s="32" customFormat="1" x14ac:dyDescent="0.25">
      <c r="A501" s="28"/>
      <c r="B501" s="33"/>
      <c r="C501" s="34"/>
      <c r="D501" s="35"/>
      <c r="E501" s="33"/>
      <c r="F501" s="34">
        <v>2.0699999999999998</v>
      </c>
      <c r="G501" s="35"/>
      <c r="H501" s="33"/>
      <c r="I501" s="34"/>
      <c r="J501" s="35"/>
      <c r="K501" s="33"/>
      <c r="L501" s="34"/>
      <c r="M501" s="35"/>
      <c r="N501" s="33"/>
      <c r="O501" s="34"/>
      <c r="P501" s="35"/>
      <c r="Q501" s="33"/>
      <c r="R501" s="34"/>
      <c r="S501" s="35"/>
    </row>
    <row r="502" spans="1:19" s="32" customFormat="1" x14ac:dyDescent="0.25">
      <c r="A502" s="28"/>
      <c r="B502" s="33"/>
      <c r="C502" s="34"/>
      <c r="D502" s="35"/>
      <c r="E502" s="33"/>
      <c r="F502" s="34">
        <v>2.33</v>
      </c>
      <c r="G502" s="35"/>
      <c r="H502" s="33"/>
      <c r="I502" s="34"/>
      <c r="J502" s="35"/>
      <c r="K502" s="33"/>
      <c r="L502" s="34"/>
      <c r="M502" s="35"/>
      <c r="N502" s="33"/>
      <c r="O502" s="34"/>
      <c r="P502" s="35"/>
      <c r="Q502" s="33"/>
      <c r="R502" s="34"/>
      <c r="S502" s="35"/>
    </row>
    <row r="503" spans="1:19" s="32" customFormat="1" x14ac:dyDescent="0.25">
      <c r="A503" s="28"/>
      <c r="B503" s="33"/>
      <c r="C503" s="34"/>
      <c r="D503" s="35"/>
      <c r="E503" s="33"/>
      <c r="F503" s="34">
        <v>2.42</v>
      </c>
      <c r="G503" s="35"/>
      <c r="H503" s="33"/>
      <c r="I503" s="34"/>
      <c r="J503" s="35"/>
      <c r="K503" s="33"/>
      <c r="L503" s="34"/>
      <c r="M503" s="35"/>
      <c r="N503" s="33"/>
      <c r="O503" s="34"/>
      <c r="P503" s="35"/>
      <c r="Q503" s="33"/>
      <c r="R503" s="34"/>
      <c r="S503" s="35"/>
    </row>
    <row r="504" spans="1:19" s="32" customFormat="1" x14ac:dyDescent="0.25">
      <c r="A504" s="28"/>
      <c r="B504" s="33"/>
      <c r="C504" s="34"/>
      <c r="D504" s="35"/>
      <c r="E504" s="33"/>
      <c r="F504" s="34">
        <v>1.05</v>
      </c>
      <c r="G504" s="35"/>
      <c r="H504" s="33"/>
      <c r="I504" s="34"/>
      <c r="J504" s="35"/>
      <c r="K504" s="33"/>
      <c r="L504" s="34"/>
      <c r="M504" s="35"/>
      <c r="N504" s="33"/>
      <c r="O504" s="34"/>
      <c r="P504" s="35"/>
      <c r="Q504" s="33"/>
      <c r="R504" s="34"/>
      <c r="S504" s="35"/>
    </row>
    <row r="505" spans="1:19" s="32" customFormat="1" x14ac:dyDescent="0.25">
      <c r="A505" s="28"/>
      <c r="B505" s="33"/>
      <c r="C505" s="34"/>
      <c r="D505" s="35"/>
      <c r="E505" s="33"/>
      <c r="F505" s="34">
        <v>1.24</v>
      </c>
      <c r="G505" s="35"/>
      <c r="H505" s="33"/>
      <c r="I505" s="34"/>
      <c r="J505" s="35"/>
      <c r="K505" s="33"/>
      <c r="L505" s="34"/>
      <c r="M505" s="35"/>
      <c r="N505" s="33"/>
      <c r="O505" s="34"/>
      <c r="P505" s="35"/>
      <c r="Q505" s="33"/>
      <c r="R505" s="34"/>
      <c r="S505" s="35"/>
    </row>
    <row r="506" spans="1:19" s="32" customFormat="1" x14ac:dyDescent="0.25">
      <c r="A506" s="28"/>
      <c r="B506" s="33"/>
      <c r="C506" s="34"/>
      <c r="D506" s="35"/>
      <c r="E506" s="33"/>
      <c r="F506" s="34">
        <v>1.2</v>
      </c>
      <c r="G506" s="35"/>
      <c r="H506" s="33"/>
      <c r="I506" s="34"/>
      <c r="J506" s="35"/>
      <c r="K506" s="33"/>
      <c r="L506" s="34"/>
      <c r="M506" s="35"/>
      <c r="N506" s="33"/>
      <c r="O506" s="34"/>
      <c r="P506" s="35"/>
      <c r="Q506" s="33"/>
      <c r="R506" s="34"/>
      <c r="S506" s="35"/>
    </row>
    <row r="507" spans="1:19" s="32" customFormat="1" x14ac:dyDescent="0.25">
      <c r="A507" s="28"/>
      <c r="B507" s="33"/>
      <c r="C507" s="34"/>
      <c r="D507" s="35"/>
      <c r="E507" s="33"/>
      <c r="F507" s="34">
        <v>0.71</v>
      </c>
      <c r="G507" s="35"/>
      <c r="H507" s="33"/>
      <c r="I507" s="34"/>
      <c r="J507" s="35"/>
      <c r="K507" s="33"/>
      <c r="L507" s="34"/>
      <c r="M507" s="35"/>
      <c r="N507" s="33"/>
      <c r="O507" s="34"/>
      <c r="P507" s="35"/>
      <c r="Q507" s="33"/>
      <c r="R507" s="34"/>
      <c r="S507" s="35"/>
    </row>
    <row r="508" spans="1:19" s="32" customFormat="1" x14ac:dyDescent="0.25">
      <c r="A508" s="28"/>
      <c r="B508" s="33"/>
      <c r="C508" s="34"/>
      <c r="D508" s="35"/>
      <c r="E508" s="33"/>
      <c r="F508" s="34">
        <v>0.86</v>
      </c>
      <c r="G508" s="35"/>
      <c r="H508" s="33"/>
      <c r="I508" s="34"/>
      <c r="J508" s="35"/>
      <c r="K508" s="33"/>
      <c r="L508" s="34"/>
      <c r="M508" s="35"/>
      <c r="N508" s="33"/>
      <c r="O508" s="34"/>
      <c r="P508" s="35"/>
      <c r="Q508" s="33"/>
      <c r="R508" s="34"/>
      <c r="S508" s="35"/>
    </row>
    <row r="509" spans="1:19" s="32" customFormat="1" x14ac:dyDescent="0.25">
      <c r="A509" s="28"/>
      <c r="B509" s="33"/>
      <c r="C509" s="34"/>
      <c r="D509" s="35"/>
      <c r="E509" s="33"/>
      <c r="F509" s="34">
        <v>0.96</v>
      </c>
      <c r="G509" s="35"/>
      <c r="H509" s="33"/>
      <c r="I509" s="34"/>
      <c r="J509" s="35"/>
      <c r="K509" s="33"/>
      <c r="L509" s="34"/>
      <c r="M509" s="35"/>
      <c r="N509" s="33"/>
      <c r="O509" s="34"/>
      <c r="P509" s="35"/>
      <c r="Q509" s="33"/>
      <c r="R509" s="34"/>
      <c r="S509" s="35"/>
    </row>
    <row r="510" spans="1:19" s="32" customFormat="1" x14ac:dyDescent="0.25">
      <c r="A510" s="28"/>
      <c r="B510" s="33"/>
      <c r="C510" s="34"/>
      <c r="D510" s="35"/>
      <c r="E510" s="33"/>
      <c r="F510" s="34">
        <v>1.23</v>
      </c>
      <c r="G510" s="35"/>
      <c r="H510" s="33"/>
      <c r="I510" s="34"/>
      <c r="J510" s="35"/>
      <c r="K510" s="33"/>
      <c r="L510" s="34"/>
      <c r="M510" s="35"/>
      <c r="N510" s="33"/>
      <c r="O510" s="34"/>
      <c r="P510" s="35"/>
      <c r="Q510" s="33"/>
      <c r="R510" s="34"/>
      <c r="S510" s="35"/>
    </row>
    <row r="511" spans="1:19" s="32" customFormat="1" x14ac:dyDescent="0.25">
      <c r="A511" s="28"/>
      <c r="B511" s="33"/>
      <c r="C511" s="34"/>
      <c r="D511" s="35"/>
      <c r="E511" s="33"/>
      <c r="F511" s="34">
        <v>1.54</v>
      </c>
      <c r="G511" s="35"/>
      <c r="H511" s="33"/>
      <c r="I511" s="34"/>
      <c r="J511" s="35"/>
      <c r="K511" s="33"/>
      <c r="L511" s="34"/>
      <c r="M511" s="35"/>
      <c r="N511" s="33"/>
      <c r="O511" s="34"/>
      <c r="P511" s="35"/>
      <c r="Q511" s="33"/>
      <c r="R511" s="34"/>
      <c r="S511" s="35"/>
    </row>
    <row r="512" spans="1:19" s="32" customFormat="1" x14ac:dyDescent="0.25">
      <c r="A512" s="28"/>
      <c r="B512" s="33"/>
      <c r="C512" s="34"/>
      <c r="D512" s="35"/>
      <c r="E512" s="33"/>
      <c r="F512" s="34">
        <v>1.54</v>
      </c>
      <c r="G512" s="35"/>
      <c r="H512" s="33"/>
      <c r="I512" s="34"/>
      <c r="J512" s="35"/>
      <c r="K512" s="33"/>
      <c r="L512" s="34"/>
      <c r="M512" s="35"/>
      <c r="N512" s="33"/>
      <c r="O512" s="34"/>
      <c r="P512" s="35"/>
      <c r="Q512" s="33"/>
      <c r="R512" s="34"/>
      <c r="S512" s="35"/>
    </row>
    <row r="513" spans="1:19" s="32" customFormat="1" x14ac:dyDescent="0.25">
      <c r="A513" s="28"/>
      <c r="B513" s="33"/>
      <c r="C513" s="34"/>
      <c r="D513" s="35"/>
      <c r="E513" s="33"/>
      <c r="F513" s="34">
        <v>1.58</v>
      </c>
      <c r="G513" s="35"/>
      <c r="H513" s="33"/>
      <c r="I513" s="34"/>
      <c r="J513" s="35"/>
      <c r="K513" s="33"/>
      <c r="L513" s="34"/>
      <c r="M513" s="35"/>
      <c r="N513" s="33"/>
      <c r="O513" s="34"/>
      <c r="P513" s="35"/>
      <c r="Q513" s="33"/>
      <c r="R513" s="34"/>
      <c r="S513" s="35"/>
    </row>
    <row r="514" spans="1:19" s="32" customFormat="1" x14ac:dyDescent="0.25">
      <c r="A514" s="28"/>
      <c r="B514" s="33"/>
      <c r="C514" s="34"/>
      <c r="D514" s="35"/>
      <c r="E514" s="33"/>
      <c r="F514" s="34">
        <v>1.86</v>
      </c>
      <c r="G514" s="35"/>
      <c r="H514" s="33"/>
      <c r="I514" s="34"/>
      <c r="J514" s="35"/>
      <c r="K514" s="33"/>
      <c r="L514" s="34"/>
      <c r="M514" s="35"/>
      <c r="N514" s="33"/>
      <c r="O514" s="34"/>
      <c r="P514" s="35"/>
      <c r="Q514" s="33"/>
      <c r="R514" s="34"/>
      <c r="S514" s="35"/>
    </row>
    <row r="515" spans="1:19" s="32" customFormat="1" x14ac:dyDescent="0.25">
      <c r="A515" s="28"/>
      <c r="B515" s="33"/>
      <c r="C515" s="34"/>
      <c r="D515" s="35"/>
      <c r="E515" s="33"/>
      <c r="F515" s="34">
        <v>1.1599999999999999</v>
      </c>
      <c r="G515" s="35"/>
      <c r="H515" s="33"/>
      <c r="I515" s="34"/>
      <c r="J515" s="35"/>
      <c r="K515" s="33"/>
      <c r="L515" s="34"/>
      <c r="M515" s="35"/>
      <c r="N515" s="33"/>
      <c r="O515" s="34"/>
      <c r="P515" s="35"/>
      <c r="Q515" s="33"/>
      <c r="R515" s="34"/>
      <c r="S515" s="35"/>
    </row>
    <row r="516" spans="1:19" s="32" customFormat="1" x14ac:dyDescent="0.25">
      <c r="A516" s="28"/>
      <c r="B516" s="33"/>
      <c r="C516" s="34"/>
      <c r="D516" s="35"/>
      <c r="E516" s="33"/>
      <c r="F516" s="34">
        <v>1.05</v>
      </c>
      <c r="G516" s="35"/>
      <c r="H516" s="33"/>
      <c r="I516" s="34"/>
      <c r="J516" s="35"/>
      <c r="K516" s="33"/>
      <c r="L516" s="34"/>
      <c r="M516" s="35"/>
      <c r="N516" s="33"/>
      <c r="O516" s="34"/>
      <c r="P516" s="35"/>
      <c r="Q516" s="33"/>
      <c r="R516" s="34"/>
      <c r="S516" s="35"/>
    </row>
    <row r="517" spans="1:19" s="32" customFormat="1" x14ac:dyDescent="0.25">
      <c r="A517" s="28"/>
      <c r="B517" s="33"/>
      <c r="C517" s="34"/>
      <c r="D517" s="35"/>
      <c r="E517" s="33"/>
      <c r="F517" s="34">
        <v>0.98</v>
      </c>
      <c r="G517" s="35"/>
      <c r="H517" s="33"/>
      <c r="I517" s="34"/>
      <c r="J517" s="35"/>
      <c r="K517" s="33"/>
      <c r="L517" s="34"/>
      <c r="M517" s="35"/>
      <c r="N517" s="33"/>
      <c r="O517" s="34"/>
      <c r="P517" s="35"/>
      <c r="Q517" s="33"/>
      <c r="R517" s="34"/>
      <c r="S517" s="35"/>
    </row>
    <row r="518" spans="1:19" s="32" customFormat="1" x14ac:dyDescent="0.25">
      <c r="A518" s="28"/>
      <c r="B518" s="33"/>
      <c r="C518" s="34"/>
      <c r="D518" s="35"/>
      <c r="E518" s="33"/>
      <c r="F518" s="34">
        <v>1.3</v>
      </c>
      <c r="G518" s="35"/>
      <c r="H518" s="33"/>
      <c r="I518" s="34"/>
      <c r="J518" s="35"/>
      <c r="K518" s="33"/>
      <c r="L518" s="34"/>
      <c r="M518" s="35"/>
      <c r="N518" s="33"/>
      <c r="O518" s="34"/>
      <c r="P518" s="35"/>
      <c r="Q518" s="33"/>
      <c r="R518" s="34"/>
      <c r="S518" s="35"/>
    </row>
    <row r="519" spans="1:19" s="32" customFormat="1" x14ac:dyDescent="0.25">
      <c r="A519" s="28"/>
      <c r="B519" s="33"/>
      <c r="C519" s="34"/>
      <c r="D519" s="35"/>
      <c r="E519" s="33"/>
      <c r="F519" s="34">
        <v>1.4</v>
      </c>
      <c r="G519" s="35"/>
      <c r="H519" s="33"/>
      <c r="I519" s="34"/>
      <c r="J519" s="35"/>
      <c r="K519" s="33"/>
      <c r="L519" s="34"/>
      <c r="M519" s="35"/>
      <c r="N519" s="33"/>
      <c r="O519" s="34"/>
      <c r="P519" s="35"/>
      <c r="Q519" s="33"/>
      <c r="R519" s="34"/>
      <c r="S519" s="35"/>
    </row>
    <row r="520" spans="1:19" s="32" customFormat="1" x14ac:dyDescent="0.25">
      <c r="A520" s="28"/>
      <c r="B520" s="33"/>
      <c r="C520" s="34"/>
      <c r="D520" s="35"/>
      <c r="E520" s="33"/>
      <c r="F520" s="34">
        <v>1.34</v>
      </c>
      <c r="G520" s="35"/>
      <c r="H520" s="33"/>
      <c r="I520" s="34"/>
      <c r="J520" s="35"/>
      <c r="K520" s="33"/>
      <c r="L520" s="34"/>
      <c r="M520" s="35"/>
      <c r="N520" s="33"/>
      <c r="O520" s="34"/>
      <c r="P520" s="35"/>
      <c r="Q520" s="33"/>
      <c r="R520" s="34"/>
      <c r="S520" s="35"/>
    </row>
    <row r="521" spans="1:19" s="32" customFormat="1" x14ac:dyDescent="0.25">
      <c r="A521" s="28"/>
      <c r="B521" s="33"/>
      <c r="C521" s="34"/>
      <c r="D521" s="35"/>
      <c r="E521" s="33"/>
      <c r="F521" s="34">
        <v>1.61</v>
      </c>
      <c r="G521" s="35"/>
      <c r="H521" s="33"/>
      <c r="I521" s="34"/>
      <c r="J521" s="35"/>
      <c r="K521" s="33"/>
      <c r="L521" s="34"/>
      <c r="M521" s="35"/>
      <c r="N521" s="33"/>
      <c r="O521" s="34"/>
      <c r="P521" s="35"/>
      <c r="Q521" s="33"/>
      <c r="R521" s="34"/>
      <c r="S521" s="35"/>
    </row>
    <row r="522" spans="1:19" s="32" customFormat="1" x14ac:dyDescent="0.25">
      <c r="A522" s="28"/>
      <c r="B522" s="33"/>
      <c r="C522" s="34"/>
      <c r="D522" s="35"/>
      <c r="E522" s="33"/>
      <c r="F522" s="34">
        <v>1</v>
      </c>
      <c r="G522" s="35"/>
      <c r="H522" s="33"/>
      <c r="I522" s="34"/>
      <c r="J522" s="35"/>
      <c r="K522" s="33"/>
      <c r="L522" s="34"/>
      <c r="M522" s="35"/>
      <c r="N522" s="33"/>
      <c r="O522" s="34"/>
      <c r="P522" s="35"/>
      <c r="Q522" s="33"/>
      <c r="R522" s="34"/>
      <c r="S522" s="35"/>
    </row>
    <row r="523" spans="1:19" s="32" customFormat="1" x14ac:dyDescent="0.25">
      <c r="A523" s="28"/>
      <c r="B523" s="33"/>
      <c r="C523" s="34"/>
      <c r="D523" s="35"/>
      <c r="E523" s="33"/>
      <c r="F523" s="34">
        <v>0.88</v>
      </c>
      <c r="G523" s="35"/>
      <c r="H523" s="33"/>
      <c r="I523" s="34"/>
      <c r="J523" s="35"/>
      <c r="K523" s="33"/>
      <c r="L523" s="34"/>
      <c r="M523" s="35"/>
      <c r="N523" s="33"/>
      <c r="O523" s="34"/>
      <c r="P523" s="35"/>
      <c r="Q523" s="33"/>
      <c r="R523" s="34"/>
      <c r="S523" s="35"/>
    </row>
    <row r="524" spans="1:19" s="32" customFormat="1" x14ac:dyDescent="0.25">
      <c r="A524" s="28"/>
      <c r="B524" s="33"/>
      <c r="C524" s="34"/>
      <c r="D524" s="35"/>
      <c r="E524" s="33"/>
      <c r="F524" s="34">
        <v>1.43</v>
      </c>
      <c r="G524" s="35"/>
      <c r="H524" s="33"/>
      <c r="I524" s="34"/>
      <c r="J524" s="35"/>
      <c r="K524" s="33"/>
      <c r="L524" s="34"/>
      <c r="M524" s="35"/>
      <c r="N524" s="33"/>
      <c r="O524" s="34"/>
      <c r="P524" s="35"/>
      <c r="Q524" s="33"/>
      <c r="R524" s="34"/>
      <c r="S524" s="35"/>
    </row>
    <row r="525" spans="1:19" s="32" customFormat="1" x14ac:dyDescent="0.25">
      <c r="A525" s="28"/>
      <c r="B525" s="33"/>
      <c r="C525" s="34"/>
      <c r="D525" s="35"/>
      <c r="E525" s="33"/>
      <c r="F525" s="34">
        <v>1.41</v>
      </c>
      <c r="G525" s="35"/>
      <c r="H525" s="33"/>
      <c r="I525" s="34"/>
      <c r="J525" s="35"/>
      <c r="K525" s="33"/>
      <c r="L525" s="34"/>
      <c r="M525" s="35"/>
      <c r="N525" s="33"/>
      <c r="O525" s="34"/>
      <c r="P525" s="35"/>
      <c r="Q525" s="33"/>
      <c r="R525" s="34"/>
      <c r="S525" s="35"/>
    </row>
    <row r="526" spans="1:19" s="32" customFormat="1" x14ac:dyDescent="0.25">
      <c r="A526" s="28"/>
      <c r="B526" s="36"/>
      <c r="C526" s="37"/>
      <c r="D526" s="38"/>
      <c r="E526" s="36"/>
      <c r="F526" s="37">
        <v>0.92</v>
      </c>
      <c r="G526" s="38"/>
      <c r="H526" s="36"/>
      <c r="I526" s="37"/>
      <c r="J526" s="38"/>
      <c r="K526" s="36"/>
      <c r="L526" s="37"/>
      <c r="M526" s="38"/>
      <c r="N526" s="36"/>
      <c r="O526" s="37"/>
      <c r="P526" s="38"/>
      <c r="Q526" s="36"/>
      <c r="R526" s="37"/>
      <c r="S526" s="38"/>
    </row>
  </sheetData>
  <mergeCells count="12">
    <mergeCell ref="N2:P2"/>
    <mergeCell ref="Q2:S2"/>
    <mergeCell ref="B2:D2"/>
    <mergeCell ref="E2:G2"/>
    <mergeCell ref="H2:J2"/>
    <mergeCell ref="K2:M2"/>
    <mergeCell ref="K1:M1"/>
    <mergeCell ref="N1:P1"/>
    <mergeCell ref="Q1:S1"/>
    <mergeCell ref="B1:D1"/>
    <mergeCell ref="E1:G1"/>
    <mergeCell ref="H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89"/>
  <sheetViews>
    <sheetView workbookViewId="0">
      <selection activeCell="A2" sqref="A2:A4"/>
    </sheetView>
  </sheetViews>
  <sheetFormatPr defaultRowHeight="15" x14ac:dyDescent="0.25"/>
  <sheetData>
    <row r="1" spans="1:13" x14ac:dyDescent="0.25">
      <c r="B1" s="90" t="s">
        <v>47</v>
      </c>
      <c r="C1" s="91"/>
      <c r="D1" s="91"/>
      <c r="E1" s="91"/>
      <c r="F1" s="91"/>
      <c r="G1" s="92"/>
      <c r="H1" s="96" t="s">
        <v>48</v>
      </c>
      <c r="I1" s="97"/>
      <c r="J1" s="97"/>
      <c r="K1" s="97"/>
      <c r="L1" s="97"/>
      <c r="M1" s="97"/>
    </row>
    <row r="2" spans="1:13" x14ac:dyDescent="0.25">
      <c r="A2" s="83" t="s">
        <v>3</v>
      </c>
      <c r="B2" s="90">
        <f>COUNT(B5:D590)</f>
        <v>1311</v>
      </c>
      <c r="C2" s="91"/>
      <c r="D2" s="92"/>
      <c r="E2" s="90">
        <f t="shared" ref="E2" si="0">COUNT(E5:G590)</f>
        <v>1224</v>
      </c>
      <c r="F2" s="91"/>
      <c r="G2" s="92"/>
      <c r="H2" s="90">
        <f t="shared" ref="H2" si="1">COUNT(H5:J590)</f>
        <v>1169</v>
      </c>
      <c r="I2" s="91"/>
      <c r="J2" s="92"/>
      <c r="K2" s="90">
        <f t="shared" ref="K2" si="2">COUNT(K5:M590)</f>
        <v>1439</v>
      </c>
      <c r="L2" s="91"/>
      <c r="M2" s="92"/>
    </row>
    <row r="3" spans="1:13" x14ac:dyDescent="0.25">
      <c r="A3" s="84"/>
      <c r="B3" s="93" t="s">
        <v>7</v>
      </c>
      <c r="C3" s="94"/>
      <c r="D3" s="95"/>
      <c r="E3" s="93" t="s">
        <v>46</v>
      </c>
      <c r="F3" s="94"/>
      <c r="G3" s="95"/>
      <c r="H3" s="93" t="s">
        <v>7</v>
      </c>
      <c r="I3" s="94"/>
      <c r="J3" s="95"/>
      <c r="K3" s="93" t="s">
        <v>46</v>
      </c>
      <c r="L3" s="94"/>
      <c r="M3" s="95"/>
    </row>
    <row r="4" spans="1:13" x14ac:dyDescent="0.25">
      <c r="A4" s="83" t="s">
        <v>0</v>
      </c>
      <c r="B4" s="80" t="s">
        <v>4</v>
      </c>
      <c r="C4" s="81" t="s">
        <v>38</v>
      </c>
      <c r="D4" s="82" t="s">
        <v>6</v>
      </c>
      <c r="E4" s="80" t="s">
        <v>4</v>
      </c>
      <c r="F4" s="81" t="s">
        <v>38</v>
      </c>
      <c r="G4" s="82" t="s">
        <v>6</v>
      </c>
      <c r="H4" s="80" t="s">
        <v>4</v>
      </c>
      <c r="I4" s="81" t="s">
        <v>38</v>
      </c>
      <c r="J4" s="82" t="s">
        <v>6</v>
      </c>
      <c r="K4" s="80" t="s">
        <v>4</v>
      </c>
      <c r="L4" s="81" t="s">
        <v>38</v>
      </c>
      <c r="M4" s="82" t="s">
        <v>6</v>
      </c>
    </row>
    <row r="5" spans="1:13" x14ac:dyDescent="0.25">
      <c r="B5" s="29">
        <v>80.3</v>
      </c>
      <c r="C5" s="30">
        <v>60.1</v>
      </c>
      <c r="D5" s="31">
        <v>65.7</v>
      </c>
      <c r="E5" s="29">
        <v>23</v>
      </c>
      <c r="F5" s="30">
        <v>13</v>
      </c>
      <c r="G5" s="31">
        <v>20.2</v>
      </c>
      <c r="H5" s="29">
        <v>84.3</v>
      </c>
      <c r="I5" s="30">
        <v>125.9</v>
      </c>
      <c r="J5" s="31">
        <v>109.7</v>
      </c>
      <c r="K5" s="29">
        <v>31.8</v>
      </c>
      <c r="L5" s="30">
        <v>17.3</v>
      </c>
      <c r="M5" s="31">
        <v>19.899999999999999</v>
      </c>
    </row>
    <row r="6" spans="1:13" x14ac:dyDescent="0.25">
      <c r="B6" s="33">
        <v>99.5</v>
      </c>
      <c r="C6" s="34">
        <v>84.8</v>
      </c>
      <c r="D6" s="35">
        <v>88.7</v>
      </c>
      <c r="E6" s="33">
        <v>20.8</v>
      </c>
      <c r="F6" s="34">
        <v>23.2</v>
      </c>
      <c r="G6" s="35">
        <v>21</v>
      </c>
      <c r="H6" s="33">
        <v>77.400000000000006</v>
      </c>
      <c r="I6" s="34">
        <v>114.9</v>
      </c>
      <c r="J6" s="35">
        <v>108.3</v>
      </c>
      <c r="K6" s="33">
        <v>23.5</v>
      </c>
      <c r="L6" s="34">
        <v>36.700000000000003</v>
      </c>
      <c r="M6" s="35">
        <v>23.4</v>
      </c>
    </row>
    <row r="7" spans="1:13" x14ac:dyDescent="0.25">
      <c r="B7" s="33">
        <v>63.8</v>
      </c>
      <c r="C7" s="34">
        <v>61.4</v>
      </c>
      <c r="D7" s="35">
        <v>90.1</v>
      </c>
      <c r="E7" s="33">
        <v>16</v>
      </c>
      <c r="F7" s="34">
        <v>17.7</v>
      </c>
      <c r="G7" s="35">
        <v>25</v>
      </c>
      <c r="H7" s="33">
        <v>102.7</v>
      </c>
      <c r="I7" s="34">
        <v>122.2</v>
      </c>
      <c r="J7" s="35">
        <v>93.9</v>
      </c>
      <c r="K7" s="33">
        <v>22.8</v>
      </c>
      <c r="L7" s="34">
        <v>26.2</v>
      </c>
      <c r="M7" s="35">
        <v>24.5</v>
      </c>
    </row>
    <row r="8" spans="1:13" x14ac:dyDescent="0.25">
      <c r="B8" s="33">
        <v>59</v>
      </c>
      <c r="C8" s="34">
        <v>68.3</v>
      </c>
      <c r="D8" s="35">
        <v>88.6</v>
      </c>
      <c r="E8" s="33">
        <v>22.3</v>
      </c>
      <c r="F8" s="34">
        <v>14.6</v>
      </c>
      <c r="G8" s="35">
        <v>27.9</v>
      </c>
      <c r="H8" s="33">
        <v>76.2</v>
      </c>
      <c r="I8" s="34">
        <v>125.5</v>
      </c>
      <c r="J8" s="35">
        <v>88.5</v>
      </c>
      <c r="K8" s="33">
        <v>24.4</v>
      </c>
      <c r="L8" s="34">
        <v>18.600000000000001</v>
      </c>
      <c r="M8" s="35">
        <v>22.4</v>
      </c>
    </row>
    <row r="9" spans="1:13" x14ac:dyDescent="0.25">
      <c r="B9" s="33">
        <v>71.7</v>
      </c>
      <c r="C9" s="34">
        <v>89.8</v>
      </c>
      <c r="D9" s="35">
        <v>92.1</v>
      </c>
      <c r="E9" s="33">
        <v>17.899999999999999</v>
      </c>
      <c r="F9" s="34">
        <v>28</v>
      </c>
      <c r="G9" s="35">
        <v>21.6</v>
      </c>
      <c r="H9" s="33">
        <v>115.6</v>
      </c>
      <c r="I9" s="34">
        <v>105.2</v>
      </c>
      <c r="J9" s="35">
        <v>96.1</v>
      </c>
      <c r="K9" s="33">
        <v>22.2</v>
      </c>
      <c r="L9" s="34">
        <v>32.799999999999997</v>
      </c>
      <c r="M9" s="35">
        <v>21.5</v>
      </c>
    </row>
    <row r="10" spans="1:13" x14ac:dyDescent="0.25">
      <c r="B10" s="33">
        <v>75.099999999999994</v>
      </c>
      <c r="C10" s="34">
        <v>80.900000000000006</v>
      </c>
      <c r="D10" s="35">
        <v>103.9</v>
      </c>
      <c r="E10" s="33">
        <v>23.9</v>
      </c>
      <c r="F10" s="34">
        <v>13.7</v>
      </c>
      <c r="G10" s="35">
        <v>28.5</v>
      </c>
      <c r="H10" s="33">
        <v>71.400000000000006</v>
      </c>
      <c r="I10" s="34">
        <v>93.7</v>
      </c>
      <c r="J10" s="35">
        <v>94</v>
      </c>
      <c r="K10" s="33">
        <v>21.9</v>
      </c>
      <c r="L10" s="34">
        <v>27.6</v>
      </c>
      <c r="M10" s="35">
        <v>23.3</v>
      </c>
    </row>
    <row r="11" spans="1:13" x14ac:dyDescent="0.25">
      <c r="B11" s="33">
        <v>90.4</v>
      </c>
      <c r="C11" s="34">
        <v>117.5</v>
      </c>
      <c r="D11" s="35">
        <v>93.4</v>
      </c>
      <c r="E11" s="33">
        <v>19.5</v>
      </c>
      <c r="F11" s="34">
        <v>9.6999999999999993</v>
      </c>
      <c r="G11" s="35">
        <v>20.7</v>
      </c>
      <c r="H11" s="33">
        <v>60.7</v>
      </c>
      <c r="I11" s="34">
        <v>91.9</v>
      </c>
      <c r="J11" s="35">
        <v>105.6</v>
      </c>
      <c r="K11" s="33">
        <v>22.5</v>
      </c>
      <c r="L11" s="34">
        <v>19.100000000000001</v>
      </c>
      <c r="M11" s="35">
        <v>22.4</v>
      </c>
    </row>
    <row r="12" spans="1:13" x14ac:dyDescent="0.25">
      <c r="B12" s="33">
        <v>68.2</v>
      </c>
      <c r="C12" s="34">
        <v>78.7</v>
      </c>
      <c r="D12" s="35">
        <v>122.6</v>
      </c>
      <c r="E12" s="33">
        <v>21</v>
      </c>
      <c r="F12" s="34">
        <v>18.7</v>
      </c>
      <c r="G12" s="35">
        <v>11.1</v>
      </c>
      <c r="H12" s="33">
        <v>93.4</v>
      </c>
      <c r="I12" s="34">
        <v>136.30000000000001</v>
      </c>
      <c r="J12" s="35">
        <v>113.2</v>
      </c>
      <c r="K12" s="33">
        <v>27.8</v>
      </c>
      <c r="L12" s="34">
        <v>26.5</v>
      </c>
      <c r="M12" s="35">
        <v>19</v>
      </c>
    </row>
    <row r="13" spans="1:13" x14ac:dyDescent="0.25">
      <c r="B13" s="33">
        <v>102.1</v>
      </c>
      <c r="C13" s="34">
        <v>89.1</v>
      </c>
      <c r="D13" s="35">
        <v>95.1</v>
      </c>
      <c r="E13" s="33">
        <v>28.8</v>
      </c>
      <c r="F13" s="34">
        <v>12.5</v>
      </c>
      <c r="G13" s="35">
        <v>25</v>
      </c>
      <c r="H13" s="33">
        <v>104.5</v>
      </c>
      <c r="I13" s="34">
        <v>82</v>
      </c>
      <c r="J13" s="35">
        <v>106.9</v>
      </c>
      <c r="K13" s="33">
        <v>14.8</v>
      </c>
      <c r="L13" s="34">
        <v>21.7</v>
      </c>
      <c r="M13" s="35">
        <v>22.2</v>
      </c>
    </row>
    <row r="14" spans="1:13" x14ac:dyDescent="0.25">
      <c r="B14" s="33">
        <v>66.900000000000006</v>
      </c>
      <c r="C14" s="34">
        <v>64.400000000000006</v>
      </c>
      <c r="D14" s="35">
        <v>83.4</v>
      </c>
      <c r="E14" s="33">
        <v>18.100000000000001</v>
      </c>
      <c r="F14" s="34">
        <v>16.100000000000001</v>
      </c>
      <c r="G14" s="35">
        <v>23.8</v>
      </c>
      <c r="H14" s="33">
        <v>73.400000000000006</v>
      </c>
      <c r="I14" s="34">
        <v>79.5</v>
      </c>
      <c r="J14" s="35">
        <v>96.5</v>
      </c>
      <c r="K14" s="33">
        <v>12.6</v>
      </c>
      <c r="L14" s="34">
        <v>20.2</v>
      </c>
      <c r="M14" s="35">
        <v>23.4</v>
      </c>
    </row>
    <row r="15" spans="1:13" x14ac:dyDescent="0.25">
      <c r="B15" s="33">
        <v>53.5</v>
      </c>
      <c r="C15" s="34">
        <v>130.19999999999999</v>
      </c>
      <c r="D15" s="35">
        <v>132.4</v>
      </c>
      <c r="E15" s="33">
        <v>23.8</v>
      </c>
      <c r="F15" s="34">
        <v>13.5</v>
      </c>
      <c r="G15" s="35">
        <v>5.6</v>
      </c>
      <c r="H15" s="33">
        <v>106.3</v>
      </c>
      <c r="I15" s="34">
        <v>64.5</v>
      </c>
      <c r="J15" s="35">
        <v>97.6</v>
      </c>
      <c r="K15" s="33">
        <v>22.7</v>
      </c>
      <c r="L15" s="34">
        <v>28.6</v>
      </c>
      <c r="M15" s="35">
        <v>25.6</v>
      </c>
    </row>
    <row r="16" spans="1:13" x14ac:dyDescent="0.25">
      <c r="B16" s="33">
        <v>78.099999999999994</v>
      </c>
      <c r="C16" s="34">
        <v>63.6</v>
      </c>
      <c r="D16" s="35">
        <v>133.80000000000001</v>
      </c>
      <c r="E16" s="33">
        <v>20.8</v>
      </c>
      <c r="F16" s="34">
        <v>17</v>
      </c>
      <c r="G16" s="35">
        <v>28.1</v>
      </c>
      <c r="H16" s="33">
        <v>88.7</v>
      </c>
      <c r="I16" s="34">
        <v>129.6</v>
      </c>
      <c r="J16" s="35">
        <v>112.2</v>
      </c>
      <c r="K16" s="33">
        <v>16</v>
      </c>
      <c r="L16" s="34">
        <v>28.1</v>
      </c>
      <c r="M16" s="35">
        <v>25.4</v>
      </c>
    </row>
    <row r="17" spans="2:13" x14ac:dyDescent="0.25">
      <c r="B17" s="33">
        <v>75.2</v>
      </c>
      <c r="C17" s="34">
        <v>113.6</v>
      </c>
      <c r="D17" s="35">
        <v>106.2</v>
      </c>
      <c r="E17" s="33">
        <v>14.6</v>
      </c>
      <c r="F17" s="34">
        <v>14.1</v>
      </c>
      <c r="G17" s="35">
        <v>13.3</v>
      </c>
      <c r="H17" s="33">
        <v>76.099999999999994</v>
      </c>
      <c r="I17" s="34">
        <v>80.900000000000006</v>
      </c>
      <c r="J17" s="35">
        <v>85.2</v>
      </c>
      <c r="K17" s="33">
        <v>16</v>
      </c>
      <c r="L17" s="34">
        <v>20.2</v>
      </c>
      <c r="M17" s="35">
        <v>20.9</v>
      </c>
    </row>
    <row r="18" spans="2:13" x14ac:dyDescent="0.25">
      <c r="B18" s="33">
        <v>116.4</v>
      </c>
      <c r="C18" s="34">
        <v>83.9</v>
      </c>
      <c r="D18" s="35">
        <v>97.8</v>
      </c>
      <c r="E18" s="33">
        <v>24.6</v>
      </c>
      <c r="F18" s="34">
        <v>23.7</v>
      </c>
      <c r="G18" s="35">
        <v>19.3</v>
      </c>
      <c r="H18" s="33">
        <v>98.7</v>
      </c>
      <c r="I18" s="34">
        <v>140.69999999999999</v>
      </c>
      <c r="J18" s="35">
        <v>118.9</v>
      </c>
      <c r="K18" s="33">
        <v>23.9</v>
      </c>
      <c r="L18" s="34">
        <v>28.7</v>
      </c>
      <c r="M18" s="35">
        <v>28.4</v>
      </c>
    </row>
    <row r="19" spans="2:13" x14ac:dyDescent="0.25">
      <c r="B19" s="33">
        <v>57.1</v>
      </c>
      <c r="C19" s="34">
        <v>119.6</v>
      </c>
      <c r="D19" s="35">
        <v>110.5</v>
      </c>
      <c r="E19" s="33">
        <v>21.7</v>
      </c>
      <c r="F19" s="34">
        <v>22.6</v>
      </c>
      <c r="G19" s="35">
        <v>35.700000000000003</v>
      </c>
      <c r="H19" s="33">
        <v>101.1</v>
      </c>
      <c r="I19" s="34">
        <v>95.8</v>
      </c>
      <c r="J19" s="35">
        <v>68.599999999999994</v>
      </c>
      <c r="K19" s="33">
        <v>18.3</v>
      </c>
      <c r="L19" s="34">
        <v>28.3</v>
      </c>
      <c r="M19" s="35">
        <v>20.2</v>
      </c>
    </row>
    <row r="20" spans="2:13" x14ac:dyDescent="0.25">
      <c r="B20" s="33">
        <v>92.2</v>
      </c>
      <c r="C20" s="34">
        <v>66.2</v>
      </c>
      <c r="D20" s="35">
        <v>126.1</v>
      </c>
      <c r="E20" s="33">
        <v>21.1</v>
      </c>
      <c r="F20" s="34">
        <v>19</v>
      </c>
      <c r="G20" s="35">
        <v>24.9</v>
      </c>
      <c r="H20" s="33">
        <v>112.3</v>
      </c>
      <c r="I20" s="34">
        <v>106.6</v>
      </c>
      <c r="J20" s="35">
        <v>64</v>
      </c>
      <c r="K20" s="33">
        <v>18.8</v>
      </c>
      <c r="L20" s="34">
        <v>39.6</v>
      </c>
      <c r="M20" s="35">
        <v>23.6</v>
      </c>
    </row>
    <row r="21" spans="2:13" x14ac:dyDescent="0.25">
      <c r="B21" s="33">
        <v>109.5</v>
      </c>
      <c r="C21" s="34">
        <v>73.599999999999994</v>
      </c>
      <c r="D21" s="35">
        <v>81.3</v>
      </c>
      <c r="E21" s="33">
        <v>25.2</v>
      </c>
      <c r="F21" s="34">
        <v>16.7</v>
      </c>
      <c r="G21" s="35">
        <v>25.8</v>
      </c>
      <c r="H21" s="33">
        <v>81.099999999999994</v>
      </c>
      <c r="I21" s="34">
        <v>79.8</v>
      </c>
      <c r="J21" s="35">
        <v>126.6</v>
      </c>
      <c r="K21" s="33">
        <v>15.9</v>
      </c>
      <c r="L21" s="34">
        <v>31.3</v>
      </c>
      <c r="M21" s="35">
        <v>18.399999999999999</v>
      </c>
    </row>
    <row r="22" spans="2:13" x14ac:dyDescent="0.25">
      <c r="B22" s="33">
        <v>54.9</v>
      </c>
      <c r="C22" s="34">
        <v>85</v>
      </c>
      <c r="D22" s="35">
        <v>55.6</v>
      </c>
      <c r="E22" s="33">
        <v>20.3</v>
      </c>
      <c r="F22" s="34">
        <v>16.8</v>
      </c>
      <c r="G22" s="35">
        <v>25.4</v>
      </c>
      <c r="H22" s="33">
        <v>61</v>
      </c>
      <c r="I22" s="34">
        <v>86</v>
      </c>
      <c r="J22" s="35">
        <v>102.9</v>
      </c>
      <c r="K22" s="33">
        <v>22.3</v>
      </c>
      <c r="L22" s="34">
        <v>17.7</v>
      </c>
      <c r="M22" s="35">
        <v>19.8</v>
      </c>
    </row>
    <row r="23" spans="2:13" x14ac:dyDescent="0.25">
      <c r="B23" s="33">
        <v>62.9</v>
      </c>
      <c r="C23" s="34">
        <v>125.4</v>
      </c>
      <c r="D23" s="35">
        <v>110.3</v>
      </c>
      <c r="E23" s="33">
        <v>17.8</v>
      </c>
      <c r="F23" s="34">
        <v>16.100000000000001</v>
      </c>
      <c r="G23" s="35">
        <v>21.3</v>
      </c>
      <c r="H23" s="33">
        <v>70.099999999999994</v>
      </c>
      <c r="I23" s="34">
        <v>83.9</v>
      </c>
      <c r="J23" s="35">
        <v>70.599999999999994</v>
      </c>
      <c r="K23" s="33">
        <v>28.2</v>
      </c>
      <c r="L23" s="34">
        <v>24.4</v>
      </c>
      <c r="M23" s="35">
        <v>27.1</v>
      </c>
    </row>
    <row r="24" spans="2:13" x14ac:dyDescent="0.25">
      <c r="B24" s="33">
        <v>57.7</v>
      </c>
      <c r="C24" s="34">
        <v>86.1</v>
      </c>
      <c r="D24" s="35">
        <v>48.6</v>
      </c>
      <c r="E24" s="33">
        <v>15.5</v>
      </c>
      <c r="F24" s="34">
        <v>16.600000000000001</v>
      </c>
      <c r="G24" s="35">
        <v>25.6</v>
      </c>
      <c r="H24" s="33">
        <v>111.4</v>
      </c>
      <c r="I24" s="34">
        <v>75.5</v>
      </c>
      <c r="J24" s="35">
        <v>108.9</v>
      </c>
      <c r="K24" s="33">
        <v>17.600000000000001</v>
      </c>
      <c r="L24" s="34">
        <v>18.8</v>
      </c>
      <c r="M24" s="35">
        <v>18.7</v>
      </c>
    </row>
    <row r="25" spans="2:13" x14ac:dyDescent="0.25">
      <c r="B25" s="33">
        <v>102.8</v>
      </c>
      <c r="C25" s="34">
        <v>126.7</v>
      </c>
      <c r="D25" s="35">
        <v>84.4</v>
      </c>
      <c r="E25" s="33">
        <v>22.2</v>
      </c>
      <c r="F25" s="34">
        <v>10.4</v>
      </c>
      <c r="G25" s="35">
        <v>28.4</v>
      </c>
      <c r="H25" s="33">
        <v>75.3</v>
      </c>
      <c r="I25" s="34">
        <v>113.4</v>
      </c>
      <c r="J25" s="35">
        <v>107.1</v>
      </c>
      <c r="K25" s="33">
        <v>20.3</v>
      </c>
      <c r="L25" s="34">
        <v>34</v>
      </c>
      <c r="M25" s="35">
        <v>17.899999999999999</v>
      </c>
    </row>
    <row r="26" spans="2:13" x14ac:dyDescent="0.25">
      <c r="B26" s="33">
        <v>59.1</v>
      </c>
      <c r="C26" s="34">
        <v>130.69999999999999</v>
      </c>
      <c r="D26" s="35">
        <v>66.599999999999994</v>
      </c>
      <c r="E26" s="33">
        <v>39.5</v>
      </c>
      <c r="F26" s="34">
        <v>22.4</v>
      </c>
      <c r="G26" s="35">
        <v>28.4</v>
      </c>
      <c r="H26" s="33">
        <v>86.3</v>
      </c>
      <c r="I26" s="34">
        <v>112</v>
      </c>
      <c r="J26" s="35">
        <v>53.5</v>
      </c>
      <c r="K26" s="33">
        <v>15.2</v>
      </c>
      <c r="L26" s="34">
        <v>22.7</v>
      </c>
      <c r="M26" s="35">
        <v>28.1</v>
      </c>
    </row>
    <row r="27" spans="2:13" x14ac:dyDescent="0.25">
      <c r="B27" s="33">
        <v>88.4</v>
      </c>
      <c r="C27" s="34">
        <v>113.2</v>
      </c>
      <c r="D27" s="35">
        <v>69.099999999999994</v>
      </c>
      <c r="E27" s="33">
        <v>29.8</v>
      </c>
      <c r="F27" s="34">
        <v>8.6</v>
      </c>
      <c r="G27" s="35">
        <v>26.6</v>
      </c>
      <c r="H27" s="33">
        <v>57.4</v>
      </c>
      <c r="I27" s="34">
        <v>81.599999999999994</v>
      </c>
      <c r="J27" s="35">
        <v>113.5</v>
      </c>
      <c r="K27" s="33">
        <v>16.899999999999999</v>
      </c>
      <c r="L27" s="34">
        <v>24.6</v>
      </c>
      <c r="M27" s="35">
        <v>24.2</v>
      </c>
    </row>
    <row r="28" spans="2:13" x14ac:dyDescent="0.25">
      <c r="B28" s="33">
        <v>96.3</v>
      </c>
      <c r="C28" s="34">
        <v>108.8</v>
      </c>
      <c r="D28" s="35">
        <v>120.9</v>
      </c>
      <c r="E28" s="33">
        <v>22.7</v>
      </c>
      <c r="F28" s="34">
        <v>19.2</v>
      </c>
      <c r="G28" s="35">
        <v>24.5</v>
      </c>
      <c r="H28" s="33">
        <v>96.1</v>
      </c>
      <c r="I28" s="34">
        <v>77.900000000000006</v>
      </c>
      <c r="J28" s="35">
        <v>112.2</v>
      </c>
      <c r="K28" s="33">
        <v>28.6</v>
      </c>
      <c r="L28" s="34">
        <v>14.9</v>
      </c>
      <c r="M28" s="35">
        <v>27</v>
      </c>
    </row>
    <row r="29" spans="2:13" x14ac:dyDescent="0.25">
      <c r="B29" s="33">
        <v>118.7</v>
      </c>
      <c r="C29" s="34">
        <v>60.3</v>
      </c>
      <c r="D29" s="35">
        <v>89.6</v>
      </c>
      <c r="E29" s="33">
        <v>25.7</v>
      </c>
      <c r="F29" s="34">
        <v>18.600000000000001</v>
      </c>
      <c r="G29" s="35">
        <v>24.7</v>
      </c>
      <c r="H29" s="33">
        <v>90.7</v>
      </c>
      <c r="I29" s="34">
        <v>114.6</v>
      </c>
      <c r="J29" s="35">
        <v>168.1</v>
      </c>
      <c r="K29" s="33">
        <v>24.6</v>
      </c>
      <c r="L29" s="34">
        <v>25.5</v>
      </c>
      <c r="M29" s="35">
        <v>19.3</v>
      </c>
    </row>
    <row r="30" spans="2:13" x14ac:dyDescent="0.25">
      <c r="B30" s="33">
        <v>108.9</v>
      </c>
      <c r="C30" s="34">
        <v>93.6</v>
      </c>
      <c r="D30" s="35">
        <v>126.1</v>
      </c>
      <c r="E30" s="33">
        <v>22.7</v>
      </c>
      <c r="F30" s="34">
        <v>15.7</v>
      </c>
      <c r="G30" s="35">
        <v>26.9</v>
      </c>
      <c r="H30" s="33">
        <v>87.1</v>
      </c>
      <c r="I30" s="34">
        <v>133.6</v>
      </c>
      <c r="J30" s="35">
        <v>119.9</v>
      </c>
      <c r="K30" s="33">
        <v>18.899999999999999</v>
      </c>
      <c r="L30" s="34">
        <v>26.3</v>
      </c>
      <c r="M30" s="35">
        <v>23.5</v>
      </c>
    </row>
    <row r="31" spans="2:13" x14ac:dyDescent="0.25">
      <c r="B31" s="33">
        <v>81.7</v>
      </c>
      <c r="C31" s="34">
        <v>61.6</v>
      </c>
      <c r="D31" s="35">
        <v>133.30000000000001</v>
      </c>
      <c r="E31" s="33">
        <v>33.5</v>
      </c>
      <c r="F31" s="34">
        <v>16.600000000000001</v>
      </c>
      <c r="G31" s="35">
        <v>26.8</v>
      </c>
      <c r="H31" s="33">
        <v>68</v>
      </c>
      <c r="I31" s="34">
        <v>108.8</v>
      </c>
      <c r="J31" s="35">
        <v>114.5</v>
      </c>
      <c r="K31" s="33">
        <v>18.600000000000001</v>
      </c>
      <c r="L31" s="34">
        <v>20.3</v>
      </c>
      <c r="M31" s="35">
        <v>18.100000000000001</v>
      </c>
    </row>
    <row r="32" spans="2:13" x14ac:dyDescent="0.25">
      <c r="B32" s="33">
        <v>125</v>
      </c>
      <c r="C32" s="34">
        <v>67.7</v>
      </c>
      <c r="D32" s="35">
        <v>83.7</v>
      </c>
      <c r="E32" s="33">
        <v>26.6</v>
      </c>
      <c r="F32" s="34">
        <v>26.7</v>
      </c>
      <c r="G32" s="35">
        <v>20.7</v>
      </c>
      <c r="H32" s="33">
        <v>102.8</v>
      </c>
      <c r="I32" s="34">
        <v>109.6</v>
      </c>
      <c r="J32" s="35">
        <v>92.1</v>
      </c>
      <c r="K32" s="33">
        <v>28.2</v>
      </c>
      <c r="L32" s="34">
        <v>25</v>
      </c>
      <c r="M32" s="35">
        <v>29.7</v>
      </c>
    </row>
    <row r="33" spans="2:13" x14ac:dyDescent="0.25">
      <c r="B33" s="33">
        <v>72</v>
      </c>
      <c r="C33" s="34">
        <v>86.7</v>
      </c>
      <c r="D33" s="35">
        <v>55</v>
      </c>
      <c r="E33" s="33">
        <v>24</v>
      </c>
      <c r="F33" s="34">
        <v>11.6</v>
      </c>
      <c r="G33" s="35">
        <v>18.399999999999999</v>
      </c>
      <c r="H33" s="33">
        <v>72.599999999999994</v>
      </c>
      <c r="I33" s="34">
        <v>110.2</v>
      </c>
      <c r="J33" s="35">
        <v>131.69999999999999</v>
      </c>
      <c r="K33" s="33">
        <v>22.4</v>
      </c>
      <c r="L33" s="34">
        <v>19.600000000000001</v>
      </c>
      <c r="M33" s="35">
        <v>16.899999999999999</v>
      </c>
    </row>
    <row r="34" spans="2:13" x14ac:dyDescent="0.25">
      <c r="B34" s="33">
        <v>116.5</v>
      </c>
      <c r="C34" s="34">
        <v>128.30000000000001</v>
      </c>
      <c r="D34" s="35">
        <v>87</v>
      </c>
      <c r="E34" s="33">
        <v>27.2</v>
      </c>
      <c r="F34" s="34">
        <v>17.399999999999999</v>
      </c>
      <c r="G34" s="35">
        <v>27.2</v>
      </c>
      <c r="H34" s="33">
        <v>87.5</v>
      </c>
      <c r="I34" s="34">
        <v>109.5</v>
      </c>
      <c r="J34" s="35">
        <v>106.7</v>
      </c>
      <c r="K34" s="33">
        <v>19.600000000000001</v>
      </c>
      <c r="L34" s="34">
        <v>20.9</v>
      </c>
      <c r="M34" s="35">
        <v>22.1</v>
      </c>
    </row>
    <row r="35" spans="2:13" x14ac:dyDescent="0.25">
      <c r="B35" s="33">
        <v>115.9</v>
      </c>
      <c r="C35" s="34">
        <v>121.3</v>
      </c>
      <c r="D35" s="35">
        <v>112.1</v>
      </c>
      <c r="E35" s="33">
        <v>20.399999999999999</v>
      </c>
      <c r="F35" s="34">
        <v>17.5</v>
      </c>
      <c r="G35" s="35">
        <v>27.3</v>
      </c>
      <c r="H35" s="33">
        <v>122.7</v>
      </c>
      <c r="I35" s="34">
        <v>83.4</v>
      </c>
      <c r="J35" s="35">
        <v>115.8</v>
      </c>
      <c r="K35" s="33">
        <v>23</v>
      </c>
      <c r="L35" s="34">
        <v>31.7</v>
      </c>
      <c r="M35" s="35">
        <v>21.5</v>
      </c>
    </row>
    <row r="36" spans="2:13" x14ac:dyDescent="0.25">
      <c r="B36" s="33">
        <v>109</v>
      </c>
      <c r="C36" s="34">
        <v>101.9</v>
      </c>
      <c r="D36" s="35">
        <v>93.6</v>
      </c>
      <c r="E36" s="33">
        <v>49.1</v>
      </c>
      <c r="F36" s="34">
        <v>19.600000000000001</v>
      </c>
      <c r="G36" s="35">
        <v>26.3</v>
      </c>
      <c r="H36" s="33">
        <v>95.6</v>
      </c>
      <c r="I36" s="34">
        <v>137.19999999999999</v>
      </c>
      <c r="J36" s="35">
        <v>107.5</v>
      </c>
      <c r="K36" s="33">
        <v>19</v>
      </c>
      <c r="L36" s="34">
        <v>29.8</v>
      </c>
      <c r="M36" s="35">
        <v>25.8</v>
      </c>
    </row>
    <row r="37" spans="2:13" x14ac:dyDescent="0.25">
      <c r="B37" s="33">
        <v>94.9</v>
      </c>
      <c r="C37" s="34">
        <v>139.19999999999999</v>
      </c>
      <c r="D37" s="35">
        <v>104.9</v>
      </c>
      <c r="E37" s="33">
        <v>24.5</v>
      </c>
      <c r="F37" s="34">
        <v>32.799999999999997</v>
      </c>
      <c r="G37" s="35">
        <v>22.7</v>
      </c>
      <c r="H37" s="33">
        <v>106.8</v>
      </c>
      <c r="I37" s="34">
        <v>90.5</v>
      </c>
      <c r="J37" s="35">
        <v>91.4</v>
      </c>
      <c r="K37" s="33">
        <v>25.2</v>
      </c>
      <c r="L37" s="34">
        <v>20.6</v>
      </c>
      <c r="M37" s="35">
        <v>27.9</v>
      </c>
    </row>
    <row r="38" spans="2:13" x14ac:dyDescent="0.25">
      <c r="B38" s="33">
        <v>96.9</v>
      </c>
      <c r="C38" s="34">
        <v>74</v>
      </c>
      <c r="D38" s="35">
        <v>98.7</v>
      </c>
      <c r="E38" s="33">
        <v>27.4</v>
      </c>
      <c r="F38" s="34">
        <v>18.7</v>
      </c>
      <c r="G38" s="35">
        <v>25.5</v>
      </c>
      <c r="H38" s="33">
        <v>94.3</v>
      </c>
      <c r="I38" s="34">
        <v>100.9</v>
      </c>
      <c r="J38" s="35">
        <v>136.6</v>
      </c>
      <c r="K38" s="33">
        <v>19.600000000000001</v>
      </c>
      <c r="L38" s="34">
        <v>22.4</v>
      </c>
      <c r="M38" s="35">
        <v>20.9</v>
      </c>
    </row>
    <row r="39" spans="2:13" x14ac:dyDescent="0.25">
      <c r="B39" s="33">
        <v>119.1</v>
      </c>
      <c r="C39" s="34">
        <v>124.8</v>
      </c>
      <c r="D39" s="35">
        <v>61</v>
      </c>
      <c r="E39" s="33">
        <v>33.5</v>
      </c>
      <c r="F39" s="34">
        <v>15.8</v>
      </c>
      <c r="G39" s="35">
        <v>14</v>
      </c>
      <c r="H39" s="33">
        <v>91.4</v>
      </c>
      <c r="I39" s="34">
        <v>126.4</v>
      </c>
      <c r="J39" s="35">
        <v>106.4</v>
      </c>
      <c r="K39" s="33">
        <v>24.5</v>
      </c>
      <c r="L39" s="34">
        <v>42.8</v>
      </c>
      <c r="M39" s="35">
        <v>16.600000000000001</v>
      </c>
    </row>
    <row r="40" spans="2:13" x14ac:dyDescent="0.25">
      <c r="B40" s="33">
        <v>91.7</v>
      </c>
      <c r="C40" s="34">
        <v>81.2</v>
      </c>
      <c r="D40" s="35">
        <v>158.69999999999999</v>
      </c>
      <c r="E40" s="33">
        <v>18.7</v>
      </c>
      <c r="F40" s="34">
        <v>24.8</v>
      </c>
      <c r="G40" s="35">
        <v>25.4</v>
      </c>
      <c r="H40" s="33">
        <v>123.4</v>
      </c>
      <c r="I40" s="34">
        <v>109.7</v>
      </c>
      <c r="J40" s="35">
        <v>112.1</v>
      </c>
      <c r="K40" s="33">
        <v>16.100000000000001</v>
      </c>
      <c r="L40" s="34">
        <v>38.200000000000003</v>
      </c>
      <c r="M40" s="35">
        <v>18.600000000000001</v>
      </c>
    </row>
    <row r="41" spans="2:13" x14ac:dyDescent="0.25">
      <c r="B41" s="33">
        <v>63.2</v>
      </c>
      <c r="C41" s="34">
        <v>112.1</v>
      </c>
      <c r="D41" s="35">
        <v>83.4</v>
      </c>
      <c r="E41" s="33">
        <v>23.8</v>
      </c>
      <c r="F41" s="34">
        <v>23.8</v>
      </c>
      <c r="G41" s="35">
        <v>19.8</v>
      </c>
      <c r="H41" s="33">
        <v>99.3</v>
      </c>
      <c r="I41" s="34">
        <v>77</v>
      </c>
      <c r="J41" s="35">
        <v>68.2</v>
      </c>
      <c r="K41" s="33">
        <v>21.6</v>
      </c>
      <c r="L41" s="34">
        <v>26.1</v>
      </c>
      <c r="M41" s="35">
        <v>15.9</v>
      </c>
    </row>
    <row r="42" spans="2:13" x14ac:dyDescent="0.25">
      <c r="B42" s="33">
        <v>52.7</v>
      </c>
      <c r="C42" s="34">
        <v>116.9</v>
      </c>
      <c r="D42" s="35">
        <v>108.3</v>
      </c>
      <c r="E42" s="33">
        <v>43.2</v>
      </c>
      <c r="F42" s="34">
        <v>13.3</v>
      </c>
      <c r="G42" s="35">
        <v>16.899999999999999</v>
      </c>
      <c r="H42" s="33">
        <v>88.1</v>
      </c>
      <c r="I42" s="34">
        <v>141.69999999999999</v>
      </c>
      <c r="J42" s="35">
        <v>75</v>
      </c>
      <c r="K42" s="33">
        <v>24</v>
      </c>
      <c r="L42" s="34">
        <v>15.6</v>
      </c>
      <c r="M42" s="35">
        <v>12.7</v>
      </c>
    </row>
    <row r="43" spans="2:13" x14ac:dyDescent="0.25">
      <c r="B43" s="33">
        <v>73.2</v>
      </c>
      <c r="C43" s="34">
        <v>121.8</v>
      </c>
      <c r="D43" s="35">
        <v>101.6</v>
      </c>
      <c r="E43" s="33">
        <v>20.3</v>
      </c>
      <c r="F43" s="34">
        <v>27.8</v>
      </c>
      <c r="G43" s="35">
        <v>30.4</v>
      </c>
      <c r="H43" s="33">
        <v>107.3</v>
      </c>
      <c r="I43" s="34">
        <v>96</v>
      </c>
      <c r="J43" s="35">
        <v>129.9</v>
      </c>
      <c r="K43" s="33">
        <v>13.4</v>
      </c>
      <c r="L43" s="34">
        <v>21.5</v>
      </c>
      <c r="M43" s="35">
        <v>24.1</v>
      </c>
    </row>
    <row r="44" spans="2:13" x14ac:dyDescent="0.25">
      <c r="B44" s="33">
        <v>97.4</v>
      </c>
      <c r="C44" s="34">
        <v>151.69999999999999</v>
      </c>
      <c r="D44" s="35">
        <v>113.8</v>
      </c>
      <c r="E44" s="33">
        <v>29.3</v>
      </c>
      <c r="F44" s="34">
        <v>23.6</v>
      </c>
      <c r="G44" s="35">
        <v>23.6</v>
      </c>
      <c r="H44" s="33">
        <v>91.5</v>
      </c>
      <c r="I44" s="34">
        <v>101.7</v>
      </c>
      <c r="J44" s="35">
        <v>132.30000000000001</v>
      </c>
      <c r="K44" s="33">
        <v>21</v>
      </c>
      <c r="L44" s="34">
        <v>27.6</v>
      </c>
      <c r="M44" s="35">
        <v>18.600000000000001</v>
      </c>
    </row>
    <row r="45" spans="2:13" x14ac:dyDescent="0.25">
      <c r="B45" s="33">
        <v>77</v>
      </c>
      <c r="C45" s="34">
        <v>106</v>
      </c>
      <c r="D45" s="35">
        <v>101.6</v>
      </c>
      <c r="E45" s="33">
        <v>26.4</v>
      </c>
      <c r="F45" s="34">
        <v>20.399999999999999</v>
      </c>
      <c r="G45" s="35">
        <v>18.100000000000001</v>
      </c>
      <c r="H45" s="33">
        <v>127.5</v>
      </c>
      <c r="I45" s="34">
        <v>95.5</v>
      </c>
      <c r="J45" s="35">
        <v>123.8</v>
      </c>
      <c r="K45" s="33">
        <v>21.1</v>
      </c>
      <c r="L45" s="34">
        <v>26.2</v>
      </c>
      <c r="M45" s="35">
        <v>13.8</v>
      </c>
    </row>
    <row r="46" spans="2:13" x14ac:dyDescent="0.25">
      <c r="B46" s="33">
        <v>91.8</v>
      </c>
      <c r="C46" s="34">
        <v>74.7</v>
      </c>
      <c r="D46" s="35">
        <v>99.6</v>
      </c>
      <c r="E46" s="33">
        <v>20.7</v>
      </c>
      <c r="F46" s="34">
        <v>23.3</v>
      </c>
      <c r="G46" s="35">
        <v>19.7</v>
      </c>
      <c r="H46" s="33">
        <v>97.8</v>
      </c>
      <c r="I46" s="34">
        <v>121.5</v>
      </c>
      <c r="J46" s="35">
        <v>98.8</v>
      </c>
      <c r="K46" s="33">
        <v>17.399999999999999</v>
      </c>
      <c r="L46" s="34">
        <v>16.5</v>
      </c>
      <c r="M46" s="35">
        <v>16.7</v>
      </c>
    </row>
    <row r="47" spans="2:13" x14ac:dyDescent="0.25">
      <c r="B47" s="33">
        <v>90.8</v>
      </c>
      <c r="C47" s="34">
        <v>110.9</v>
      </c>
      <c r="D47" s="35">
        <v>72.8</v>
      </c>
      <c r="E47" s="33">
        <v>29.5</v>
      </c>
      <c r="F47" s="34">
        <v>19</v>
      </c>
      <c r="G47" s="35">
        <v>24.2</v>
      </c>
      <c r="H47" s="33">
        <v>78.8</v>
      </c>
      <c r="I47" s="34">
        <v>109.7</v>
      </c>
      <c r="J47" s="35">
        <v>129.30000000000001</v>
      </c>
      <c r="K47" s="33">
        <v>12.3</v>
      </c>
      <c r="L47" s="34">
        <v>25.2</v>
      </c>
      <c r="M47" s="35">
        <v>35.700000000000003</v>
      </c>
    </row>
    <row r="48" spans="2:13" x14ac:dyDescent="0.25">
      <c r="B48" s="33">
        <v>119.3</v>
      </c>
      <c r="C48" s="34">
        <v>125.5</v>
      </c>
      <c r="D48" s="35">
        <v>148.4</v>
      </c>
      <c r="E48" s="33">
        <v>21.4</v>
      </c>
      <c r="F48" s="34">
        <v>25.8</v>
      </c>
      <c r="G48" s="35">
        <v>20.6</v>
      </c>
      <c r="H48" s="33">
        <v>96</v>
      </c>
      <c r="I48" s="34">
        <v>116.5</v>
      </c>
      <c r="J48" s="35">
        <v>85.8</v>
      </c>
      <c r="K48" s="33">
        <v>11</v>
      </c>
      <c r="L48" s="34">
        <v>20</v>
      </c>
      <c r="M48" s="35">
        <v>31.7</v>
      </c>
    </row>
    <row r="49" spans="2:13" x14ac:dyDescent="0.25">
      <c r="B49" s="33">
        <v>76.3</v>
      </c>
      <c r="C49" s="34">
        <v>87.6</v>
      </c>
      <c r="D49" s="35">
        <v>122.2</v>
      </c>
      <c r="E49" s="33">
        <v>13.8</v>
      </c>
      <c r="F49" s="34">
        <v>28</v>
      </c>
      <c r="G49" s="35">
        <v>28.4</v>
      </c>
      <c r="H49" s="33">
        <v>105</v>
      </c>
      <c r="I49" s="34">
        <v>103.4</v>
      </c>
      <c r="J49" s="35">
        <v>119.5</v>
      </c>
      <c r="K49" s="33">
        <v>13.7</v>
      </c>
      <c r="L49" s="34">
        <v>23</v>
      </c>
      <c r="M49" s="35">
        <v>15.1</v>
      </c>
    </row>
    <row r="50" spans="2:13" x14ac:dyDescent="0.25">
      <c r="B50" s="33">
        <v>143.80000000000001</v>
      </c>
      <c r="C50" s="34">
        <v>111.1</v>
      </c>
      <c r="D50" s="35">
        <v>84.5</v>
      </c>
      <c r="E50" s="33">
        <v>15.3</v>
      </c>
      <c r="F50" s="34">
        <v>21.8</v>
      </c>
      <c r="G50" s="35">
        <v>24.4</v>
      </c>
      <c r="H50" s="33">
        <v>98.3</v>
      </c>
      <c r="I50" s="34">
        <v>131.6</v>
      </c>
      <c r="J50" s="35">
        <v>113.7</v>
      </c>
      <c r="K50" s="33">
        <v>18.899999999999999</v>
      </c>
      <c r="L50" s="34">
        <v>13.3</v>
      </c>
      <c r="M50" s="35">
        <v>20.3</v>
      </c>
    </row>
    <row r="51" spans="2:13" x14ac:dyDescent="0.25">
      <c r="B51" s="33">
        <v>114.3</v>
      </c>
      <c r="C51" s="34">
        <v>114</v>
      </c>
      <c r="D51" s="35">
        <v>115</v>
      </c>
      <c r="E51" s="33">
        <v>21.7</v>
      </c>
      <c r="F51" s="34">
        <v>22.8</v>
      </c>
      <c r="G51" s="35">
        <v>20.2</v>
      </c>
      <c r="H51" s="33">
        <v>93.1</v>
      </c>
      <c r="I51" s="34">
        <v>120</v>
      </c>
      <c r="J51" s="35">
        <v>106.8</v>
      </c>
      <c r="K51" s="33">
        <v>13.4</v>
      </c>
      <c r="L51" s="34">
        <v>9.6999999999999993</v>
      </c>
      <c r="M51" s="35">
        <v>7.4</v>
      </c>
    </row>
    <row r="52" spans="2:13" x14ac:dyDescent="0.25">
      <c r="B52" s="33">
        <v>85.2</v>
      </c>
      <c r="C52" s="34">
        <v>124.9</v>
      </c>
      <c r="D52" s="35">
        <v>83.9</v>
      </c>
      <c r="E52" s="33">
        <v>42.3</v>
      </c>
      <c r="F52" s="34">
        <v>23.6</v>
      </c>
      <c r="G52" s="35">
        <v>16.2</v>
      </c>
      <c r="H52" s="33">
        <v>87.6</v>
      </c>
      <c r="I52" s="34">
        <v>54.8</v>
      </c>
      <c r="J52" s="35">
        <v>78.599999999999994</v>
      </c>
      <c r="K52" s="33">
        <v>17.5</v>
      </c>
      <c r="L52" s="34">
        <v>10.9</v>
      </c>
      <c r="M52" s="35">
        <v>21.8</v>
      </c>
    </row>
    <row r="53" spans="2:13" x14ac:dyDescent="0.25">
      <c r="B53" s="33">
        <v>71.5</v>
      </c>
      <c r="C53" s="34">
        <v>125.4</v>
      </c>
      <c r="D53" s="35">
        <v>92.8</v>
      </c>
      <c r="E53" s="33">
        <v>35.299999999999997</v>
      </c>
      <c r="F53" s="34">
        <v>27.8</v>
      </c>
      <c r="G53" s="35">
        <v>26.3</v>
      </c>
      <c r="H53" s="33">
        <v>95.7</v>
      </c>
      <c r="I53" s="34">
        <v>51.2</v>
      </c>
      <c r="J53" s="35">
        <v>70.599999999999994</v>
      </c>
      <c r="K53" s="33">
        <v>13.5</v>
      </c>
      <c r="L53" s="34">
        <v>13.7</v>
      </c>
      <c r="M53" s="35">
        <v>6.9</v>
      </c>
    </row>
    <row r="54" spans="2:13" x14ac:dyDescent="0.25">
      <c r="B54" s="33">
        <v>70.599999999999994</v>
      </c>
      <c r="C54" s="34">
        <v>121.5</v>
      </c>
      <c r="D54" s="35">
        <v>66.3</v>
      </c>
      <c r="E54" s="33">
        <v>30.2</v>
      </c>
      <c r="F54" s="34">
        <v>28.4</v>
      </c>
      <c r="G54" s="35">
        <v>34.5</v>
      </c>
      <c r="H54" s="33">
        <v>76</v>
      </c>
      <c r="I54" s="34">
        <v>85.2</v>
      </c>
      <c r="J54" s="35">
        <v>63.3</v>
      </c>
      <c r="K54" s="33">
        <v>16.899999999999999</v>
      </c>
      <c r="L54" s="34">
        <v>6.4</v>
      </c>
      <c r="M54" s="35">
        <v>19.7</v>
      </c>
    </row>
    <row r="55" spans="2:13" x14ac:dyDescent="0.25">
      <c r="B55" s="33">
        <v>152.4</v>
      </c>
      <c r="C55" s="34">
        <v>138.80000000000001</v>
      </c>
      <c r="D55" s="35">
        <v>140.5</v>
      </c>
      <c r="E55" s="33">
        <v>22</v>
      </c>
      <c r="F55" s="34">
        <v>19.5</v>
      </c>
      <c r="G55" s="35">
        <v>24.7</v>
      </c>
      <c r="H55" s="33">
        <v>84.3</v>
      </c>
      <c r="I55" s="34">
        <v>102.1</v>
      </c>
      <c r="J55" s="35">
        <v>63.2</v>
      </c>
      <c r="K55" s="33">
        <v>17.5</v>
      </c>
      <c r="L55" s="34">
        <v>10.1</v>
      </c>
      <c r="M55" s="35">
        <v>32.700000000000003</v>
      </c>
    </row>
    <row r="56" spans="2:13" x14ac:dyDescent="0.25">
      <c r="B56" s="33">
        <v>163.5</v>
      </c>
      <c r="C56" s="34">
        <v>123.9</v>
      </c>
      <c r="D56" s="35">
        <v>100.5</v>
      </c>
      <c r="E56" s="33">
        <v>30.6</v>
      </c>
      <c r="F56" s="34">
        <v>19.5</v>
      </c>
      <c r="G56" s="35">
        <v>18.600000000000001</v>
      </c>
      <c r="H56" s="33">
        <v>78.099999999999994</v>
      </c>
      <c r="I56" s="34">
        <v>107.1</v>
      </c>
      <c r="J56" s="35">
        <v>52.6</v>
      </c>
      <c r="K56" s="33">
        <v>18.3</v>
      </c>
      <c r="L56" s="34">
        <v>14.5</v>
      </c>
      <c r="M56" s="35">
        <v>24.2</v>
      </c>
    </row>
    <row r="57" spans="2:13" x14ac:dyDescent="0.25">
      <c r="B57" s="33">
        <v>108.7</v>
      </c>
      <c r="C57" s="34">
        <v>99.1</v>
      </c>
      <c r="D57" s="35">
        <v>83.9</v>
      </c>
      <c r="E57" s="33">
        <v>16.2</v>
      </c>
      <c r="F57" s="34">
        <v>33.1</v>
      </c>
      <c r="G57" s="35">
        <v>11.4</v>
      </c>
      <c r="H57" s="33">
        <v>103.5</v>
      </c>
      <c r="I57" s="34">
        <v>113.1</v>
      </c>
      <c r="J57" s="35">
        <v>102.2</v>
      </c>
      <c r="K57" s="33">
        <v>18.3</v>
      </c>
      <c r="L57" s="34">
        <v>13.3</v>
      </c>
      <c r="M57" s="35">
        <v>8.6</v>
      </c>
    </row>
    <row r="58" spans="2:13" x14ac:dyDescent="0.25">
      <c r="B58" s="33">
        <v>165</v>
      </c>
      <c r="C58" s="34">
        <v>101</v>
      </c>
      <c r="D58" s="35">
        <v>95.2</v>
      </c>
      <c r="E58" s="33">
        <v>21.8</v>
      </c>
      <c r="F58" s="34">
        <v>23.3</v>
      </c>
      <c r="G58" s="35">
        <v>22.5</v>
      </c>
      <c r="H58" s="33">
        <v>99.6</v>
      </c>
      <c r="I58" s="34">
        <v>98.9</v>
      </c>
      <c r="J58" s="35">
        <v>53.8</v>
      </c>
      <c r="K58" s="33">
        <v>11.6</v>
      </c>
      <c r="L58" s="34">
        <v>11.4</v>
      </c>
      <c r="M58" s="35">
        <v>17.899999999999999</v>
      </c>
    </row>
    <row r="59" spans="2:13" x14ac:dyDescent="0.25">
      <c r="B59" s="33">
        <v>173.9</v>
      </c>
      <c r="C59" s="34">
        <v>66.599999999999994</v>
      </c>
      <c r="D59" s="35">
        <v>87</v>
      </c>
      <c r="E59" s="33">
        <v>18.100000000000001</v>
      </c>
      <c r="F59" s="34">
        <v>22.9</v>
      </c>
      <c r="G59" s="35">
        <v>21.5</v>
      </c>
      <c r="H59" s="33">
        <v>86.7</v>
      </c>
      <c r="I59" s="34">
        <v>94</v>
      </c>
      <c r="J59" s="35">
        <v>58.5</v>
      </c>
      <c r="K59" s="33">
        <v>22.9</v>
      </c>
      <c r="L59" s="34">
        <v>18.100000000000001</v>
      </c>
      <c r="M59" s="35">
        <v>9.5</v>
      </c>
    </row>
    <row r="60" spans="2:13" x14ac:dyDescent="0.25">
      <c r="B60" s="33">
        <v>93.5</v>
      </c>
      <c r="C60" s="34">
        <v>114.8</v>
      </c>
      <c r="D60" s="35">
        <v>89.5</v>
      </c>
      <c r="E60" s="33">
        <v>16.600000000000001</v>
      </c>
      <c r="F60" s="34">
        <v>31.4</v>
      </c>
      <c r="G60" s="35">
        <v>23.1</v>
      </c>
      <c r="H60" s="33">
        <v>120.5</v>
      </c>
      <c r="I60" s="34">
        <v>176.7</v>
      </c>
      <c r="J60" s="35">
        <v>93.6</v>
      </c>
      <c r="K60" s="33">
        <v>17.399999999999999</v>
      </c>
      <c r="L60" s="34">
        <v>14.8</v>
      </c>
      <c r="M60" s="35">
        <v>25</v>
      </c>
    </row>
    <row r="61" spans="2:13" x14ac:dyDescent="0.25">
      <c r="B61" s="33">
        <v>83.3</v>
      </c>
      <c r="C61" s="34">
        <v>144.69999999999999</v>
      </c>
      <c r="D61" s="35">
        <v>105</v>
      </c>
      <c r="E61" s="33">
        <v>29.9</v>
      </c>
      <c r="F61" s="34">
        <v>26.2</v>
      </c>
      <c r="G61" s="35">
        <v>24.7</v>
      </c>
      <c r="H61" s="33">
        <v>94</v>
      </c>
      <c r="I61" s="34">
        <v>89.8</v>
      </c>
      <c r="J61" s="35">
        <v>85.9</v>
      </c>
      <c r="K61" s="33">
        <v>17.600000000000001</v>
      </c>
      <c r="L61" s="34">
        <v>8.1999999999999993</v>
      </c>
      <c r="M61" s="35">
        <v>12.3</v>
      </c>
    </row>
    <row r="62" spans="2:13" x14ac:dyDescent="0.25">
      <c r="B62" s="33">
        <v>142.4</v>
      </c>
      <c r="C62" s="34">
        <v>135.30000000000001</v>
      </c>
      <c r="D62" s="35">
        <v>65.8</v>
      </c>
      <c r="E62" s="33">
        <v>25.8</v>
      </c>
      <c r="F62" s="34">
        <v>25.9</v>
      </c>
      <c r="G62" s="35">
        <v>32.299999999999997</v>
      </c>
      <c r="H62" s="33">
        <v>85</v>
      </c>
      <c r="I62" s="34">
        <v>129.30000000000001</v>
      </c>
      <c r="J62" s="35">
        <v>83.9</v>
      </c>
      <c r="K62" s="33">
        <v>13.4</v>
      </c>
      <c r="L62" s="34">
        <v>10.5</v>
      </c>
      <c r="M62" s="35">
        <v>20.5</v>
      </c>
    </row>
    <row r="63" spans="2:13" x14ac:dyDescent="0.25">
      <c r="B63" s="33">
        <v>131.1</v>
      </c>
      <c r="C63" s="34">
        <v>156</v>
      </c>
      <c r="D63" s="35">
        <v>110.6</v>
      </c>
      <c r="E63" s="33">
        <v>16.899999999999999</v>
      </c>
      <c r="F63" s="34">
        <v>19.7</v>
      </c>
      <c r="G63" s="35">
        <v>20</v>
      </c>
      <c r="H63" s="33">
        <v>103.6</v>
      </c>
      <c r="I63" s="34">
        <v>97.6</v>
      </c>
      <c r="J63" s="35">
        <v>47.1</v>
      </c>
      <c r="K63" s="33">
        <v>16.100000000000001</v>
      </c>
      <c r="L63" s="34">
        <v>8.6999999999999993</v>
      </c>
      <c r="M63" s="35">
        <v>16</v>
      </c>
    </row>
    <row r="64" spans="2:13" x14ac:dyDescent="0.25">
      <c r="B64" s="33">
        <v>89.6</v>
      </c>
      <c r="C64" s="34">
        <v>80.5</v>
      </c>
      <c r="D64" s="35">
        <v>85</v>
      </c>
      <c r="E64" s="33">
        <v>19.899999999999999</v>
      </c>
      <c r="F64" s="34">
        <v>23</v>
      </c>
      <c r="G64" s="35">
        <v>24.6</v>
      </c>
      <c r="H64" s="33">
        <v>99.7</v>
      </c>
      <c r="I64" s="34">
        <v>91.8</v>
      </c>
      <c r="J64" s="35">
        <v>47.9</v>
      </c>
      <c r="K64" s="33">
        <v>26.3</v>
      </c>
      <c r="L64" s="34">
        <v>12.7</v>
      </c>
      <c r="M64" s="35">
        <v>21.5</v>
      </c>
    </row>
    <row r="65" spans="2:13" x14ac:dyDescent="0.25">
      <c r="B65" s="33">
        <v>96.6</v>
      </c>
      <c r="C65" s="34">
        <v>91.1</v>
      </c>
      <c r="D65" s="35">
        <v>98.2</v>
      </c>
      <c r="E65" s="33">
        <v>11.7</v>
      </c>
      <c r="F65" s="34">
        <v>34.6</v>
      </c>
      <c r="G65" s="35">
        <v>22.8</v>
      </c>
      <c r="H65" s="33">
        <v>94.6</v>
      </c>
      <c r="I65" s="34">
        <v>104.2</v>
      </c>
      <c r="J65" s="35">
        <v>64.900000000000006</v>
      </c>
      <c r="K65" s="33">
        <v>14.7</v>
      </c>
      <c r="L65" s="34">
        <v>10.6</v>
      </c>
      <c r="M65" s="35">
        <v>12.9</v>
      </c>
    </row>
    <row r="66" spans="2:13" x14ac:dyDescent="0.25">
      <c r="B66" s="33">
        <v>96.3</v>
      </c>
      <c r="C66" s="34">
        <v>132.4</v>
      </c>
      <c r="D66" s="35">
        <v>92.5</v>
      </c>
      <c r="E66" s="33">
        <v>11.6</v>
      </c>
      <c r="F66" s="34">
        <v>44.8</v>
      </c>
      <c r="G66" s="35">
        <v>20.6</v>
      </c>
      <c r="H66" s="33">
        <v>75.900000000000006</v>
      </c>
      <c r="I66" s="34">
        <v>100</v>
      </c>
      <c r="J66" s="35">
        <v>44.9</v>
      </c>
      <c r="K66" s="33">
        <v>21.4</v>
      </c>
      <c r="L66" s="34">
        <v>10.6</v>
      </c>
      <c r="M66" s="35">
        <v>9.9</v>
      </c>
    </row>
    <row r="67" spans="2:13" x14ac:dyDescent="0.25">
      <c r="B67" s="33">
        <v>106.4</v>
      </c>
      <c r="C67" s="34">
        <v>85.7</v>
      </c>
      <c r="D67" s="35">
        <v>108.5</v>
      </c>
      <c r="E67" s="33">
        <v>11.5</v>
      </c>
      <c r="F67" s="34">
        <v>31.4</v>
      </c>
      <c r="G67" s="35">
        <v>26.2</v>
      </c>
      <c r="H67" s="33">
        <v>78.900000000000006</v>
      </c>
      <c r="I67" s="34">
        <v>121</v>
      </c>
      <c r="J67" s="35">
        <v>69</v>
      </c>
      <c r="K67" s="33">
        <v>18.399999999999999</v>
      </c>
      <c r="L67" s="34">
        <v>18.3</v>
      </c>
      <c r="M67" s="35">
        <v>20.5</v>
      </c>
    </row>
    <row r="68" spans="2:13" x14ac:dyDescent="0.25">
      <c r="B68" s="33">
        <v>92.2</v>
      </c>
      <c r="C68" s="34">
        <v>39</v>
      </c>
      <c r="D68" s="35">
        <v>65.900000000000006</v>
      </c>
      <c r="E68" s="33">
        <v>14.9</v>
      </c>
      <c r="F68" s="34">
        <v>37</v>
      </c>
      <c r="G68" s="35">
        <v>32.6</v>
      </c>
      <c r="H68" s="33">
        <v>107.2</v>
      </c>
      <c r="I68" s="34">
        <v>92.1</v>
      </c>
      <c r="J68" s="35">
        <v>76.2</v>
      </c>
      <c r="K68" s="33">
        <v>21.1</v>
      </c>
      <c r="L68" s="34">
        <v>15</v>
      </c>
      <c r="M68" s="35">
        <v>16.600000000000001</v>
      </c>
    </row>
    <row r="69" spans="2:13" x14ac:dyDescent="0.25">
      <c r="B69" s="33">
        <v>88.5</v>
      </c>
      <c r="C69" s="34">
        <v>78.7</v>
      </c>
      <c r="D69" s="35">
        <v>99.7</v>
      </c>
      <c r="E69" s="33">
        <v>22</v>
      </c>
      <c r="F69" s="34">
        <v>21</v>
      </c>
      <c r="G69" s="35">
        <v>35.1</v>
      </c>
      <c r="H69" s="33">
        <v>81.2</v>
      </c>
      <c r="I69" s="34">
        <v>102.2</v>
      </c>
      <c r="J69" s="35">
        <v>44.2</v>
      </c>
      <c r="K69" s="33">
        <v>24.6</v>
      </c>
      <c r="L69" s="34">
        <v>27</v>
      </c>
      <c r="M69" s="35">
        <v>10.3</v>
      </c>
    </row>
    <row r="70" spans="2:13" x14ac:dyDescent="0.25">
      <c r="B70" s="33">
        <v>103.2</v>
      </c>
      <c r="C70" s="34">
        <v>89</v>
      </c>
      <c r="D70" s="35">
        <v>130.4</v>
      </c>
      <c r="E70" s="33">
        <v>12.6</v>
      </c>
      <c r="F70" s="34">
        <v>20.3</v>
      </c>
      <c r="G70" s="35">
        <v>22.5</v>
      </c>
      <c r="H70" s="33">
        <v>94</v>
      </c>
      <c r="I70" s="34">
        <v>81.3</v>
      </c>
      <c r="J70" s="35">
        <v>82</v>
      </c>
      <c r="K70" s="33">
        <v>23.1</v>
      </c>
      <c r="L70" s="34">
        <v>14.7</v>
      </c>
      <c r="M70" s="35">
        <v>18.899999999999999</v>
      </c>
    </row>
    <row r="71" spans="2:13" x14ac:dyDescent="0.25">
      <c r="B71" s="33">
        <v>110.9</v>
      </c>
      <c r="C71" s="34">
        <v>73.7</v>
      </c>
      <c r="D71" s="35">
        <v>140.4</v>
      </c>
      <c r="E71" s="33">
        <v>19.8</v>
      </c>
      <c r="F71" s="34">
        <v>22</v>
      </c>
      <c r="G71" s="35">
        <v>27.9</v>
      </c>
      <c r="H71" s="33">
        <v>92.3</v>
      </c>
      <c r="I71" s="34">
        <v>84</v>
      </c>
      <c r="J71" s="35">
        <v>45.8</v>
      </c>
      <c r="K71" s="33">
        <v>20.3</v>
      </c>
      <c r="L71" s="34">
        <v>14.9</v>
      </c>
      <c r="M71" s="35">
        <v>21.2</v>
      </c>
    </row>
    <row r="72" spans="2:13" x14ac:dyDescent="0.25">
      <c r="B72" s="33">
        <v>85.8</v>
      </c>
      <c r="C72" s="34">
        <v>79.3</v>
      </c>
      <c r="D72" s="35">
        <v>108.5</v>
      </c>
      <c r="E72" s="33">
        <v>26.8</v>
      </c>
      <c r="F72" s="34">
        <v>31.9</v>
      </c>
      <c r="G72" s="35">
        <v>26.3</v>
      </c>
      <c r="H72" s="33">
        <v>78.099999999999994</v>
      </c>
      <c r="I72" s="34">
        <v>90.6</v>
      </c>
      <c r="J72" s="35">
        <v>72.2</v>
      </c>
      <c r="K72" s="33">
        <v>19.7</v>
      </c>
      <c r="L72" s="34">
        <v>14.1</v>
      </c>
      <c r="M72" s="35">
        <v>12</v>
      </c>
    </row>
    <row r="73" spans="2:13" x14ac:dyDescent="0.25">
      <c r="B73" s="33">
        <v>105</v>
      </c>
      <c r="C73" s="34">
        <v>82.4</v>
      </c>
      <c r="D73" s="35">
        <v>105.7</v>
      </c>
      <c r="E73" s="33">
        <v>20.3</v>
      </c>
      <c r="F73" s="34">
        <v>21.8</v>
      </c>
      <c r="G73" s="35">
        <v>26.5</v>
      </c>
      <c r="H73" s="33">
        <v>44.9</v>
      </c>
      <c r="I73" s="34">
        <v>35.6</v>
      </c>
      <c r="J73" s="35">
        <v>56.8</v>
      </c>
      <c r="K73" s="33">
        <v>21.5</v>
      </c>
      <c r="L73" s="34">
        <v>21.9</v>
      </c>
      <c r="M73" s="35">
        <v>16.8</v>
      </c>
    </row>
    <row r="74" spans="2:13" x14ac:dyDescent="0.25">
      <c r="B74" s="33">
        <v>112.3</v>
      </c>
      <c r="C74" s="34">
        <v>79.7</v>
      </c>
      <c r="D74" s="35">
        <v>100.1</v>
      </c>
      <c r="E74" s="33">
        <v>22.6</v>
      </c>
      <c r="F74" s="34">
        <v>22.7</v>
      </c>
      <c r="G74" s="35">
        <v>21.3</v>
      </c>
      <c r="H74" s="33">
        <v>97.6</v>
      </c>
      <c r="I74" s="34">
        <v>145.9</v>
      </c>
      <c r="J74" s="35">
        <v>55.9</v>
      </c>
      <c r="K74" s="33">
        <v>20</v>
      </c>
      <c r="L74" s="34">
        <v>13.6</v>
      </c>
      <c r="M74" s="35">
        <v>22.3</v>
      </c>
    </row>
    <row r="75" spans="2:13" x14ac:dyDescent="0.25">
      <c r="B75" s="33">
        <v>89.9</v>
      </c>
      <c r="C75" s="34">
        <v>61.7</v>
      </c>
      <c r="D75" s="35">
        <v>119.8</v>
      </c>
      <c r="E75" s="33">
        <v>18.3</v>
      </c>
      <c r="F75" s="34">
        <v>27.3</v>
      </c>
      <c r="G75" s="35">
        <v>20.3</v>
      </c>
      <c r="H75" s="33">
        <v>124</v>
      </c>
      <c r="I75" s="34">
        <v>80.3</v>
      </c>
      <c r="J75" s="35">
        <v>67.7</v>
      </c>
      <c r="K75" s="33">
        <v>19.899999999999999</v>
      </c>
      <c r="L75" s="34">
        <v>8.6</v>
      </c>
      <c r="M75" s="35">
        <v>15</v>
      </c>
    </row>
    <row r="76" spans="2:13" x14ac:dyDescent="0.25">
      <c r="B76" s="33">
        <v>73</v>
      </c>
      <c r="C76" s="34">
        <v>82.3</v>
      </c>
      <c r="D76" s="35">
        <v>77.8</v>
      </c>
      <c r="E76" s="33">
        <v>19.3</v>
      </c>
      <c r="F76" s="34">
        <v>33.1</v>
      </c>
      <c r="G76" s="35">
        <v>21.3</v>
      </c>
      <c r="H76" s="33">
        <v>103.2</v>
      </c>
      <c r="I76" s="34">
        <v>61.6</v>
      </c>
      <c r="J76" s="35">
        <v>86.4</v>
      </c>
      <c r="K76" s="33">
        <v>17.7</v>
      </c>
      <c r="L76" s="34">
        <v>10.4</v>
      </c>
      <c r="M76" s="35">
        <v>18.100000000000001</v>
      </c>
    </row>
    <row r="77" spans="2:13" x14ac:dyDescent="0.25">
      <c r="B77" s="33">
        <v>113.5</v>
      </c>
      <c r="C77" s="34">
        <v>95.9</v>
      </c>
      <c r="D77" s="35">
        <v>117.8</v>
      </c>
      <c r="E77" s="33">
        <v>14.9</v>
      </c>
      <c r="F77" s="34">
        <v>20.3</v>
      </c>
      <c r="G77" s="35">
        <v>25</v>
      </c>
      <c r="H77" s="33">
        <v>95.5</v>
      </c>
      <c r="I77" s="34">
        <v>94.4</v>
      </c>
      <c r="J77" s="35">
        <v>60.9</v>
      </c>
      <c r="K77" s="33">
        <v>12.8</v>
      </c>
      <c r="L77" s="34">
        <v>12.9</v>
      </c>
      <c r="M77" s="35">
        <v>19.399999999999999</v>
      </c>
    </row>
    <row r="78" spans="2:13" x14ac:dyDescent="0.25">
      <c r="B78" s="33">
        <v>63.9</v>
      </c>
      <c r="C78" s="34">
        <v>67.8</v>
      </c>
      <c r="D78" s="35">
        <v>107.7</v>
      </c>
      <c r="E78" s="33">
        <v>21.6</v>
      </c>
      <c r="F78" s="34">
        <v>17.899999999999999</v>
      </c>
      <c r="G78" s="35">
        <v>22.8</v>
      </c>
      <c r="H78" s="33">
        <v>121.3</v>
      </c>
      <c r="I78" s="34">
        <v>103.1</v>
      </c>
      <c r="J78" s="35">
        <v>61.3</v>
      </c>
      <c r="K78" s="33">
        <v>16.2</v>
      </c>
      <c r="L78" s="34">
        <v>23.7</v>
      </c>
      <c r="M78" s="35">
        <v>13.1</v>
      </c>
    </row>
    <row r="79" spans="2:13" x14ac:dyDescent="0.25">
      <c r="B79" s="33">
        <v>61.1</v>
      </c>
      <c r="C79" s="34">
        <v>69.5</v>
      </c>
      <c r="D79" s="35">
        <v>89.5</v>
      </c>
      <c r="E79" s="33">
        <v>33.799999999999997</v>
      </c>
      <c r="F79" s="34">
        <v>21.7</v>
      </c>
      <c r="G79" s="35">
        <v>29.8</v>
      </c>
      <c r="H79" s="33">
        <v>85.4</v>
      </c>
      <c r="I79" s="34">
        <v>122.7</v>
      </c>
      <c r="J79" s="35">
        <v>71.8</v>
      </c>
      <c r="K79" s="33">
        <v>13.2</v>
      </c>
      <c r="L79" s="34">
        <v>16.600000000000001</v>
      </c>
      <c r="M79" s="35">
        <v>15.2</v>
      </c>
    </row>
    <row r="80" spans="2:13" x14ac:dyDescent="0.25">
      <c r="B80" s="33">
        <v>112.6</v>
      </c>
      <c r="C80" s="34">
        <v>115</v>
      </c>
      <c r="D80" s="35">
        <v>68.2</v>
      </c>
      <c r="E80" s="33">
        <v>11.6</v>
      </c>
      <c r="F80" s="34">
        <v>31.3</v>
      </c>
      <c r="G80" s="35">
        <v>20.8</v>
      </c>
      <c r="H80" s="33">
        <v>106.5</v>
      </c>
      <c r="I80" s="34">
        <v>102.4</v>
      </c>
      <c r="J80" s="35">
        <v>68</v>
      </c>
      <c r="K80" s="33">
        <v>14.4</v>
      </c>
      <c r="L80" s="34">
        <v>13.4</v>
      </c>
      <c r="M80" s="35">
        <v>15.6</v>
      </c>
    </row>
    <row r="81" spans="2:13" x14ac:dyDescent="0.25">
      <c r="B81" s="33">
        <v>112.3</v>
      </c>
      <c r="C81" s="34">
        <v>149.30000000000001</v>
      </c>
      <c r="D81" s="35">
        <v>115.5</v>
      </c>
      <c r="E81" s="33">
        <v>19.399999999999999</v>
      </c>
      <c r="F81" s="34">
        <v>38.200000000000003</v>
      </c>
      <c r="G81" s="35">
        <v>20.7</v>
      </c>
      <c r="H81" s="33">
        <v>107.9</v>
      </c>
      <c r="I81" s="34">
        <v>75.599999999999994</v>
      </c>
      <c r="J81" s="35">
        <v>59.6</v>
      </c>
      <c r="K81" s="33">
        <v>17.600000000000001</v>
      </c>
      <c r="L81" s="34">
        <v>11.9</v>
      </c>
      <c r="M81" s="35">
        <v>15.9</v>
      </c>
    </row>
    <row r="82" spans="2:13" x14ac:dyDescent="0.25">
      <c r="B82" s="33">
        <v>126.1</v>
      </c>
      <c r="C82" s="34">
        <v>129.69999999999999</v>
      </c>
      <c r="D82" s="35">
        <v>115.8</v>
      </c>
      <c r="E82" s="33">
        <v>33.6</v>
      </c>
      <c r="F82" s="34">
        <v>30</v>
      </c>
      <c r="G82" s="35">
        <v>32.799999999999997</v>
      </c>
      <c r="H82" s="33">
        <v>80.400000000000006</v>
      </c>
      <c r="I82" s="34">
        <v>58.5</v>
      </c>
      <c r="J82" s="35">
        <v>84.9</v>
      </c>
      <c r="K82" s="33">
        <v>22.8</v>
      </c>
      <c r="L82" s="34">
        <v>17.100000000000001</v>
      </c>
      <c r="M82" s="35">
        <v>12</v>
      </c>
    </row>
    <row r="83" spans="2:13" x14ac:dyDescent="0.25">
      <c r="B83" s="33">
        <v>75.599999999999994</v>
      </c>
      <c r="C83" s="34">
        <v>101.4</v>
      </c>
      <c r="D83" s="35">
        <v>103.5</v>
      </c>
      <c r="E83" s="33">
        <v>28.6</v>
      </c>
      <c r="F83" s="34">
        <v>17.2</v>
      </c>
      <c r="G83" s="35">
        <v>14.7</v>
      </c>
      <c r="H83" s="33">
        <v>92.3</v>
      </c>
      <c r="I83" s="34">
        <v>101.6</v>
      </c>
      <c r="J83" s="35">
        <v>87.4</v>
      </c>
      <c r="K83" s="33">
        <v>9.8000000000000007</v>
      </c>
      <c r="L83" s="34">
        <v>19.2</v>
      </c>
      <c r="M83" s="35">
        <v>14.3</v>
      </c>
    </row>
    <row r="84" spans="2:13" x14ac:dyDescent="0.25">
      <c r="B84" s="33">
        <v>101.7</v>
      </c>
      <c r="C84" s="34">
        <v>86.2</v>
      </c>
      <c r="D84" s="35">
        <v>70</v>
      </c>
      <c r="E84" s="33">
        <v>31.4</v>
      </c>
      <c r="F84" s="34">
        <v>16.600000000000001</v>
      </c>
      <c r="G84" s="35">
        <v>22.3</v>
      </c>
      <c r="H84" s="33">
        <v>86.9</v>
      </c>
      <c r="I84" s="34">
        <v>69.3</v>
      </c>
      <c r="J84" s="35">
        <v>80.400000000000006</v>
      </c>
      <c r="K84" s="33">
        <v>7.7</v>
      </c>
      <c r="L84" s="34">
        <v>16.399999999999999</v>
      </c>
      <c r="M84" s="35">
        <v>16.899999999999999</v>
      </c>
    </row>
    <row r="85" spans="2:13" x14ac:dyDescent="0.25">
      <c r="B85" s="33">
        <v>97.5</v>
      </c>
      <c r="C85" s="34">
        <v>89</v>
      </c>
      <c r="D85" s="35">
        <v>67.599999999999994</v>
      </c>
      <c r="E85" s="33">
        <v>14.5</v>
      </c>
      <c r="F85" s="34">
        <v>45.4</v>
      </c>
      <c r="G85" s="35">
        <v>30.4</v>
      </c>
      <c r="H85" s="33">
        <v>97.5</v>
      </c>
      <c r="I85" s="34">
        <v>166.2</v>
      </c>
      <c r="J85" s="35">
        <v>62.8</v>
      </c>
      <c r="K85" s="33">
        <v>20.9</v>
      </c>
      <c r="L85" s="34">
        <v>10.6</v>
      </c>
      <c r="M85" s="35">
        <v>16</v>
      </c>
    </row>
    <row r="86" spans="2:13" x14ac:dyDescent="0.25">
      <c r="B86" s="33">
        <v>98.4</v>
      </c>
      <c r="C86" s="34">
        <v>124.9</v>
      </c>
      <c r="D86" s="35">
        <v>89.1</v>
      </c>
      <c r="E86" s="33">
        <v>28.3</v>
      </c>
      <c r="F86" s="34">
        <v>27</v>
      </c>
      <c r="G86" s="35">
        <v>21.2</v>
      </c>
      <c r="H86" s="33">
        <v>114.5</v>
      </c>
      <c r="I86" s="34">
        <v>115</v>
      </c>
      <c r="J86" s="35">
        <v>86.3</v>
      </c>
      <c r="K86" s="33">
        <v>18.600000000000001</v>
      </c>
      <c r="L86" s="34">
        <v>12.3</v>
      </c>
      <c r="M86" s="35">
        <v>14</v>
      </c>
    </row>
    <row r="87" spans="2:13" x14ac:dyDescent="0.25">
      <c r="B87" s="33">
        <v>125.2</v>
      </c>
      <c r="C87" s="34">
        <v>70.099999999999994</v>
      </c>
      <c r="D87" s="35">
        <v>93.3</v>
      </c>
      <c r="E87" s="33">
        <v>31.8</v>
      </c>
      <c r="F87" s="34">
        <v>24.1</v>
      </c>
      <c r="G87" s="35">
        <v>14.5</v>
      </c>
      <c r="H87" s="33">
        <v>90.9</v>
      </c>
      <c r="I87" s="34">
        <v>150.5</v>
      </c>
      <c r="J87" s="35">
        <v>121.9</v>
      </c>
      <c r="K87" s="33">
        <v>12.7</v>
      </c>
      <c r="L87" s="34">
        <v>18.8</v>
      </c>
      <c r="M87" s="35">
        <v>15.9</v>
      </c>
    </row>
    <row r="88" spans="2:13" x14ac:dyDescent="0.25">
      <c r="B88" s="33">
        <v>56.7</v>
      </c>
      <c r="C88" s="34">
        <v>71.8</v>
      </c>
      <c r="D88" s="35">
        <v>90.2</v>
      </c>
      <c r="E88" s="33">
        <v>26.7</v>
      </c>
      <c r="F88" s="34">
        <v>22.6</v>
      </c>
      <c r="G88" s="35">
        <v>24.3</v>
      </c>
      <c r="H88" s="33">
        <v>83.1</v>
      </c>
      <c r="I88" s="34">
        <v>48.7</v>
      </c>
      <c r="J88" s="35">
        <v>83.6</v>
      </c>
      <c r="K88" s="33">
        <v>9</v>
      </c>
      <c r="L88" s="34">
        <v>20.7</v>
      </c>
      <c r="M88" s="35">
        <v>13.7</v>
      </c>
    </row>
    <row r="89" spans="2:13" x14ac:dyDescent="0.25">
      <c r="B89" s="33">
        <v>100.7</v>
      </c>
      <c r="C89" s="34">
        <v>86.6</v>
      </c>
      <c r="D89" s="35">
        <v>95</v>
      </c>
      <c r="E89" s="33">
        <v>27.1</v>
      </c>
      <c r="F89" s="34">
        <v>22.8</v>
      </c>
      <c r="G89" s="35">
        <v>15.5</v>
      </c>
      <c r="H89" s="33">
        <v>84.7</v>
      </c>
      <c r="I89" s="34">
        <v>149.19999999999999</v>
      </c>
      <c r="J89" s="35">
        <v>135.80000000000001</v>
      </c>
      <c r="K89" s="33">
        <v>10.7</v>
      </c>
      <c r="L89" s="34">
        <v>15.7</v>
      </c>
      <c r="M89" s="35">
        <v>16.7</v>
      </c>
    </row>
    <row r="90" spans="2:13" x14ac:dyDescent="0.25">
      <c r="B90" s="33">
        <v>62.7</v>
      </c>
      <c r="C90" s="34">
        <v>71.099999999999994</v>
      </c>
      <c r="D90" s="35">
        <v>103.7</v>
      </c>
      <c r="E90" s="33">
        <v>34.700000000000003</v>
      </c>
      <c r="F90" s="34">
        <v>30.5</v>
      </c>
      <c r="G90" s="35">
        <v>11.7</v>
      </c>
      <c r="H90" s="33">
        <v>76.400000000000006</v>
      </c>
      <c r="I90" s="34">
        <v>107.8</v>
      </c>
      <c r="J90" s="35">
        <v>123.5</v>
      </c>
      <c r="K90" s="33">
        <v>14.2</v>
      </c>
      <c r="L90" s="34">
        <v>14.7</v>
      </c>
      <c r="M90" s="35">
        <v>13.3</v>
      </c>
    </row>
    <row r="91" spans="2:13" x14ac:dyDescent="0.25">
      <c r="B91" s="33">
        <v>92.4</v>
      </c>
      <c r="C91" s="34">
        <v>117.7</v>
      </c>
      <c r="D91" s="35">
        <v>93.2</v>
      </c>
      <c r="E91" s="33">
        <v>35.4</v>
      </c>
      <c r="F91" s="34">
        <v>25.3</v>
      </c>
      <c r="G91" s="35">
        <v>21.8</v>
      </c>
      <c r="H91" s="33">
        <v>91.9</v>
      </c>
      <c r="I91" s="34">
        <v>132.80000000000001</v>
      </c>
      <c r="J91" s="35">
        <v>64.900000000000006</v>
      </c>
      <c r="K91" s="33">
        <v>14.8</v>
      </c>
      <c r="L91" s="34">
        <v>13.2</v>
      </c>
      <c r="M91" s="35">
        <v>14.7</v>
      </c>
    </row>
    <row r="92" spans="2:13" x14ac:dyDescent="0.25">
      <c r="B92" s="33">
        <v>97.6</v>
      </c>
      <c r="C92" s="34">
        <v>67.599999999999994</v>
      </c>
      <c r="D92" s="35">
        <v>120.5</v>
      </c>
      <c r="E92" s="33">
        <v>24.4</v>
      </c>
      <c r="F92" s="34">
        <v>23.3</v>
      </c>
      <c r="G92" s="35">
        <v>20.399999999999999</v>
      </c>
      <c r="H92" s="33">
        <v>92.3</v>
      </c>
      <c r="I92" s="34">
        <v>87</v>
      </c>
      <c r="J92" s="35">
        <v>62.5</v>
      </c>
      <c r="K92" s="33">
        <v>14.4</v>
      </c>
      <c r="L92" s="34">
        <v>20.5</v>
      </c>
      <c r="M92" s="35">
        <v>17.5</v>
      </c>
    </row>
    <row r="93" spans="2:13" x14ac:dyDescent="0.25">
      <c r="B93" s="33">
        <v>82.5</v>
      </c>
      <c r="C93" s="34">
        <v>115.1</v>
      </c>
      <c r="D93" s="35">
        <v>96.6</v>
      </c>
      <c r="E93" s="33">
        <v>28.1</v>
      </c>
      <c r="F93" s="34">
        <v>29.4</v>
      </c>
      <c r="G93" s="35">
        <v>23.9</v>
      </c>
      <c r="H93" s="33">
        <v>93</v>
      </c>
      <c r="I93" s="34">
        <v>127</v>
      </c>
      <c r="J93" s="35">
        <v>137.6</v>
      </c>
      <c r="K93" s="33">
        <v>14.8</v>
      </c>
      <c r="L93" s="34">
        <v>12.6</v>
      </c>
      <c r="M93" s="35">
        <v>14.8</v>
      </c>
    </row>
    <row r="94" spans="2:13" x14ac:dyDescent="0.25">
      <c r="B94" s="33">
        <v>101.6</v>
      </c>
      <c r="C94" s="34">
        <v>56.6</v>
      </c>
      <c r="D94" s="35">
        <v>82.9</v>
      </c>
      <c r="E94" s="33">
        <v>27.3</v>
      </c>
      <c r="F94" s="34">
        <v>41</v>
      </c>
      <c r="G94" s="35">
        <v>21.4</v>
      </c>
      <c r="H94" s="33">
        <v>79.599999999999994</v>
      </c>
      <c r="I94" s="34">
        <v>131.30000000000001</v>
      </c>
      <c r="J94" s="35">
        <v>154.69999999999999</v>
      </c>
      <c r="K94" s="33">
        <v>16.600000000000001</v>
      </c>
      <c r="L94" s="34">
        <v>15</v>
      </c>
      <c r="M94" s="35">
        <v>19.7</v>
      </c>
    </row>
    <row r="95" spans="2:13" x14ac:dyDescent="0.25">
      <c r="B95" s="33">
        <v>95.5</v>
      </c>
      <c r="C95" s="34">
        <v>52</v>
      </c>
      <c r="D95" s="35">
        <v>133</v>
      </c>
      <c r="E95" s="33">
        <v>26.1</v>
      </c>
      <c r="F95" s="34">
        <v>33.6</v>
      </c>
      <c r="G95" s="35">
        <v>21.4</v>
      </c>
      <c r="H95" s="33">
        <v>114.9</v>
      </c>
      <c r="I95" s="34">
        <v>142.30000000000001</v>
      </c>
      <c r="J95" s="35">
        <v>111.4</v>
      </c>
      <c r="K95" s="33">
        <v>12.5</v>
      </c>
      <c r="L95" s="34">
        <v>11.9</v>
      </c>
      <c r="M95" s="35">
        <v>20.2</v>
      </c>
    </row>
    <row r="96" spans="2:13" x14ac:dyDescent="0.25">
      <c r="B96" s="33">
        <v>110.4</v>
      </c>
      <c r="C96" s="34">
        <v>78.3</v>
      </c>
      <c r="D96" s="35">
        <v>133.4</v>
      </c>
      <c r="E96" s="33">
        <v>22.3</v>
      </c>
      <c r="F96" s="34">
        <v>23.6</v>
      </c>
      <c r="G96" s="35">
        <v>23.4</v>
      </c>
      <c r="H96" s="33">
        <v>80.2</v>
      </c>
      <c r="I96" s="34">
        <v>60.1</v>
      </c>
      <c r="J96" s="35">
        <v>123.6</v>
      </c>
      <c r="K96" s="33">
        <v>16.600000000000001</v>
      </c>
      <c r="L96" s="34">
        <v>10.8</v>
      </c>
      <c r="M96" s="35">
        <v>15.8</v>
      </c>
    </row>
    <row r="97" spans="2:13" x14ac:dyDescent="0.25">
      <c r="B97" s="33">
        <v>68.3</v>
      </c>
      <c r="C97" s="34">
        <v>93.8</v>
      </c>
      <c r="D97" s="35">
        <v>106.7</v>
      </c>
      <c r="E97" s="33">
        <v>23.5</v>
      </c>
      <c r="F97" s="34">
        <v>34.6</v>
      </c>
      <c r="G97" s="35">
        <v>28.3</v>
      </c>
      <c r="H97" s="33">
        <v>81.900000000000006</v>
      </c>
      <c r="I97" s="34">
        <v>59.8</v>
      </c>
      <c r="J97" s="35">
        <v>106.1</v>
      </c>
      <c r="K97" s="33">
        <v>13.9</v>
      </c>
      <c r="L97" s="34">
        <v>15.4</v>
      </c>
      <c r="M97" s="35">
        <v>15.3</v>
      </c>
    </row>
    <row r="98" spans="2:13" x14ac:dyDescent="0.25">
      <c r="B98" s="33">
        <v>75.900000000000006</v>
      </c>
      <c r="C98" s="34">
        <v>119.9</v>
      </c>
      <c r="D98" s="35">
        <v>99.1</v>
      </c>
      <c r="E98" s="33">
        <v>18.7</v>
      </c>
      <c r="F98" s="34">
        <v>31.1</v>
      </c>
      <c r="G98" s="35">
        <v>23.9</v>
      </c>
      <c r="H98" s="33">
        <v>94.8</v>
      </c>
      <c r="I98" s="34">
        <v>111.9</v>
      </c>
      <c r="J98" s="35">
        <v>100.7</v>
      </c>
      <c r="K98" s="33">
        <v>12.2</v>
      </c>
      <c r="L98" s="34">
        <v>8</v>
      </c>
      <c r="M98" s="35">
        <v>14.5</v>
      </c>
    </row>
    <row r="99" spans="2:13" x14ac:dyDescent="0.25">
      <c r="B99" s="33">
        <v>70.599999999999994</v>
      </c>
      <c r="C99" s="34">
        <v>53.3</v>
      </c>
      <c r="D99" s="35">
        <v>115.7</v>
      </c>
      <c r="E99" s="33">
        <v>27.1</v>
      </c>
      <c r="F99" s="34">
        <v>21.9</v>
      </c>
      <c r="G99" s="35">
        <v>17.5</v>
      </c>
      <c r="H99" s="33">
        <v>93.5</v>
      </c>
      <c r="I99" s="34">
        <v>88.9</v>
      </c>
      <c r="J99" s="35">
        <v>145.4</v>
      </c>
      <c r="K99" s="33">
        <v>11</v>
      </c>
      <c r="L99" s="34">
        <v>9.9</v>
      </c>
      <c r="M99" s="35">
        <v>14.3</v>
      </c>
    </row>
    <row r="100" spans="2:13" x14ac:dyDescent="0.25">
      <c r="B100" s="33">
        <v>73.7</v>
      </c>
      <c r="C100" s="34">
        <v>95</v>
      </c>
      <c r="D100" s="35">
        <v>92.8</v>
      </c>
      <c r="E100" s="33">
        <v>24.3</v>
      </c>
      <c r="F100" s="34">
        <v>35</v>
      </c>
      <c r="G100" s="35">
        <v>22.7</v>
      </c>
      <c r="H100" s="33">
        <v>78.400000000000006</v>
      </c>
      <c r="I100" s="34">
        <v>109.7</v>
      </c>
      <c r="J100" s="35">
        <v>126.5</v>
      </c>
      <c r="K100" s="33">
        <v>12.8</v>
      </c>
      <c r="L100" s="34">
        <v>17.899999999999999</v>
      </c>
      <c r="M100" s="35">
        <v>12.4</v>
      </c>
    </row>
    <row r="101" spans="2:13" x14ac:dyDescent="0.25">
      <c r="B101" s="33">
        <v>93</v>
      </c>
      <c r="C101" s="34">
        <v>114.6</v>
      </c>
      <c r="D101" s="35">
        <v>114.4</v>
      </c>
      <c r="E101" s="33">
        <v>8.3000000000000007</v>
      </c>
      <c r="F101" s="34">
        <v>32</v>
      </c>
      <c r="G101" s="35">
        <v>19</v>
      </c>
      <c r="H101" s="33">
        <v>118.3</v>
      </c>
      <c r="I101" s="34">
        <v>137.69999999999999</v>
      </c>
      <c r="J101" s="35">
        <v>92.1</v>
      </c>
      <c r="K101" s="33">
        <v>18.600000000000001</v>
      </c>
      <c r="L101" s="34">
        <v>15.8</v>
      </c>
      <c r="M101" s="35">
        <v>16.600000000000001</v>
      </c>
    </row>
    <row r="102" spans="2:13" x14ac:dyDescent="0.25">
      <c r="B102" s="33">
        <v>100.4</v>
      </c>
      <c r="C102" s="34">
        <v>73</v>
      </c>
      <c r="D102" s="35">
        <v>75.8</v>
      </c>
      <c r="E102" s="33">
        <v>27.2</v>
      </c>
      <c r="F102" s="34">
        <v>24.7</v>
      </c>
      <c r="G102" s="35">
        <v>32.200000000000003</v>
      </c>
      <c r="H102" s="33">
        <v>92</v>
      </c>
      <c r="I102" s="34">
        <v>76.599999999999994</v>
      </c>
      <c r="J102" s="35">
        <v>194.4</v>
      </c>
      <c r="K102" s="33">
        <v>15.1</v>
      </c>
      <c r="L102" s="34">
        <v>18.7</v>
      </c>
      <c r="M102" s="35">
        <v>21.2</v>
      </c>
    </row>
    <row r="103" spans="2:13" x14ac:dyDescent="0.25">
      <c r="B103" s="33">
        <v>103.5</v>
      </c>
      <c r="C103" s="34">
        <v>96.5</v>
      </c>
      <c r="D103" s="35">
        <v>122.3</v>
      </c>
      <c r="E103" s="33">
        <v>21.4</v>
      </c>
      <c r="F103" s="34">
        <v>25.3</v>
      </c>
      <c r="G103" s="35">
        <v>21</v>
      </c>
      <c r="H103" s="33">
        <v>110.6</v>
      </c>
      <c r="I103" s="34">
        <v>84.5</v>
      </c>
      <c r="J103" s="35">
        <v>108.2</v>
      </c>
      <c r="K103" s="33">
        <v>15</v>
      </c>
      <c r="L103" s="34">
        <v>9.4</v>
      </c>
      <c r="M103" s="35">
        <v>12.9</v>
      </c>
    </row>
    <row r="104" spans="2:13" x14ac:dyDescent="0.25">
      <c r="B104" s="33">
        <v>81.5</v>
      </c>
      <c r="C104" s="34">
        <v>58</v>
      </c>
      <c r="D104" s="35">
        <v>155.9</v>
      </c>
      <c r="E104" s="33">
        <v>21.4</v>
      </c>
      <c r="F104" s="34">
        <v>24.2</v>
      </c>
      <c r="G104" s="35">
        <v>20.6</v>
      </c>
      <c r="H104" s="33">
        <v>96.8</v>
      </c>
      <c r="I104" s="34">
        <v>86.6</v>
      </c>
      <c r="J104" s="35">
        <v>99.3</v>
      </c>
      <c r="K104" s="33">
        <v>17.600000000000001</v>
      </c>
      <c r="L104" s="34">
        <v>20.8</v>
      </c>
      <c r="M104" s="35">
        <v>12.4</v>
      </c>
    </row>
    <row r="105" spans="2:13" x14ac:dyDescent="0.25">
      <c r="B105" s="33">
        <v>62</v>
      </c>
      <c r="C105" s="34">
        <v>71.2</v>
      </c>
      <c r="D105" s="35">
        <v>104.9</v>
      </c>
      <c r="E105" s="33">
        <v>31.4</v>
      </c>
      <c r="F105" s="34">
        <v>23.1</v>
      </c>
      <c r="G105" s="35">
        <v>21.1</v>
      </c>
      <c r="H105" s="33">
        <v>131.19999999999999</v>
      </c>
      <c r="I105" s="34">
        <v>98.7</v>
      </c>
      <c r="J105" s="35">
        <v>75</v>
      </c>
      <c r="K105" s="33">
        <v>13</v>
      </c>
      <c r="L105" s="34">
        <v>14.8</v>
      </c>
      <c r="M105" s="35">
        <v>17.2</v>
      </c>
    </row>
    <row r="106" spans="2:13" x14ac:dyDescent="0.25">
      <c r="B106" s="33">
        <v>60.5</v>
      </c>
      <c r="C106" s="34">
        <v>113.2</v>
      </c>
      <c r="D106" s="35">
        <v>68.400000000000006</v>
      </c>
      <c r="E106" s="33">
        <v>27.6</v>
      </c>
      <c r="F106" s="34">
        <v>37.1</v>
      </c>
      <c r="G106" s="35">
        <v>17.3</v>
      </c>
      <c r="H106" s="33">
        <v>90.6</v>
      </c>
      <c r="I106" s="34">
        <v>88.3</v>
      </c>
      <c r="J106" s="35">
        <v>112.2</v>
      </c>
      <c r="K106" s="33">
        <v>19.5</v>
      </c>
      <c r="L106" s="34">
        <v>21.1</v>
      </c>
      <c r="M106" s="35">
        <v>14.6</v>
      </c>
    </row>
    <row r="107" spans="2:13" x14ac:dyDescent="0.25">
      <c r="B107" s="33">
        <v>70.2</v>
      </c>
      <c r="C107" s="34">
        <v>65.2</v>
      </c>
      <c r="D107" s="35">
        <v>109.4</v>
      </c>
      <c r="E107" s="33">
        <v>21.5</v>
      </c>
      <c r="F107" s="34">
        <v>20.5</v>
      </c>
      <c r="G107" s="35">
        <v>23.9</v>
      </c>
      <c r="H107" s="33">
        <v>83</v>
      </c>
      <c r="I107" s="34">
        <v>50</v>
      </c>
      <c r="J107" s="35">
        <v>100.9</v>
      </c>
      <c r="K107" s="33">
        <v>9.8000000000000007</v>
      </c>
      <c r="L107" s="34">
        <v>16.399999999999999</v>
      </c>
      <c r="M107" s="35">
        <v>13.7</v>
      </c>
    </row>
    <row r="108" spans="2:13" x14ac:dyDescent="0.25">
      <c r="B108" s="33">
        <v>100.3</v>
      </c>
      <c r="C108" s="34">
        <v>49.7</v>
      </c>
      <c r="D108" s="35">
        <v>112.7</v>
      </c>
      <c r="E108" s="33">
        <v>27</v>
      </c>
      <c r="F108" s="34">
        <v>28.4</v>
      </c>
      <c r="G108" s="35">
        <v>17.3</v>
      </c>
      <c r="H108" s="33">
        <v>95.8</v>
      </c>
      <c r="I108" s="34">
        <v>66.400000000000006</v>
      </c>
      <c r="J108" s="35">
        <v>148.4</v>
      </c>
      <c r="K108" s="33">
        <v>15.3</v>
      </c>
      <c r="L108" s="34">
        <v>21.9</v>
      </c>
      <c r="M108" s="35">
        <v>11.6</v>
      </c>
    </row>
    <row r="109" spans="2:13" x14ac:dyDescent="0.25">
      <c r="B109" s="33">
        <v>102.3</v>
      </c>
      <c r="C109" s="34">
        <v>76.900000000000006</v>
      </c>
      <c r="D109" s="35">
        <v>97.1</v>
      </c>
      <c r="E109" s="33">
        <v>20.6</v>
      </c>
      <c r="F109" s="34">
        <v>31.2</v>
      </c>
      <c r="G109" s="35">
        <v>18</v>
      </c>
      <c r="H109" s="33">
        <v>110.7</v>
      </c>
      <c r="I109" s="34">
        <v>103.2</v>
      </c>
      <c r="J109" s="35">
        <v>155</v>
      </c>
      <c r="K109" s="33">
        <v>23.9</v>
      </c>
      <c r="L109" s="34">
        <v>30.7</v>
      </c>
      <c r="M109" s="35">
        <v>11.8</v>
      </c>
    </row>
    <row r="110" spans="2:13" x14ac:dyDescent="0.25">
      <c r="B110" s="33">
        <v>68.7</v>
      </c>
      <c r="C110" s="34">
        <v>79.8</v>
      </c>
      <c r="D110" s="35">
        <v>109.9</v>
      </c>
      <c r="E110" s="33">
        <v>25.7</v>
      </c>
      <c r="F110" s="34">
        <v>23.3</v>
      </c>
      <c r="G110" s="35">
        <v>27.8</v>
      </c>
      <c r="H110" s="33">
        <v>104.8</v>
      </c>
      <c r="I110" s="34">
        <v>89.9</v>
      </c>
      <c r="J110" s="35">
        <v>106.2</v>
      </c>
      <c r="K110" s="33">
        <v>25.7</v>
      </c>
      <c r="L110" s="34">
        <v>23.1</v>
      </c>
      <c r="M110" s="35">
        <v>12.9</v>
      </c>
    </row>
    <row r="111" spans="2:13" x14ac:dyDescent="0.25">
      <c r="B111" s="33">
        <v>56.8</v>
      </c>
      <c r="C111" s="34">
        <v>88.1</v>
      </c>
      <c r="D111" s="35">
        <v>122.1</v>
      </c>
      <c r="E111" s="33">
        <v>24.5</v>
      </c>
      <c r="F111" s="34">
        <v>20</v>
      </c>
      <c r="G111" s="35">
        <v>18.100000000000001</v>
      </c>
      <c r="H111" s="33">
        <v>120.4</v>
      </c>
      <c r="I111" s="34">
        <v>82.9</v>
      </c>
      <c r="J111" s="35">
        <v>136.69999999999999</v>
      </c>
      <c r="K111" s="33">
        <v>20</v>
      </c>
      <c r="L111" s="34">
        <v>13.3</v>
      </c>
      <c r="M111" s="35">
        <v>16.2</v>
      </c>
    </row>
    <row r="112" spans="2:13" x14ac:dyDescent="0.25">
      <c r="B112" s="33">
        <v>82.4</v>
      </c>
      <c r="C112" s="34">
        <v>87</v>
      </c>
      <c r="D112" s="35">
        <v>81</v>
      </c>
      <c r="E112" s="33">
        <v>19.100000000000001</v>
      </c>
      <c r="F112" s="34">
        <v>22.5</v>
      </c>
      <c r="G112" s="35">
        <v>15.8</v>
      </c>
      <c r="H112" s="33">
        <v>98.9</v>
      </c>
      <c r="I112" s="34">
        <v>128.69999999999999</v>
      </c>
      <c r="J112" s="35">
        <v>79.2</v>
      </c>
      <c r="K112" s="33">
        <v>26</v>
      </c>
      <c r="L112" s="34">
        <v>10.199999999999999</v>
      </c>
      <c r="M112" s="35">
        <v>17.899999999999999</v>
      </c>
    </row>
    <row r="113" spans="2:13" x14ac:dyDescent="0.25">
      <c r="B113" s="33">
        <v>57.1</v>
      </c>
      <c r="C113" s="34">
        <v>147.1</v>
      </c>
      <c r="D113" s="35">
        <v>77.5</v>
      </c>
      <c r="E113" s="33">
        <v>21.8</v>
      </c>
      <c r="F113" s="34">
        <v>28</v>
      </c>
      <c r="G113" s="35">
        <v>18.7</v>
      </c>
      <c r="H113" s="33">
        <v>108.3</v>
      </c>
      <c r="I113" s="34">
        <v>134.69999999999999</v>
      </c>
      <c r="J113" s="35">
        <v>93.6</v>
      </c>
      <c r="K113" s="33">
        <v>16</v>
      </c>
      <c r="L113" s="34">
        <v>19.5</v>
      </c>
      <c r="M113" s="35">
        <v>16.600000000000001</v>
      </c>
    </row>
    <row r="114" spans="2:13" x14ac:dyDescent="0.25">
      <c r="B114" s="33">
        <v>71</v>
      </c>
      <c r="C114" s="34">
        <v>76.400000000000006</v>
      </c>
      <c r="D114" s="35">
        <v>74.3</v>
      </c>
      <c r="E114" s="33">
        <v>22</v>
      </c>
      <c r="F114" s="34">
        <v>17.5</v>
      </c>
      <c r="G114" s="35">
        <v>31.8</v>
      </c>
      <c r="H114" s="33">
        <v>86.4</v>
      </c>
      <c r="I114" s="34">
        <v>75.5</v>
      </c>
      <c r="J114" s="35">
        <v>94.6</v>
      </c>
      <c r="K114" s="33">
        <v>15.4</v>
      </c>
      <c r="L114" s="34">
        <v>9.1999999999999993</v>
      </c>
      <c r="M114" s="35">
        <v>13.9</v>
      </c>
    </row>
    <row r="115" spans="2:13" x14ac:dyDescent="0.25">
      <c r="B115" s="33">
        <v>70.400000000000006</v>
      </c>
      <c r="C115" s="34">
        <v>102.7</v>
      </c>
      <c r="D115" s="35">
        <v>100</v>
      </c>
      <c r="E115" s="33">
        <v>23.2</v>
      </c>
      <c r="F115" s="34">
        <v>25.5</v>
      </c>
      <c r="G115" s="35">
        <v>17.899999999999999</v>
      </c>
      <c r="H115" s="33">
        <v>91.3</v>
      </c>
      <c r="I115" s="34">
        <v>120.1</v>
      </c>
      <c r="J115" s="35">
        <v>99.6</v>
      </c>
      <c r="K115" s="33">
        <v>15.4</v>
      </c>
      <c r="L115" s="34">
        <v>19.899999999999999</v>
      </c>
      <c r="M115" s="35">
        <v>14.1</v>
      </c>
    </row>
    <row r="116" spans="2:13" x14ac:dyDescent="0.25">
      <c r="B116" s="33">
        <v>71.8</v>
      </c>
      <c r="C116" s="34">
        <v>98.8</v>
      </c>
      <c r="D116" s="35">
        <v>104.1</v>
      </c>
      <c r="E116" s="33">
        <v>27.3</v>
      </c>
      <c r="F116" s="34">
        <v>18.600000000000001</v>
      </c>
      <c r="G116" s="35">
        <v>26.7</v>
      </c>
      <c r="H116" s="33">
        <v>84.7</v>
      </c>
      <c r="I116" s="34">
        <v>107.8</v>
      </c>
      <c r="J116" s="35">
        <v>129.19999999999999</v>
      </c>
      <c r="K116" s="33">
        <v>20</v>
      </c>
      <c r="L116" s="34">
        <v>11.7</v>
      </c>
      <c r="M116" s="35">
        <v>17.899999999999999</v>
      </c>
    </row>
    <row r="117" spans="2:13" x14ac:dyDescent="0.25">
      <c r="B117" s="33">
        <v>62.8</v>
      </c>
      <c r="C117" s="34">
        <v>86.9</v>
      </c>
      <c r="D117" s="35">
        <v>80.7</v>
      </c>
      <c r="E117" s="33">
        <v>16</v>
      </c>
      <c r="F117" s="34">
        <v>36.5</v>
      </c>
      <c r="G117" s="35">
        <v>31.2</v>
      </c>
      <c r="H117" s="33">
        <v>94.7</v>
      </c>
      <c r="I117" s="34">
        <v>101.8</v>
      </c>
      <c r="J117" s="35">
        <v>106.4</v>
      </c>
      <c r="K117" s="33">
        <v>20.100000000000001</v>
      </c>
      <c r="L117" s="34">
        <v>11.5</v>
      </c>
      <c r="M117" s="35">
        <v>11.2</v>
      </c>
    </row>
    <row r="118" spans="2:13" x14ac:dyDescent="0.25">
      <c r="B118" s="33">
        <v>62.3</v>
      </c>
      <c r="C118" s="34">
        <v>56.8</v>
      </c>
      <c r="D118" s="35">
        <v>115.4</v>
      </c>
      <c r="E118" s="33">
        <v>25.7</v>
      </c>
      <c r="F118" s="34">
        <v>29.4</v>
      </c>
      <c r="G118" s="35">
        <v>14.4</v>
      </c>
      <c r="H118" s="33">
        <v>118.7</v>
      </c>
      <c r="I118" s="34">
        <v>111</v>
      </c>
      <c r="J118" s="35">
        <v>107.9</v>
      </c>
      <c r="K118" s="33">
        <v>13.1</v>
      </c>
      <c r="L118" s="34">
        <v>26.2</v>
      </c>
      <c r="M118" s="35">
        <v>12.7</v>
      </c>
    </row>
    <row r="119" spans="2:13" x14ac:dyDescent="0.25">
      <c r="B119" s="33">
        <v>67</v>
      </c>
      <c r="C119" s="34">
        <v>67.599999999999994</v>
      </c>
      <c r="D119" s="35">
        <v>96.1</v>
      </c>
      <c r="E119" s="33">
        <v>23.4</v>
      </c>
      <c r="F119" s="34">
        <v>22</v>
      </c>
      <c r="G119" s="35">
        <v>32.1</v>
      </c>
      <c r="H119" s="33">
        <v>79</v>
      </c>
      <c r="I119" s="34">
        <v>87.9</v>
      </c>
      <c r="J119" s="35">
        <v>158.19999999999999</v>
      </c>
      <c r="K119" s="33">
        <v>25.3</v>
      </c>
      <c r="L119" s="34">
        <v>20.8</v>
      </c>
      <c r="M119" s="35">
        <v>20.7</v>
      </c>
    </row>
    <row r="120" spans="2:13" x14ac:dyDescent="0.25">
      <c r="B120" s="33">
        <v>80.599999999999994</v>
      </c>
      <c r="C120" s="34">
        <v>132.30000000000001</v>
      </c>
      <c r="D120" s="35">
        <v>104.7</v>
      </c>
      <c r="E120" s="33">
        <v>24</v>
      </c>
      <c r="F120" s="34">
        <v>27.9</v>
      </c>
      <c r="G120" s="35">
        <v>21</v>
      </c>
      <c r="H120" s="33">
        <v>107.2</v>
      </c>
      <c r="I120" s="34">
        <v>84.7</v>
      </c>
      <c r="J120" s="35">
        <v>90.7</v>
      </c>
      <c r="K120" s="33">
        <v>15</v>
      </c>
      <c r="L120" s="34">
        <v>13.2</v>
      </c>
      <c r="M120" s="35">
        <v>15.5</v>
      </c>
    </row>
    <row r="121" spans="2:13" x14ac:dyDescent="0.25">
      <c r="B121" s="33">
        <v>62.4</v>
      </c>
      <c r="C121" s="34">
        <v>70.5</v>
      </c>
      <c r="D121" s="35">
        <v>78.400000000000006</v>
      </c>
      <c r="E121" s="33">
        <v>17.2</v>
      </c>
      <c r="F121" s="34">
        <v>26.4</v>
      </c>
      <c r="G121" s="35">
        <v>18.100000000000001</v>
      </c>
      <c r="H121" s="33">
        <v>106.7</v>
      </c>
      <c r="I121" s="34">
        <v>63.1</v>
      </c>
      <c r="J121" s="35">
        <v>100.6</v>
      </c>
      <c r="K121" s="33">
        <v>17.8</v>
      </c>
      <c r="L121" s="34">
        <v>19</v>
      </c>
      <c r="M121" s="35">
        <v>21.6</v>
      </c>
    </row>
    <row r="122" spans="2:13" x14ac:dyDescent="0.25">
      <c r="B122" s="33">
        <v>78.599999999999994</v>
      </c>
      <c r="C122" s="34">
        <v>66.900000000000006</v>
      </c>
      <c r="D122" s="35">
        <v>90.7</v>
      </c>
      <c r="E122" s="33">
        <v>20.100000000000001</v>
      </c>
      <c r="F122" s="34">
        <v>27.9</v>
      </c>
      <c r="G122" s="35">
        <v>20.3</v>
      </c>
      <c r="H122" s="33">
        <v>92.8</v>
      </c>
      <c r="I122" s="34">
        <v>101.7</v>
      </c>
      <c r="J122" s="35">
        <v>63.5</v>
      </c>
      <c r="K122" s="33">
        <v>24.2</v>
      </c>
      <c r="L122" s="34">
        <v>29.5</v>
      </c>
      <c r="M122" s="35">
        <v>14.5</v>
      </c>
    </row>
    <row r="123" spans="2:13" x14ac:dyDescent="0.25">
      <c r="B123" s="33">
        <v>84.3</v>
      </c>
      <c r="C123" s="34">
        <v>110.8</v>
      </c>
      <c r="D123" s="35">
        <v>85.7</v>
      </c>
      <c r="E123" s="33">
        <v>14.9</v>
      </c>
      <c r="F123" s="34">
        <v>26.4</v>
      </c>
      <c r="G123" s="35">
        <v>22.5</v>
      </c>
      <c r="H123" s="33">
        <v>83.2</v>
      </c>
      <c r="I123" s="34">
        <v>99</v>
      </c>
      <c r="J123" s="35">
        <v>80</v>
      </c>
      <c r="K123" s="33">
        <v>14.4</v>
      </c>
      <c r="L123" s="34">
        <v>10.3</v>
      </c>
      <c r="M123" s="35">
        <v>12.5</v>
      </c>
    </row>
    <row r="124" spans="2:13" x14ac:dyDescent="0.25">
      <c r="B124" s="33">
        <v>73.7</v>
      </c>
      <c r="C124" s="34">
        <v>93.8</v>
      </c>
      <c r="D124" s="35">
        <v>80.099999999999994</v>
      </c>
      <c r="E124" s="33">
        <v>21.6</v>
      </c>
      <c r="F124" s="34">
        <v>32.1</v>
      </c>
      <c r="G124" s="35">
        <v>20.5</v>
      </c>
      <c r="H124" s="33">
        <v>69.400000000000006</v>
      </c>
      <c r="I124" s="34">
        <v>79.7</v>
      </c>
      <c r="J124" s="35">
        <v>93.1</v>
      </c>
      <c r="K124" s="33">
        <v>16.600000000000001</v>
      </c>
      <c r="L124" s="34">
        <v>14.5</v>
      </c>
      <c r="M124" s="35">
        <v>16.600000000000001</v>
      </c>
    </row>
    <row r="125" spans="2:13" x14ac:dyDescent="0.25">
      <c r="B125" s="33">
        <v>100.8</v>
      </c>
      <c r="C125" s="34">
        <v>70.900000000000006</v>
      </c>
      <c r="D125" s="35">
        <v>143.19999999999999</v>
      </c>
      <c r="E125" s="33">
        <v>20</v>
      </c>
      <c r="F125" s="34">
        <v>26.3</v>
      </c>
      <c r="G125" s="35">
        <v>10.199999999999999</v>
      </c>
      <c r="H125" s="33">
        <v>125.8</v>
      </c>
      <c r="I125" s="34">
        <v>108.3</v>
      </c>
      <c r="J125" s="35">
        <v>84.2</v>
      </c>
      <c r="K125" s="33">
        <v>19.7</v>
      </c>
      <c r="L125" s="34">
        <v>10.6</v>
      </c>
      <c r="M125" s="35">
        <v>11.9</v>
      </c>
    </row>
    <row r="126" spans="2:13" x14ac:dyDescent="0.25">
      <c r="B126" s="33">
        <v>62.1</v>
      </c>
      <c r="C126" s="34">
        <v>64.599999999999994</v>
      </c>
      <c r="D126" s="35">
        <v>101.7</v>
      </c>
      <c r="E126" s="33">
        <v>19.7</v>
      </c>
      <c r="F126" s="34">
        <v>21.7</v>
      </c>
      <c r="G126" s="35">
        <v>19.7</v>
      </c>
      <c r="H126" s="33">
        <v>118.6</v>
      </c>
      <c r="I126" s="34">
        <v>104.4</v>
      </c>
      <c r="J126" s="35">
        <v>116.3</v>
      </c>
      <c r="K126" s="33">
        <v>24</v>
      </c>
      <c r="L126" s="34">
        <v>22.8</v>
      </c>
      <c r="M126" s="35">
        <v>18.7</v>
      </c>
    </row>
    <row r="127" spans="2:13" x14ac:dyDescent="0.25">
      <c r="B127" s="33">
        <v>97.4</v>
      </c>
      <c r="C127" s="34">
        <v>61.9</v>
      </c>
      <c r="D127" s="35">
        <v>77.900000000000006</v>
      </c>
      <c r="E127" s="33">
        <v>21.8</v>
      </c>
      <c r="F127" s="34">
        <v>28.3</v>
      </c>
      <c r="G127" s="35">
        <v>31</v>
      </c>
      <c r="H127" s="33">
        <v>124.7</v>
      </c>
      <c r="I127" s="34">
        <v>126.7</v>
      </c>
      <c r="J127" s="35">
        <v>102.2</v>
      </c>
      <c r="K127" s="33">
        <v>15.5</v>
      </c>
      <c r="L127" s="34">
        <v>10.5</v>
      </c>
      <c r="M127" s="35">
        <v>20.9</v>
      </c>
    </row>
    <row r="128" spans="2:13" x14ac:dyDescent="0.25">
      <c r="B128" s="33">
        <v>104.4</v>
      </c>
      <c r="C128" s="34">
        <v>82.9</v>
      </c>
      <c r="D128" s="35">
        <v>66.7</v>
      </c>
      <c r="E128" s="33">
        <v>17.899999999999999</v>
      </c>
      <c r="F128" s="34">
        <v>35.4</v>
      </c>
      <c r="G128" s="35">
        <v>20.5</v>
      </c>
      <c r="H128" s="33">
        <v>127.5</v>
      </c>
      <c r="I128" s="34">
        <v>104</v>
      </c>
      <c r="J128" s="35">
        <v>98.8</v>
      </c>
      <c r="K128" s="33">
        <v>15.5</v>
      </c>
      <c r="L128" s="34">
        <v>12</v>
      </c>
      <c r="M128" s="35">
        <v>18.7</v>
      </c>
    </row>
    <row r="129" spans="2:13" x14ac:dyDescent="0.25">
      <c r="B129" s="33">
        <v>78.5</v>
      </c>
      <c r="C129" s="34">
        <v>101.3</v>
      </c>
      <c r="D129" s="35">
        <v>132.1</v>
      </c>
      <c r="E129" s="33">
        <v>17.899999999999999</v>
      </c>
      <c r="F129" s="34">
        <v>27.4</v>
      </c>
      <c r="G129" s="35">
        <v>18</v>
      </c>
      <c r="H129" s="33">
        <v>121.8</v>
      </c>
      <c r="I129" s="34">
        <v>134.69999999999999</v>
      </c>
      <c r="J129" s="35">
        <v>130.69999999999999</v>
      </c>
      <c r="K129" s="33">
        <v>23.7</v>
      </c>
      <c r="L129" s="34">
        <v>14.5</v>
      </c>
      <c r="M129" s="35">
        <v>25.6</v>
      </c>
    </row>
    <row r="130" spans="2:13" x14ac:dyDescent="0.25">
      <c r="B130" s="33">
        <v>85.4</v>
      </c>
      <c r="C130" s="34">
        <v>57.1</v>
      </c>
      <c r="D130" s="35">
        <v>90.4</v>
      </c>
      <c r="E130" s="33">
        <v>20.2</v>
      </c>
      <c r="F130" s="34">
        <v>24.1</v>
      </c>
      <c r="G130" s="35">
        <v>19.100000000000001</v>
      </c>
      <c r="H130" s="33">
        <v>110.9</v>
      </c>
      <c r="I130" s="34">
        <v>81.7</v>
      </c>
      <c r="J130" s="35">
        <v>169.9</v>
      </c>
      <c r="K130" s="33">
        <v>24.2</v>
      </c>
      <c r="L130" s="34">
        <v>18.3</v>
      </c>
      <c r="M130" s="35">
        <v>14.3</v>
      </c>
    </row>
    <row r="131" spans="2:13" x14ac:dyDescent="0.25">
      <c r="B131" s="33">
        <v>87.9</v>
      </c>
      <c r="C131" s="34">
        <v>92.9</v>
      </c>
      <c r="D131" s="35">
        <v>61.9</v>
      </c>
      <c r="E131" s="33">
        <v>21.6</v>
      </c>
      <c r="F131" s="34">
        <v>30.4</v>
      </c>
      <c r="G131" s="35">
        <v>24.1</v>
      </c>
      <c r="H131" s="33">
        <v>85.6</v>
      </c>
      <c r="I131" s="34">
        <v>117.8</v>
      </c>
      <c r="J131" s="35">
        <v>91.4</v>
      </c>
      <c r="K131" s="33">
        <v>14.7</v>
      </c>
      <c r="L131" s="34">
        <v>12.2</v>
      </c>
      <c r="M131" s="35">
        <v>11.5</v>
      </c>
    </row>
    <row r="132" spans="2:13" x14ac:dyDescent="0.25">
      <c r="B132" s="33">
        <v>70.400000000000006</v>
      </c>
      <c r="C132" s="34">
        <v>68.5</v>
      </c>
      <c r="D132" s="35">
        <v>94.6</v>
      </c>
      <c r="E132" s="33">
        <v>18.100000000000001</v>
      </c>
      <c r="F132" s="34">
        <v>38</v>
      </c>
      <c r="G132" s="35">
        <v>29.1</v>
      </c>
      <c r="H132" s="33">
        <v>125.4</v>
      </c>
      <c r="I132" s="34">
        <v>126.4</v>
      </c>
      <c r="J132" s="35">
        <v>72</v>
      </c>
      <c r="K132" s="33">
        <v>16.2</v>
      </c>
      <c r="L132" s="34">
        <v>21.1</v>
      </c>
      <c r="M132" s="35">
        <v>8.8000000000000007</v>
      </c>
    </row>
    <row r="133" spans="2:13" x14ac:dyDescent="0.25">
      <c r="B133" s="33">
        <v>71</v>
      </c>
      <c r="C133" s="34">
        <v>47.2</v>
      </c>
      <c r="D133" s="35">
        <v>111.2</v>
      </c>
      <c r="E133" s="33">
        <v>26.1</v>
      </c>
      <c r="F133" s="34">
        <v>18.899999999999999</v>
      </c>
      <c r="G133" s="35">
        <v>16.399999999999999</v>
      </c>
      <c r="H133" s="33">
        <v>89.8</v>
      </c>
      <c r="I133" s="34">
        <v>88.6</v>
      </c>
      <c r="J133" s="35">
        <v>56.2</v>
      </c>
      <c r="K133" s="33">
        <v>12.6</v>
      </c>
      <c r="L133" s="34">
        <v>23.7</v>
      </c>
      <c r="M133" s="35">
        <v>19.100000000000001</v>
      </c>
    </row>
    <row r="134" spans="2:13" x14ac:dyDescent="0.25">
      <c r="B134" s="33">
        <v>81.599999999999994</v>
      </c>
      <c r="C134" s="34">
        <v>93.5</v>
      </c>
      <c r="D134" s="35">
        <v>133.5</v>
      </c>
      <c r="E134" s="33">
        <v>22.7</v>
      </c>
      <c r="F134" s="34">
        <v>27.5</v>
      </c>
      <c r="G134" s="35">
        <v>15.2</v>
      </c>
      <c r="H134" s="33">
        <v>109.8</v>
      </c>
      <c r="I134" s="34">
        <v>103</v>
      </c>
      <c r="J134" s="35">
        <v>110.6</v>
      </c>
      <c r="K134" s="33">
        <v>14.6</v>
      </c>
      <c r="L134" s="34">
        <v>19.5</v>
      </c>
      <c r="M134" s="35">
        <v>11</v>
      </c>
    </row>
    <row r="135" spans="2:13" x14ac:dyDescent="0.25">
      <c r="B135" s="33">
        <v>65.8</v>
      </c>
      <c r="C135" s="34">
        <v>44</v>
      </c>
      <c r="D135" s="35">
        <v>110.9</v>
      </c>
      <c r="E135" s="33">
        <v>12.1</v>
      </c>
      <c r="F135" s="34">
        <v>42</v>
      </c>
      <c r="G135" s="35">
        <v>18.399999999999999</v>
      </c>
      <c r="H135" s="33">
        <v>84.5</v>
      </c>
      <c r="I135" s="34">
        <v>93.3</v>
      </c>
      <c r="J135" s="35">
        <v>124.4</v>
      </c>
      <c r="K135" s="33">
        <v>16.100000000000001</v>
      </c>
      <c r="L135" s="34">
        <v>18.600000000000001</v>
      </c>
      <c r="M135" s="35">
        <v>17.3</v>
      </c>
    </row>
    <row r="136" spans="2:13" x14ac:dyDescent="0.25">
      <c r="B136" s="33">
        <v>64.8</v>
      </c>
      <c r="C136" s="34">
        <v>92</v>
      </c>
      <c r="D136" s="35">
        <v>85.2</v>
      </c>
      <c r="E136" s="33">
        <v>18.600000000000001</v>
      </c>
      <c r="F136" s="34">
        <v>16</v>
      </c>
      <c r="G136" s="35">
        <v>17.899999999999999</v>
      </c>
      <c r="H136" s="33">
        <v>101</v>
      </c>
      <c r="I136" s="34">
        <v>158.4</v>
      </c>
      <c r="J136" s="35">
        <v>138.6</v>
      </c>
      <c r="K136" s="33">
        <v>14.6</v>
      </c>
      <c r="L136" s="34">
        <v>19.7</v>
      </c>
      <c r="M136" s="35">
        <v>13</v>
      </c>
    </row>
    <row r="137" spans="2:13" x14ac:dyDescent="0.25">
      <c r="B137" s="33">
        <v>75.3</v>
      </c>
      <c r="C137" s="34">
        <v>83.3</v>
      </c>
      <c r="D137" s="35">
        <v>116</v>
      </c>
      <c r="E137" s="33">
        <v>28.4</v>
      </c>
      <c r="F137" s="34">
        <v>20.8</v>
      </c>
      <c r="G137" s="35">
        <v>17.2</v>
      </c>
      <c r="H137" s="33">
        <v>86.1</v>
      </c>
      <c r="I137" s="34">
        <v>104.8</v>
      </c>
      <c r="J137" s="35">
        <v>68.099999999999994</v>
      </c>
      <c r="K137" s="33">
        <v>27.3</v>
      </c>
      <c r="L137" s="34">
        <v>15.2</v>
      </c>
      <c r="M137" s="35">
        <v>12.1</v>
      </c>
    </row>
    <row r="138" spans="2:13" x14ac:dyDescent="0.25">
      <c r="B138" s="33">
        <v>79.7</v>
      </c>
      <c r="C138" s="34">
        <v>69.900000000000006</v>
      </c>
      <c r="D138" s="35">
        <v>97.5</v>
      </c>
      <c r="E138" s="33">
        <v>16.100000000000001</v>
      </c>
      <c r="F138" s="34">
        <v>19.399999999999999</v>
      </c>
      <c r="G138" s="35">
        <v>19.600000000000001</v>
      </c>
      <c r="H138" s="33">
        <v>91.4</v>
      </c>
      <c r="I138" s="34">
        <v>60.6</v>
      </c>
      <c r="J138" s="35">
        <v>131.1</v>
      </c>
      <c r="K138" s="33">
        <v>20.8</v>
      </c>
      <c r="L138" s="34">
        <v>22.7</v>
      </c>
      <c r="M138" s="35">
        <v>10.3</v>
      </c>
    </row>
    <row r="139" spans="2:13" x14ac:dyDescent="0.25">
      <c r="B139" s="33">
        <v>73.5</v>
      </c>
      <c r="C139" s="34">
        <v>97.1</v>
      </c>
      <c r="D139" s="35">
        <v>106.1</v>
      </c>
      <c r="E139" s="33">
        <v>22.9</v>
      </c>
      <c r="F139" s="34">
        <v>34.5</v>
      </c>
      <c r="G139" s="35">
        <v>25.5</v>
      </c>
      <c r="H139" s="33">
        <v>103.8</v>
      </c>
      <c r="I139" s="34">
        <v>111.8</v>
      </c>
      <c r="J139" s="35">
        <v>96</v>
      </c>
      <c r="K139" s="33">
        <v>29.6</v>
      </c>
      <c r="L139" s="34">
        <v>18.600000000000001</v>
      </c>
      <c r="M139" s="35">
        <v>7.1</v>
      </c>
    </row>
    <row r="140" spans="2:13" x14ac:dyDescent="0.25">
      <c r="B140" s="33">
        <v>86.5</v>
      </c>
      <c r="C140" s="34">
        <v>109.5</v>
      </c>
      <c r="D140" s="35">
        <v>117.2</v>
      </c>
      <c r="E140" s="33">
        <v>28.5</v>
      </c>
      <c r="F140" s="34">
        <v>23.2</v>
      </c>
      <c r="G140" s="35">
        <v>16.5</v>
      </c>
      <c r="H140" s="33">
        <v>128.19999999999999</v>
      </c>
      <c r="I140" s="34">
        <v>96.3</v>
      </c>
      <c r="J140" s="35">
        <v>95.1</v>
      </c>
      <c r="K140" s="33">
        <v>18</v>
      </c>
      <c r="L140" s="34">
        <v>25.8</v>
      </c>
      <c r="M140" s="35">
        <v>15</v>
      </c>
    </row>
    <row r="141" spans="2:13" x14ac:dyDescent="0.25">
      <c r="B141" s="33">
        <v>77.599999999999994</v>
      </c>
      <c r="C141" s="34">
        <v>52.3</v>
      </c>
      <c r="D141" s="35">
        <v>83.2</v>
      </c>
      <c r="E141" s="33">
        <v>30.1</v>
      </c>
      <c r="F141" s="34">
        <v>23.2</v>
      </c>
      <c r="G141" s="35">
        <v>17.100000000000001</v>
      </c>
      <c r="H141" s="33">
        <v>70.599999999999994</v>
      </c>
      <c r="I141" s="34">
        <v>103.4</v>
      </c>
      <c r="J141" s="35">
        <v>95.5</v>
      </c>
      <c r="K141" s="33">
        <v>14.3</v>
      </c>
      <c r="L141" s="34">
        <v>30.1</v>
      </c>
      <c r="M141" s="35">
        <v>20.3</v>
      </c>
    </row>
    <row r="142" spans="2:13" x14ac:dyDescent="0.25">
      <c r="B142" s="33">
        <v>62.6</v>
      </c>
      <c r="C142" s="34">
        <v>107</v>
      </c>
      <c r="D142" s="35">
        <v>125.9</v>
      </c>
      <c r="E142" s="33">
        <v>23</v>
      </c>
      <c r="F142" s="34">
        <v>52.5</v>
      </c>
      <c r="G142" s="35">
        <v>18.600000000000001</v>
      </c>
      <c r="H142" s="33">
        <v>105.3</v>
      </c>
      <c r="I142" s="34">
        <v>95.8</v>
      </c>
      <c r="J142" s="35">
        <v>163.69999999999999</v>
      </c>
      <c r="K142" s="33">
        <v>20.5</v>
      </c>
      <c r="L142" s="34">
        <v>20.399999999999999</v>
      </c>
      <c r="M142" s="35">
        <v>6.3</v>
      </c>
    </row>
    <row r="143" spans="2:13" x14ac:dyDescent="0.25">
      <c r="B143" s="33">
        <v>79.3</v>
      </c>
      <c r="C143" s="34">
        <v>68.5</v>
      </c>
      <c r="D143" s="35">
        <v>77</v>
      </c>
      <c r="E143" s="33">
        <v>16.899999999999999</v>
      </c>
      <c r="F143" s="34">
        <v>38</v>
      </c>
      <c r="G143" s="35">
        <v>19.600000000000001</v>
      </c>
      <c r="H143" s="33">
        <v>96.9</v>
      </c>
      <c r="I143" s="34">
        <v>106.2</v>
      </c>
      <c r="J143" s="35">
        <v>140.6</v>
      </c>
      <c r="K143" s="33">
        <v>16.399999999999999</v>
      </c>
      <c r="L143" s="34">
        <v>19</v>
      </c>
      <c r="M143" s="35">
        <v>8</v>
      </c>
    </row>
    <row r="144" spans="2:13" x14ac:dyDescent="0.25">
      <c r="B144" s="33">
        <v>75.400000000000006</v>
      </c>
      <c r="C144" s="34">
        <v>35.6</v>
      </c>
      <c r="D144" s="35">
        <v>125.2</v>
      </c>
      <c r="E144" s="33">
        <v>24.7</v>
      </c>
      <c r="F144" s="34">
        <v>27.7</v>
      </c>
      <c r="G144" s="35">
        <v>19.100000000000001</v>
      </c>
      <c r="H144" s="33">
        <v>110.9</v>
      </c>
      <c r="I144" s="34">
        <v>97.6</v>
      </c>
      <c r="J144" s="35">
        <v>86.5</v>
      </c>
      <c r="K144" s="33">
        <v>27.5</v>
      </c>
      <c r="L144" s="34">
        <v>18.7</v>
      </c>
      <c r="M144" s="35">
        <v>7.7</v>
      </c>
    </row>
    <row r="145" spans="2:13" x14ac:dyDescent="0.25">
      <c r="B145" s="33">
        <v>90.5</v>
      </c>
      <c r="C145" s="34">
        <v>90.3</v>
      </c>
      <c r="D145" s="35">
        <v>78.8</v>
      </c>
      <c r="E145" s="33">
        <v>39.700000000000003</v>
      </c>
      <c r="F145" s="34">
        <v>36</v>
      </c>
      <c r="G145" s="35">
        <v>16.5</v>
      </c>
      <c r="H145" s="33">
        <v>91.3</v>
      </c>
      <c r="I145" s="34">
        <v>78.7</v>
      </c>
      <c r="J145" s="35">
        <v>81</v>
      </c>
      <c r="K145" s="33">
        <v>31.1</v>
      </c>
      <c r="L145" s="34">
        <v>20.3</v>
      </c>
      <c r="M145" s="35">
        <v>13.1</v>
      </c>
    </row>
    <row r="146" spans="2:13" x14ac:dyDescent="0.25">
      <c r="B146" s="33">
        <v>122.5</v>
      </c>
      <c r="C146" s="34">
        <v>93.7</v>
      </c>
      <c r="D146" s="35">
        <v>106.7</v>
      </c>
      <c r="E146" s="33">
        <v>24.4</v>
      </c>
      <c r="F146" s="34">
        <v>29.9</v>
      </c>
      <c r="G146" s="35">
        <v>15.6</v>
      </c>
      <c r="H146" s="33">
        <v>108.3</v>
      </c>
      <c r="I146" s="34">
        <v>109</v>
      </c>
      <c r="J146" s="35">
        <v>111.6</v>
      </c>
      <c r="K146" s="33">
        <v>19.3</v>
      </c>
      <c r="L146" s="34">
        <v>23.5</v>
      </c>
      <c r="M146" s="35">
        <v>8.8000000000000007</v>
      </c>
    </row>
    <row r="147" spans="2:13" x14ac:dyDescent="0.25">
      <c r="B147" s="33">
        <v>86.3</v>
      </c>
      <c r="C147" s="34">
        <v>61.8</v>
      </c>
      <c r="D147" s="35">
        <v>93.5</v>
      </c>
      <c r="E147" s="33">
        <v>18.5</v>
      </c>
      <c r="F147" s="34">
        <v>17.600000000000001</v>
      </c>
      <c r="G147" s="35">
        <v>12.4</v>
      </c>
      <c r="H147" s="33">
        <v>71.400000000000006</v>
      </c>
      <c r="I147" s="34">
        <v>81</v>
      </c>
      <c r="J147" s="35">
        <v>88.5</v>
      </c>
      <c r="K147" s="33">
        <v>26.4</v>
      </c>
      <c r="L147" s="34">
        <v>22.9</v>
      </c>
      <c r="M147" s="35">
        <v>16</v>
      </c>
    </row>
    <row r="148" spans="2:13" x14ac:dyDescent="0.25">
      <c r="B148" s="33">
        <v>67</v>
      </c>
      <c r="C148" s="34">
        <v>84.9</v>
      </c>
      <c r="D148" s="35">
        <v>90.2</v>
      </c>
      <c r="E148" s="33">
        <v>33.700000000000003</v>
      </c>
      <c r="F148" s="34">
        <v>37.299999999999997</v>
      </c>
      <c r="G148" s="35">
        <v>20.3</v>
      </c>
      <c r="H148" s="33">
        <v>96.3</v>
      </c>
      <c r="I148" s="34">
        <v>84.6</v>
      </c>
      <c r="J148" s="35">
        <v>166.8</v>
      </c>
      <c r="K148" s="33">
        <v>14.4</v>
      </c>
      <c r="L148" s="34">
        <v>20.9</v>
      </c>
      <c r="M148" s="35">
        <v>10.7</v>
      </c>
    </row>
    <row r="149" spans="2:13" x14ac:dyDescent="0.25">
      <c r="B149" s="33">
        <v>87.9</v>
      </c>
      <c r="C149" s="34">
        <v>68.099999999999994</v>
      </c>
      <c r="D149" s="35">
        <v>86.1</v>
      </c>
      <c r="E149" s="33">
        <v>35.799999999999997</v>
      </c>
      <c r="F149" s="34">
        <v>32.5</v>
      </c>
      <c r="G149" s="35">
        <v>26.3</v>
      </c>
      <c r="H149" s="33">
        <v>86</v>
      </c>
      <c r="I149" s="34">
        <v>87.2</v>
      </c>
      <c r="J149" s="35">
        <v>169.2</v>
      </c>
      <c r="K149" s="33">
        <v>25.4</v>
      </c>
      <c r="L149" s="34">
        <v>18</v>
      </c>
      <c r="M149" s="35">
        <v>10.7</v>
      </c>
    </row>
    <row r="150" spans="2:13" x14ac:dyDescent="0.25">
      <c r="B150" s="33">
        <v>93.2</v>
      </c>
      <c r="C150" s="34">
        <v>80.5</v>
      </c>
      <c r="D150" s="35">
        <v>110.3</v>
      </c>
      <c r="E150" s="33">
        <v>24.3</v>
      </c>
      <c r="F150" s="34">
        <v>25.4</v>
      </c>
      <c r="G150" s="35">
        <v>19.100000000000001</v>
      </c>
      <c r="H150" s="33">
        <v>112.5</v>
      </c>
      <c r="I150" s="34">
        <v>56.5</v>
      </c>
      <c r="J150" s="35">
        <v>103.1</v>
      </c>
      <c r="K150" s="33">
        <v>22.1</v>
      </c>
      <c r="L150" s="34">
        <v>26.3</v>
      </c>
      <c r="M150" s="35">
        <v>14.9</v>
      </c>
    </row>
    <row r="151" spans="2:13" x14ac:dyDescent="0.25">
      <c r="B151" s="33">
        <v>82.9</v>
      </c>
      <c r="C151" s="34">
        <v>81.3</v>
      </c>
      <c r="D151" s="35">
        <v>121.9</v>
      </c>
      <c r="E151" s="33">
        <v>29.6</v>
      </c>
      <c r="F151" s="34">
        <v>35.200000000000003</v>
      </c>
      <c r="G151" s="35">
        <v>16.5</v>
      </c>
      <c r="H151" s="33">
        <v>102.2</v>
      </c>
      <c r="I151" s="34">
        <v>71.400000000000006</v>
      </c>
      <c r="J151" s="35">
        <v>113.9</v>
      </c>
      <c r="K151" s="33">
        <v>11.8</v>
      </c>
      <c r="L151" s="34">
        <v>13.1</v>
      </c>
      <c r="M151" s="35">
        <v>14.6</v>
      </c>
    </row>
    <row r="152" spans="2:13" x14ac:dyDescent="0.25">
      <c r="B152" s="33">
        <v>88.7</v>
      </c>
      <c r="C152" s="34">
        <v>66.5</v>
      </c>
      <c r="D152" s="35">
        <v>109.3</v>
      </c>
      <c r="E152" s="33">
        <v>22.8</v>
      </c>
      <c r="F152" s="34">
        <v>22.6</v>
      </c>
      <c r="G152" s="35">
        <v>14.8</v>
      </c>
      <c r="H152" s="33">
        <v>69.8</v>
      </c>
      <c r="I152" s="34">
        <v>65.2</v>
      </c>
      <c r="J152" s="35">
        <v>170.3</v>
      </c>
      <c r="K152" s="33">
        <v>13</v>
      </c>
      <c r="L152" s="34">
        <v>24.7</v>
      </c>
      <c r="M152" s="35">
        <v>9.9</v>
      </c>
    </row>
    <row r="153" spans="2:13" x14ac:dyDescent="0.25">
      <c r="B153" s="33">
        <v>83.2</v>
      </c>
      <c r="C153" s="34">
        <v>88.2</v>
      </c>
      <c r="D153" s="35">
        <v>85.9</v>
      </c>
      <c r="E153" s="33">
        <v>28.8</v>
      </c>
      <c r="F153" s="34">
        <v>30.8</v>
      </c>
      <c r="G153" s="35">
        <v>14.2</v>
      </c>
      <c r="H153" s="33">
        <v>78.099999999999994</v>
      </c>
      <c r="I153" s="34">
        <v>143.9</v>
      </c>
      <c r="J153" s="35">
        <v>62.4</v>
      </c>
      <c r="K153" s="33">
        <v>10.199999999999999</v>
      </c>
      <c r="L153" s="34">
        <v>17</v>
      </c>
      <c r="M153" s="35">
        <v>11.2</v>
      </c>
    </row>
    <row r="154" spans="2:13" x14ac:dyDescent="0.25">
      <c r="B154" s="33">
        <v>99.7</v>
      </c>
      <c r="C154" s="34">
        <v>63.8</v>
      </c>
      <c r="D154" s="35">
        <v>109.3</v>
      </c>
      <c r="E154" s="33">
        <v>33.200000000000003</v>
      </c>
      <c r="F154" s="34">
        <v>27.1</v>
      </c>
      <c r="G154" s="35">
        <v>15.5</v>
      </c>
      <c r="H154" s="33">
        <v>96.5</v>
      </c>
      <c r="I154" s="34">
        <v>107.5</v>
      </c>
      <c r="J154" s="35">
        <v>100.2</v>
      </c>
      <c r="K154" s="33">
        <v>16.7</v>
      </c>
      <c r="L154" s="34">
        <v>23.6</v>
      </c>
      <c r="M154" s="35">
        <v>16.7</v>
      </c>
    </row>
    <row r="155" spans="2:13" x14ac:dyDescent="0.25">
      <c r="B155" s="33">
        <v>92.8</v>
      </c>
      <c r="C155" s="34">
        <v>51.2</v>
      </c>
      <c r="D155" s="35">
        <v>77.8</v>
      </c>
      <c r="E155" s="33">
        <v>33</v>
      </c>
      <c r="F155" s="34">
        <v>21.4</v>
      </c>
      <c r="G155" s="35">
        <v>15.8</v>
      </c>
      <c r="H155" s="33">
        <v>91.8</v>
      </c>
      <c r="I155" s="34">
        <v>120.4</v>
      </c>
      <c r="J155" s="35">
        <v>150.4</v>
      </c>
      <c r="K155" s="33">
        <v>13.5</v>
      </c>
      <c r="L155" s="34">
        <v>30.2</v>
      </c>
      <c r="M155" s="35">
        <v>17</v>
      </c>
    </row>
    <row r="156" spans="2:13" x14ac:dyDescent="0.25">
      <c r="B156" s="33">
        <v>104.4</v>
      </c>
      <c r="C156" s="34">
        <v>91.4</v>
      </c>
      <c r="D156" s="35">
        <v>102.1</v>
      </c>
      <c r="E156" s="33">
        <v>36.5</v>
      </c>
      <c r="F156" s="34">
        <v>34.299999999999997</v>
      </c>
      <c r="G156" s="35">
        <v>1.5</v>
      </c>
      <c r="H156" s="33">
        <v>110.3</v>
      </c>
      <c r="I156" s="34">
        <v>82.2</v>
      </c>
      <c r="J156" s="35">
        <v>147.5</v>
      </c>
      <c r="K156" s="33">
        <v>25.2</v>
      </c>
      <c r="L156" s="34">
        <v>19.100000000000001</v>
      </c>
      <c r="M156" s="35">
        <v>6.8</v>
      </c>
    </row>
    <row r="157" spans="2:13" x14ac:dyDescent="0.25">
      <c r="B157" s="33">
        <v>84.7</v>
      </c>
      <c r="C157" s="34">
        <v>62.5</v>
      </c>
      <c r="D157" s="35">
        <v>100</v>
      </c>
      <c r="E157" s="33">
        <v>26.8</v>
      </c>
      <c r="F157" s="34">
        <v>31.6</v>
      </c>
      <c r="G157" s="35">
        <v>19.100000000000001</v>
      </c>
      <c r="H157" s="33">
        <v>69.400000000000006</v>
      </c>
      <c r="I157" s="34">
        <v>109</v>
      </c>
      <c r="J157" s="35">
        <v>84.8</v>
      </c>
      <c r="K157" s="33">
        <v>18</v>
      </c>
      <c r="L157" s="34">
        <v>25.3</v>
      </c>
      <c r="M157" s="35">
        <v>17.100000000000001</v>
      </c>
    </row>
    <row r="158" spans="2:13" x14ac:dyDescent="0.25">
      <c r="B158" s="33">
        <v>114.9</v>
      </c>
      <c r="C158" s="34">
        <v>57</v>
      </c>
      <c r="D158" s="35">
        <v>83.8</v>
      </c>
      <c r="E158" s="33">
        <v>13</v>
      </c>
      <c r="F158" s="34">
        <v>29.7</v>
      </c>
      <c r="G158" s="35">
        <v>15.4</v>
      </c>
      <c r="H158" s="33">
        <v>110.3</v>
      </c>
      <c r="I158" s="34">
        <v>61.1</v>
      </c>
      <c r="J158" s="35">
        <v>105.4</v>
      </c>
      <c r="K158" s="33">
        <v>14</v>
      </c>
      <c r="L158" s="34">
        <v>11.6</v>
      </c>
      <c r="M158" s="35">
        <v>6.1</v>
      </c>
    </row>
    <row r="159" spans="2:13" x14ac:dyDescent="0.25">
      <c r="B159" s="33">
        <v>99.2</v>
      </c>
      <c r="C159" s="34">
        <v>96.2</v>
      </c>
      <c r="D159" s="35">
        <v>74.8</v>
      </c>
      <c r="E159" s="33">
        <v>30.8</v>
      </c>
      <c r="F159" s="34">
        <v>31.4</v>
      </c>
      <c r="G159" s="35">
        <v>19.5</v>
      </c>
      <c r="H159" s="33">
        <v>121</v>
      </c>
      <c r="I159" s="34">
        <v>67.7</v>
      </c>
      <c r="J159" s="35">
        <v>157</v>
      </c>
      <c r="K159" s="33">
        <v>21.9</v>
      </c>
      <c r="L159" s="34">
        <v>19.100000000000001</v>
      </c>
      <c r="M159" s="35">
        <v>16.100000000000001</v>
      </c>
    </row>
    <row r="160" spans="2:13" x14ac:dyDescent="0.25">
      <c r="B160" s="33">
        <v>114.9</v>
      </c>
      <c r="C160" s="34">
        <v>50.3</v>
      </c>
      <c r="D160" s="35">
        <v>124.6</v>
      </c>
      <c r="E160" s="33">
        <v>33.1</v>
      </c>
      <c r="F160" s="34">
        <v>24.7</v>
      </c>
      <c r="G160" s="35">
        <v>19.7</v>
      </c>
      <c r="H160" s="33">
        <v>112.2</v>
      </c>
      <c r="I160" s="34">
        <v>73.099999999999994</v>
      </c>
      <c r="J160" s="35">
        <v>133.30000000000001</v>
      </c>
      <c r="K160" s="33">
        <v>17.7</v>
      </c>
      <c r="L160" s="34">
        <v>14.6</v>
      </c>
      <c r="M160" s="35">
        <v>9.1</v>
      </c>
    </row>
    <row r="161" spans="2:13" x14ac:dyDescent="0.25">
      <c r="B161" s="33">
        <v>112.3</v>
      </c>
      <c r="C161" s="34">
        <v>80.3</v>
      </c>
      <c r="D161" s="35">
        <v>90.6</v>
      </c>
      <c r="E161" s="33">
        <v>19.899999999999999</v>
      </c>
      <c r="F161" s="34">
        <v>29.1</v>
      </c>
      <c r="G161" s="35">
        <v>1.8</v>
      </c>
      <c r="H161" s="33">
        <v>88.7</v>
      </c>
      <c r="I161" s="34">
        <v>105.1</v>
      </c>
      <c r="J161" s="35">
        <v>79.400000000000006</v>
      </c>
      <c r="K161" s="33">
        <v>18.7</v>
      </c>
      <c r="L161" s="34">
        <v>31.3</v>
      </c>
      <c r="M161" s="35">
        <v>16.5</v>
      </c>
    </row>
    <row r="162" spans="2:13" x14ac:dyDescent="0.25">
      <c r="B162" s="33">
        <v>89.2</v>
      </c>
      <c r="C162" s="34">
        <v>91.6</v>
      </c>
      <c r="D162" s="35">
        <v>110.6</v>
      </c>
      <c r="E162" s="33">
        <v>24.7</v>
      </c>
      <c r="F162" s="34">
        <v>30.6</v>
      </c>
      <c r="G162" s="35">
        <v>17.8</v>
      </c>
      <c r="H162" s="33">
        <v>89.7</v>
      </c>
      <c r="I162" s="34">
        <v>82.6</v>
      </c>
      <c r="J162" s="35">
        <v>111.4</v>
      </c>
      <c r="K162" s="33">
        <v>22.2</v>
      </c>
      <c r="L162" s="34">
        <v>12.7</v>
      </c>
      <c r="M162" s="35">
        <v>13.2</v>
      </c>
    </row>
    <row r="163" spans="2:13" x14ac:dyDescent="0.25">
      <c r="B163" s="33">
        <v>66</v>
      </c>
      <c r="C163" s="34">
        <v>109.7</v>
      </c>
      <c r="D163" s="35">
        <v>99.1</v>
      </c>
      <c r="E163" s="33">
        <v>18.899999999999999</v>
      </c>
      <c r="F163" s="34">
        <v>35.4</v>
      </c>
      <c r="G163" s="35">
        <v>19.399999999999999</v>
      </c>
      <c r="H163" s="33">
        <v>77.5</v>
      </c>
      <c r="I163" s="34">
        <v>64</v>
      </c>
      <c r="J163" s="35">
        <v>95.7</v>
      </c>
      <c r="K163" s="33">
        <v>14.3</v>
      </c>
      <c r="L163" s="34">
        <v>21.2</v>
      </c>
      <c r="M163" s="35">
        <v>19.2</v>
      </c>
    </row>
    <row r="164" spans="2:13" x14ac:dyDescent="0.25">
      <c r="B164" s="33">
        <v>95.2</v>
      </c>
      <c r="C164" s="34">
        <v>116.1</v>
      </c>
      <c r="D164" s="35">
        <v>93.1</v>
      </c>
      <c r="E164" s="33">
        <v>25.7</v>
      </c>
      <c r="F164" s="34">
        <v>19.3</v>
      </c>
      <c r="G164" s="35">
        <v>21.2</v>
      </c>
      <c r="H164" s="33">
        <v>110.3</v>
      </c>
      <c r="I164" s="34">
        <v>107.3</v>
      </c>
      <c r="J164" s="35">
        <v>131.19999999999999</v>
      </c>
      <c r="K164" s="33">
        <v>16.2</v>
      </c>
      <c r="L164" s="34">
        <v>30.2</v>
      </c>
      <c r="M164" s="35">
        <v>17.2</v>
      </c>
    </row>
    <row r="165" spans="2:13" x14ac:dyDescent="0.25">
      <c r="B165" s="33">
        <v>120.3</v>
      </c>
      <c r="C165" s="34">
        <v>99.5</v>
      </c>
      <c r="D165" s="35">
        <v>104</v>
      </c>
      <c r="E165" s="33">
        <v>20.6</v>
      </c>
      <c r="F165" s="34">
        <v>16.899999999999999</v>
      </c>
      <c r="G165" s="35">
        <v>14.2</v>
      </c>
      <c r="H165" s="33">
        <v>116.7</v>
      </c>
      <c r="I165" s="34">
        <v>70.2</v>
      </c>
      <c r="J165" s="35">
        <v>117.5</v>
      </c>
      <c r="K165" s="33">
        <v>18.899999999999999</v>
      </c>
      <c r="L165" s="34">
        <v>18.8</v>
      </c>
      <c r="M165" s="35">
        <v>16.2</v>
      </c>
    </row>
    <row r="166" spans="2:13" x14ac:dyDescent="0.25">
      <c r="B166" s="33">
        <v>124.1</v>
      </c>
      <c r="C166" s="34">
        <v>76.900000000000006</v>
      </c>
      <c r="D166" s="35">
        <v>125.7</v>
      </c>
      <c r="E166" s="33">
        <v>22.4</v>
      </c>
      <c r="F166" s="34">
        <v>14.7</v>
      </c>
      <c r="G166" s="35">
        <v>12.6</v>
      </c>
      <c r="H166" s="33">
        <v>96.9</v>
      </c>
      <c r="I166" s="34">
        <v>76</v>
      </c>
      <c r="J166" s="35">
        <v>150</v>
      </c>
      <c r="K166" s="33">
        <v>15.4</v>
      </c>
      <c r="L166" s="34">
        <v>20.9</v>
      </c>
      <c r="M166" s="35">
        <v>12.6</v>
      </c>
    </row>
    <row r="167" spans="2:13" x14ac:dyDescent="0.25">
      <c r="B167" s="33">
        <v>78.5</v>
      </c>
      <c r="C167" s="34">
        <v>115.7</v>
      </c>
      <c r="D167" s="35">
        <v>114.6</v>
      </c>
      <c r="E167" s="33">
        <v>23.9</v>
      </c>
      <c r="F167" s="34">
        <v>16.100000000000001</v>
      </c>
      <c r="G167" s="35">
        <v>13.8</v>
      </c>
      <c r="H167" s="33">
        <v>116.5</v>
      </c>
      <c r="I167" s="34">
        <v>88.9</v>
      </c>
      <c r="J167" s="35">
        <v>160.4</v>
      </c>
      <c r="K167" s="33">
        <v>19.2</v>
      </c>
      <c r="L167" s="34">
        <v>15.8</v>
      </c>
      <c r="M167" s="35">
        <v>12.7</v>
      </c>
    </row>
    <row r="168" spans="2:13" x14ac:dyDescent="0.25">
      <c r="B168" s="33">
        <v>83.4</v>
      </c>
      <c r="C168" s="34">
        <v>108.7</v>
      </c>
      <c r="D168" s="35">
        <v>108</v>
      </c>
      <c r="E168" s="33">
        <v>14.3</v>
      </c>
      <c r="F168" s="34">
        <v>21.3</v>
      </c>
      <c r="G168" s="35">
        <v>23.4</v>
      </c>
      <c r="H168" s="33">
        <v>95.9</v>
      </c>
      <c r="I168" s="34">
        <v>90.6</v>
      </c>
      <c r="J168" s="35">
        <v>173.1</v>
      </c>
      <c r="K168" s="33">
        <v>21.3</v>
      </c>
      <c r="L168" s="34">
        <v>12.8</v>
      </c>
      <c r="M168" s="35">
        <v>13.3</v>
      </c>
    </row>
    <row r="169" spans="2:13" x14ac:dyDescent="0.25">
      <c r="B169" s="33">
        <v>72.2</v>
      </c>
      <c r="C169" s="34">
        <v>96</v>
      </c>
      <c r="D169" s="35">
        <v>84.7</v>
      </c>
      <c r="E169" s="33">
        <v>21.7</v>
      </c>
      <c r="F169" s="34">
        <v>22.3</v>
      </c>
      <c r="G169" s="35">
        <v>15.2</v>
      </c>
      <c r="H169" s="33">
        <v>133.6</v>
      </c>
      <c r="I169" s="34">
        <v>97.6</v>
      </c>
      <c r="J169" s="35">
        <v>93.4</v>
      </c>
      <c r="K169" s="33">
        <v>16.100000000000001</v>
      </c>
      <c r="L169" s="34">
        <v>17</v>
      </c>
      <c r="M169" s="35">
        <v>10.1</v>
      </c>
    </row>
    <row r="170" spans="2:13" x14ac:dyDescent="0.25">
      <c r="B170" s="33">
        <v>120.3</v>
      </c>
      <c r="C170" s="34">
        <v>143.80000000000001</v>
      </c>
      <c r="D170" s="35">
        <v>82.3</v>
      </c>
      <c r="E170" s="33">
        <v>20.2</v>
      </c>
      <c r="F170" s="34">
        <v>30.4</v>
      </c>
      <c r="G170" s="35">
        <v>16.600000000000001</v>
      </c>
      <c r="H170" s="33">
        <v>86.3</v>
      </c>
      <c r="I170" s="34">
        <v>64.7</v>
      </c>
      <c r="J170" s="35">
        <v>109.7</v>
      </c>
      <c r="K170" s="33">
        <v>12</v>
      </c>
      <c r="L170" s="34">
        <v>26.1</v>
      </c>
      <c r="M170" s="35">
        <v>9.8000000000000007</v>
      </c>
    </row>
    <row r="171" spans="2:13" x14ac:dyDescent="0.25">
      <c r="B171" s="33">
        <v>88.5</v>
      </c>
      <c r="C171" s="34">
        <v>132</v>
      </c>
      <c r="D171" s="35">
        <v>120.5</v>
      </c>
      <c r="E171" s="33">
        <v>18.3</v>
      </c>
      <c r="F171" s="34">
        <v>28.7</v>
      </c>
      <c r="G171" s="35">
        <v>13.6</v>
      </c>
      <c r="H171" s="33">
        <v>95.7</v>
      </c>
      <c r="I171" s="34">
        <v>114.4</v>
      </c>
      <c r="J171" s="35">
        <v>109.5</v>
      </c>
      <c r="K171" s="33">
        <v>24.5</v>
      </c>
      <c r="L171" s="34">
        <v>18.600000000000001</v>
      </c>
      <c r="M171" s="35">
        <v>18.399999999999999</v>
      </c>
    </row>
    <row r="172" spans="2:13" x14ac:dyDescent="0.25">
      <c r="B172" s="33">
        <v>106</v>
      </c>
      <c r="C172" s="34">
        <v>110.1</v>
      </c>
      <c r="D172" s="35">
        <v>87.9</v>
      </c>
      <c r="E172" s="33">
        <v>21.9</v>
      </c>
      <c r="F172" s="34">
        <v>20.9</v>
      </c>
      <c r="G172" s="35">
        <v>21.7</v>
      </c>
      <c r="H172" s="33">
        <v>115.9</v>
      </c>
      <c r="I172" s="34">
        <v>106.7</v>
      </c>
      <c r="J172" s="35">
        <v>101.9</v>
      </c>
      <c r="K172" s="33">
        <v>24.3</v>
      </c>
      <c r="L172" s="34">
        <v>17.2</v>
      </c>
      <c r="M172" s="35">
        <v>14.8</v>
      </c>
    </row>
    <row r="173" spans="2:13" x14ac:dyDescent="0.25">
      <c r="B173" s="33">
        <v>143.6</v>
      </c>
      <c r="C173" s="34">
        <v>93.3</v>
      </c>
      <c r="D173" s="35">
        <v>109.1</v>
      </c>
      <c r="E173" s="33">
        <v>19.3</v>
      </c>
      <c r="F173" s="34">
        <v>34.200000000000003</v>
      </c>
      <c r="G173" s="35">
        <v>21.5</v>
      </c>
      <c r="H173" s="33">
        <v>115.1</v>
      </c>
      <c r="I173" s="34">
        <v>100.6</v>
      </c>
      <c r="J173" s="35">
        <v>113</v>
      </c>
      <c r="K173" s="33">
        <v>14.8</v>
      </c>
      <c r="L173" s="34">
        <v>30</v>
      </c>
      <c r="M173" s="35">
        <v>16.3</v>
      </c>
    </row>
    <row r="174" spans="2:13" x14ac:dyDescent="0.25">
      <c r="B174" s="33">
        <v>104.9</v>
      </c>
      <c r="C174" s="34">
        <v>111.9</v>
      </c>
      <c r="D174" s="35">
        <v>112.7</v>
      </c>
      <c r="E174" s="33">
        <v>23.6</v>
      </c>
      <c r="F174" s="34">
        <v>31.9</v>
      </c>
      <c r="G174" s="35">
        <v>13.2</v>
      </c>
      <c r="H174" s="33">
        <v>112.3</v>
      </c>
      <c r="I174" s="34">
        <v>113.9</v>
      </c>
      <c r="J174" s="35">
        <v>112.3</v>
      </c>
      <c r="K174" s="33">
        <v>32</v>
      </c>
      <c r="L174" s="34">
        <v>20.2</v>
      </c>
      <c r="M174" s="35">
        <v>16.899999999999999</v>
      </c>
    </row>
    <row r="175" spans="2:13" x14ac:dyDescent="0.25">
      <c r="B175" s="33">
        <v>80.900000000000006</v>
      </c>
      <c r="C175" s="34">
        <v>100.5</v>
      </c>
      <c r="D175" s="35">
        <v>115.1</v>
      </c>
      <c r="E175" s="33">
        <v>14.6</v>
      </c>
      <c r="F175" s="34">
        <v>34.799999999999997</v>
      </c>
      <c r="G175" s="35">
        <v>11.5</v>
      </c>
      <c r="H175" s="33">
        <v>87.8</v>
      </c>
      <c r="I175" s="34">
        <v>112.3</v>
      </c>
      <c r="J175" s="35">
        <v>149.1</v>
      </c>
      <c r="K175" s="33">
        <v>17.600000000000001</v>
      </c>
      <c r="L175" s="34">
        <v>32.6</v>
      </c>
      <c r="M175" s="35">
        <v>20.399999999999999</v>
      </c>
    </row>
    <row r="176" spans="2:13" x14ac:dyDescent="0.25">
      <c r="B176" s="33">
        <v>65.7</v>
      </c>
      <c r="C176" s="34">
        <v>92.5</v>
      </c>
      <c r="D176" s="35">
        <v>115.8</v>
      </c>
      <c r="E176" s="33">
        <v>25.6</v>
      </c>
      <c r="F176" s="34">
        <v>31.8</v>
      </c>
      <c r="G176" s="35">
        <v>19.600000000000001</v>
      </c>
      <c r="H176" s="33">
        <v>100.6</v>
      </c>
      <c r="I176" s="34">
        <v>76.3</v>
      </c>
      <c r="J176" s="35">
        <v>81</v>
      </c>
      <c r="K176" s="33">
        <v>30.4</v>
      </c>
      <c r="L176" s="34">
        <v>11.3</v>
      </c>
      <c r="M176" s="35">
        <v>6.1</v>
      </c>
    </row>
    <row r="177" spans="2:13" x14ac:dyDescent="0.25">
      <c r="B177" s="33">
        <v>80.099999999999994</v>
      </c>
      <c r="C177" s="34">
        <v>86.1</v>
      </c>
      <c r="D177" s="35">
        <v>104.2</v>
      </c>
      <c r="E177" s="33">
        <v>14.9</v>
      </c>
      <c r="F177" s="34">
        <v>22.7</v>
      </c>
      <c r="G177" s="35">
        <v>14.8</v>
      </c>
      <c r="H177" s="33">
        <v>108.1</v>
      </c>
      <c r="I177" s="34">
        <v>75.7</v>
      </c>
      <c r="J177" s="35">
        <v>67.900000000000006</v>
      </c>
      <c r="K177" s="33">
        <v>13.7</v>
      </c>
      <c r="L177" s="34">
        <v>23.6</v>
      </c>
      <c r="M177" s="35">
        <v>13.7</v>
      </c>
    </row>
    <row r="178" spans="2:13" x14ac:dyDescent="0.25">
      <c r="B178" s="33">
        <v>93.4</v>
      </c>
      <c r="C178" s="34">
        <v>133.69999999999999</v>
      </c>
      <c r="D178" s="35">
        <v>98.8</v>
      </c>
      <c r="E178" s="33">
        <v>31.2</v>
      </c>
      <c r="F178" s="34">
        <v>28.5</v>
      </c>
      <c r="G178" s="35">
        <v>12.9</v>
      </c>
      <c r="H178" s="33">
        <v>113.8</v>
      </c>
      <c r="I178" s="34">
        <v>110.1</v>
      </c>
      <c r="J178" s="35">
        <v>80.2</v>
      </c>
      <c r="K178" s="33">
        <v>18.2</v>
      </c>
      <c r="L178" s="34">
        <v>24.5</v>
      </c>
      <c r="M178" s="35">
        <v>14.6</v>
      </c>
    </row>
    <row r="179" spans="2:13" x14ac:dyDescent="0.25">
      <c r="B179" s="33">
        <v>88.6</v>
      </c>
      <c r="C179" s="34">
        <v>125</v>
      </c>
      <c r="D179" s="35">
        <v>92.4</v>
      </c>
      <c r="E179" s="33">
        <v>26.5</v>
      </c>
      <c r="F179" s="34">
        <v>30.4</v>
      </c>
      <c r="G179" s="35">
        <v>21.6</v>
      </c>
      <c r="H179" s="33">
        <v>96.9</v>
      </c>
      <c r="I179" s="34">
        <v>81.5</v>
      </c>
      <c r="J179" s="35">
        <v>116.7</v>
      </c>
      <c r="K179" s="33">
        <v>27</v>
      </c>
      <c r="L179" s="34">
        <v>25.1</v>
      </c>
      <c r="M179" s="35">
        <v>12.5</v>
      </c>
    </row>
    <row r="180" spans="2:13" x14ac:dyDescent="0.25">
      <c r="B180" s="33">
        <v>81.599999999999994</v>
      </c>
      <c r="C180" s="34">
        <v>143.80000000000001</v>
      </c>
      <c r="D180" s="35">
        <v>106.6</v>
      </c>
      <c r="E180" s="33">
        <v>23.3</v>
      </c>
      <c r="F180" s="34">
        <v>29.4</v>
      </c>
      <c r="G180" s="35">
        <v>20.8</v>
      </c>
      <c r="H180" s="33">
        <v>107.2</v>
      </c>
      <c r="I180" s="34">
        <v>107.5</v>
      </c>
      <c r="J180" s="35">
        <v>96.8</v>
      </c>
      <c r="K180" s="33">
        <v>20.3</v>
      </c>
      <c r="L180" s="34">
        <v>17.600000000000001</v>
      </c>
      <c r="M180" s="35">
        <v>16.5</v>
      </c>
    </row>
    <row r="181" spans="2:13" x14ac:dyDescent="0.25">
      <c r="B181" s="33">
        <v>66.099999999999994</v>
      </c>
      <c r="C181" s="34">
        <v>89.1</v>
      </c>
      <c r="D181" s="35">
        <v>74.2</v>
      </c>
      <c r="E181" s="33">
        <v>23.4</v>
      </c>
      <c r="F181" s="34">
        <v>28.6</v>
      </c>
      <c r="G181" s="35">
        <v>14.4</v>
      </c>
      <c r="H181" s="33">
        <v>98.1</v>
      </c>
      <c r="I181" s="34">
        <v>89</v>
      </c>
      <c r="J181" s="35">
        <v>100.1</v>
      </c>
      <c r="K181" s="33">
        <v>25.1</v>
      </c>
      <c r="L181" s="34">
        <v>26</v>
      </c>
      <c r="M181" s="35">
        <v>17.7</v>
      </c>
    </row>
    <row r="182" spans="2:13" x14ac:dyDescent="0.25">
      <c r="B182" s="33">
        <v>108.6</v>
      </c>
      <c r="C182" s="34">
        <v>126</v>
      </c>
      <c r="D182" s="35">
        <v>92.6</v>
      </c>
      <c r="E182" s="33">
        <v>21</v>
      </c>
      <c r="F182" s="34">
        <v>36.700000000000003</v>
      </c>
      <c r="G182" s="35">
        <v>25.9</v>
      </c>
      <c r="H182" s="33">
        <v>120.2</v>
      </c>
      <c r="I182" s="34">
        <v>72.7</v>
      </c>
      <c r="J182" s="35">
        <v>127.1</v>
      </c>
      <c r="K182" s="33">
        <v>16</v>
      </c>
      <c r="L182" s="34">
        <v>16.5</v>
      </c>
      <c r="M182" s="35">
        <v>22</v>
      </c>
    </row>
    <row r="183" spans="2:13" x14ac:dyDescent="0.25">
      <c r="B183" s="33">
        <v>53.7</v>
      </c>
      <c r="C183" s="34">
        <v>122.9</v>
      </c>
      <c r="D183" s="35">
        <v>100</v>
      </c>
      <c r="E183" s="33">
        <v>16</v>
      </c>
      <c r="F183" s="34">
        <v>27.7</v>
      </c>
      <c r="G183" s="35">
        <v>20.9</v>
      </c>
      <c r="H183" s="33">
        <v>117.9</v>
      </c>
      <c r="I183" s="34">
        <v>71.900000000000006</v>
      </c>
      <c r="J183" s="35">
        <v>91</v>
      </c>
      <c r="K183" s="33">
        <v>28.9</v>
      </c>
      <c r="L183" s="34">
        <v>22.2</v>
      </c>
      <c r="M183" s="35">
        <v>17.399999999999999</v>
      </c>
    </row>
    <row r="184" spans="2:13" x14ac:dyDescent="0.25">
      <c r="B184" s="33">
        <v>87.3</v>
      </c>
      <c r="C184" s="34">
        <v>121.4</v>
      </c>
      <c r="D184" s="35">
        <v>53.9</v>
      </c>
      <c r="E184" s="33">
        <v>37.200000000000003</v>
      </c>
      <c r="F184" s="34">
        <v>30.1</v>
      </c>
      <c r="G184" s="35">
        <v>11.7</v>
      </c>
      <c r="H184" s="33">
        <v>129.19999999999999</v>
      </c>
      <c r="I184" s="34">
        <v>75.8</v>
      </c>
      <c r="J184" s="35">
        <v>80.5</v>
      </c>
      <c r="K184" s="33">
        <v>17.399999999999999</v>
      </c>
      <c r="L184" s="34">
        <v>21.4</v>
      </c>
      <c r="M184" s="35">
        <v>19.3</v>
      </c>
    </row>
    <row r="185" spans="2:13" x14ac:dyDescent="0.25">
      <c r="B185" s="33">
        <v>89.3</v>
      </c>
      <c r="C185" s="34">
        <v>94.8</v>
      </c>
      <c r="D185" s="35">
        <v>110.9</v>
      </c>
      <c r="E185" s="33">
        <v>19.7</v>
      </c>
      <c r="F185" s="34">
        <v>29.7</v>
      </c>
      <c r="G185" s="35">
        <v>16</v>
      </c>
      <c r="H185" s="33">
        <v>160.4</v>
      </c>
      <c r="I185" s="34">
        <v>79.400000000000006</v>
      </c>
      <c r="J185" s="35">
        <v>104.3</v>
      </c>
      <c r="K185" s="33">
        <v>29.9</v>
      </c>
      <c r="L185" s="34">
        <v>16.899999999999999</v>
      </c>
      <c r="M185" s="35">
        <v>19.100000000000001</v>
      </c>
    </row>
    <row r="186" spans="2:13" x14ac:dyDescent="0.25">
      <c r="B186" s="33">
        <v>67.8</v>
      </c>
      <c r="C186" s="34">
        <v>124.2</v>
      </c>
      <c r="D186" s="35">
        <v>133.5</v>
      </c>
      <c r="E186" s="33">
        <v>15.1</v>
      </c>
      <c r="F186" s="34">
        <v>16.600000000000001</v>
      </c>
      <c r="G186" s="35">
        <v>22.4</v>
      </c>
      <c r="H186" s="33">
        <v>105.7</v>
      </c>
      <c r="I186" s="34">
        <v>84.8</v>
      </c>
      <c r="J186" s="35">
        <v>108.6</v>
      </c>
      <c r="K186" s="33">
        <v>31.9</v>
      </c>
      <c r="L186" s="34">
        <v>18.3</v>
      </c>
      <c r="M186" s="35">
        <v>17.5</v>
      </c>
    </row>
    <row r="187" spans="2:13" x14ac:dyDescent="0.25">
      <c r="B187" s="33">
        <v>135.6</v>
      </c>
      <c r="C187" s="34">
        <v>125.1</v>
      </c>
      <c r="D187" s="35">
        <v>100.6</v>
      </c>
      <c r="E187" s="33">
        <v>16.5</v>
      </c>
      <c r="F187" s="34">
        <v>30.2</v>
      </c>
      <c r="G187" s="35">
        <v>18.7</v>
      </c>
      <c r="H187" s="33">
        <v>122.8</v>
      </c>
      <c r="I187" s="34">
        <v>72.400000000000006</v>
      </c>
      <c r="J187" s="35">
        <v>88</v>
      </c>
      <c r="K187" s="33">
        <v>13.2</v>
      </c>
      <c r="L187" s="34">
        <v>17.899999999999999</v>
      </c>
      <c r="M187" s="35">
        <v>17.5</v>
      </c>
    </row>
    <row r="188" spans="2:13" x14ac:dyDescent="0.25">
      <c r="B188" s="33">
        <v>95.7</v>
      </c>
      <c r="C188" s="34">
        <v>104.6</v>
      </c>
      <c r="D188" s="35">
        <v>106.9</v>
      </c>
      <c r="E188" s="33">
        <v>33.4</v>
      </c>
      <c r="F188" s="34">
        <v>37.1</v>
      </c>
      <c r="G188" s="35">
        <v>23.5</v>
      </c>
      <c r="H188" s="33">
        <v>99.5</v>
      </c>
      <c r="I188" s="34">
        <v>69.599999999999994</v>
      </c>
      <c r="J188" s="35">
        <v>115.2</v>
      </c>
      <c r="K188" s="33">
        <v>13.3</v>
      </c>
      <c r="L188" s="34">
        <v>35.200000000000003</v>
      </c>
      <c r="M188" s="35">
        <v>10.1</v>
      </c>
    </row>
    <row r="189" spans="2:13" x14ac:dyDescent="0.25">
      <c r="B189" s="33">
        <v>56.1</v>
      </c>
      <c r="C189" s="34">
        <v>108.2</v>
      </c>
      <c r="D189" s="35">
        <v>81</v>
      </c>
      <c r="E189" s="33">
        <v>32.5</v>
      </c>
      <c r="F189" s="34">
        <v>29.3</v>
      </c>
      <c r="G189" s="35">
        <v>20.2</v>
      </c>
      <c r="H189" s="33">
        <v>50.9</v>
      </c>
      <c r="I189" s="34">
        <v>49.3</v>
      </c>
      <c r="J189" s="35">
        <v>121.2</v>
      </c>
      <c r="K189" s="33">
        <v>19.899999999999999</v>
      </c>
      <c r="L189" s="34">
        <v>20.9</v>
      </c>
      <c r="M189" s="35">
        <v>11</v>
      </c>
    </row>
    <row r="190" spans="2:13" x14ac:dyDescent="0.25">
      <c r="B190" s="33">
        <v>51.4</v>
      </c>
      <c r="C190" s="34">
        <v>63.9</v>
      </c>
      <c r="D190" s="35">
        <v>91.5</v>
      </c>
      <c r="E190" s="33">
        <v>18.899999999999999</v>
      </c>
      <c r="F190" s="34">
        <v>37.4</v>
      </c>
      <c r="G190" s="35">
        <v>13.3</v>
      </c>
      <c r="H190" s="33">
        <v>131.69999999999999</v>
      </c>
      <c r="I190" s="34">
        <v>112.9</v>
      </c>
      <c r="J190" s="35">
        <v>128.19999999999999</v>
      </c>
      <c r="K190" s="33">
        <v>18</v>
      </c>
      <c r="L190" s="34">
        <v>17.399999999999999</v>
      </c>
      <c r="M190" s="35">
        <v>14.5</v>
      </c>
    </row>
    <row r="191" spans="2:13" x14ac:dyDescent="0.25">
      <c r="B191" s="33">
        <v>67.900000000000006</v>
      </c>
      <c r="C191" s="34">
        <v>91.7</v>
      </c>
      <c r="D191" s="35">
        <v>73.599999999999994</v>
      </c>
      <c r="E191" s="33">
        <v>15.2</v>
      </c>
      <c r="F191" s="34">
        <v>30.8</v>
      </c>
      <c r="G191" s="35">
        <v>21.5</v>
      </c>
      <c r="H191" s="33">
        <v>81.900000000000006</v>
      </c>
      <c r="I191" s="34">
        <v>116.2</v>
      </c>
      <c r="J191" s="35">
        <v>54.1</v>
      </c>
      <c r="K191" s="33">
        <v>12.4</v>
      </c>
      <c r="L191" s="34">
        <v>18.399999999999999</v>
      </c>
      <c r="M191" s="35">
        <v>17.2</v>
      </c>
    </row>
    <row r="192" spans="2:13" x14ac:dyDescent="0.25">
      <c r="B192" s="33">
        <v>109.3</v>
      </c>
      <c r="C192" s="34">
        <v>86.1</v>
      </c>
      <c r="D192" s="35">
        <v>78.7</v>
      </c>
      <c r="E192" s="33">
        <v>16.100000000000001</v>
      </c>
      <c r="F192" s="34">
        <v>35.9</v>
      </c>
      <c r="G192" s="35">
        <v>22.8</v>
      </c>
      <c r="H192" s="33">
        <v>111.5</v>
      </c>
      <c r="I192" s="34">
        <v>94.6</v>
      </c>
      <c r="J192" s="35">
        <v>66.2</v>
      </c>
      <c r="K192" s="33">
        <v>21</v>
      </c>
      <c r="L192" s="34">
        <v>19</v>
      </c>
      <c r="M192" s="35">
        <v>16.3</v>
      </c>
    </row>
    <row r="193" spans="2:13" x14ac:dyDescent="0.25">
      <c r="B193" s="33">
        <v>120.3</v>
      </c>
      <c r="C193" s="34">
        <v>111.9</v>
      </c>
      <c r="D193" s="35">
        <v>90.9</v>
      </c>
      <c r="E193" s="33">
        <v>20.5</v>
      </c>
      <c r="F193" s="34">
        <v>27.4</v>
      </c>
      <c r="G193" s="35">
        <v>14.9</v>
      </c>
      <c r="H193" s="33">
        <v>103.1</v>
      </c>
      <c r="I193" s="34">
        <v>97.8</v>
      </c>
      <c r="J193" s="35">
        <v>120.8</v>
      </c>
      <c r="K193" s="33">
        <v>15</v>
      </c>
      <c r="L193" s="34">
        <v>16.399999999999999</v>
      </c>
      <c r="M193" s="35">
        <v>14.1</v>
      </c>
    </row>
    <row r="194" spans="2:13" x14ac:dyDescent="0.25">
      <c r="B194" s="33">
        <v>98.4</v>
      </c>
      <c r="C194" s="34">
        <v>86.6</v>
      </c>
      <c r="D194" s="35">
        <v>127.6</v>
      </c>
      <c r="E194" s="33">
        <v>26.3</v>
      </c>
      <c r="F194" s="34">
        <v>14.1</v>
      </c>
      <c r="G194" s="35">
        <v>17.3</v>
      </c>
      <c r="H194" s="33">
        <v>111.8</v>
      </c>
      <c r="I194" s="34">
        <v>67.5</v>
      </c>
      <c r="J194" s="35">
        <v>112</v>
      </c>
      <c r="K194" s="33">
        <v>20.6</v>
      </c>
      <c r="L194" s="34">
        <v>22.1</v>
      </c>
      <c r="M194" s="35">
        <v>13.3</v>
      </c>
    </row>
    <row r="195" spans="2:13" x14ac:dyDescent="0.25">
      <c r="B195" s="33">
        <v>62.7</v>
      </c>
      <c r="C195" s="34">
        <v>80.599999999999994</v>
      </c>
      <c r="D195" s="35">
        <v>105.6</v>
      </c>
      <c r="E195" s="33">
        <v>19</v>
      </c>
      <c r="F195" s="34">
        <v>10.9</v>
      </c>
      <c r="G195" s="35">
        <v>25.2</v>
      </c>
      <c r="H195" s="33">
        <v>137.9</v>
      </c>
      <c r="I195" s="34">
        <v>136.30000000000001</v>
      </c>
      <c r="J195" s="35">
        <v>100.2</v>
      </c>
      <c r="K195" s="33">
        <v>20.9</v>
      </c>
      <c r="L195" s="34">
        <v>20.8</v>
      </c>
      <c r="M195" s="35">
        <v>10.3</v>
      </c>
    </row>
    <row r="196" spans="2:13" x14ac:dyDescent="0.25">
      <c r="B196" s="33">
        <v>118.8</v>
      </c>
      <c r="C196" s="34">
        <v>119.2</v>
      </c>
      <c r="D196" s="35">
        <v>76.5</v>
      </c>
      <c r="E196" s="33">
        <v>25</v>
      </c>
      <c r="F196" s="34">
        <v>37.9</v>
      </c>
      <c r="G196" s="35">
        <v>16.3</v>
      </c>
      <c r="H196" s="33">
        <v>95.7</v>
      </c>
      <c r="I196" s="34">
        <v>63</v>
      </c>
      <c r="J196" s="35">
        <v>96.9</v>
      </c>
      <c r="K196" s="33">
        <v>23.9</v>
      </c>
      <c r="L196" s="34">
        <v>17.899999999999999</v>
      </c>
      <c r="M196" s="35">
        <v>13.2</v>
      </c>
    </row>
    <row r="197" spans="2:13" x14ac:dyDescent="0.25">
      <c r="B197" s="33">
        <v>75.3</v>
      </c>
      <c r="C197" s="34">
        <v>159.69999999999999</v>
      </c>
      <c r="D197" s="35">
        <v>97.3</v>
      </c>
      <c r="E197" s="33">
        <v>26.9</v>
      </c>
      <c r="F197" s="34">
        <v>20.5</v>
      </c>
      <c r="G197" s="35">
        <v>20.8</v>
      </c>
      <c r="H197" s="33">
        <v>114</v>
      </c>
      <c r="I197" s="34">
        <v>70.5</v>
      </c>
      <c r="J197" s="35">
        <v>107.9</v>
      </c>
      <c r="K197" s="33">
        <v>26.7</v>
      </c>
      <c r="L197" s="34">
        <v>12.1</v>
      </c>
      <c r="M197" s="35">
        <v>12.9</v>
      </c>
    </row>
    <row r="198" spans="2:13" x14ac:dyDescent="0.25">
      <c r="B198" s="33">
        <v>88.1</v>
      </c>
      <c r="C198" s="34">
        <v>110.2</v>
      </c>
      <c r="D198" s="35">
        <v>105.9</v>
      </c>
      <c r="E198" s="33">
        <v>21.6</v>
      </c>
      <c r="F198" s="34">
        <v>17.7</v>
      </c>
      <c r="G198" s="35">
        <v>21.2</v>
      </c>
      <c r="H198" s="33">
        <v>136.1</v>
      </c>
      <c r="I198" s="34">
        <v>63.1</v>
      </c>
      <c r="J198" s="35">
        <v>91.4</v>
      </c>
      <c r="K198" s="33">
        <v>21.9</v>
      </c>
      <c r="L198" s="34">
        <v>26.4</v>
      </c>
      <c r="M198" s="35">
        <v>12.9</v>
      </c>
    </row>
    <row r="199" spans="2:13" x14ac:dyDescent="0.25">
      <c r="B199" s="33">
        <v>83.9</v>
      </c>
      <c r="C199" s="34">
        <v>138.9</v>
      </c>
      <c r="D199" s="35">
        <v>87.7</v>
      </c>
      <c r="E199" s="33">
        <v>27.8</v>
      </c>
      <c r="F199" s="34">
        <v>13.9</v>
      </c>
      <c r="G199" s="35">
        <v>21.2</v>
      </c>
      <c r="H199" s="33">
        <v>116.8</v>
      </c>
      <c r="I199" s="34">
        <v>99.9</v>
      </c>
      <c r="J199" s="35">
        <v>79.8</v>
      </c>
      <c r="K199" s="33">
        <v>19.899999999999999</v>
      </c>
      <c r="L199" s="34">
        <v>16.2</v>
      </c>
      <c r="M199" s="35">
        <v>11</v>
      </c>
    </row>
    <row r="200" spans="2:13" x14ac:dyDescent="0.25">
      <c r="B200" s="33">
        <v>64</v>
      </c>
      <c r="C200" s="34">
        <v>99.9</v>
      </c>
      <c r="D200" s="35">
        <v>100.9</v>
      </c>
      <c r="E200" s="33">
        <v>21.8</v>
      </c>
      <c r="F200" s="34">
        <v>24.8</v>
      </c>
      <c r="G200" s="35">
        <v>15.6</v>
      </c>
      <c r="H200" s="33">
        <v>126.5</v>
      </c>
      <c r="I200" s="34">
        <v>128.19999999999999</v>
      </c>
      <c r="J200" s="35">
        <v>120</v>
      </c>
      <c r="K200" s="33">
        <v>26.1</v>
      </c>
      <c r="L200" s="34">
        <v>22</v>
      </c>
      <c r="M200" s="35">
        <v>12.1</v>
      </c>
    </row>
    <row r="201" spans="2:13" x14ac:dyDescent="0.25">
      <c r="B201" s="33">
        <v>121.2</v>
      </c>
      <c r="C201" s="34">
        <v>101.9</v>
      </c>
      <c r="D201" s="35">
        <v>99.2</v>
      </c>
      <c r="E201" s="33">
        <v>23.1</v>
      </c>
      <c r="F201" s="34">
        <v>26.5</v>
      </c>
      <c r="G201" s="35">
        <v>26.4</v>
      </c>
      <c r="H201" s="33">
        <v>131.1</v>
      </c>
      <c r="I201" s="34">
        <v>100.4</v>
      </c>
      <c r="J201" s="35">
        <v>140.30000000000001</v>
      </c>
      <c r="K201" s="33">
        <v>14.4</v>
      </c>
      <c r="L201" s="34">
        <v>16.899999999999999</v>
      </c>
      <c r="M201" s="35">
        <v>16.2</v>
      </c>
    </row>
    <row r="202" spans="2:13" x14ac:dyDescent="0.25">
      <c r="B202" s="33">
        <v>40.9</v>
      </c>
      <c r="C202" s="34">
        <v>103.1</v>
      </c>
      <c r="D202" s="35">
        <v>107.9</v>
      </c>
      <c r="E202" s="33">
        <v>23.5</v>
      </c>
      <c r="F202" s="34">
        <v>16.600000000000001</v>
      </c>
      <c r="G202" s="35">
        <v>17.600000000000001</v>
      </c>
      <c r="H202" s="33">
        <v>94</v>
      </c>
      <c r="I202" s="34">
        <v>147.30000000000001</v>
      </c>
      <c r="J202" s="35">
        <v>67.3</v>
      </c>
      <c r="K202" s="33">
        <v>13.6</v>
      </c>
      <c r="L202" s="34">
        <v>21.4</v>
      </c>
      <c r="M202" s="35">
        <v>13.5</v>
      </c>
    </row>
    <row r="203" spans="2:13" x14ac:dyDescent="0.25">
      <c r="B203" s="33">
        <v>73.5</v>
      </c>
      <c r="C203" s="34">
        <v>74.3</v>
      </c>
      <c r="D203" s="35">
        <v>77.099999999999994</v>
      </c>
      <c r="E203" s="33">
        <v>21.5</v>
      </c>
      <c r="F203" s="34">
        <v>33.799999999999997</v>
      </c>
      <c r="G203" s="35">
        <v>19.8</v>
      </c>
      <c r="H203" s="33">
        <v>99.5</v>
      </c>
      <c r="I203" s="34">
        <v>105.1</v>
      </c>
      <c r="J203" s="35">
        <v>115</v>
      </c>
      <c r="K203" s="33">
        <v>18.7</v>
      </c>
      <c r="L203" s="34">
        <v>15.4</v>
      </c>
      <c r="M203" s="35">
        <v>20.6</v>
      </c>
    </row>
    <row r="204" spans="2:13" x14ac:dyDescent="0.25">
      <c r="B204" s="33">
        <v>109.2</v>
      </c>
      <c r="C204" s="34">
        <v>131.6</v>
      </c>
      <c r="D204" s="35">
        <v>92.7</v>
      </c>
      <c r="E204" s="33">
        <v>24.5</v>
      </c>
      <c r="F204" s="34">
        <v>21.4</v>
      </c>
      <c r="G204" s="35">
        <v>22.5</v>
      </c>
      <c r="H204" s="33">
        <v>145.1</v>
      </c>
      <c r="I204" s="34">
        <v>152</v>
      </c>
      <c r="J204" s="35">
        <v>76</v>
      </c>
      <c r="K204" s="33">
        <v>12.5</v>
      </c>
      <c r="L204" s="34">
        <v>16.8</v>
      </c>
      <c r="M204" s="35">
        <v>15.1</v>
      </c>
    </row>
    <row r="205" spans="2:13" x14ac:dyDescent="0.25">
      <c r="B205" s="33">
        <v>107.8</v>
      </c>
      <c r="C205" s="34">
        <v>115.7</v>
      </c>
      <c r="D205" s="35">
        <v>103.2</v>
      </c>
      <c r="E205" s="33">
        <v>33</v>
      </c>
      <c r="F205" s="34">
        <v>30</v>
      </c>
      <c r="G205" s="35">
        <v>13.9</v>
      </c>
      <c r="H205" s="33">
        <v>139.69999999999999</v>
      </c>
      <c r="I205" s="34">
        <v>159.19999999999999</v>
      </c>
      <c r="J205" s="35">
        <v>92.4</v>
      </c>
      <c r="K205" s="33">
        <v>21</v>
      </c>
      <c r="L205" s="34">
        <v>15.1</v>
      </c>
      <c r="M205" s="35">
        <v>11.6</v>
      </c>
    </row>
    <row r="206" spans="2:13" x14ac:dyDescent="0.25">
      <c r="B206" s="33">
        <v>97.8</v>
      </c>
      <c r="C206" s="34">
        <v>121.5</v>
      </c>
      <c r="D206" s="35">
        <v>98.6</v>
      </c>
      <c r="E206" s="33">
        <v>30.8</v>
      </c>
      <c r="F206" s="34">
        <v>22.9</v>
      </c>
      <c r="G206" s="35">
        <v>23.9</v>
      </c>
      <c r="H206" s="33">
        <v>118.1</v>
      </c>
      <c r="I206" s="34">
        <v>65.8</v>
      </c>
      <c r="J206" s="35">
        <v>133.80000000000001</v>
      </c>
      <c r="K206" s="33">
        <v>19.100000000000001</v>
      </c>
      <c r="L206" s="34">
        <v>20.9</v>
      </c>
      <c r="M206" s="35">
        <v>13.9</v>
      </c>
    </row>
    <row r="207" spans="2:13" x14ac:dyDescent="0.25">
      <c r="B207" s="33">
        <v>87.2</v>
      </c>
      <c r="C207" s="34">
        <v>107.8</v>
      </c>
      <c r="D207" s="35">
        <v>77.099999999999994</v>
      </c>
      <c r="E207" s="33">
        <v>24.8</v>
      </c>
      <c r="F207" s="34">
        <v>27.7</v>
      </c>
      <c r="G207" s="35">
        <v>23.6</v>
      </c>
      <c r="H207" s="33">
        <v>124.7</v>
      </c>
      <c r="I207" s="34">
        <v>94.7</v>
      </c>
      <c r="J207" s="35">
        <v>78.400000000000006</v>
      </c>
      <c r="K207" s="33">
        <v>18.3</v>
      </c>
      <c r="L207" s="34">
        <v>28.2</v>
      </c>
      <c r="M207" s="35">
        <v>15.5</v>
      </c>
    </row>
    <row r="208" spans="2:13" x14ac:dyDescent="0.25">
      <c r="B208" s="33">
        <v>67.599999999999994</v>
      </c>
      <c r="C208" s="34">
        <v>107.4</v>
      </c>
      <c r="D208" s="35">
        <v>90.9</v>
      </c>
      <c r="E208" s="33">
        <v>30.4</v>
      </c>
      <c r="F208" s="34">
        <v>23.2</v>
      </c>
      <c r="G208" s="35">
        <v>33.799999999999997</v>
      </c>
      <c r="H208" s="33">
        <v>104.3</v>
      </c>
      <c r="I208" s="34">
        <v>125.7</v>
      </c>
      <c r="J208" s="35">
        <v>117.6</v>
      </c>
      <c r="K208" s="33">
        <v>13</v>
      </c>
      <c r="L208" s="34">
        <v>14.6</v>
      </c>
      <c r="M208" s="35">
        <v>17.7</v>
      </c>
    </row>
    <row r="209" spans="2:13" x14ac:dyDescent="0.25">
      <c r="B209" s="33">
        <v>88.1</v>
      </c>
      <c r="C209" s="34">
        <v>127.1</v>
      </c>
      <c r="D209" s="35">
        <v>63.6</v>
      </c>
      <c r="E209" s="33">
        <v>18.5</v>
      </c>
      <c r="F209" s="34">
        <v>26.7</v>
      </c>
      <c r="G209" s="35">
        <v>20.399999999999999</v>
      </c>
      <c r="H209" s="33">
        <v>126.8</v>
      </c>
      <c r="I209" s="34">
        <v>83.8</v>
      </c>
      <c r="J209" s="35">
        <v>133</v>
      </c>
      <c r="K209" s="33">
        <v>16.100000000000001</v>
      </c>
      <c r="L209" s="34">
        <v>16.8</v>
      </c>
      <c r="M209" s="35">
        <v>12.6</v>
      </c>
    </row>
    <row r="210" spans="2:13" x14ac:dyDescent="0.25">
      <c r="B210" s="33">
        <v>113.6</v>
      </c>
      <c r="C210" s="34">
        <v>78.599999999999994</v>
      </c>
      <c r="D210" s="35">
        <v>96.2</v>
      </c>
      <c r="E210" s="33">
        <v>21.9</v>
      </c>
      <c r="F210" s="34">
        <v>25.2</v>
      </c>
      <c r="G210" s="35">
        <v>16.5</v>
      </c>
      <c r="H210" s="33">
        <v>133.5</v>
      </c>
      <c r="I210" s="34">
        <v>112.3</v>
      </c>
      <c r="J210" s="35">
        <v>103.3</v>
      </c>
      <c r="K210" s="33">
        <v>13</v>
      </c>
      <c r="L210" s="34">
        <v>26.8</v>
      </c>
      <c r="M210" s="35">
        <v>13.4</v>
      </c>
    </row>
    <row r="211" spans="2:13" x14ac:dyDescent="0.25">
      <c r="B211" s="33">
        <v>94.8</v>
      </c>
      <c r="C211" s="34">
        <v>150.69999999999999</v>
      </c>
      <c r="D211" s="35">
        <v>91.1</v>
      </c>
      <c r="E211" s="33">
        <v>25.5</v>
      </c>
      <c r="F211" s="34">
        <v>43.9</v>
      </c>
      <c r="G211" s="35">
        <v>19.5</v>
      </c>
      <c r="H211" s="33">
        <v>141</v>
      </c>
      <c r="I211" s="34">
        <v>124.4</v>
      </c>
      <c r="J211" s="35">
        <v>70.599999999999994</v>
      </c>
      <c r="K211" s="33">
        <v>17.7</v>
      </c>
      <c r="L211" s="34">
        <v>30.7</v>
      </c>
      <c r="M211" s="35">
        <v>9.3000000000000007</v>
      </c>
    </row>
    <row r="212" spans="2:13" x14ac:dyDescent="0.25">
      <c r="B212" s="33">
        <v>77.2</v>
      </c>
      <c r="C212" s="34">
        <v>148.9</v>
      </c>
      <c r="D212" s="35">
        <v>108.4</v>
      </c>
      <c r="E212" s="33">
        <v>19.600000000000001</v>
      </c>
      <c r="F212" s="34">
        <v>21.1</v>
      </c>
      <c r="G212" s="35">
        <v>15.7</v>
      </c>
      <c r="H212" s="33">
        <v>134.69999999999999</v>
      </c>
      <c r="I212" s="34">
        <v>141.80000000000001</v>
      </c>
      <c r="J212" s="35">
        <v>59.7</v>
      </c>
      <c r="K212" s="33">
        <v>13.1</v>
      </c>
      <c r="L212" s="34">
        <v>34.700000000000003</v>
      </c>
      <c r="M212" s="35">
        <v>13.4</v>
      </c>
    </row>
    <row r="213" spans="2:13" x14ac:dyDescent="0.25">
      <c r="B213" s="33">
        <v>80</v>
      </c>
      <c r="C213" s="34">
        <v>114.2</v>
      </c>
      <c r="D213" s="35">
        <v>86.4</v>
      </c>
      <c r="E213" s="33">
        <v>27</v>
      </c>
      <c r="F213" s="34">
        <v>26</v>
      </c>
      <c r="G213" s="35">
        <v>16.3</v>
      </c>
      <c r="H213" s="33">
        <v>111.3</v>
      </c>
      <c r="I213" s="34">
        <v>106.6</v>
      </c>
      <c r="J213" s="35">
        <v>138.9</v>
      </c>
      <c r="K213" s="33">
        <v>20.3</v>
      </c>
      <c r="L213" s="34">
        <v>18.100000000000001</v>
      </c>
      <c r="M213" s="35">
        <v>11.2</v>
      </c>
    </row>
    <row r="214" spans="2:13" x14ac:dyDescent="0.25">
      <c r="B214" s="33">
        <v>102.8</v>
      </c>
      <c r="C214" s="34">
        <v>135.5</v>
      </c>
      <c r="D214" s="35">
        <v>67.3</v>
      </c>
      <c r="E214" s="33">
        <v>23.4</v>
      </c>
      <c r="F214" s="34">
        <v>19.399999999999999</v>
      </c>
      <c r="G214" s="35">
        <v>19.8</v>
      </c>
      <c r="H214" s="33">
        <v>120.3</v>
      </c>
      <c r="I214" s="34">
        <v>89.2</v>
      </c>
      <c r="J214" s="35">
        <v>80.5</v>
      </c>
      <c r="K214" s="33">
        <v>11.4</v>
      </c>
      <c r="L214" s="34">
        <v>18.2</v>
      </c>
      <c r="M214" s="35">
        <v>11.1</v>
      </c>
    </row>
    <row r="215" spans="2:13" x14ac:dyDescent="0.25">
      <c r="B215" s="33">
        <v>97.2</v>
      </c>
      <c r="C215" s="34">
        <v>92.1</v>
      </c>
      <c r="D215" s="35">
        <v>58.5</v>
      </c>
      <c r="E215" s="33">
        <v>23.1</v>
      </c>
      <c r="F215" s="34">
        <v>29.2</v>
      </c>
      <c r="G215" s="35">
        <v>26</v>
      </c>
      <c r="H215" s="33">
        <v>150.5</v>
      </c>
      <c r="I215" s="34">
        <v>95.4</v>
      </c>
      <c r="J215" s="35">
        <v>131.80000000000001</v>
      </c>
      <c r="K215" s="33">
        <v>16.5</v>
      </c>
      <c r="L215" s="34">
        <v>30.5</v>
      </c>
      <c r="M215" s="35">
        <v>10.6</v>
      </c>
    </row>
    <row r="216" spans="2:13" x14ac:dyDescent="0.25">
      <c r="B216" s="33">
        <v>96.8</v>
      </c>
      <c r="C216" s="34">
        <v>106.9</v>
      </c>
      <c r="D216" s="35">
        <v>74.7</v>
      </c>
      <c r="E216" s="33">
        <v>15.4</v>
      </c>
      <c r="F216" s="34">
        <v>21</v>
      </c>
      <c r="G216" s="35">
        <v>25.8</v>
      </c>
      <c r="H216" s="33">
        <v>98.7</v>
      </c>
      <c r="I216" s="34">
        <v>92.5</v>
      </c>
      <c r="J216" s="35">
        <v>89.4</v>
      </c>
      <c r="K216" s="33">
        <v>10.8</v>
      </c>
      <c r="L216" s="34">
        <v>13.9</v>
      </c>
      <c r="M216" s="35">
        <v>9.3000000000000007</v>
      </c>
    </row>
    <row r="217" spans="2:13" x14ac:dyDescent="0.25">
      <c r="B217" s="33">
        <v>82.8</v>
      </c>
      <c r="C217" s="34">
        <v>107</v>
      </c>
      <c r="D217" s="35">
        <v>76.099999999999994</v>
      </c>
      <c r="E217" s="33">
        <v>20.100000000000001</v>
      </c>
      <c r="F217" s="34">
        <v>21.5</v>
      </c>
      <c r="G217" s="35">
        <v>17.3</v>
      </c>
      <c r="H217" s="33">
        <v>57.3</v>
      </c>
      <c r="I217" s="34">
        <v>97.2</v>
      </c>
      <c r="J217" s="35">
        <v>61.8</v>
      </c>
      <c r="K217" s="33">
        <v>14.8</v>
      </c>
      <c r="L217" s="34">
        <v>25</v>
      </c>
      <c r="M217" s="35">
        <v>13.7</v>
      </c>
    </row>
    <row r="218" spans="2:13" x14ac:dyDescent="0.25">
      <c r="B218" s="33">
        <v>74.2</v>
      </c>
      <c r="C218" s="34">
        <v>72.3</v>
      </c>
      <c r="D218" s="35">
        <v>84.5</v>
      </c>
      <c r="E218" s="33">
        <v>18.8</v>
      </c>
      <c r="F218" s="34">
        <v>32.5</v>
      </c>
      <c r="G218" s="35">
        <v>36</v>
      </c>
      <c r="H218" s="33">
        <v>61</v>
      </c>
      <c r="I218" s="34">
        <v>125.4</v>
      </c>
      <c r="J218" s="35">
        <v>80.599999999999994</v>
      </c>
      <c r="K218" s="33">
        <v>11.1</v>
      </c>
      <c r="L218" s="34">
        <v>20.8</v>
      </c>
      <c r="M218" s="35">
        <v>15.3</v>
      </c>
    </row>
    <row r="219" spans="2:13" x14ac:dyDescent="0.25">
      <c r="B219" s="33">
        <v>121.2</v>
      </c>
      <c r="C219" s="34">
        <v>108.1</v>
      </c>
      <c r="D219" s="35">
        <v>119</v>
      </c>
      <c r="E219" s="33">
        <v>25.5</v>
      </c>
      <c r="F219" s="34">
        <v>26.3</v>
      </c>
      <c r="G219" s="35">
        <v>19</v>
      </c>
      <c r="H219" s="33">
        <v>76.400000000000006</v>
      </c>
      <c r="I219" s="34">
        <v>158</v>
      </c>
      <c r="J219" s="35">
        <v>75.3</v>
      </c>
      <c r="K219" s="33">
        <v>20.2</v>
      </c>
      <c r="L219" s="34">
        <v>20.399999999999999</v>
      </c>
      <c r="M219" s="35">
        <v>5.5</v>
      </c>
    </row>
    <row r="220" spans="2:13" x14ac:dyDescent="0.25">
      <c r="B220" s="33">
        <v>99.7</v>
      </c>
      <c r="C220" s="34">
        <v>133.19999999999999</v>
      </c>
      <c r="D220" s="35">
        <v>134.19999999999999</v>
      </c>
      <c r="E220" s="33">
        <v>19.899999999999999</v>
      </c>
      <c r="F220" s="34">
        <v>20.100000000000001</v>
      </c>
      <c r="G220" s="35">
        <v>16.3</v>
      </c>
      <c r="H220" s="33">
        <v>141.9</v>
      </c>
      <c r="I220" s="34">
        <v>100.7</v>
      </c>
      <c r="J220" s="35">
        <v>71.8</v>
      </c>
      <c r="K220" s="33">
        <v>26.1</v>
      </c>
      <c r="L220" s="34">
        <v>23.3</v>
      </c>
      <c r="M220" s="35">
        <v>14.8</v>
      </c>
    </row>
    <row r="221" spans="2:13" x14ac:dyDescent="0.25">
      <c r="B221" s="33">
        <v>129.1</v>
      </c>
      <c r="C221" s="34">
        <v>122.3</v>
      </c>
      <c r="D221" s="35">
        <v>114.7</v>
      </c>
      <c r="E221" s="33">
        <v>16</v>
      </c>
      <c r="F221" s="34">
        <v>23.6</v>
      </c>
      <c r="G221" s="35">
        <v>24.4</v>
      </c>
      <c r="H221" s="33">
        <v>134.30000000000001</v>
      </c>
      <c r="I221" s="34">
        <v>95.4</v>
      </c>
      <c r="J221" s="35">
        <v>85.5</v>
      </c>
      <c r="K221" s="33">
        <v>16.3</v>
      </c>
      <c r="L221" s="34">
        <v>26.4</v>
      </c>
      <c r="M221" s="35">
        <v>9.1999999999999993</v>
      </c>
    </row>
    <row r="222" spans="2:13" x14ac:dyDescent="0.25">
      <c r="B222" s="33">
        <v>103.3</v>
      </c>
      <c r="C222" s="34">
        <v>91.2</v>
      </c>
      <c r="D222" s="35">
        <v>122.6</v>
      </c>
      <c r="E222" s="33">
        <v>10.8</v>
      </c>
      <c r="F222" s="34">
        <v>20.7</v>
      </c>
      <c r="G222" s="35">
        <v>21.3</v>
      </c>
      <c r="H222" s="33">
        <v>109.3</v>
      </c>
      <c r="I222" s="34">
        <v>131.30000000000001</v>
      </c>
      <c r="J222" s="35">
        <v>66.7</v>
      </c>
      <c r="K222" s="33">
        <v>13.6</v>
      </c>
      <c r="L222" s="34">
        <v>32.299999999999997</v>
      </c>
      <c r="M222" s="35">
        <v>16.8</v>
      </c>
    </row>
    <row r="223" spans="2:13" x14ac:dyDescent="0.25">
      <c r="B223" s="33">
        <v>115.6</v>
      </c>
      <c r="C223" s="34">
        <v>98.8</v>
      </c>
      <c r="D223" s="35">
        <v>111.2</v>
      </c>
      <c r="E223" s="33">
        <v>19.399999999999999</v>
      </c>
      <c r="F223" s="34">
        <v>20.3</v>
      </c>
      <c r="G223" s="35">
        <v>29.2</v>
      </c>
      <c r="H223" s="33">
        <v>137.5</v>
      </c>
      <c r="I223" s="34">
        <v>57.2</v>
      </c>
      <c r="J223" s="35">
        <v>76.8</v>
      </c>
      <c r="K223" s="33">
        <v>12.3</v>
      </c>
      <c r="L223" s="34">
        <v>35.9</v>
      </c>
      <c r="M223" s="35">
        <v>15.3</v>
      </c>
    </row>
    <row r="224" spans="2:13" x14ac:dyDescent="0.25">
      <c r="B224" s="33">
        <v>101.1</v>
      </c>
      <c r="C224" s="34">
        <v>98.3</v>
      </c>
      <c r="D224" s="35">
        <v>72.599999999999994</v>
      </c>
      <c r="E224" s="33">
        <v>22.8</v>
      </c>
      <c r="F224" s="34">
        <v>22.5</v>
      </c>
      <c r="G224" s="35">
        <v>23.2</v>
      </c>
      <c r="H224" s="33">
        <v>141.6</v>
      </c>
      <c r="I224" s="34">
        <v>68.2</v>
      </c>
      <c r="J224" s="35">
        <v>80.7</v>
      </c>
      <c r="K224" s="33">
        <v>22</v>
      </c>
      <c r="L224" s="34">
        <v>18.600000000000001</v>
      </c>
      <c r="M224" s="35">
        <v>8.6999999999999993</v>
      </c>
    </row>
    <row r="225" spans="2:13" x14ac:dyDescent="0.25">
      <c r="B225" s="33">
        <v>122</v>
      </c>
      <c r="C225" s="34">
        <v>109.9</v>
      </c>
      <c r="D225" s="35">
        <v>122.7</v>
      </c>
      <c r="E225" s="33">
        <v>25.6</v>
      </c>
      <c r="F225" s="34">
        <v>27</v>
      </c>
      <c r="G225" s="35">
        <v>20.8</v>
      </c>
      <c r="H225" s="33">
        <v>114.9</v>
      </c>
      <c r="I225" s="34">
        <v>103.4</v>
      </c>
      <c r="J225" s="35">
        <v>54.6</v>
      </c>
      <c r="K225" s="33">
        <v>15.4</v>
      </c>
      <c r="L225" s="34">
        <v>24.7</v>
      </c>
      <c r="M225" s="35">
        <v>15.1</v>
      </c>
    </row>
    <row r="226" spans="2:13" x14ac:dyDescent="0.25">
      <c r="B226" s="33">
        <v>124.7</v>
      </c>
      <c r="C226" s="34">
        <v>137.9</v>
      </c>
      <c r="D226" s="35">
        <v>92.9</v>
      </c>
      <c r="E226" s="33">
        <v>26.7</v>
      </c>
      <c r="F226" s="34">
        <v>27.9</v>
      </c>
      <c r="G226" s="35">
        <v>26.5</v>
      </c>
      <c r="H226" s="33">
        <v>92.5</v>
      </c>
      <c r="I226" s="34">
        <v>94.8</v>
      </c>
      <c r="J226" s="35">
        <v>75.5</v>
      </c>
      <c r="K226" s="33">
        <v>15.6</v>
      </c>
      <c r="L226" s="34">
        <v>24.8</v>
      </c>
      <c r="M226" s="35">
        <v>23.3</v>
      </c>
    </row>
    <row r="227" spans="2:13" x14ac:dyDescent="0.25">
      <c r="B227" s="33">
        <v>102.3</v>
      </c>
      <c r="C227" s="34">
        <v>115.6</v>
      </c>
      <c r="D227" s="35">
        <v>130.30000000000001</v>
      </c>
      <c r="E227" s="33">
        <v>16</v>
      </c>
      <c r="F227" s="34">
        <v>20.100000000000001</v>
      </c>
      <c r="G227" s="35">
        <v>19.7</v>
      </c>
      <c r="H227" s="33">
        <v>103.3</v>
      </c>
      <c r="I227" s="34">
        <v>129.19999999999999</v>
      </c>
      <c r="J227" s="35">
        <v>64.2</v>
      </c>
      <c r="K227" s="33">
        <v>30.2</v>
      </c>
      <c r="L227" s="34">
        <v>23</v>
      </c>
      <c r="M227" s="35">
        <v>6.9</v>
      </c>
    </row>
    <row r="228" spans="2:13" x14ac:dyDescent="0.25">
      <c r="B228" s="33">
        <v>140.19999999999999</v>
      </c>
      <c r="C228" s="34">
        <v>138.30000000000001</v>
      </c>
      <c r="D228" s="35">
        <v>103.9</v>
      </c>
      <c r="E228" s="33">
        <v>27.9</v>
      </c>
      <c r="F228" s="34">
        <v>28.3</v>
      </c>
      <c r="G228" s="35">
        <v>26.1</v>
      </c>
      <c r="H228" s="33">
        <v>107</v>
      </c>
      <c r="I228" s="34">
        <v>73.099999999999994</v>
      </c>
      <c r="J228" s="35">
        <v>80.099999999999994</v>
      </c>
      <c r="K228" s="33">
        <v>17.7</v>
      </c>
      <c r="L228" s="34">
        <v>26</v>
      </c>
      <c r="M228" s="35">
        <v>18.8</v>
      </c>
    </row>
    <row r="229" spans="2:13" x14ac:dyDescent="0.25">
      <c r="B229" s="33">
        <v>136.80000000000001</v>
      </c>
      <c r="C229" s="34">
        <v>140</v>
      </c>
      <c r="D229" s="35">
        <v>56.3</v>
      </c>
      <c r="E229" s="33">
        <v>23.7</v>
      </c>
      <c r="F229" s="34">
        <v>22.8</v>
      </c>
      <c r="G229" s="35">
        <v>15.9</v>
      </c>
      <c r="H229" s="33">
        <v>107.8</v>
      </c>
      <c r="I229" s="34">
        <v>135.9</v>
      </c>
      <c r="J229" s="35">
        <v>80.5</v>
      </c>
      <c r="K229" s="33">
        <v>33.9</v>
      </c>
      <c r="L229" s="34">
        <v>21.9</v>
      </c>
      <c r="M229" s="35">
        <v>11</v>
      </c>
    </row>
    <row r="230" spans="2:13" x14ac:dyDescent="0.25">
      <c r="B230" s="33">
        <v>88.8</v>
      </c>
      <c r="C230" s="34">
        <v>64.599999999999994</v>
      </c>
      <c r="D230" s="35">
        <v>123</v>
      </c>
      <c r="E230" s="33">
        <v>19</v>
      </c>
      <c r="F230" s="34">
        <v>24.8</v>
      </c>
      <c r="G230" s="35">
        <v>22.9</v>
      </c>
      <c r="H230" s="33">
        <v>110.8</v>
      </c>
      <c r="I230" s="34">
        <v>125.2</v>
      </c>
      <c r="J230" s="35">
        <v>56</v>
      </c>
      <c r="K230" s="33">
        <v>19</v>
      </c>
      <c r="L230" s="34">
        <v>25.1</v>
      </c>
      <c r="M230" s="35">
        <v>18.100000000000001</v>
      </c>
    </row>
    <row r="231" spans="2:13" x14ac:dyDescent="0.25">
      <c r="B231" s="33">
        <v>96.2</v>
      </c>
      <c r="C231" s="34">
        <v>113.7</v>
      </c>
      <c r="D231" s="35">
        <v>109.9</v>
      </c>
      <c r="E231" s="33">
        <v>17.2</v>
      </c>
      <c r="F231" s="34">
        <v>20</v>
      </c>
      <c r="G231" s="35">
        <v>18.600000000000001</v>
      </c>
      <c r="H231" s="33">
        <v>76.099999999999994</v>
      </c>
      <c r="I231" s="34">
        <v>53.6</v>
      </c>
      <c r="J231" s="35">
        <v>60.5</v>
      </c>
      <c r="K231" s="33">
        <v>28.3</v>
      </c>
      <c r="L231" s="34">
        <v>20.8</v>
      </c>
      <c r="M231" s="35">
        <v>23.6</v>
      </c>
    </row>
    <row r="232" spans="2:13" x14ac:dyDescent="0.25">
      <c r="B232" s="33">
        <v>112.2</v>
      </c>
      <c r="C232" s="34">
        <v>131.5</v>
      </c>
      <c r="D232" s="35">
        <v>113.3</v>
      </c>
      <c r="E232" s="33">
        <v>19.7</v>
      </c>
      <c r="F232" s="34">
        <v>3.3</v>
      </c>
      <c r="G232" s="35">
        <v>27.1</v>
      </c>
      <c r="H232" s="33">
        <v>139.1</v>
      </c>
      <c r="I232" s="34">
        <v>102.9</v>
      </c>
      <c r="J232" s="35">
        <v>107.2</v>
      </c>
      <c r="K232" s="33">
        <v>23.5</v>
      </c>
      <c r="L232" s="34">
        <v>12.9</v>
      </c>
      <c r="M232" s="35">
        <v>26.4</v>
      </c>
    </row>
    <row r="233" spans="2:13" x14ac:dyDescent="0.25">
      <c r="B233" s="33">
        <v>136.9</v>
      </c>
      <c r="C233" s="34">
        <v>126.5</v>
      </c>
      <c r="D233" s="35">
        <v>113.7</v>
      </c>
      <c r="E233" s="33">
        <v>22</v>
      </c>
      <c r="F233" s="34">
        <v>29.9</v>
      </c>
      <c r="G233" s="35">
        <v>24.8</v>
      </c>
      <c r="H233" s="33">
        <v>121.5</v>
      </c>
      <c r="I233" s="34">
        <v>105.8</v>
      </c>
      <c r="J233" s="35">
        <v>95.1</v>
      </c>
      <c r="K233" s="33">
        <v>16.600000000000001</v>
      </c>
      <c r="L233" s="34">
        <v>14.4</v>
      </c>
      <c r="M233" s="35">
        <v>26</v>
      </c>
    </row>
    <row r="234" spans="2:13" x14ac:dyDescent="0.25">
      <c r="B234" s="33">
        <v>97.2</v>
      </c>
      <c r="C234" s="34">
        <v>116.7</v>
      </c>
      <c r="D234" s="35">
        <v>92</v>
      </c>
      <c r="E234" s="33">
        <v>22.8</v>
      </c>
      <c r="F234" s="34">
        <v>37.799999999999997</v>
      </c>
      <c r="G234" s="35">
        <v>20.100000000000001</v>
      </c>
      <c r="H234" s="33">
        <v>130.6</v>
      </c>
      <c r="I234" s="34">
        <v>109.8</v>
      </c>
      <c r="J234" s="35">
        <v>65</v>
      </c>
      <c r="K234" s="33">
        <v>19.399999999999999</v>
      </c>
      <c r="L234" s="34">
        <v>22.5</v>
      </c>
      <c r="M234" s="35">
        <v>20.399999999999999</v>
      </c>
    </row>
    <row r="235" spans="2:13" x14ac:dyDescent="0.25">
      <c r="B235" s="33">
        <v>115.4</v>
      </c>
      <c r="C235" s="34">
        <v>118.9</v>
      </c>
      <c r="D235" s="35">
        <v>139.4</v>
      </c>
      <c r="E235" s="33">
        <v>24.7</v>
      </c>
      <c r="F235" s="34">
        <v>29.4</v>
      </c>
      <c r="G235" s="35">
        <v>17.7</v>
      </c>
      <c r="H235" s="33">
        <v>110.7</v>
      </c>
      <c r="I235" s="34">
        <v>117.4</v>
      </c>
      <c r="J235" s="35">
        <v>83.2</v>
      </c>
      <c r="K235" s="33">
        <v>15.1</v>
      </c>
      <c r="L235" s="34">
        <v>24.9</v>
      </c>
      <c r="M235" s="35">
        <v>20.399999999999999</v>
      </c>
    </row>
    <row r="236" spans="2:13" x14ac:dyDescent="0.25">
      <c r="B236" s="33">
        <v>101.5</v>
      </c>
      <c r="C236" s="34">
        <v>102.4</v>
      </c>
      <c r="D236" s="35">
        <v>133.1</v>
      </c>
      <c r="E236" s="33">
        <v>18.8</v>
      </c>
      <c r="F236" s="34">
        <v>34</v>
      </c>
      <c r="G236" s="35">
        <v>12.7</v>
      </c>
      <c r="H236" s="33">
        <v>95.9</v>
      </c>
      <c r="I236" s="34">
        <v>75.8</v>
      </c>
      <c r="J236" s="35">
        <v>116.5</v>
      </c>
      <c r="K236" s="33">
        <v>18.7</v>
      </c>
      <c r="L236" s="34">
        <v>43.9</v>
      </c>
      <c r="M236" s="35">
        <v>23.1</v>
      </c>
    </row>
    <row r="237" spans="2:13" x14ac:dyDescent="0.25">
      <c r="B237" s="33">
        <v>54.5</v>
      </c>
      <c r="C237" s="34">
        <v>127.3</v>
      </c>
      <c r="D237" s="35">
        <v>149.80000000000001</v>
      </c>
      <c r="E237" s="33">
        <v>20.100000000000001</v>
      </c>
      <c r="F237" s="34">
        <v>26.9</v>
      </c>
      <c r="G237" s="35">
        <v>20.8</v>
      </c>
      <c r="H237" s="33">
        <v>107.3</v>
      </c>
      <c r="I237" s="34">
        <v>117.2</v>
      </c>
      <c r="J237" s="35">
        <v>76.8</v>
      </c>
      <c r="K237" s="33">
        <v>18.100000000000001</v>
      </c>
      <c r="L237" s="34">
        <v>19.600000000000001</v>
      </c>
      <c r="M237" s="35">
        <v>15.9</v>
      </c>
    </row>
    <row r="238" spans="2:13" x14ac:dyDescent="0.25">
      <c r="B238" s="33">
        <v>76</v>
      </c>
      <c r="C238" s="34">
        <v>91.4</v>
      </c>
      <c r="D238" s="35">
        <v>110.1</v>
      </c>
      <c r="E238" s="33">
        <v>15.8</v>
      </c>
      <c r="F238" s="34">
        <v>21.3</v>
      </c>
      <c r="G238" s="35">
        <v>20.2</v>
      </c>
      <c r="H238" s="33">
        <v>96.5</v>
      </c>
      <c r="I238" s="34">
        <v>118.9</v>
      </c>
      <c r="J238" s="35">
        <v>134.69999999999999</v>
      </c>
      <c r="K238" s="33">
        <v>13.3</v>
      </c>
      <c r="L238" s="34">
        <v>29.4</v>
      </c>
      <c r="M238" s="35">
        <v>14</v>
      </c>
    </row>
    <row r="239" spans="2:13" x14ac:dyDescent="0.25">
      <c r="B239" s="33">
        <v>93.9</v>
      </c>
      <c r="C239" s="34">
        <v>123.7</v>
      </c>
      <c r="D239" s="35">
        <v>101.2</v>
      </c>
      <c r="E239" s="33">
        <v>24.7</v>
      </c>
      <c r="F239" s="34">
        <v>16.3</v>
      </c>
      <c r="G239" s="35">
        <v>18.899999999999999</v>
      </c>
      <c r="H239" s="33">
        <v>61.5</v>
      </c>
      <c r="I239" s="34">
        <v>93.5</v>
      </c>
      <c r="J239" s="35">
        <v>121.3</v>
      </c>
      <c r="K239" s="33">
        <v>29.7</v>
      </c>
      <c r="L239" s="34">
        <v>22.1</v>
      </c>
      <c r="M239" s="35">
        <v>22.4</v>
      </c>
    </row>
    <row r="240" spans="2:13" x14ac:dyDescent="0.25">
      <c r="B240" s="33">
        <v>57.5</v>
      </c>
      <c r="C240" s="34">
        <v>48.4</v>
      </c>
      <c r="D240" s="35">
        <v>137.9</v>
      </c>
      <c r="E240" s="33">
        <v>21</v>
      </c>
      <c r="F240" s="34">
        <v>14.2</v>
      </c>
      <c r="G240" s="35">
        <v>20.100000000000001</v>
      </c>
      <c r="H240" s="33">
        <v>100</v>
      </c>
      <c r="I240" s="34">
        <v>151.69999999999999</v>
      </c>
      <c r="J240" s="35">
        <v>113.7</v>
      </c>
      <c r="K240" s="33">
        <v>23.5</v>
      </c>
      <c r="L240" s="34">
        <v>24.7</v>
      </c>
      <c r="M240" s="35">
        <v>11.1</v>
      </c>
    </row>
    <row r="241" spans="2:13" x14ac:dyDescent="0.25">
      <c r="B241" s="33">
        <v>127.8</v>
      </c>
      <c r="C241" s="34">
        <v>103.7</v>
      </c>
      <c r="D241" s="35">
        <v>118.1</v>
      </c>
      <c r="E241" s="33">
        <v>23</v>
      </c>
      <c r="F241" s="34">
        <v>79.400000000000006</v>
      </c>
      <c r="G241" s="35">
        <v>23.5</v>
      </c>
      <c r="H241" s="33">
        <v>78</v>
      </c>
      <c r="I241" s="34">
        <v>108.5</v>
      </c>
      <c r="J241" s="35">
        <v>85.1</v>
      </c>
      <c r="K241" s="33">
        <v>15.6</v>
      </c>
      <c r="L241" s="34">
        <v>22.7</v>
      </c>
      <c r="M241" s="35">
        <v>22.2</v>
      </c>
    </row>
    <row r="242" spans="2:13" x14ac:dyDescent="0.25">
      <c r="B242" s="33">
        <v>109.8</v>
      </c>
      <c r="C242" s="34">
        <v>125.1</v>
      </c>
      <c r="D242" s="35">
        <v>115.7</v>
      </c>
      <c r="E242" s="33">
        <v>24.8</v>
      </c>
      <c r="F242" s="34">
        <v>33.4</v>
      </c>
      <c r="G242" s="35">
        <v>19.100000000000001</v>
      </c>
      <c r="H242" s="33">
        <v>109.3</v>
      </c>
      <c r="I242" s="34">
        <v>146.69999999999999</v>
      </c>
      <c r="J242" s="35">
        <v>66.400000000000006</v>
      </c>
      <c r="K242" s="33">
        <v>24.8</v>
      </c>
      <c r="L242" s="34">
        <v>23.9</v>
      </c>
      <c r="M242" s="35">
        <v>20.3</v>
      </c>
    </row>
    <row r="243" spans="2:13" x14ac:dyDescent="0.25">
      <c r="B243" s="33">
        <v>67.7</v>
      </c>
      <c r="C243" s="34">
        <v>96.6</v>
      </c>
      <c r="D243" s="35">
        <v>110.8</v>
      </c>
      <c r="E243" s="33">
        <v>22</v>
      </c>
      <c r="F243" s="34">
        <v>21.7</v>
      </c>
      <c r="G243" s="35">
        <v>20.9</v>
      </c>
      <c r="H243" s="33">
        <v>87.9</v>
      </c>
      <c r="I243" s="34">
        <v>93.8</v>
      </c>
      <c r="J243" s="35">
        <v>65.8</v>
      </c>
      <c r="K243" s="33">
        <v>13.3</v>
      </c>
      <c r="L243" s="34">
        <v>24.4</v>
      </c>
      <c r="M243" s="35">
        <v>23.9</v>
      </c>
    </row>
    <row r="244" spans="2:13" x14ac:dyDescent="0.25">
      <c r="B244" s="33">
        <v>121.2</v>
      </c>
      <c r="C244" s="34">
        <v>115.7</v>
      </c>
      <c r="D244" s="35">
        <v>87.4</v>
      </c>
      <c r="E244" s="33">
        <v>21.4</v>
      </c>
      <c r="F244" s="34">
        <v>21</v>
      </c>
      <c r="G244" s="35">
        <v>19.2</v>
      </c>
      <c r="H244" s="33">
        <v>114.7</v>
      </c>
      <c r="I244" s="34">
        <v>101.5</v>
      </c>
      <c r="J244" s="35">
        <v>81.3</v>
      </c>
      <c r="K244" s="33">
        <v>26.9</v>
      </c>
      <c r="L244" s="34">
        <v>31</v>
      </c>
      <c r="M244" s="35">
        <v>21.1</v>
      </c>
    </row>
    <row r="245" spans="2:13" x14ac:dyDescent="0.25">
      <c r="B245" s="33">
        <v>74.5</v>
      </c>
      <c r="C245" s="34">
        <v>71.2</v>
      </c>
      <c r="D245" s="35">
        <v>161.1</v>
      </c>
      <c r="E245" s="33">
        <v>23</v>
      </c>
      <c r="F245" s="34">
        <v>30.1</v>
      </c>
      <c r="G245" s="35">
        <v>14.9</v>
      </c>
      <c r="H245" s="33">
        <v>91.2</v>
      </c>
      <c r="I245" s="34">
        <v>133.6</v>
      </c>
      <c r="J245" s="35">
        <v>103.8</v>
      </c>
      <c r="K245" s="33">
        <v>16.100000000000001</v>
      </c>
      <c r="L245" s="34">
        <v>27.9</v>
      </c>
      <c r="M245" s="35">
        <v>18.600000000000001</v>
      </c>
    </row>
    <row r="246" spans="2:13" x14ac:dyDescent="0.25">
      <c r="B246" s="33">
        <v>94.8</v>
      </c>
      <c r="C246" s="34">
        <v>118.8</v>
      </c>
      <c r="D246" s="35">
        <v>106.2</v>
      </c>
      <c r="E246" s="33">
        <v>18.3</v>
      </c>
      <c r="F246" s="34">
        <v>30.3</v>
      </c>
      <c r="G246" s="35">
        <v>2.6</v>
      </c>
      <c r="H246" s="33">
        <v>95.9</v>
      </c>
      <c r="I246" s="34">
        <v>49.2</v>
      </c>
      <c r="J246" s="35">
        <v>99.5</v>
      </c>
      <c r="K246" s="33">
        <v>21.7</v>
      </c>
      <c r="L246" s="34">
        <v>24.3</v>
      </c>
      <c r="M246" s="35">
        <v>25.5</v>
      </c>
    </row>
    <row r="247" spans="2:13" x14ac:dyDescent="0.25">
      <c r="B247" s="33">
        <v>125</v>
      </c>
      <c r="C247" s="34">
        <v>113.5</v>
      </c>
      <c r="D247" s="35">
        <v>80.8</v>
      </c>
      <c r="E247" s="33">
        <v>24</v>
      </c>
      <c r="F247" s="34">
        <v>41.5</v>
      </c>
      <c r="G247" s="35">
        <v>28.8</v>
      </c>
      <c r="H247" s="33">
        <v>117</v>
      </c>
      <c r="I247" s="34">
        <v>76.3</v>
      </c>
      <c r="J247" s="35">
        <v>92.4</v>
      </c>
      <c r="K247" s="33">
        <v>19</v>
      </c>
      <c r="L247" s="34">
        <v>39.6</v>
      </c>
      <c r="M247" s="35">
        <v>14.7</v>
      </c>
    </row>
    <row r="248" spans="2:13" x14ac:dyDescent="0.25">
      <c r="B248" s="33">
        <v>62.6</v>
      </c>
      <c r="C248" s="34">
        <v>103.7</v>
      </c>
      <c r="D248" s="35">
        <v>80.400000000000006</v>
      </c>
      <c r="E248" s="33">
        <v>14.7</v>
      </c>
      <c r="F248" s="34">
        <v>47.8</v>
      </c>
      <c r="G248" s="35">
        <v>12.4</v>
      </c>
      <c r="H248" s="33">
        <v>83.3</v>
      </c>
      <c r="I248" s="34">
        <v>133.6</v>
      </c>
      <c r="J248" s="35">
        <v>80.5</v>
      </c>
      <c r="K248" s="33">
        <v>22.7</v>
      </c>
      <c r="L248" s="34">
        <v>19.5</v>
      </c>
      <c r="M248" s="35">
        <v>23</v>
      </c>
    </row>
    <row r="249" spans="2:13" x14ac:dyDescent="0.25">
      <c r="B249" s="33">
        <v>137.4</v>
      </c>
      <c r="C249" s="34">
        <v>134.6</v>
      </c>
      <c r="D249" s="35">
        <v>122.5</v>
      </c>
      <c r="E249" s="33">
        <v>19.399999999999999</v>
      </c>
      <c r="F249" s="34">
        <v>31.1</v>
      </c>
      <c r="G249" s="35">
        <v>28.8</v>
      </c>
      <c r="H249" s="33">
        <v>50.5</v>
      </c>
      <c r="I249" s="34">
        <v>72.8</v>
      </c>
      <c r="J249" s="35">
        <v>76</v>
      </c>
      <c r="K249" s="33">
        <v>12.6</v>
      </c>
      <c r="L249" s="34">
        <v>32.299999999999997</v>
      </c>
      <c r="M249" s="35">
        <v>23.6</v>
      </c>
    </row>
    <row r="250" spans="2:13" x14ac:dyDescent="0.25">
      <c r="B250" s="33">
        <v>104.4</v>
      </c>
      <c r="C250" s="34">
        <v>152.4</v>
      </c>
      <c r="D250" s="35">
        <v>105.1</v>
      </c>
      <c r="E250" s="33">
        <v>21.7</v>
      </c>
      <c r="F250" s="34">
        <v>25.7</v>
      </c>
      <c r="G250" s="35">
        <v>16.3</v>
      </c>
      <c r="H250" s="33">
        <v>108.3</v>
      </c>
      <c r="I250" s="34">
        <v>69.3</v>
      </c>
      <c r="J250" s="35">
        <v>82.7</v>
      </c>
      <c r="K250" s="33">
        <v>17.7</v>
      </c>
      <c r="L250" s="34">
        <v>19.2</v>
      </c>
      <c r="M250" s="35">
        <v>23.5</v>
      </c>
    </row>
    <row r="251" spans="2:13" x14ac:dyDescent="0.25">
      <c r="B251" s="33">
        <v>112.9</v>
      </c>
      <c r="C251" s="34">
        <v>127.6</v>
      </c>
      <c r="D251" s="35">
        <v>114.2</v>
      </c>
      <c r="E251" s="33">
        <v>18.3</v>
      </c>
      <c r="F251" s="34">
        <v>50.5</v>
      </c>
      <c r="G251" s="35">
        <v>26.8</v>
      </c>
      <c r="H251" s="33">
        <v>106.3</v>
      </c>
      <c r="I251" s="34">
        <v>151.80000000000001</v>
      </c>
      <c r="J251" s="35">
        <v>99.3</v>
      </c>
      <c r="K251" s="33">
        <v>21</v>
      </c>
      <c r="L251" s="34">
        <v>16.2</v>
      </c>
      <c r="M251" s="35">
        <v>14.1</v>
      </c>
    </row>
    <row r="252" spans="2:13" x14ac:dyDescent="0.25">
      <c r="B252" s="33">
        <v>106.9</v>
      </c>
      <c r="C252" s="34">
        <v>110</v>
      </c>
      <c r="D252" s="35">
        <v>100</v>
      </c>
      <c r="E252" s="33">
        <v>20.3</v>
      </c>
      <c r="F252" s="34">
        <v>28.4</v>
      </c>
      <c r="G252" s="35">
        <v>16.8</v>
      </c>
      <c r="H252" s="33">
        <v>108.3</v>
      </c>
      <c r="I252" s="34">
        <v>83.3</v>
      </c>
      <c r="J252" s="35">
        <v>115.6</v>
      </c>
      <c r="K252" s="33">
        <v>14.3</v>
      </c>
      <c r="L252" s="34">
        <v>16.399999999999999</v>
      </c>
      <c r="M252" s="35">
        <v>13.3</v>
      </c>
    </row>
    <row r="253" spans="2:13" x14ac:dyDescent="0.25">
      <c r="B253" s="33">
        <v>97.4</v>
      </c>
      <c r="C253" s="34">
        <v>136</v>
      </c>
      <c r="D253" s="35">
        <v>84.6</v>
      </c>
      <c r="E253" s="33">
        <v>25.4</v>
      </c>
      <c r="F253" s="34">
        <v>33.9</v>
      </c>
      <c r="G253" s="35">
        <v>30.9</v>
      </c>
      <c r="H253" s="33">
        <v>87.5</v>
      </c>
      <c r="I253" s="34">
        <v>143.69999999999999</v>
      </c>
      <c r="J253" s="35">
        <v>98</v>
      </c>
      <c r="K253" s="33">
        <v>17.399999999999999</v>
      </c>
      <c r="L253" s="34">
        <v>18.399999999999999</v>
      </c>
      <c r="M253" s="35">
        <v>18.7</v>
      </c>
    </row>
    <row r="254" spans="2:13" x14ac:dyDescent="0.25">
      <c r="B254" s="33">
        <v>118.2</v>
      </c>
      <c r="C254" s="34">
        <v>137.1</v>
      </c>
      <c r="D254" s="35">
        <v>52.8</v>
      </c>
      <c r="E254" s="33">
        <v>19.7</v>
      </c>
      <c r="F254" s="34">
        <v>18</v>
      </c>
      <c r="G254" s="35">
        <v>20.2</v>
      </c>
      <c r="H254" s="33">
        <v>142.80000000000001</v>
      </c>
      <c r="I254" s="34">
        <v>75.8</v>
      </c>
      <c r="J254" s="35">
        <v>116.4</v>
      </c>
      <c r="K254" s="33">
        <v>15.8</v>
      </c>
      <c r="L254" s="34">
        <v>15.2</v>
      </c>
      <c r="M254" s="35">
        <v>15.3</v>
      </c>
    </row>
    <row r="255" spans="2:13" x14ac:dyDescent="0.25">
      <c r="B255" s="33">
        <v>125.8</v>
      </c>
      <c r="C255" s="34">
        <v>157.69999999999999</v>
      </c>
      <c r="D255" s="35">
        <v>78.599999999999994</v>
      </c>
      <c r="E255" s="33">
        <v>20.8</v>
      </c>
      <c r="F255" s="34">
        <v>27.9</v>
      </c>
      <c r="G255" s="35">
        <v>24.3</v>
      </c>
      <c r="H255" s="33">
        <v>120.7</v>
      </c>
      <c r="I255" s="34">
        <v>98.2</v>
      </c>
      <c r="J255" s="35">
        <v>116.7</v>
      </c>
      <c r="K255" s="33">
        <v>15.1</v>
      </c>
      <c r="L255" s="34">
        <v>9.1</v>
      </c>
      <c r="M255" s="35">
        <v>18</v>
      </c>
    </row>
    <row r="256" spans="2:13" x14ac:dyDescent="0.25">
      <c r="B256" s="33">
        <v>92.3</v>
      </c>
      <c r="C256" s="34">
        <v>121.1</v>
      </c>
      <c r="D256" s="35">
        <v>106.8</v>
      </c>
      <c r="E256" s="33">
        <v>21.1</v>
      </c>
      <c r="F256" s="34">
        <v>34.799999999999997</v>
      </c>
      <c r="G256" s="35">
        <v>21.2</v>
      </c>
      <c r="H256" s="33">
        <v>144.1</v>
      </c>
      <c r="I256" s="34">
        <v>88.4</v>
      </c>
      <c r="J256" s="35">
        <v>64</v>
      </c>
      <c r="K256" s="33">
        <v>14.4</v>
      </c>
      <c r="L256" s="34">
        <v>19.899999999999999</v>
      </c>
      <c r="M256" s="35">
        <v>13.7</v>
      </c>
    </row>
    <row r="257" spans="2:13" x14ac:dyDescent="0.25">
      <c r="B257" s="33">
        <v>90.9</v>
      </c>
      <c r="C257" s="34">
        <v>93.2</v>
      </c>
      <c r="D257" s="35">
        <v>97.5</v>
      </c>
      <c r="E257" s="33">
        <v>27.7</v>
      </c>
      <c r="F257" s="34">
        <v>33.700000000000003</v>
      </c>
      <c r="G257" s="35">
        <v>24.6</v>
      </c>
      <c r="H257" s="33">
        <v>114.2</v>
      </c>
      <c r="I257" s="34">
        <v>109.2</v>
      </c>
      <c r="J257" s="35">
        <v>61.1</v>
      </c>
      <c r="K257" s="33">
        <v>13.5</v>
      </c>
      <c r="L257" s="34">
        <v>17</v>
      </c>
      <c r="M257" s="35">
        <v>24.1</v>
      </c>
    </row>
    <row r="258" spans="2:13" x14ac:dyDescent="0.25">
      <c r="B258" s="33">
        <v>105</v>
      </c>
      <c r="C258" s="34">
        <v>139.30000000000001</v>
      </c>
      <c r="D258" s="35">
        <v>67.8</v>
      </c>
      <c r="E258" s="33">
        <v>17</v>
      </c>
      <c r="F258" s="34">
        <v>47.2</v>
      </c>
      <c r="G258" s="35">
        <v>23.1</v>
      </c>
      <c r="H258" s="33">
        <v>122.7</v>
      </c>
      <c r="I258" s="34">
        <v>133.4</v>
      </c>
      <c r="J258" s="35">
        <v>120.3</v>
      </c>
      <c r="K258" s="33">
        <v>24.3</v>
      </c>
      <c r="L258" s="34">
        <v>20.9</v>
      </c>
      <c r="M258" s="35">
        <v>13.9</v>
      </c>
    </row>
    <row r="259" spans="2:13" x14ac:dyDescent="0.25">
      <c r="B259" s="33">
        <v>96.6</v>
      </c>
      <c r="C259" s="34">
        <v>107.1</v>
      </c>
      <c r="D259" s="35">
        <v>103.5</v>
      </c>
      <c r="E259" s="33">
        <v>14</v>
      </c>
      <c r="F259" s="34">
        <v>24.5</v>
      </c>
      <c r="G259" s="35">
        <v>22.1</v>
      </c>
      <c r="H259" s="33">
        <v>91.9</v>
      </c>
      <c r="I259" s="34">
        <v>78</v>
      </c>
      <c r="J259" s="35">
        <v>91.9</v>
      </c>
      <c r="K259" s="33">
        <v>19.399999999999999</v>
      </c>
      <c r="L259" s="34">
        <v>20</v>
      </c>
      <c r="M259" s="35">
        <v>24</v>
      </c>
    </row>
    <row r="260" spans="2:13" x14ac:dyDescent="0.25">
      <c r="B260" s="33">
        <v>100</v>
      </c>
      <c r="C260" s="34">
        <v>105.1</v>
      </c>
      <c r="D260" s="35">
        <v>124.6</v>
      </c>
      <c r="E260" s="33">
        <v>27.5</v>
      </c>
      <c r="F260" s="34">
        <v>24.3</v>
      </c>
      <c r="G260" s="35">
        <v>20.3</v>
      </c>
      <c r="H260" s="33">
        <v>88.3</v>
      </c>
      <c r="I260" s="34">
        <v>90.5</v>
      </c>
      <c r="J260" s="35">
        <v>72.3</v>
      </c>
      <c r="K260" s="33">
        <v>16.899999999999999</v>
      </c>
      <c r="L260" s="34">
        <v>22.2</v>
      </c>
      <c r="M260" s="35">
        <v>27.2</v>
      </c>
    </row>
    <row r="261" spans="2:13" x14ac:dyDescent="0.25">
      <c r="B261" s="33">
        <v>124.8</v>
      </c>
      <c r="C261" s="34">
        <v>80</v>
      </c>
      <c r="D261" s="35">
        <v>91.9</v>
      </c>
      <c r="E261" s="33">
        <v>23.6</v>
      </c>
      <c r="F261" s="34">
        <v>28.1</v>
      </c>
      <c r="G261" s="35">
        <v>19.899999999999999</v>
      </c>
      <c r="H261" s="33">
        <v>135.80000000000001</v>
      </c>
      <c r="I261" s="34">
        <v>141.1</v>
      </c>
      <c r="J261" s="35">
        <v>80.5</v>
      </c>
      <c r="K261" s="33">
        <v>12.3</v>
      </c>
      <c r="L261" s="34">
        <v>16.600000000000001</v>
      </c>
      <c r="M261" s="35">
        <v>22.2</v>
      </c>
    </row>
    <row r="262" spans="2:13" x14ac:dyDescent="0.25">
      <c r="B262" s="33">
        <v>114</v>
      </c>
      <c r="C262" s="34">
        <v>155.30000000000001</v>
      </c>
      <c r="D262" s="35"/>
      <c r="E262" s="33">
        <v>14.6</v>
      </c>
      <c r="F262" s="34">
        <v>23.3</v>
      </c>
      <c r="G262" s="35">
        <v>23.6</v>
      </c>
      <c r="H262" s="33">
        <v>91.1</v>
      </c>
      <c r="I262" s="34">
        <v>85.1</v>
      </c>
      <c r="J262" s="35">
        <v>80.2</v>
      </c>
      <c r="K262" s="33">
        <v>19.600000000000001</v>
      </c>
      <c r="L262" s="34">
        <v>30.4</v>
      </c>
      <c r="M262" s="35">
        <v>12.2</v>
      </c>
    </row>
    <row r="263" spans="2:13" x14ac:dyDescent="0.25">
      <c r="B263" s="33">
        <v>148.4</v>
      </c>
      <c r="C263" s="34">
        <v>125.2</v>
      </c>
      <c r="D263" s="35">
        <v>135.30000000000001</v>
      </c>
      <c r="E263" s="33">
        <v>16.8</v>
      </c>
      <c r="F263" s="34">
        <v>24.7</v>
      </c>
      <c r="G263" s="35">
        <v>30.2</v>
      </c>
      <c r="H263" s="33">
        <v>72</v>
      </c>
      <c r="I263" s="34">
        <v>105.8</v>
      </c>
      <c r="J263" s="35">
        <v>64.599999999999994</v>
      </c>
      <c r="K263" s="33">
        <v>22.5</v>
      </c>
      <c r="L263" s="34">
        <v>20.100000000000001</v>
      </c>
      <c r="M263" s="35">
        <v>16.399999999999999</v>
      </c>
    </row>
    <row r="264" spans="2:13" x14ac:dyDescent="0.25">
      <c r="B264" s="33">
        <v>115.9</v>
      </c>
      <c r="C264" s="34">
        <v>100.1</v>
      </c>
      <c r="D264" s="35">
        <v>73.2</v>
      </c>
      <c r="E264" s="33">
        <v>21.7</v>
      </c>
      <c r="F264" s="34">
        <v>29.4</v>
      </c>
      <c r="G264" s="35">
        <v>26</v>
      </c>
      <c r="H264" s="33">
        <v>108.8</v>
      </c>
      <c r="I264" s="34">
        <v>134.30000000000001</v>
      </c>
      <c r="J264" s="35">
        <v>66.8</v>
      </c>
      <c r="K264" s="33">
        <v>17.399999999999999</v>
      </c>
      <c r="L264" s="34">
        <v>10.3</v>
      </c>
      <c r="M264" s="35">
        <v>20.9</v>
      </c>
    </row>
    <row r="265" spans="2:13" x14ac:dyDescent="0.25">
      <c r="B265" s="33">
        <v>125.7</v>
      </c>
      <c r="C265" s="34">
        <v>128.1</v>
      </c>
      <c r="D265" s="35">
        <v>68.7</v>
      </c>
      <c r="E265" s="33">
        <v>24.1</v>
      </c>
      <c r="F265" s="34">
        <v>24.5</v>
      </c>
      <c r="G265" s="35">
        <v>26.4</v>
      </c>
      <c r="H265" s="33">
        <v>125.5</v>
      </c>
      <c r="I265" s="34">
        <v>90.9</v>
      </c>
      <c r="J265" s="35">
        <v>84.7</v>
      </c>
      <c r="K265" s="33">
        <v>23.5</v>
      </c>
      <c r="L265" s="34">
        <v>13.5</v>
      </c>
      <c r="M265" s="35">
        <v>9</v>
      </c>
    </row>
    <row r="266" spans="2:13" x14ac:dyDescent="0.25">
      <c r="B266" s="33">
        <v>128.6</v>
      </c>
      <c r="C266" s="34">
        <v>111.8</v>
      </c>
      <c r="D266" s="35">
        <v>126</v>
      </c>
      <c r="E266" s="33">
        <v>23.9</v>
      </c>
      <c r="F266" s="34">
        <v>28.7</v>
      </c>
      <c r="G266" s="35">
        <v>31.8</v>
      </c>
      <c r="H266" s="33">
        <v>112.4</v>
      </c>
      <c r="I266" s="34">
        <v>163.80000000000001</v>
      </c>
      <c r="J266" s="35">
        <v>69</v>
      </c>
      <c r="K266" s="33">
        <v>13</v>
      </c>
      <c r="L266" s="34">
        <v>16</v>
      </c>
      <c r="M266" s="35">
        <v>21.2</v>
      </c>
    </row>
    <row r="267" spans="2:13" x14ac:dyDescent="0.25">
      <c r="B267" s="33">
        <v>115.3</v>
      </c>
      <c r="C267" s="34">
        <v>156.1</v>
      </c>
      <c r="D267" s="35">
        <v>86.8</v>
      </c>
      <c r="E267" s="33">
        <v>12.9</v>
      </c>
      <c r="F267" s="34">
        <v>22.8</v>
      </c>
      <c r="G267" s="35">
        <v>38.200000000000003</v>
      </c>
      <c r="H267" s="33">
        <v>141.6</v>
      </c>
      <c r="I267" s="34">
        <v>120.2</v>
      </c>
      <c r="J267" s="35">
        <v>94.9</v>
      </c>
      <c r="K267" s="33">
        <v>18.7</v>
      </c>
      <c r="L267" s="34">
        <v>19.100000000000001</v>
      </c>
      <c r="M267" s="35">
        <v>28.5</v>
      </c>
    </row>
    <row r="268" spans="2:13" x14ac:dyDescent="0.25">
      <c r="B268" s="33">
        <v>158.9</v>
      </c>
      <c r="C268" s="34">
        <v>88.7</v>
      </c>
      <c r="D268" s="35">
        <v>122</v>
      </c>
      <c r="E268" s="33">
        <v>20.9</v>
      </c>
      <c r="F268" s="34">
        <v>26.9</v>
      </c>
      <c r="G268" s="35">
        <v>21</v>
      </c>
      <c r="H268" s="33">
        <v>91.3</v>
      </c>
      <c r="I268" s="34">
        <v>102.9</v>
      </c>
      <c r="J268" s="35">
        <v>75.400000000000006</v>
      </c>
      <c r="K268" s="33">
        <v>32.6</v>
      </c>
      <c r="L268" s="34">
        <v>8.3000000000000007</v>
      </c>
      <c r="M268" s="35">
        <v>19.899999999999999</v>
      </c>
    </row>
    <row r="269" spans="2:13" x14ac:dyDescent="0.25">
      <c r="B269" s="33">
        <v>109.9</v>
      </c>
      <c r="C269" s="34">
        <v>148.5</v>
      </c>
      <c r="D269" s="35">
        <v>77.5</v>
      </c>
      <c r="E269" s="33">
        <v>18.600000000000001</v>
      </c>
      <c r="F269" s="34">
        <v>28.8</v>
      </c>
      <c r="G269" s="35">
        <v>13.3</v>
      </c>
      <c r="H269" s="33">
        <v>102.6</v>
      </c>
      <c r="I269" s="34">
        <v>115.7</v>
      </c>
      <c r="J269" s="35">
        <v>76.2</v>
      </c>
      <c r="K269" s="33">
        <v>17.7</v>
      </c>
      <c r="L269" s="34">
        <v>13.8</v>
      </c>
      <c r="M269" s="35">
        <v>10.6</v>
      </c>
    </row>
    <row r="270" spans="2:13" x14ac:dyDescent="0.25">
      <c r="B270" s="33">
        <v>99</v>
      </c>
      <c r="C270" s="34">
        <v>141.5</v>
      </c>
      <c r="D270" s="35">
        <v>140.80000000000001</v>
      </c>
      <c r="E270" s="33">
        <v>23.6</v>
      </c>
      <c r="F270" s="34">
        <v>22.7</v>
      </c>
      <c r="G270" s="35">
        <v>17</v>
      </c>
      <c r="H270" s="33">
        <v>98.1</v>
      </c>
      <c r="I270" s="34">
        <v>81.099999999999994</v>
      </c>
      <c r="J270" s="35">
        <v>105.7</v>
      </c>
      <c r="K270" s="33">
        <v>23.7</v>
      </c>
      <c r="L270" s="34">
        <v>13.5</v>
      </c>
      <c r="M270" s="35">
        <v>17.399999999999999</v>
      </c>
    </row>
    <row r="271" spans="2:13" x14ac:dyDescent="0.25">
      <c r="B271" s="33">
        <v>100.4</v>
      </c>
      <c r="C271" s="34">
        <v>104.5</v>
      </c>
      <c r="D271" s="35">
        <v>58.3</v>
      </c>
      <c r="E271" s="33">
        <v>17.8</v>
      </c>
      <c r="F271" s="34">
        <v>17.600000000000001</v>
      </c>
      <c r="G271" s="35">
        <v>30.1</v>
      </c>
      <c r="H271" s="33">
        <v>123.4</v>
      </c>
      <c r="I271" s="34">
        <v>85.7</v>
      </c>
      <c r="J271" s="35">
        <v>107.6</v>
      </c>
      <c r="K271" s="33">
        <v>18.8</v>
      </c>
      <c r="L271" s="34">
        <v>21.6</v>
      </c>
      <c r="M271" s="35">
        <v>18.7</v>
      </c>
    </row>
    <row r="272" spans="2:13" x14ac:dyDescent="0.25">
      <c r="B272" s="33">
        <v>136.30000000000001</v>
      </c>
      <c r="C272" s="34">
        <v>141.69999999999999</v>
      </c>
      <c r="D272" s="35">
        <v>148.30000000000001</v>
      </c>
      <c r="E272" s="33">
        <v>32.1</v>
      </c>
      <c r="F272" s="34">
        <v>22.3</v>
      </c>
      <c r="G272" s="35">
        <v>28.1</v>
      </c>
      <c r="H272" s="33">
        <v>101.4</v>
      </c>
      <c r="I272" s="34">
        <v>100</v>
      </c>
      <c r="J272" s="35">
        <v>77.099999999999994</v>
      </c>
      <c r="K272" s="33">
        <v>35.5</v>
      </c>
      <c r="L272" s="34">
        <v>10.7</v>
      </c>
      <c r="M272" s="35">
        <v>24.3</v>
      </c>
    </row>
    <row r="273" spans="2:13" x14ac:dyDescent="0.25">
      <c r="B273" s="33">
        <v>134.30000000000001</v>
      </c>
      <c r="C273" s="34">
        <v>131.6</v>
      </c>
      <c r="D273" s="35">
        <v>106</v>
      </c>
      <c r="E273" s="33">
        <v>17.600000000000001</v>
      </c>
      <c r="F273" s="34">
        <v>20.6</v>
      </c>
      <c r="G273" s="35">
        <v>18</v>
      </c>
      <c r="H273" s="33">
        <v>99.9</v>
      </c>
      <c r="I273" s="34">
        <v>137.30000000000001</v>
      </c>
      <c r="J273" s="35">
        <v>89.5</v>
      </c>
      <c r="K273" s="33">
        <v>15.3</v>
      </c>
      <c r="L273" s="34">
        <v>17.5</v>
      </c>
      <c r="M273" s="35">
        <v>27.1</v>
      </c>
    </row>
    <row r="274" spans="2:13" x14ac:dyDescent="0.25">
      <c r="B274" s="33">
        <v>122</v>
      </c>
      <c r="C274" s="34">
        <v>114.8</v>
      </c>
      <c r="D274" s="35">
        <v>118</v>
      </c>
      <c r="E274" s="33">
        <v>26.8</v>
      </c>
      <c r="F274" s="34">
        <v>15.4</v>
      </c>
      <c r="G274" s="35">
        <v>18.3</v>
      </c>
      <c r="H274" s="33">
        <v>88</v>
      </c>
      <c r="I274" s="34">
        <v>69.2</v>
      </c>
      <c r="J274" s="35">
        <v>116.3</v>
      </c>
      <c r="K274" s="33">
        <v>17.7</v>
      </c>
      <c r="L274" s="34">
        <v>14.6</v>
      </c>
      <c r="M274" s="35">
        <v>22.4</v>
      </c>
    </row>
    <row r="275" spans="2:13" x14ac:dyDescent="0.25">
      <c r="B275" s="33">
        <v>147</v>
      </c>
      <c r="C275" s="34">
        <v>102.9</v>
      </c>
      <c r="D275" s="35">
        <v>136.5</v>
      </c>
      <c r="E275" s="33">
        <v>19.7</v>
      </c>
      <c r="F275" s="34">
        <v>22.4</v>
      </c>
      <c r="G275" s="35">
        <v>22.2</v>
      </c>
      <c r="H275" s="33">
        <v>95</v>
      </c>
      <c r="I275" s="34">
        <v>127.4</v>
      </c>
      <c r="J275" s="35">
        <v>90.4</v>
      </c>
      <c r="K275" s="33">
        <v>17.3</v>
      </c>
      <c r="L275" s="34">
        <v>12.4</v>
      </c>
      <c r="M275" s="35">
        <v>15.5</v>
      </c>
    </row>
    <row r="276" spans="2:13" x14ac:dyDescent="0.25">
      <c r="B276" s="33">
        <v>99.7</v>
      </c>
      <c r="C276" s="34">
        <v>154.4</v>
      </c>
      <c r="D276" s="35">
        <v>83.7</v>
      </c>
      <c r="E276" s="33">
        <v>18.899999999999999</v>
      </c>
      <c r="F276" s="34">
        <v>21.7</v>
      </c>
      <c r="G276" s="35">
        <v>19.2</v>
      </c>
      <c r="H276" s="33">
        <v>89.1</v>
      </c>
      <c r="I276" s="34">
        <v>106.3</v>
      </c>
      <c r="J276" s="35">
        <v>87.4</v>
      </c>
      <c r="K276" s="33">
        <v>21.1</v>
      </c>
      <c r="L276" s="34">
        <v>18.600000000000001</v>
      </c>
      <c r="M276" s="35">
        <v>24.1</v>
      </c>
    </row>
    <row r="277" spans="2:13" x14ac:dyDescent="0.25">
      <c r="B277" s="33">
        <v>111.6</v>
      </c>
      <c r="C277" s="34">
        <v>102.3</v>
      </c>
      <c r="D277" s="35">
        <v>132.80000000000001</v>
      </c>
      <c r="E277" s="33">
        <v>36.299999999999997</v>
      </c>
      <c r="F277" s="34">
        <v>14.7</v>
      </c>
      <c r="G277" s="35">
        <v>36.200000000000003</v>
      </c>
      <c r="H277" s="33">
        <v>109</v>
      </c>
      <c r="I277" s="34">
        <v>151.30000000000001</v>
      </c>
      <c r="J277" s="35">
        <v>70.099999999999994</v>
      </c>
      <c r="K277" s="33">
        <v>19.600000000000001</v>
      </c>
      <c r="L277" s="34">
        <v>13.4</v>
      </c>
      <c r="M277" s="35">
        <v>12.1</v>
      </c>
    </row>
    <row r="278" spans="2:13" x14ac:dyDescent="0.25">
      <c r="B278" s="33">
        <v>99.9</v>
      </c>
      <c r="C278" s="34">
        <v>138.4</v>
      </c>
      <c r="D278" s="35">
        <v>86.4</v>
      </c>
      <c r="E278" s="33">
        <v>23.3</v>
      </c>
      <c r="F278" s="34">
        <v>26.3</v>
      </c>
      <c r="G278" s="35">
        <v>21.7</v>
      </c>
      <c r="H278" s="33">
        <v>76.599999999999994</v>
      </c>
      <c r="I278" s="34">
        <v>66.3</v>
      </c>
      <c r="J278" s="35">
        <v>112.2</v>
      </c>
      <c r="K278" s="33">
        <v>11.7</v>
      </c>
      <c r="L278" s="34">
        <v>14.7</v>
      </c>
      <c r="M278" s="35">
        <v>22.3</v>
      </c>
    </row>
    <row r="279" spans="2:13" x14ac:dyDescent="0.25">
      <c r="B279" s="33">
        <v>96.6</v>
      </c>
      <c r="C279" s="34">
        <v>139.6</v>
      </c>
      <c r="D279" s="35">
        <v>55.7</v>
      </c>
      <c r="E279" s="33">
        <v>38.9</v>
      </c>
      <c r="F279" s="34">
        <v>24.1</v>
      </c>
      <c r="G279" s="35">
        <v>25.2</v>
      </c>
      <c r="H279" s="33">
        <v>82.6</v>
      </c>
      <c r="I279" s="34">
        <v>69.900000000000006</v>
      </c>
      <c r="J279" s="35">
        <v>88.3</v>
      </c>
      <c r="K279" s="33">
        <v>22.8</v>
      </c>
      <c r="L279" s="34">
        <v>13.9</v>
      </c>
      <c r="M279" s="35">
        <v>9.1</v>
      </c>
    </row>
    <row r="280" spans="2:13" x14ac:dyDescent="0.25">
      <c r="B280" s="33">
        <v>81.5</v>
      </c>
      <c r="C280" s="34">
        <v>151.69999999999999</v>
      </c>
      <c r="D280" s="35">
        <v>144.1</v>
      </c>
      <c r="E280" s="33">
        <v>15.9</v>
      </c>
      <c r="F280" s="34">
        <v>29.9</v>
      </c>
      <c r="G280" s="35">
        <v>26.5</v>
      </c>
      <c r="H280" s="33">
        <v>141.4</v>
      </c>
      <c r="I280" s="34">
        <v>67</v>
      </c>
      <c r="J280" s="35">
        <v>60.7</v>
      </c>
      <c r="K280" s="33">
        <v>22.2</v>
      </c>
      <c r="L280" s="34">
        <v>15.5</v>
      </c>
      <c r="M280" s="35">
        <v>20.9</v>
      </c>
    </row>
    <row r="281" spans="2:13" x14ac:dyDescent="0.25">
      <c r="B281" s="33">
        <v>77.400000000000006</v>
      </c>
      <c r="C281" s="34">
        <v>104.5</v>
      </c>
      <c r="D281" s="35">
        <v>61.1</v>
      </c>
      <c r="E281" s="33">
        <v>21.5</v>
      </c>
      <c r="F281" s="34">
        <v>17.399999999999999</v>
      </c>
      <c r="G281" s="35">
        <v>31.1</v>
      </c>
      <c r="H281" s="33">
        <v>73.400000000000006</v>
      </c>
      <c r="I281" s="34">
        <v>102</v>
      </c>
      <c r="J281" s="35">
        <v>91.1</v>
      </c>
      <c r="K281" s="33">
        <v>23.6</v>
      </c>
      <c r="L281" s="34">
        <v>9.1999999999999993</v>
      </c>
      <c r="M281" s="35">
        <v>22.6</v>
      </c>
    </row>
    <row r="282" spans="2:13" x14ac:dyDescent="0.25">
      <c r="B282" s="33">
        <v>113</v>
      </c>
      <c r="C282" s="34">
        <v>135.30000000000001</v>
      </c>
      <c r="D282" s="35">
        <v>95.3</v>
      </c>
      <c r="E282" s="33">
        <v>22.7</v>
      </c>
      <c r="F282" s="34">
        <v>21.4</v>
      </c>
      <c r="G282" s="35">
        <v>25</v>
      </c>
      <c r="H282" s="33">
        <v>72.2</v>
      </c>
      <c r="I282" s="34">
        <v>41.8</v>
      </c>
      <c r="J282" s="35">
        <v>77.400000000000006</v>
      </c>
      <c r="K282" s="33">
        <v>18.899999999999999</v>
      </c>
      <c r="L282" s="34">
        <v>14.1</v>
      </c>
      <c r="M282" s="35">
        <v>12.5</v>
      </c>
    </row>
    <row r="283" spans="2:13" x14ac:dyDescent="0.25">
      <c r="B283" s="33">
        <v>109.8</v>
      </c>
      <c r="C283" s="34">
        <v>122.1</v>
      </c>
      <c r="D283" s="35">
        <v>100.2</v>
      </c>
      <c r="E283" s="33">
        <v>31.5</v>
      </c>
      <c r="F283" s="34">
        <v>21.3</v>
      </c>
      <c r="G283" s="35">
        <v>21.9</v>
      </c>
      <c r="H283" s="33">
        <v>62.4</v>
      </c>
      <c r="I283" s="34">
        <v>79.3</v>
      </c>
      <c r="J283" s="35">
        <v>123.1</v>
      </c>
      <c r="K283" s="33">
        <v>16.600000000000001</v>
      </c>
      <c r="L283" s="34">
        <v>22.2</v>
      </c>
      <c r="M283" s="35">
        <v>10.3</v>
      </c>
    </row>
    <row r="284" spans="2:13" x14ac:dyDescent="0.25">
      <c r="B284" s="33">
        <v>123.3</v>
      </c>
      <c r="C284" s="34">
        <v>62.4</v>
      </c>
      <c r="D284" s="35">
        <v>77.7</v>
      </c>
      <c r="E284" s="33">
        <v>29.2</v>
      </c>
      <c r="F284" s="34">
        <v>21.6</v>
      </c>
      <c r="G284" s="35">
        <v>30.1</v>
      </c>
      <c r="H284" s="33">
        <v>65.2</v>
      </c>
      <c r="I284" s="34">
        <v>142.69999999999999</v>
      </c>
      <c r="J284" s="35">
        <v>73.400000000000006</v>
      </c>
      <c r="K284" s="33">
        <v>14.3</v>
      </c>
      <c r="L284" s="34">
        <v>16.3</v>
      </c>
      <c r="M284" s="35">
        <v>17.600000000000001</v>
      </c>
    </row>
    <row r="285" spans="2:13" x14ac:dyDescent="0.25">
      <c r="B285" s="33">
        <v>128.6</v>
      </c>
      <c r="C285" s="34">
        <v>94.9</v>
      </c>
      <c r="D285" s="35">
        <v>49.4</v>
      </c>
      <c r="E285" s="33">
        <v>27.2</v>
      </c>
      <c r="F285" s="34">
        <v>19.399999999999999</v>
      </c>
      <c r="G285" s="35">
        <v>16.5</v>
      </c>
      <c r="H285" s="33">
        <v>71.099999999999994</v>
      </c>
      <c r="I285" s="34">
        <v>108.9</v>
      </c>
      <c r="J285" s="35">
        <v>102.1</v>
      </c>
      <c r="K285" s="33">
        <v>18.7</v>
      </c>
      <c r="L285" s="34">
        <v>20.2</v>
      </c>
      <c r="M285" s="35">
        <v>21.5</v>
      </c>
    </row>
    <row r="286" spans="2:13" x14ac:dyDescent="0.25">
      <c r="B286" s="33">
        <v>54.3</v>
      </c>
      <c r="C286" s="34">
        <v>142.30000000000001</v>
      </c>
      <c r="D286" s="35">
        <v>72.2</v>
      </c>
      <c r="E286" s="33">
        <v>28.1</v>
      </c>
      <c r="F286" s="34">
        <v>16.100000000000001</v>
      </c>
      <c r="G286" s="35">
        <v>23.1</v>
      </c>
      <c r="H286" s="33">
        <v>77</v>
      </c>
      <c r="I286" s="34">
        <v>102.9</v>
      </c>
      <c r="J286" s="35">
        <v>114.1</v>
      </c>
      <c r="K286" s="33">
        <v>26.5</v>
      </c>
      <c r="L286" s="34">
        <v>13.2</v>
      </c>
      <c r="M286" s="35">
        <v>16.399999999999999</v>
      </c>
    </row>
    <row r="287" spans="2:13" x14ac:dyDescent="0.25">
      <c r="B287" s="33">
        <v>137.69999999999999</v>
      </c>
      <c r="C287" s="34">
        <v>135.19999999999999</v>
      </c>
      <c r="D287" s="35">
        <v>126.2</v>
      </c>
      <c r="E287" s="33">
        <v>26.4</v>
      </c>
      <c r="F287" s="34">
        <v>17</v>
      </c>
      <c r="G287" s="35">
        <v>16.600000000000001</v>
      </c>
      <c r="H287" s="33">
        <v>84.4</v>
      </c>
      <c r="I287" s="34">
        <v>129.80000000000001</v>
      </c>
      <c r="J287" s="35">
        <v>76.099999999999994</v>
      </c>
      <c r="K287" s="33">
        <v>15.1</v>
      </c>
      <c r="L287" s="34">
        <v>19.2</v>
      </c>
      <c r="M287" s="35">
        <v>14.4</v>
      </c>
    </row>
    <row r="288" spans="2:13" x14ac:dyDescent="0.25">
      <c r="B288" s="33">
        <v>104.6</v>
      </c>
      <c r="C288" s="34">
        <v>125</v>
      </c>
      <c r="D288" s="35">
        <v>72.400000000000006</v>
      </c>
      <c r="E288" s="33">
        <v>28.6</v>
      </c>
      <c r="F288" s="34">
        <v>16.5</v>
      </c>
      <c r="G288" s="35">
        <v>36.9</v>
      </c>
      <c r="H288" s="33">
        <v>73</v>
      </c>
      <c r="I288" s="34">
        <v>145.4</v>
      </c>
      <c r="J288" s="35">
        <v>88</v>
      </c>
      <c r="K288" s="33">
        <v>20.100000000000001</v>
      </c>
      <c r="L288" s="34">
        <v>17.5</v>
      </c>
      <c r="M288" s="35">
        <v>14.6</v>
      </c>
    </row>
    <row r="289" spans="2:13" x14ac:dyDescent="0.25">
      <c r="B289" s="33">
        <v>107.9</v>
      </c>
      <c r="C289" s="34">
        <v>131.80000000000001</v>
      </c>
      <c r="D289" s="35">
        <v>50.4</v>
      </c>
      <c r="E289" s="33">
        <v>36.6</v>
      </c>
      <c r="F289" s="34">
        <v>13.7</v>
      </c>
      <c r="G289" s="35">
        <v>18.2</v>
      </c>
      <c r="H289" s="33">
        <v>108.6</v>
      </c>
      <c r="I289" s="34">
        <v>103.1</v>
      </c>
      <c r="J289" s="35">
        <v>78.8</v>
      </c>
      <c r="K289" s="33">
        <v>19.600000000000001</v>
      </c>
      <c r="L289" s="34">
        <v>11.4</v>
      </c>
      <c r="M289" s="35">
        <v>19</v>
      </c>
    </row>
    <row r="290" spans="2:13" x14ac:dyDescent="0.25">
      <c r="B290" s="33">
        <v>143.30000000000001</v>
      </c>
      <c r="C290" s="34">
        <v>128.1</v>
      </c>
      <c r="D290" s="35">
        <v>79.8</v>
      </c>
      <c r="E290" s="33">
        <v>28.8</v>
      </c>
      <c r="F290" s="34">
        <v>14.9</v>
      </c>
      <c r="G290" s="35">
        <v>30.9</v>
      </c>
      <c r="H290" s="33">
        <v>107.5</v>
      </c>
      <c r="I290" s="34">
        <v>94.4</v>
      </c>
      <c r="J290" s="35">
        <v>90.6</v>
      </c>
      <c r="K290" s="33">
        <v>18.399999999999999</v>
      </c>
      <c r="L290" s="34">
        <v>10.4</v>
      </c>
      <c r="M290" s="35">
        <v>16.3</v>
      </c>
    </row>
    <row r="291" spans="2:13" x14ac:dyDescent="0.25">
      <c r="B291" s="33">
        <v>130.30000000000001</v>
      </c>
      <c r="C291" s="34">
        <v>135.1</v>
      </c>
      <c r="D291" s="35">
        <v>77.400000000000006</v>
      </c>
      <c r="E291" s="33">
        <v>25.9</v>
      </c>
      <c r="F291" s="34">
        <v>15.1</v>
      </c>
      <c r="G291" s="35">
        <v>26.4</v>
      </c>
      <c r="H291" s="33">
        <v>72.900000000000006</v>
      </c>
      <c r="I291" s="34">
        <v>89.6</v>
      </c>
      <c r="J291" s="35">
        <v>83.9</v>
      </c>
      <c r="K291" s="33">
        <v>16.8</v>
      </c>
      <c r="L291" s="34">
        <v>10.199999999999999</v>
      </c>
      <c r="M291" s="35">
        <v>10.1</v>
      </c>
    </row>
    <row r="292" spans="2:13" x14ac:dyDescent="0.25">
      <c r="B292" s="33">
        <v>124</v>
      </c>
      <c r="C292" s="34">
        <v>113.6</v>
      </c>
      <c r="D292" s="35">
        <v>73.5</v>
      </c>
      <c r="E292" s="33">
        <v>27.3</v>
      </c>
      <c r="F292" s="34">
        <v>22.8</v>
      </c>
      <c r="G292" s="35">
        <v>20.3</v>
      </c>
      <c r="H292" s="33">
        <v>84.1</v>
      </c>
      <c r="I292" s="34">
        <v>123.1</v>
      </c>
      <c r="J292" s="35">
        <v>124.6</v>
      </c>
      <c r="K292" s="33">
        <v>12.5</v>
      </c>
      <c r="L292" s="34">
        <v>23.1</v>
      </c>
      <c r="M292" s="35">
        <v>10.1</v>
      </c>
    </row>
    <row r="293" spans="2:13" x14ac:dyDescent="0.25">
      <c r="B293" s="33">
        <v>126.6</v>
      </c>
      <c r="C293" s="34">
        <v>104.2</v>
      </c>
      <c r="D293" s="35">
        <v>62.4</v>
      </c>
      <c r="E293" s="33">
        <v>18.7</v>
      </c>
      <c r="F293" s="34">
        <v>20.8</v>
      </c>
      <c r="G293" s="35">
        <v>19.399999999999999</v>
      </c>
      <c r="H293" s="33">
        <v>66.900000000000006</v>
      </c>
      <c r="I293" s="34">
        <v>131.9</v>
      </c>
      <c r="J293" s="35">
        <v>67.2</v>
      </c>
      <c r="K293" s="33">
        <v>20.3</v>
      </c>
      <c r="L293" s="34">
        <v>24.9</v>
      </c>
      <c r="M293" s="35">
        <v>7.7</v>
      </c>
    </row>
    <row r="294" spans="2:13" x14ac:dyDescent="0.25">
      <c r="B294" s="33">
        <v>125.7</v>
      </c>
      <c r="C294" s="34">
        <v>98.9</v>
      </c>
      <c r="D294" s="35">
        <v>103.3</v>
      </c>
      <c r="E294" s="33">
        <v>34.1</v>
      </c>
      <c r="F294" s="34">
        <v>13.3</v>
      </c>
      <c r="G294" s="35">
        <v>19.3</v>
      </c>
      <c r="H294" s="33">
        <v>106.1</v>
      </c>
      <c r="I294" s="34">
        <v>95</v>
      </c>
      <c r="J294" s="35"/>
      <c r="K294" s="33">
        <v>18.100000000000001</v>
      </c>
      <c r="L294" s="34">
        <v>11.6</v>
      </c>
      <c r="M294" s="35">
        <v>13.9</v>
      </c>
    </row>
    <row r="295" spans="2:13" x14ac:dyDescent="0.25">
      <c r="B295" s="33">
        <v>135.80000000000001</v>
      </c>
      <c r="C295" s="34">
        <v>114.3</v>
      </c>
      <c r="D295" s="35">
        <v>105.6</v>
      </c>
      <c r="E295" s="33">
        <v>34</v>
      </c>
      <c r="F295" s="34">
        <v>26.8</v>
      </c>
      <c r="G295" s="35">
        <v>23</v>
      </c>
      <c r="H295" s="33">
        <v>93.8</v>
      </c>
      <c r="I295" s="34">
        <v>62.4</v>
      </c>
      <c r="J295" s="35">
        <v>115.4</v>
      </c>
      <c r="K295" s="33">
        <v>21.9</v>
      </c>
      <c r="L295" s="34">
        <v>12.8</v>
      </c>
      <c r="M295" s="35">
        <v>16.3</v>
      </c>
    </row>
    <row r="296" spans="2:13" x14ac:dyDescent="0.25">
      <c r="B296" s="33">
        <v>108.1</v>
      </c>
      <c r="C296" s="34">
        <v>52.6</v>
      </c>
      <c r="D296" s="35">
        <v>75.900000000000006</v>
      </c>
      <c r="E296" s="33">
        <v>29.8</v>
      </c>
      <c r="F296" s="34">
        <v>14.4</v>
      </c>
      <c r="G296" s="35">
        <v>21.5</v>
      </c>
      <c r="H296" s="33">
        <v>103.2</v>
      </c>
      <c r="I296" s="34">
        <v>109.6</v>
      </c>
      <c r="J296" s="35">
        <v>104.7</v>
      </c>
      <c r="K296" s="33">
        <v>16.2</v>
      </c>
      <c r="L296" s="34">
        <v>15.2</v>
      </c>
      <c r="M296" s="35">
        <v>13.9</v>
      </c>
    </row>
    <row r="297" spans="2:13" x14ac:dyDescent="0.25">
      <c r="B297" s="33">
        <v>122.8</v>
      </c>
      <c r="C297" s="34">
        <v>125.5</v>
      </c>
      <c r="D297" s="35">
        <v>72.5</v>
      </c>
      <c r="E297" s="33">
        <v>24.1</v>
      </c>
      <c r="F297" s="34">
        <v>14.3</v>
      </c>
      <c r="G297" s="35">
        <v>19</v>
      </c>
      <c r="H297" s="33">
        <v>106.4</v>
      </c>
      <c r="I297" s="34">
        <v>39.299999999999997</v>
      </c>
      <c r="J297" s="35">
        <v>93</v>
      </c>
      <c r="K297" s="33">
        <v>22.3</v>
      </c>
      <c r="L297" s="34">
        <v>17.2</v>
      </c>
      <c r="M297" s="35">
        <v>18.7</v>
      </c>
    </row>
    <row r="298" spans="2:13" x14ac:dyDescent="0.25">
      <c r="B298" s="33">
        <v>138.9</v>
      </c>
      <c r="C298" s="34">
        <v>157</v>
      </c>
      <c r="D298" s="35">
        <v>66.900000000000006</v>
      </c>
      <c r="E298" s="33">
        <v>32</v>
      </c>
      <c r="F298" s="34">
        <v>14.4</v>
      </c>
      <c r="G298" s="35">
        <v>15.8</v>
      </c>
      <c r="H298" s="33">
        <v>87.2</v>
      </c>
      <c r="I298" s="34">
        <v>93.2</v>
      </c>
      <c r="J298" s="35">
        <v>44.1</v>
      </c>
      <c r="K298" s="33">
        <v>11.8</v>
      </c>
      <c r="L298" s="34"/>
      <c r="M298" s="35">
        <v>14.2</v>
      </c>
    </row>
    <row r="299" spans="2:13" x14ac:dyDescent="0.25">
      <c r="B299" s="33">
        <v>152.1</v>
      </c>
      <c r="C299" s="34">
        <v>109.7</v>
      </c>
      <c r="D299" s="35">
        <v>108.5</v>
      </c>
      <c r="E299" s="33">
        <v>17</v>
      </c>
      <c r="F299" s="34">
        <v>13.4</v>
      </c>
      <c r="G299" s="35">
        <v>13.4</v>
      </c>
      <c r="H299" s="33">
        <v>82.6</v>
      </c>
      <c r="I299" s="34">
        <v>66.599999999999994</v>
      </c>
      <c r="J299" s="35">
        <v>97.5</v>
      </c>
      <c r="K299" s="33">
        <v>20.3</v>
      </c>
      <c r="L299" s="34">
        <v>23.5</v>
      </c>
      <c r="M299" s="35">
        <v>12.5</v>
      </c>
    </row>
    <row r="300" spans="2:13" x14ac:dyDescent="0.25">
      <c r="B300" s="33">
        <v>135.6</v>
      </c>
      <c r="C300" s="34">
        <v>149.4</v>
      </c>
      <c r="D300" s="35">
        <v>129</v>
      </c>
      <c r="E300" s="33">
        <v>20.7</v>
      </c>
      <c r="F300" s="34">
        <v>10.1</v>
      </c>
      <c r="G300" s="35">
        <v>18.600000000000001</v>
      </c>
      <c r="H300" s="33">
        <v>104.5</v>
      </c>
      <c r="I300" s="34">
        <v>108.8</v>
      </c>
      <c r="J300" s="35">
        <v>91.4</v>
      </c>
      <c r="K300" s="33">
        <v>13</v>
      </c>
      <c r="L300" s="34">
        <v>11.4</v>
      </c>
      <c r="M300" s="35">
        <v>12.3</v>
      </c>
    </row>
    <row r="301" spans="2:13" x14ac:dyDescent="0.25">
      <c r="B301" s="33">
        <v>155</v>
      </c>
      <c r="C301" s="34">
        <v>144.4</v>
      </c>
      <c r="D301" s="35">
        <v>65.400000000000006</v>
      </c>
      <c r="E301" s="33">
        <v>26.3</v>
      </c>
      <c r="F301" s="34">
        <v>14.3</v>
      </c>
      <c r="G301" s="35">
        <v>2.9</v>
      </c>
      <c r="H301" s="33">
        <v>99.2</v>
      </c>
      <c r="I301" s="34">
        <v>77.8</v>
      </c>
      <c r="J301" s="35">
        <v>127.8</v>
      </c>
      <c r="K301" s="33">
        <v>14.4</v>
      </c>
      <c r="L301" s="34">
        <v>19.899999999999999</v>
      </c>
      <c r="M301" s="35">
        <v>17.5</v>
      </c>
    </row>
    <row r="302" spans="2:13" x14ac:dyDescent="0.25">
      <c r="B302" s="33">
        <v>113.7</v>
      </c>
      <c r="C302" s="34">
        <v>59.8</v>
      </c>
      <c r="D302" s="35">
        <v>91.8</v>
      </c>
      <c r="E302" s="33">
        <v>24.5</v>
      </c>
      <c r="F302" s="34">
        <v>16.3</v>
      </c>
      <c r="G302" s="35">
        <v>29</v>
      </c>
      <c r="H302" s="33">
        <v>86.7</v>
      </c>
      <c r="I302" s="34">
        <v>83.3</v>
      </c>
      <c r="J302" s="35">
        <v>144.9</v>
      </c>
      <c r="K302" s="33">
        <v>18.2</v>
      </c>
      <c r="L302" s="34">
        <v>10.9</v>
      </c>
      <c r="M302" s="35">
        <v>13.4</v>
      </c>
    </row>
    <row r="303" spans="2:13" x14ac:dyDescent="0.25">
      <c r="B303" s="33">
        <v>147.5</v>
      </c>
      <c r="C303" s="34">
        <v>109.8</v>
      </c>
      <c r="D303" s="35">
        <v>71.8</v>
      </c>
      <c r="E303" s="33">
        <v>20.6</v>
      </c>
      <c r="F303" s="34">
        <v>12.8</v>
      </c>
      <c r="G303" s="35">
        <v>19.899999999999999</v>
      </c>
      <c r="H303" s="33">
        <v>82.4</v>
      </c>
      <c r="I303" s="34">
        <v>68.099999999999994</v>
      </c>
      <c r="J303" s="35">
        <v>97.4</v>
      </c>
      <c r="K303" s="33">
        <v>12</v>
      </c>
      <c r="L303" s="34">
        <v>12.1</v>
      </c>
      <c r="M303" s="35">
        <v>12.5</v>
      </c>
    </row>
    <row r="304" spans="2:13" x14ac:dyDescent="0.25">
      <c r="B304" s="33">
        <v>152.69999999999999</v>
      </c>
      <c r="C304" s="34">
        <v>110.8</v>
      </c>
      <c r="D304" s="35">
        <v>70.900000000000006</v>
      </c>
      <c r="E304" s="33">
        <v>26.1</v>
      </c>
      <c r="F304" s="34">
        <v>19.3</v>
      </c>
      <c r="G304" s="35">
        <v>19.600000000000001</v>
      </c>
      <c r="H304" s="33">
        <v>124.8</v>
      </c>
      <c r="I304" s="34"/>
      <c r="J304" s="35">
        <v>83</v>
      </c>
      <c r="K304" s="33">
        <v>17.2</v>
      </c>
      <c r="L304" s="34">
        <v>12.4</v>
      </c>
      <c r="M304" s="35">
        <v>11</v>
      </c>
    </row>
    <row r="305" spans="2:13" x14ac:dyDescent="0.25">
      <c r="B305" s="33">
        <v>111</v>
      </c>
      <c r="C305" s="34">
        <v>88.4</v>
      </c>
      <c r="D305" s="35">
        <v>82.1</v>
      </c>
      <c r="E305" s="33">
        <v>27.6</v>
      </c>
      <c r="F305" s="34">
        <v>21.7</v>
      </c>
      <c r="G305" s="35">
        <v>35</v>
      </c>
      <c r="H305" s="33">
        <v>82.7</v>
      </c>
      <c r="I305" s="34"/>
      <c r="J305" s="35">
        <v>73.3</v>
      </c>
      <c r="K305" s="33">
        <v>9.6</v>
      </c>
      <c r="L305" s="34">
        <v>13.6</v>
      </c>
      <c r="M305" s="35">
        <v>17.5</v>
      </c>
    </row>
    <row r="306" spans="2:13" x14ac:dyDescent="0.25">
      <c r="B306" s="33">
        <v>180.4</v>
      </c>
      <c r="C306" s="34">
        <v>124.9</v>
      </c>
      <c r="D306" s="35">
        <v>72.2</v>
      </c>
      <c r="E306" s="33">
        <v>21.4</v>
      </c>
      <c r="F306" s="34">
        <v>12.2</v>
      </c>
      <c r="G306" s="35">
        <v>11.7</v>
      </c>
      <c r="H306" s="33">
        <v>105.9</v>
      </c>
      <c r="I306" s="34"/>
      <c r="J306" s="35">
        <v>83.9</v>
      </c>
      <c r="K306" s="33">
        <v>12.6</v>
      </c>
      <c r="L306" s="34">
        <v>13</v>
      </c>
      <c r="M306" s="35">
        <v>16.8</v>
      </c>
    </row>
    <row r="307" spans="2:13" x14ac:dyDescent="0.25">
      <c r="B307" s="33">
        <v>113.1</v>
      </c>
      <c r="C307" s="34">
        <v>92.3</v>
      </c>
      <c r="D307" s="35">
        <v>49.6</v>
      </c>
      <c r="E307" s="33">
        <v>27.5</v>
      </c>
      <c r="F307" s="34">
        <v>13.7</v>
      </c>
      <c r="G307" s="35">
        <v>5.0999999999999996</v>
      </c>
      <c r="H307" s="33">
        <v>105.3</v>
      </c>
      <c r="I307" s="34"/>
      <c r="J307" s="35">
        <v>90.8</v>
      </c>
      <c r="K307" s="33">
        <v>13.6</v>
      </c>
      <c r="L307" s="34">
        <v>14</v>
      </c>
      <c r="M307" s="35">
        <v>20.6</v>
      </c>
    </row>
    <row r="308" spans="2:13" x14ac:dyDescent="0.25">
      <c r="B308" s="33">
        <v>149.5</v>
      </c>
      <c r="C308" s="34">
        <v>104.9</v>
      </c>
      <c r="D308" s="35">
        <v>89.5</v>
      </c>
      <c r="E308" s="33">
        <v>21.4</v>
      </c>
      <c r="F308" s="34">
        <v>22.1</v>
      </c>
      <c r="G308" s="35">
        <v>15.5</v>
      </c>
      <c r="H308" s="33">
        <v>101.5</v>
      </c>
      <c r="I308" s="34"/>
      <c r="J308" s="35">
        <v>131.9</v>
      </c>
      <c r="K308" s="33">
        <v>14.7</v>
      </c>
      <c r="L308" s="34">
        <v>13</v>
      </c>
      <c r="M308" s="35">
        <v>15.2</v>
      </c>
    </row>
    <row r="309" spans="2:13" x14ac:dyDescent="0.25">
      <c r="B309" s="33">
        <v>89.5</v>
      </c>
      <c r="C309" s="34">
        <v>130.30000000000001</v>
      </c>
      <c r="D309" s="35">
        <v>85.5</v>
      </c>
      <c r="E309" s="33">
        <v>27.9</v>
      </c>
      <c r="F309" s="34">
        <v>17.600000000000001</v>
      </c>
      <c r="G309" s="35">
        <v>26.1</v>
      </c>
      <c r="H309" s="33">
        <v>57.9</v>
      </c>
      <c r="I309" s="34"/>
      <c r="J309" s="35">
        <v>94</v>
      </c>
      <c r="K309" s="33">
        <v>14</v>
      </c>
      <c r="L309" s="34">
        <v>5.0999999999999996</v>
      </c>
      <c r="M309" s="35">
        <v>20</v>
      </c>
    </row>
    <row r="310" spans="2:13" x14ac:dyDescent="0.25">
      <c r="B310" s="33">
        <v>108.6</v>
      </c>
      <c r="C310" s="34">
        <v>114.9</v>
      </c>
      <c r="D310" s="35">
        <v>105.5</v>
      </c>
      <c r="E310" s="33">
        <v>25.3</v>
      </c>
      <c r="F310" s="34">
        <v>16.600000000000001</v>
      </c>
      <c r="G310" s="35">
        <v>24.9</v>
      </c>
      <c r="H310" s="33">
        <v>72.2</v>
      </c>
      <c r="I310" s="34"/>
      <c r="J310" s="35">
        <v>114.8</v>
      </c>
      <c r="K310" s="33">
        <v>11.2</v>
      </c>
      <c r="L310" s="34">
        <v>14.4</v>
      </c>
      <c r="M310" s="35">
        <v>13.8</v>
      </c>
    </row>
    <row r="311" spans="2:13" x14ac:dyDescent="0.25">
      <c r="B311" s="33">
        <v>80</v>
      </c>
      <c r="C311" s="34">
        <v>65.8</v>
      </c>
      <c r="D311" s="35">
        <v>69.5</v>
      </c>
      <c r="E311" s="33">
        <v>28.6</v>
      </c>
      <c r="F311" s="34">
        <v>19.600000000000001</v>
      </c>
      <c r="G311" s="35">
        <v>28.6</v>
      </c>
      <c r="H311" s="33">
        <v>81.2</v>
      </c>
      <c r="I311" s="34"/>
      <c r="J311" s="35">
        <v>119.7</v>
      </c>
      <c r="K311" s="33">
        <v>13.7</v>
      </c>
      <c r="L311" s="34">
        <v>12.6</v>
      </c>
      <c r="M311" s="35">
        <v>10.9</v>
      </c>
    </row>
    <row r="312" spans="2:13" x14ac:dyDescent="0.25">
      <c r="B312" s="33">
        <v>152.80000000000001</v>
      </c>
      <c r="C312" s="34">
        <v>82.6</v>
      </c>
      <c r="D312" s="35">
        <v>83.2</v>
      </c>
      <c r="E312" s="33">
        <v>28.7</v>
      </c>
      <c r="F312" s="34">
        <v>13.8</v>
      </c>
      <c r="G312" s="35">
        <v>19.7</v>
      </c>
      <c r="H312" s="33">
        <v>99.9</v>
      </c>
      <c r="I312" s="34"/>
      <c r="J312" s="35">
        <v>119.9</v>
      </c>
      <c r="K312" s="33">
        <v>14.3</v>
      </c>
      <c r="L312" s="34">
        <v>12.5</v>
      </c>
      <c r="M312" s="35">
        <v>13.9</v>
      </c>
    </row>
    <row r="313" spans="2:13" x14ac:dyDescent="0.25">
      <c r="B313" s="33">
        <v>182.9</v>
      </c>
      <c r="C313" s="34">
        <v>97.8</v>
      </c>
      <c r="D313" s="35">
        <v>86</v>
      </c>
      <c r="E313" s="33">
        <v>35.200000000000003</v>
      </c>
      <c r="F313" s="34">
        <v>16.100000000000001</v>
      </c>
      <c r="G313" s="35">
        <v>14.4</v>
      </c>
      <c r="H313" s="33">
        <v>61.1</v>
      </c>
      <c r="I313" s="34"/>
      <c r="J313" s="35">
        <v>79.099999999999994</v>
      </c>
      <c r="K313" s="33">
        <v>18.600000000000001</v>
      </c>
      <c r="L313" s="34">
        <v>9.6999999999999993</v>
      </c>
      <c r="M313" s="35">
        <v>18</v>
      </c>
    </row>
    <row r="314" spans="2:13" x14ac:dyDescent="0.25">
      <c r="B314" s="33">
        <v>152.5</v>
      </c>
      <c r="C314" s="34">
        <v>84.6</v>
      </c>
      <c r="D314" s="35">
        <v>86.4</v>
      </c>
      <c r="E314" s="33">
        <v>21.7</v>
      </c>
      <c r="F314" s="34">
        <v>16.3</v>
      </c>
      <c r="G314" s="35">
        <v>14.5</v>
      </c>
      <c r="H314" s="33">
        <v>86.2</v>
      </c>
      <c r="I314" s="34"/>
      <c r="J314" s="35">
        <v>83.3</v>
      </c>
      <c r="K314" s="33">
        <v>17.7</v>
      </c>
      <c r="L314" s="34">
        <v>16.399999999999999</v>
      </c>
      <c r="M314" s="35">
        <v>11.6</v>
      </c>
    </row>
    <row r="315" spans="2:13" x14ac:dyDescent="0.25">
      <c r="B315" s="33">
        <v>112.8</v>
      </c>
      <c r="C315" s="34">
        <v>95.3</v>
      </c>
      <c r="D315" s="35">
        <v>76.599999999999994</v>
      </c>
      <c r="E315" s="33">
        <v>36.200000000000003</v>
      </c>
      <c r="F315" s="34">
        <v>12.9</v>
      </c>
      <c r="G315" s="35">
        <v>18.899999999999999</v>
      </c>
      <c r="H315" s="33">
        <v>98</v>
      </c>
      <c r="I315" s="34"/>
      <c r="J315" s="35">
        <v>83.2</v>
      </c>
      <c r="K315" s="33">
        <v>22.4</v>
      </c>
      <c r="L315" s="34">
        <v>22.5</v>
      </c>
      <c r="M315" s="35">
        <v>15.3</v>
      </c>
    </row>
    <row r="316" spans="2:13" x14ac:dyDescent="0.25">
      <c r="B316" s="33">
        <v>142.6</v>
      </c>
      <c r="C316" s="34">
        <v>122.3</v>
      </c>
      <c r="D316" s="35">
        <v>76.900000000000006</v>
      </c>
      <c r="E316" s="33">
        <v>24.3</v>
      </c>
      <c r="F316" s="34">
        <v>22.8</v>
      </c>
      <c r="G316" s="35">
        <v>11.8</v>
      </c>
      <c r="H316" s="33">
        <v>113.1</v>
      </c>
      <c r="I316" s="34"/>
      <c r="J316" s="35">
        <v>154.30000000000001</v>
      </c>
      <c r="K316" s="33">
        <v>17.899999999999999</v>
      </c>
      <c r="L316" s="34">
        <v>10.6</v>
      </c>
      <c r="M316" s="35">
        <v>11.8</v>
      </c>
    </row>
    <row r="317" spans="2:13" x14ac:dyDescent="0.25">
      <c r="B317" s="33">
        <v>92.8</v>
      </c>
      <c r="C317" s="34">
        <v>98.2</v>
      </c>
      <c r="D317" s="35">
        <v>95.8</v>
      </c>
      <c r="E317" s="33">
        <v>27.3</v>
      </c>
      <c r="F317" s="34">
        <v>11.3</v>
      </c>
      <c r="G317" s="35">
        <v>18.399999999999999</v>
      </c>
      <c r="H317" s="33">
        <v>104.9</v>
      </c>
      <c r="I317" s="34"/>
      <c r="J317" s="35">
        <v>78.900000000000006</v>
      </c>
      <c r="K317" s="33">
        <v>14.7</v>
      </c>
      <c r="L317" s="34">
        <v>8.9</v>
      </c>
      <c r="M317" s="35">
        <v>9.6999999999999993</v>
      </c>
    </row>
    <row r="318" spans="2:13" x14ac:dyDescent="0.25">
      <c r="B318" s="33">
        <v>92.9</v>
      </c>
      <c r="C318" s="34">
        <v>71.599999999999994</v>
      </c>
      <c r="D318" s="35">
        <v>108.8</v>
      </c>
      <c r="E318" s="33">
        <v>29</v>
      </c>
      <c r="F318" s="34">
        <v>14</v>
      </c>
      <c r="G318" s="35">
        <v>16.600000000000001</v>
      </c>
      <c r="H318" s="33">
        <v>111.3</v>
      </c>
      <c r="I318" s="34"/>
      <c r="J318" s="35">
        <v>77.3</v>
      </c>
      <c r="K318" s="33">
        <v>17.600000000000001</v>
      </c>
      <c r="L318" s="34">
        <v>13.5</v>
      </c>
      <c r="M318" s="35">
        <v>12.5</v>
      </c>
    </row>
    <row r="319" spans="2:13" x14ac:dyDescent="0.25">
      <c r="B319" s="33">
        <v>152.5</v>
      </c>
      <c r="C319" s="34">
        <v>91.2</v>
      </c>
      <c r="D319" s="35">
        <v>83.9</v>
      </c>
      <c r="E319" s="33">
        <v>24.9</v>
      </c>
      <c r="F319" s="34">
        <v>17.2</v>
      </c>
      <c r="G319" s="35">
        <v>12.7</v>
      </c>
      <c r="H319" s="33">
        <v>101.6</v>
      </c>
      <c r="I319" s="34"/>
      <c r="J319" s="35">
        <v>118.7</v>
      </c>
      <c r="K319" s="33">
        <v>19.600000000000001</v>
      </c>
      <c r="L319" s="34">
        <v>16</v>
      </c>
      <c r="M319" s="35">
        <v>11</v>
      </c>
    </row>
    <row r="320" spans="2:13" x14ac:dyDescent="0.25">
      <c r="B320" s="33">
        <v>129.80000000000001</v>
      </c>
      <c r="C320" s="34">
        <v>101.2</v>
      </c>
      <c r="D320" s="35">
        <v>62.5</v>
      </c>
      <c r="E320" s="33">
        <v>19.600000000000001</v>
      </c>
      <c r="F320" s="34">
        <v>13.7</v>
      </c>
      <c r="G320" s="35">
        <v>20.6</v>
      </c>
      <c r="H320" s="33">
        <v>115.5</v>
      </c>
      <c r="I320" s="34"/>
      <c r="J320" s="35">
        <v>102.8</v>
      </c>
      <c r="K320" s="33">
        <v>17.899999999999999</v>
      </c>
      <c r="L320" s="34">
        <v>15.5</v>
      </c>
      <c r="M320" s="35">
        <v>9.9</v>
      </c>
    </row>
    <row r="321" spans="2:13" x14ac:dyDescent="0.25">
      <c r="B321" s="33">
        <v>130.9</v>
      </c>
      <c r="C321" s="34">
        <v>120.8</v>
      </c>
      <c r="D321" s="35">
        <v>73.3</v>
      </c>
      <c r="E321" s="33">
        <v>24.9</v>
      </c>
      <c r="F321" s="34">
        <v>17.7</v>
      </c>
      <c r="G321" s="35">
        <v>17.3</v>
      </c>
      <c r="H321" s="33">
        <v>74.400000000000006</v>
      </c>
      <c r="I321" s="34"/>
      <c r="J321" s="35">
        <v>61.7</v>
      </c>
      <c r="K321" s="33">
        <v>16.2</v>
      </c>
      <c r="L321" s="34">
        <v>10.4</v>
      </c>
      <c r="M321" s="35">
        <v>15.8</v>
      </c>
    </row>
    <row r="322" spans="2:13" x14ac:dyDescent="0.25">
      <c r="B322" s="33">
        <v>126.5</v>
      </c>
      <c r="C322" s="34">
        <v>118.5</v>
      </c>
      <c r="D322" s="35">
        <v>100.4</v>
      </c>
      <c r="E322" s="33">
        <v>25.9</v>
      </c>
      <c r="F322" s="34">
        <v>18</v>
      </c>
      <c r="G322" s="35">
        <v>18.2</v>
      </c>
      <c r="H322" s="33">
        <v>127</v>
      </c>
      <c r="I322" s="34"/>
      <c r="J322" s="35">
        <v>89.5</v>
      </c>
      <c r="K322" s="33">
        <v>18.7</v>
      </c>
      <c r="L322" s="34">
        <v>16.5</v>
      </c>
      <c r="M322" s="35">
        <v>16.100000000000001</v>
      </c>
    </row>
    <row r="323" spans="2:13" x14ac:dyDescent="0.25">
      <c r="B323" s="33">
        <v>97</v>
      </c>
      <c r="C323" s="34">
        <v>107.2</v>
      </c>
      <c r="D323" s="35">
        <v>88.7</v>
      </c>
      <c r="E323" s="33">
        <v>33.299999999999997</v>
      </c>
      <c r="F323" s="34">
        <v>20.7</v>
      </c>
      <c r="G323" s="35">
        <v>18.100000000000001</v>
      </c>
      <c r="H323" s="33">
        <v>128.30000000000001</v>
      </c>
      <c r="I323" s="34"/>
      <c r="J323" s="35">
        <v>107.8</v>
      </c>
      <c r="K323" s="33">
        <v>16.7</v>
      </c>
      <c r="L323" s="34">
        <v>12.6</v>
      </c>
      <c r="M323" s="35">
        <v>12.2</v>
      </c>
    </row>
    <row r="324" spans="2:13" x14ac:dyDescent="0.25">
      <c r="B324" s="33">
        <v>125.5</v>
      </c>
      <c r="C324" s="34">
        <v>85.9</v>
      </c>
      <c r="D324" s="35">
        <v>65.099999999999994</v>
      </c>
      <c r="E324" s="33">
        <v>14.6</v>
      </c>
      <c r="F324" s="34">
        <v>25.1</v>
      </c>
      <c r="G324" s="35">
        <v>13.5</v>
      </c>
      <c r="H324" s="33">
        <v>111.4</v>
      </c>
      <c r="I324" s="34"/>
      <c r="J324" s="35">
        <v>124.1</v>
      </c>
      <c r="K324" s="33">
        <v>14.5</v>
      </c>
      <c r="L324" s="34">
        <v>12</v>
      </c>
      <c r="M324" s="35">
        <v>14.9</v>
      </c>
    </row>
    <row r="325" spans="2:13" x14ac:dyDescent="0.25">
      <c r="B325" s="33">
        <v>87.7</v>
      </c>
      <c r="C325" s="34">
        <v>69.400000000000006</v>
      </c>
      <c r="D325" s="35">
        <v>61.8</v>
      </c>
      <c r="E325" s="33">
        <v>18.8</v>
      </c>
      <c r="F325" s="34">
        <v>14.5</v>
      </c>
      <c r="G325" s="35">
        <v>14.8</v>
      </c>
      <c r="H325" s="33">
        <v>105.8</v>
      </c>
      <c r="I325" s="34"/>
      <c r="J325" s="35">
        <v>109.2</v>
      </c>
      <c r="K325" s="33">
        <v>20.8</v>
      </c>
      <c r="L325" s="34">
        <v>10.7</v>
      </c>
      <c r="M325" s="35">
        <v>5.5</v>
      </c>
    </row>
    <row r="326" spans="2:13" x14ac:dyDescent="0.25">
      <c r="B326" s="33">
        <v>89.8</v>
      </c>
      <c r="C326" s="34">
        <v>106.3</v>
      </c>
      <c r="D326" s="35">
        <v>89.9</v>
      </c>
      <c r="E326" s="33">
        <v>28.1</v>
      </c>
      <c r="F326" s="34">
        <v>18.600000000000001</v>
      </c>
      <c r="G326" s="35">
        <v>30.4</v>
      </c>
      <c r="H326" s="33">
        <v>76.7</v>
      </c>
      <c r="I326" s="34"/>
      <c r="J326" s="35">
        <v>88</v>
      </c>
      <c r="K326" s="33">
        <v>23.3</v>
      </c>
      <c r="L326" s="34">
        <v>14</v>
      </c>
      <c r="M326" s="35">
        <v>16.8</v>
      </c>
    </row>
    <row r="327" spans="2:13" x14ac:dyDescent="0.25">
      <c r="B327" s="33">
        <v>85.6</v>
      </c>
      <c r="C327" s="34">
        <v>97.1</v>
      </c>
      <c r="D327" s="35">
        <v>106.5</v>
      </c>
      <c r="E327" s="33">
        <v>29.9</v>
      </c>
      <c r="F327" s="34">
        <v>12.4</v>
      </c>
      <c r="G327" s="35">
        <v>22.8</v>
      </c>
      <c r="H327" s="33">
        <v>91.4</v>
      </c>
      <c r="I327" s="34"/>
      <c r="J327" s="35">
        <v>125.5</v>
      </c>
      <c r="K327" s="33">
        <v>22.2</v>
      </c>
      <c r="L327" s="34">
        <v>9</v>
      </c>
      <c r="M327" s="35">
        <v>15.1</v>
      </c>
    </row>
    <row r="328" spans="2:13" x14ac:dyDescent="0.25">
      <c r="B328" s="33">
        <v>116.8</v>
      </c>
      <c r="C328" s="34">
        <v>103</v>
      </c>
      <c r="D328" s="35">
        <v>116.5</v>
      </c>
      <c r="E328" s="33">
        <v>35.1</v>
      </c>
      <c r="F328" s="34">
        <v>17.899999999999999</v>
      </c>
      <c r="G328" s="35">
        <v>15.5</v>
      </c>
      <c r="H328" s="33">
        <v>84.3</v>
      </c>
      <c r="I328" s="34"/>
      <c r="J328" s="35">
        <v>79.3</v>
      </c>
      <c r="K328" s="33">
        <v>17.5</v>
      </c>
      <c r="L328" s="34">
        <v>15.3</v>
      </c>
      <c r="M328" s="35">
        <v>13.1</v>
      </c>
    </row>
    <row r="329" spans="2:13" x14ac:dyDescent="0.25">
      <c r="B329" s="33">
        <v>103.8</v>
      </c>
      <c r="C329" s="34">
        <v>111.4</v>
      </c>
      <c r="D329" s="35">
        <v>124</v>
      </c>
      <c r="E329" s="33">
        <v>33.6</v>
      </c>
      <c r="F329" s="34">
        <v>20.9</v>
      </c>
      <c r="G329" s="35">
        <v>25.6</v>
      </c>
      <c r="H329" s="33">
        <v>96.9</v>
      </c>
      <c r="I329" s="34"/>
      <c r="J329" s="35">
        <v>92.2</v>
      </c>
      <c r="K329" s="33">
        <v>16.399999999999999</v>
      </c>
      <c r="L329" s="34">
        <v>9.1999999999999993</v>
      </c>
      <c r="M329" s="35">
        <v>12.9</v>
      </c>
    </row>
    <row r="330" spans="2:13" x14ac:dyDescent="0.25">
      <c r="B330" s="33">
        <v>130.30000000000001</v>
      </c>
      <c r="C330" s="34">
        <v>115.4</v>
      </c>
      <c r="D330" s="35">
        <v>74.2</v>
      </c>
      <c r="E330" s="33">
        <v>20.399999999999999</v>
      </c>
      <c r="F330" s="34">
        <v>21.5</v>
      </c>
      <c r="G330" s="35">
        <v>22.5</v>
      </c>
      <c r="H330" s="33">
        <v>98.7</v>
      </c>
      <c r="I330" s="34"/>
      <c r="J330" s="35">
        <v>138.5</v>
      </c>
      <c r="K330" s="33">
        <v>20.3</v>
      </c>
      <c r="L330" s="34">
        <v>20.2</v>
      </c>
      <c r="M330" s="35">
        <v>13.8</v>
      </c>
    </row>
    <row r="331" spans="2:13" x14ac:dyDescent="0.25">
      <c r="B331" s="33">
        <v>107.7</v>
      </c>
      <c r="C331" s="34">
        <v>100.2</v>
      </c>
      <c r="D331" s="35">
        <v>121.9</v>
      </c>
      <c r="E331" s="33">
        <v>24.6</v>
      </c>
      <c r="F331" s="34">
        <v>18.899999999999999</v>
      </c>
      <c r="G331" s="35">
        <v>24.2</v>
      </c>
      <c r="H331" s="33">
        <v>99.9</v>
      </c>
      <c r="I331" s="34"/>
      <c r="J331" s="35">
        <v>135.30000000000001</v>
      </c>
      <c r="K331" s="33">
        <v>17.8</v>
      </c>
      <c r="L331" s="34">
        <v>25.5</v>
      </c>
      <c r="M331" s="35">
        <v>16.399999999999999</v>
      </c>
    </row>
    <row r="332" spans="2:13" x14ac:dyDescent="0.25">
      <c r="B332" s="33">
        <v>118.3</v>
      </c>
      <c r="C332" s="34">
        <v>105.5</v>
      </c>
      <c r="D332" s="35">
        <v>97.6</v>
      </c>
      <c r="E332" s="33">
        <v>29.4</v>
      </c>
      <c r="F332" s="34">
        <v>18.5</v>
      </c>
      <c r="G332" s="35">
        <v>18.600000000000001</v>
      </c>
      <c r="H332" s="33">
        <v>82.4</v>
      </c>
      <c r="I332" s="34"/>
      <c r="J332" s="35">
        <v>79.8</v>
      </c>
      <c r="K332" s="33">
        <v>13</v>
      </c>
      <c r="L332" s="34">
        <v>17</v>
      </c>
      <c r="M332" s="35">
        <v>8</v>
      </c>
    </row>
    <row r="333" spans="2:13" x14ac:dyDescent="0.25">
      <c r="B333" s="33">
        <v>125.5</v>
      </c>
      <c r="C333" s="34">
        <v>68.2</v>
      </c>
      <c r="D333" s="35">
        <v>73.5</v>
      </c>
      <c r="E333" s="33">
        <v>14.7</v>
      </c>
      <c r="F333" s="34">
        <v>27.2</v>
      </c>
      <c r="G333" s="35">
        <v>19.100000000000001</v>
      </c>
      <c r="H333" s="33">
        <v>99.1</v>
      </c>
      <c r="I333" s="34"/>
      <c r="J333" s="35">
        <v>153.80000000000001</v>
      </c>
      <c r="K333" s="33">
        <v>10.8</v>
      </c>
      <c r="L333" s="34">
        <v>11.9</v>
      </c>
      <c r="M333" s="35">
        <v>17</v>
      </c>
    </row>
    <row r="334" spans="2:13" x14ac:dyDescent="0.25">
      <c r="B334" s="33">
        <v>155.19999999999999</v>
      </c>
      <c r="C334" s="34">
        <v>102.5</v>
      </c>
      <c r="D334" s="35">
        <v>97.8</v>
      </c>
      <c r="E334" s="33">
        <v>19.2</v>
      </c>
      <c r="F334" s="34">
        <v>15</v>
      </c>
      <c r="G334" s="35">
        <v>16.8</v>
      </c>
      <c r="H334" s="33">
        <v>104.2</v>
      </c>
      <c r="I334" s="34"/>
      <c r="J334" s="35"/>
      <c r="K334" s="33">
        <v>15.8</v>
      </c>
      <c r="L334" s="34">
        <v>15</v>
      </c>
      <c r="M334" s="35">
        <v>9.9</v>
      </c>
    </row>
    <row r="335" spans="2:13" x14ac:dyDescent="0.25">
      <c r="B335" s="33">
        <v>94.1</v>
      </c>
      <c r="C335" s="34">
        <v>96</v>
      </c>
      <c r="D335" s="35">
        <v>105.2</v>
      </c>
      <c r="E335" s="33">
        <v>25.9</v>
      </c>
      <c r="F335" s="34">
        <v>24.1</v>
      </c>
      <c r="G335" s="35">
        <v>29</v>
      </c>
      <c r="H335" s="33">
        <v>103.8</v>
      </c>
      <c r="I335" s="34"/>
      <c r="J335" s="35">
        <v>166.7</v>
      </c>
      <c r="K335" s="33">
        <v>29.5</v>
      </c>
      <c r="L335" s="34">
        <v>18.899999999999999</v>
      </c>
      <c r="M335" s="35">
        <v>12.5</v>
      </c>
    </row>
    <row r="336" spans="2:13" x14ac:dyDescent="0.25">
      <c r="B336" s="33">
        <v>110</v>
      </c>
      <c r="C336" s="34">
        <v>102.1</v>
      </c>
      <c r="D336" s="35">
        <v>88</v>
      </c>
      <c r="E336" s="33">
        <v>14.2</v>
      </c>
      <c r="F336" s="34">
        <v>17.3</v>
      </c>
      <c r="G336" s="35">
        <v>16.100000000000001</v>
      </c>
      <c r="H336" s="33">
        <v>73.400000000000006</v>
      </c>
      <c r="I336" s="34"/>
      <c r="J336" s="35">
        <v>148.9</v>
      </c>
      <c r="K336" s="33">
        <v>23.2</v>
      </c>
      <c r="L336" s="34">
        <v>19.5</v>
      </c>
      <c r="M336" s="35">
        <v>12.2</v>
      </c>
    </row>
    <row r="337" spans="2:13" x14ac:dyDescent="0.25">
      <c r="B337" s="33">
        <v>113.9</v>
      </c>
      <c r="C337" s="34">
        <v>83.6</v>
      </c>
      <c r="D337" s="35">
        <v>74.599999999999994</v>
      </c>
      <c r="E337" s="33">
        <v>19.399999999999999</v>
      </c>
      <c r="F337" s="34">
        <v>27.6</v>
      </c>
      <c r="G337" s="35">
        <v>23.6</v>
      </c>
      <c r="H337" s="33">
        <v>91.1</v>
      </c>
      <c r="I337" s="34"/>
      <c r="J337" s="35">
        <v>103.2</v>
      </c>
      <c r="K337" s="33">
        <v>18</v>
      </c>
      <c r="L337" s="34">
        <v>14.8</v>
      </c>
      <c r="M337" s="35">
        <v>16.100000000000001</v>
      </c>
    </row>
    <row r="338" spans="2:13" x14ac:dyDescent="0.25">
      <c r="B338" s="33">
        <v>140.19999999999999</v>
      </c>
      <c r="C338" s="34">
        <v>106.2</v>
      </c>
      <c r="D338" s="35">
        <v>86.6</v>
      </c>
      <c r="E338" s="33">
        <v>20.9</v>
      </c>
      <c r="F338" s="34">
        <v>13.9</v>
      </c>
      <c r="G338" s="35">
        <v>13.8</v>
      </c>
      <c r="H338" s="33">
        <v>88.8</v>
      </c>
      <c r="I338" s="34"/>
      <c r="J338" s="35">
        <v>100.5</v>
      </c>
      <c r="K338" s="33">
        <v>17.7</v>
      </c>
      <c r="L338" s="34">
        <v>14.3</v>
      </c>
      <c r="M338" s="35">
        <v>12.1</v>
      </c>
    </row>
    <row r="339" spans="2:13" x14ac:dyDescent="0.25">
      <c r="B339" s="33">
        <v>128.1</v>
      </c>
      <c r="C339" s="34">
        <v>91.4</v>
      </c>
      <c r="D339" s="35">
        <v>85</v>
      </c>
      <c r="E339" s="33">
        <v>18.100000000000001</v>
      </c>
      <c r="F339" s="34">
        <v>19.100000000000001</v>
      </c>
      <c r="G339" s="35">
        <v>22.3</v>
      </c>
      <c r="H339" s="33">
        <v>80.900000000000006</v>
      </c>
      <c r="I339" s="34"/>
      <c r="J339" s="35">
        <v>107.6</v>
      </c>
      <c r="K339" s="33">
        <v>21.8</v>
      </c>
      <c r="L339" s="34">
        <v>15.1</v>
      </c>
      <c r="M339" s="35">
        <v>8.5</v>
      </c>
    </row>
    <row r="340" spans="2:13" x14ac:dyDescent="0.25">
      <c r="B340" s="33">
        <v>121.2</v>
      </c>
      <c r="C340" s="34">
        <v>96.1</v>
      </c>
      <c r="D340" s="35">
        <v>91.9</v>
      </c>
      <c r="E340" s="33">
        <v>27.7</v>
      </c>
      <c r="F340" s="34">
        <v>18.399999999999999</v>
      </c>
      <c r="G340" s="35">
        <v>21.5</v>
      </c>
      <c r="H340" s="33">
        <v>104.7</v>
      </c>
      <c r="I340" s="34"/>
      <c r="J340" s="35">
        <v>111.7</v>
      </c>
      <c r="K340" s="33">
        <v>15.6</v>
      </c>
      <c r="L340" s="34">
        <v>16</v>
      </c>
      <c r="M340" s="35">
        <v>17</v>
      </c>
    </row>
    <row r="341" spans="2:13" x14ac:dyDescent="0.25">
      <c r="B341" s="33">
        <v>127.6</v>
      </c>
      <c r="C341" s="34">
        <v>79</v>
      </c>
      <c r="D341" s="35">
        <v>126.9</v>
      </c>
      <c r="E341" s="33">
        <v>19.100000000000001</v>
      </c>
      <c r="F341" s="34"/>
      <c r="G341" s="35">
        <v>17.7</v>
      </c>
      <c r="H341" s="33">
        <v>116.6</v>
      </c>
      <c r="I341" s="34"/>
      <c r="J341" s="35">
        <v>128.6</v>
      </c>
      <c r="K341" s="33">
        <v>20.7</v>
      </c>
      <c r="L341" s="34">
        <v>10.9</v>
      </c>
      <c r="M341" s="35">
        <v>8.3000000000000007</v>
      </c>
    </row>
    <row r="342" spans="2:13" x14ac:dyDescent="0.25">
      <c r="B342" s="33">
        <v>125.6</v>
      </c>
      <c r="C342" s="34">
        <v>88.3</v>
      </c>
      <c r="D342" s="35">
        <v>91.6</v>
      </c>
      <c r="E342" s="33">
        <v>12.6</v>
      </c>
      <c r="F342" s="34"/>
      <c r="G342" s="35">
        <v>31</v>
      </c>
      <c r="H342" s="33">
        <v>90</v>
      </c>
      <c r="I342" s="34"/>
      <c r="J342" s="35">
        <v>97.7</v>
      </c>
      <c r="K342" s="33">
        <v>18.8</v>
      </c>
      <c r="L342" s="34">
        <v>23.1</v>
      </c>
      <c r="M342" s="35">
        <v>10.6</v>
      </c>
    </row>
    <row r="343" spans="2:13" x14ac:dyDescent="0.25">
      <c r="B343" s="33">
        <v>121.6</v>
      </c>
      <c r="C343" s="34">
        <v>68.599999999999994</v>
      </c>
      <c r="D343" s="35">
        <v>79.5</v>
      </c>
      <c r="E343" s="33">
        <v>19.600000000000001</v>
      </c>
      <c r="F343" s="34"/>
      <c r="G343" s="35">
        <v>15.4</v>
      </c>
      <c r="H343" s="33">
        <v>82.7</v>
      </c>
      <c r="I343" s="34"/>
      <c r="J343" s="35">
        <v>104.9</v>
      </c>
      <c r="K343" s="33">
        <v>20.3</v>
      </c>
      <c r="L343" s="34">
        <v>13</v>
      </c>
      <c r="M343" s="35">
        <v>20.6</v>
      </c>
    </row>
    <row r="344" spans="2:13" x14ac:dyDescent="0.25">
      <c r="B344" s="33">
        <v>96.9</v>
      </c>
      <c r="C344" s="34">
        <v>68</v>
      </c>
      <c r="D344" s="35">
        <v>76.2</v>
      </c>
      <c r="E344" s="33">
        <v>24.3</v>
      </c>
      <c r="F344" s="34"/>
      <c r="G344" s="35">
        <v>24.7</v>
      </c>
      <c r="H344" s="33">
        <v>122.2</v>
      </c>
      <c r="I344" s="34"/>
      <c r="J344" s="35">
        <v>72.099999999999994</v>
      </c>
      <c r="K344" s="33">
        <v>13.9</v>
      </c>
      <c r="L344" s="34">
        <v>19.2</v>
      </c>
      <c r="M344" s="35">
        <v>15.4</v>
      </c>
    </row>
    <row r="345" spans="2:13" x14ac:dyDescent="0.25">
      <c r="B345" s="33">
        <v>149.30000000000001</v>
      </c>
      <c r="C345" s="34">
        <v>92.8</v>
      </c>
      <c r="D345" s="35">
        <v>104.7</v>
      </c>
      <c r="E345" s="33">
        <v>24.9</v>
      </c>
      <c r="F345" s="34"/>
      <c r="G345" s="35">
        <v>26.8</v>
      </c>
      <c r="H345" s="33">
        <v>126.6</v>
      </c>
      <c r="I345" s="34"/>
      <c r="J345" s="35">
        <v>86.9</v>
      </c>
      <c r="K345" s="33">
        <v>18.899999999999999</v>
      </c>
      <c r="L345" s="34">
        <v>17.100000000000001</v>
      </c>
      <c r="M345" s="35">
        <v>14.3</v>
      </c>
    </row>
    <row r="346" spans="2:13" x14ac:dyDescent="0.25">
      <c r="B346" s="33">
        <v>119.3</v>
      </c>
      <c r="C346" s="34">
        <v>55</v>
      </c>
      <c r="D346" s="35">
        <v>176.4</v>
      </c>
      <c r="E346" s="33">
        <v>25.2</v>
      </c>
      <c r="F346" s="34"/>
      <c r="G346" s="35">
        <v>29.7</v>
      </c>
      <c r="H346" s="33">
        <v>111.1</v>
      </c>
      <c r="I346" s="34"/>
      <c r="J346" s="35">
        <v>82.5</v>
      </c>
      <c r="K346" s="33">
        <v>27</v>
      </c>
      <c r="L346" s="34">
        <v>9.1999999999999993</v>
      </c>
      <c r="M346" s="35">
        <v>17.100000000000001</v>
      </c>
    </row>
    <row r="347" spans="2:13" x14ac:dyDescent="0.25">
      <c r="B347" s="33">
        <v>111</v>
      </c>
      <c r="C347" s="34">
        <v>64.5</v>
      </c>
      <c r="D347" s="35">
        <v>79.599999999999994</v>
      </c>
      <c r="E347" s="33">
        <v>31.4</v>
      </c>
      <c r="F347" s="34"/>
      <c r="G347" s="35">
        <v>24.1</v>
      </c>
      <c r="H347" s="33">
        <v>121.2</v>
      </c>
      <c r="I347" s="34"/>
      <c r="J347" s="35">
        <v>99.4</v>
      </c>
      <c r="K347" s="33">
        <v>24.6</v>
      </c>
      <c r="L347" s="34">
        <v>9.4</v>
      </c>
      <c r="M347" s="35">
        <v>9.6</v>
      </c>
    </row>
    <row r="348" spans="2:13" x14ac:dyDescent="0.25">
      <c r="B348" s="33">
        <v>111.1</v>
      </c>
      <c r="C348" s="34">
        <v>109.1</v>
      </c>
      <c r="D348" s="35">
        <v>65</v>
      </c>
      <c r="E348" s="33">
        <v>15.1</v>
      </c>
      <c r="F348" s="34"/>
      <c r="G348" s="35">
        <v>17.600000000000001</v>
      </c>
      <c r="H348" s="33">
        <v>140.9</v>
      </c>
      <c r="I348" s="34"/>
      <c r="J348" s="35">
        <v>110.3</v>
      </c>
      <c r="K348" s="33">
        <v>17.8</v>
      </c>
      <c r="L348" s="34">
        <v>14.1</v>
      </c>
      <c r="M348" s="35">
        <v>19.100000000000001</v>
      </c>
    </row>
    <row r="349" spans="2:13" x14ac:dyDescent="0.25">
      <c r="B349" s="33">
        <v>40.1</v>
      </c>
      <c r="C349" s="34">
        <v>87.5</v>
      </c>
      <c r="D349" s="35">
        <v>77</v>
      </c>
      <c r="E349" s="33">
        <v>22.9</v>
      </c>
      <c r="F349" s="34"/>
      <c r="G349" s="35">
        <v>24.4</v>
      </c>
      <c r="H349" s="33">
        <v>92.6</v>
      </c>
      <c r="I349" s="34"/>
      <c r="J349" s="35">
        <v>99</v>
      </c>
      <c r="K349" s="33">
        <v>10.3</v>
      </c>
      <c r="L349" s="34">
        <v>14.3</v>
      </c>
      <c r="M349" s="35">
        <v>13.9</v>
      </c>
    </row>
    <row r="350" spans="2:13" x14ac:dyDescent="0.25">
      <c r="B350" s="33">
        <v>154.9</v>
      </c>
      <c r="C350" s="34">
        <v>93.1</v>
      </c>
      <c r="D350" s="35">
        <v>91.7</v>
      </c>
      <c r="E350" s="33">
        <v>20.7</v>
      </c>
      <c r="F350" s="34"/>
      <c r="G350" s="35">
        <v>24.8</v>
      </c>
      <c r="H350" s="33">
        <v>126.4</v>
      </c>
      <c r="I350" s="34"/>
      <c r="J350" s="35">
        <v>89</v>
      </c>
      <c r="K350" s="33">
        <v>12.8</v>
      </c>
      <c r="L350" s="34">
        <v>14.3</v>
      </c>
      <c r="M350" s="35">
        <v>19.899999999999999</v>
      </c>
    </row>
    <row r="351" spans="2:13" x14ac:dyDescent="0.25">
      <c r="B351" s="33">
        <v>150.5</v>
      </c>
      <c r="C351" s="34">
        <v>106.4</v>
      </c>
      <c r="D351" s="35">
        <v>95.4</v>
      </c>
      <c r="E351" s="33">
        <v>12</v>
      </c>
      <c r="F351" s="34"/>
      <c r="G351" s="35">
        <v>28.1</v>
      </c>
      <c r="H351" s="33">
        <v>121.1</v>
      </c>
      <c r="I351" s="34"/>
      <c r="J351" s="35">
        <v>94.4</v>
      </c>
      <c r="K351" s="33">
        <v>24.3</v>
      </c>
      <c r="L351" s="34">
        <v>19.2</v>
      </c>
      <c r="M351" s="35">
        <v>18.5</v>
      </c>
    </row>
    <row r="352" spans="2:13" x14ac:dyDescent="0.25">
      <c r="B352" s="33">
        <v>119.1</v>
      </c>
      <c r="C352" s="34">
        <v>71</v>
      </c>
      <c r="D352" s="35">
        <v>146.1</v>
      </c>
      <c r="E352" s="33">
        <v>30.6</v>
      </c>
      <c r="F352" s="34"/>
      <c r="G352" s="35">
        <v>37.9</v>
      </c>
      <c r="H352" s="33">
        <v>108.8</v>
      </c>
      <c r="I352" s="34"/>
      <c r="J352" s="35">
        <v>85</v>
      </c>
      <c r="K352" s="33">
        <v>27.2</v>
      </c>
      <c r="L352" s="34">
        <v>14.6</v>
      </c>
      <c r="M352" s="35">
        <v>11</v>
      </c>
    </row>
    <row r="353" spans="2:13" x14ac:dyDescent="0.25">
      <c r="B353" s="33">
        <v>43.1</v>
      </c>
      <c r="C353" s="34">
        <v>100.5</v>
      </c>
      <c r="D353" s="35">
        <v>115.9</v>
      </c>
      <c r="E353" s="33">
        <v>19.600000000000001</v>
      </c>
      <c r="F353" s="34"/>
      <c r="G353" s="35">
        <v>23.5</v>
      </c>
      <c r="H353" s="33">
        <v>101.6</v>
      </c>
      <c r="I353" s="34"/>
      <c r="J353" s="35">
        <v>87.2</v>
      </c>
      <c r="K353" s="33">
        <v>23.3</v>
      </c>
      <c r="L353" s="34">
        <v>15.1</v>
      </c>
      <c r="M353" s="35">
        <v>18.399999999999999</v>
      </c>
    </row>
    <row r="354" spans="2:13" x14ac:dyDescent="0.25">
      <c r="B354" s="33">
        <v>56.1</v>
      </c>
      <c r="C354" s="34">
        <v>96.9</v>
      </c>
      <c r="D354" s="35">
        <v>73</v>
      </c>
      <c r="E354" s="33">
        <v>5.5</v>
      </c>
      <c r="F354" s="34"/>
      <c r="G354" s="35">
        <v>40.9</v>
      </c>
      <c r="H354" s="33">
        <v>126.2</v>
      </c>
      <c r="I354" s="34"/>
      <c r="J354" s="35">
        <v>135.30000000000001</v>
      </c>
      <c r="K354" s="33">
        <v>23.8</v>
      </c>
      <c r="L354" s="34">
        <v>30.4</v>
      </c>
      <c r="M354" s="35">
        <v>14.8</v>
      </c>
    </row>
    <row r="355" spans="2:13" x14ac:dyDescent="0.25">
      <c r="B355" s="33">
        <v>108.6</v>
      </c>
      <c r="C355" s="34">
        <v>105.6</v>
      </c>
      <c r="D355" s="35">
        <v>105.2</v>
      </c>
      <c r="E355" s="33">
        <v>20.2</v>
      </c>
      <c r="F355" s="34"/>
      <c r="G355" s="35">
        <v>39</v>
      </c>
      <c r="H355" s="33">
        <v>92.6</v>
      </c>
      <c r="I355" s="34"/>
      <c r="J355" s="35">
        <v>106.3</v>
      </c>
      <c r="K355" s="33">
        <v>17</v>
      </c>
      <c r="L355" s="34">
        <v>18.399999999999999</v>
      </c>
      <c r="M355" s="35">
        <v>20.3</v>
      </c>
    </row>
    <row r="356" spans="2:13" x14ac:dyDescent="0.25">
      <c r="B356" s="33">
        <v>48.3</v>
      </c>
      <c r="C356" s="34">
        <v>85.2</v>
      </c>
      <c r="D356" s="35">
        <v>98.7</v>
      </c>
      <c r="E356" s="33">
        <v>10.8</v>
      </c>
      <c r="F356" s="34"/>
      <c r="G356" s="35">
        <v>34.6</v>
      </c>
      <c r="H356" s="33">
        <v>120.2</v>
      </c>
      <c r="I356" s="34"/>
      <c r="J356" s="35">
        <v>86.3</v>
      </c>
      <c r="K356" s="33">
        <v>13.5</v>
      </c>
      <c r="L356" s="34">
        <v>10.7</v>
      </c>
      <c r="M356" s="35">
        <v>13.7</v>
      </c>
    </row>
    <row r="357" spans="2:13" x14ac:dyDescent="0.25">
      <c r="B357" s="33">
        <v>112</v>
      </c>
      <c r="C357" s="34">
        <v>109</v>
      </c>
      <c r="D357" s="35">
        <v>77.8</v>
      </c>
      <c r="E357" s="33">
        <v>29.6</v>
      </c>
      <c r="F357" s="34"/>
      <c r="G357" s="35">
        <v>26.6</v>
      </c>
      <c r="H357" s="33">
        <v>126.1</v>
      </c>
      <c r="I357" s="34"/>
      <c r="J357" s="35">
        <v>98.7</v>
      </c>
      <c r="K357" s="33">
        <v>20.7</v>
      </c>
      <c r="L357" s="34">
        <v>18.899999999999999</v>
      </c>
      <c r="M357" s="35">
        <v>14.3</v>
      </c>
    </row>
    <row r="358" spans="2:13" x14ac:dyDescent="0.25">
      <c r="B358" s="33">
        <v>141.9</v>
      </c>
      <c r="C358" s="34">
        <v>120.4</v>
      </c>
      <c r="D358" s="35">
        <v>87.2</v>
      </c>
      <c r="E358" s="33">
        <v>20.2</v>
      </c>
      <c r="F358" s="34"/>
      <c r="G358" s="35">
        <v>34.4</v>
      </c>
      <c r="H358" s="33">
        <v>107.7</v>
      </c>
      <c r="I358" s="34"/>
      <c r="J358" s="35">
        <v>75.8</v>
      </c>
      <c r="K358" s="33">
        <v>27.8</v>
      </c>
      <c r="L358" s="34">
        <v>13.9</v>
      </c>
      <c r="M358" s="35">
        <v>16.3</v>
      </c>
    </row>
    <row r="359" spans="2:13" x14ac:dyDescent="0.25">
      <c r="B359" s="33">
        <v>128.5</v>
      </c>
      <c r="C359" s="34">
        <v>62.8</v>
      </c>
      <c r="D359" s="35">
        <v>76.8</v>
      </c>
      <c r="E359" s="33">
        <v>31.3</v>
      </c>
      <c r="F359" s="34"/>
      <c r="G359" s="35">
        <v>28.3</v>
      </c>
      <c r="H359" s="33">
        <v>106.1</v>
      </c>
      <c r="I359" s="34"/>
      <c r="J359" s="35">
        <v>126</v>
      </c>
      <c r="K359" s="33">
        <v>27.2</v>
      </c>
      <c r="L359" s="34">
        <v>17.7</v>
      </c>
      <c r="M359" s="35">
        <v>10.6</v>
      </c>
    </row>
    <row r="360" spans="2:13" x14ac:dyDescent="0.25">
      <c r="B360" s="33">
        <v>139.80000000000001</v>
      </c>
      <c r="C360" s="34">
        <v>102.8</v>
      </c>
      <c r="D360" s="35">
        <v>96.3</v>
      </c>
      <c r="E360" s="33">
        <v>18.5</v>
      </c>
      <c r="F360" s="34"/>
      <c r="G360" s="35">
        <v>6.3</v>
      </c>
      <c r="H360" s="33">
        <v>139.80000000000001</v>
      </c>
      <c r="I360" s="34"/>
      <c r="J360" s="35">
        <v>100.4</v>
      </c>
      <c r="K360" s="33">
        <v>15.5</v>
      </c>
      <c r="L360" s="34">
        <v>14.1</v>
      </c>
      <c r="M360" s="35">
        <v>20.6</v>
      </c>
    </row>
    <row r="361" spans="2:13" x14ac:dyDescent="0.25">
      <c r="B361" s="33">
        <v>96.8</v>
      </c>
      <c r="C361" s="34">
        <v>83.9</v>
      </c>
      <c r="D361" s="35">
        <v>90.5</v>
      </c>
      <c r="E361" s="33">
        <v>23.5</v>
      </c>
      <c r="F361" s="34"/>
      <c r="G361" s="35">
        <v>22.8</v>
      </c>
      <c r="H361" s="33">
        <v>116.5</v>
      </c>
      <c r="I361" s="34"/>
      <c r="J361" s="35">
        <v>104</v>
      </c>
      <c r="K361" s="33">
        <v>12.6</v>
      </c>
      <c r="L361" s="34">
        <v>15.3</v>
      </c>
      <c r="M361" s="35">
        <v>13.5</v>
      </c>
    </row>
    <row r="362" spans="2:13" x14ac:dyDescent="0.25">
      <c r="B362" s="33">
        <v>129.5</v>
      </c>
      <c r="C362" s="34">
        <v>122.6</v>
      </c>
      <c r="D362" s="35">
        <v>102.2</v>
      </c>
      <c r="E362" s="33">
        <v>23.6</v>
      </c>
      <c r="F362" s="34"/>
      <c r="G362" s="35">
        <v>18.5</v>
      </c>
      <c r="H362" s="33">
        <v>141.5</v>
      </c>
      <c r="I362" s="34"/>
      <c r="J362" s="35">
        <v>101.8</v>
      </c>
      <c r="K362" s="33">
        <v>19.2</v>
      </c>
      <c r="L362" s="34">
        <v>11.9</v>
      </c>
      <c r="M362" s="35">
        <v>13.1</v>
      </c>
    </row>
    <row r="363" spans="2:13" x14ac:dyDescent="0.25">
      <c r="B363" s="33">
        <v>161.19999999999999</v>
      </c>
      <c r="C363" s="34">
        <v>74.400000000000006</v>
      </c>
      <c r="D363" s="35">
        <v>97.3</v>
      </c>
      <c r="E363" s="33">
        <v>18.3</v>
      </c>
      <c r="F363" s="34"/>
      <c r="G363" s="35">
        <v>21.2</v>
      </c>
      <c r="H363" s="33">
        <v>120.4</v>
      </c>
      <c r="I363" s="34"/>
      <c r="J363" s="35">
        <v>85.7</v>
      </c>
      <c r="K363" s="33">
        <v>19</v>
      </c>
      <c r="L363" s="34">
        <v>14</v>
      </c>
      <c r="M363" s="35">
        <v>13.2</v>
      </c>
    </row>
    <row r="364" spans="2:13" x14ac:dyDescent="0.25">
      <c r="B364" s="33">
        <v>197.1</v>
      </c>
      <c r="C364" s="34">
        <v>63.9</v>
      </c>
      <c r="D364" s="35">
        <v>118.6</v>
      </c>
      <c r="E364" s="33">
        <v>32.9</v>
      </c>
      <c r="F364" s="34"/>
      <c r="G364" s="35">
        <v>17.8</v>
      </c>
      <c r="H364" s="33">
        <v>127</v>
      </c>
      <c r="I364" s="34"/>
      <c r="J364" s="35">
        <v>129</v>
      </c>
      <c r="K364" s="33">
        <v>17.8</v>
      </c>
      <c r="L364" s="34">
        <v>21.1</v>
      </c>
      <c r="M364" s="35">
        <v>14</v>
      </c>
    </row>
    <row r="365" spans="2:13" x14ac:dyDescent="0.25">
      <c r="B365" s="33"/>
      <c r="C365" s="34">
        <v>125.8</v>
      </c>
      <c r="D365" s="35">
        <v>96.6</v>
      </c>
      <c r="E365" s="33">
        <v>28</v>
      </c>
      <c r="F365" s="34"/>
      <c r="G365" s="35">
        <v>15.6</v>
      </c>
      <c r="H365" s="33">
        <v>117</v>
      </c>
      <c r="I365" s="34"/>
      <c r="J365" s="35">
        <v>74</v>
      </c>
      <c r="K365" s="33">
        <v>19.399999999999999</v>
      </c>
      <c r="L365" s="34">
        <v>16.5</v>
      </c>
      <c r="M365" s="35">
        <v>15.7</v>
      </c>
    </row>
    <row r="366" spans="2:13" x14ac:dyDescent="0.25">
      <c r="B366" s="33"/>
      <c r="C366" s="34">
        <v>64</v>
      </c>
      <c r="D366" s="35">
        <v>141</v>
      </c>
      <c r="E366" s="33">
        <v>23</v>
      </c>
      <c r="F366" s="34"/>
      <c r="G366" s="35">
        <v>18.3</v>
      </c>
      <c r="H366" s="33">
        <v>130.5</v>
      </c>
      <c r="I366" s="34"/>
      <c r="J366" s="35">
        <v>81.099999999999994</v>
      </c>
      <c r="K366" s="33">
        <v>16.7</v>
      </c>
      <c r="L366" s="34">
        <v>27.6</v>
      </c>
      <c r="M366" s="35">
        <v>10.6</v>
      </c>
    </row>
    <row r="367" spans="2:13" x14ac:dyDescent="0.25">
      <c r="B367" s="33"/>
      <c r="C367" s="34">
        <v>62.2</v>
      </c>
      <c r="D367" s="35">
        <v>100.1</v>
      </c>
      <c r="E367" s="33">
        <v>22.6</v>
      </c>
      <c r="F367" s="34"/>
      <c r="G367" s="35">
        <v>19.7</v>
      </c>
      <c r="H367" s="33">
        <v>92.2</v>
      </c>
      <c r="I367" s="34"/>
      <c r="J367" s="35">
        <v>93.3</v>
      </c>
      <c r="K367" s="33">
        <v>17.899999999999999</v>
      </c>
      <c r="L367" s="34">
        <v>17.5</v>
      </c>
      <c r="M367" s="35">
        <v>17.7</v>
      </c>
    </row>
    <row r="368" spans="2:13" x14ac:dyDescent="0.25">
      <c r="B368" s="33"/>
      <c r="C368" s="34">
        <v>57.7</v>
      </c>
      <c r="D368" s="35">
        <v>60.5</v>
      </c>
      <c r="E368" s="33">
        <v>35.700000000000003</v>
      </c>
      <c r="F368" s="34"/>
      <c r="G368" s="35">
        <v>15.3</v>
      </c>
      <c r="H368" s="33">
        <v>109.9</v>
      </c>
      <c r="I368" s="34"/>
      <c r="J368" s="35">
        <v>146.19999999999999</v>
      </c>
      <c r="K368" s="33">
        <v>16.8</v>
      </c>
      <c r="L368" s="34">
        <v>20.100000000000001</v>
      </c>
      <c r="M368" s="35">
        <v>7.4</v>
      </c>
    </row>
    <row r="369" spans="2:13" x14ac:dyDescent="0.25">
      <c r="B369" s="33"/>
      <c r="C369" s="34">
        <v>120.1</v>
      </c>
      <c r="D369" s="35">
        <v>124.4</v>
      </c>
      <c r="E369" s="33">
        <v>16.2</v>
      </c>
      <c r="F369" s="34"/>
      <c r="G369" s="35">
        <v>24.6</v>
      </c>
      <c r="H369" s="33">
        <v>92.1</v>
      </c>
      <c r="I369" s="34"/>
      <c r="J369" s="35">
        <v>78.2</v>
      </c>
      <c r="K369" s="33">
        <v>17.3</v>
      </c>
      <c r="L369" s="34">
        <v>13.7</v>
      </c>
      <c r="M369" s="35">
        <v>11.6</v>
      </c>
    </row>
    <row r="370" spans="2:13" x14ac:dyDescent="0.25">
      <c r="B370" s="33"/>
      <c r="C370" s="34">
        <v>102.9</v>
      </c>
      <c r="D370" s="35">
        <v>68.5</v>
      </c>
      <c r="E370" s="33">
        <v>21.2</v>
      </c>
      <c r="F370" s="34"/>
      <c r="G370" s="35">
        <v>20.7</v>
      </c>
      <c r="H370" s="33">
        <v>78</v>
      </c>
      <c r="I370" s="34"/>
      <c r="J370" s="35">
        <v>143.69999999999999</v>
      </c>
      <c r="K370" s="33">
        <v>25.3</v>
      </c>
      <c r="L370" s="34">
        <v>23.7</v>
      </c>
      <c r="M370" s="35">
        <v>9.5</v>
      </c>
    </row>
    <row r="371" spans="2:13" x14ac:dyDescent="0.25">
      <c r="B371" s="33"/>
      <c r="C371" s="34">
        <v>108.4</v>
      </c>
      <c r="D371" s="35">
        <v>100.3</v>
      </c>
      <c r="E371" s="33">
        <v>23</v>
      </c>
      <c r="F371" s="34"/>
      <c r="G371" s="35">
        <v>15.9</v>
      </c>
      <c r="H371" s="33">
        <v>84.3</v>
      </c>
      <c r="I371" s="34"/>
      <c r="J371" s="35">
        <v>87.5</v>
      </c>
      <c r="K371" s="33">
        <v>17</v>
      </c>
      <c r="L371" s="34">
        <v>16.399999999999999</v>
      </c>
      <c r="M371" s="35">
        <v>12.4</v>
      </c>
    </row>
    <row r="372" spans="2:13" x14ac:dyDescent="0.25">
      <c r="B372" s="33"/>
      <c r="C372" s="34">
        <v>65.2</v>
      </c>
      <c r="D372" s="35">
        <v>46.4</v>
      </c>
      <c r="E372" s="33">
        <v>20.8</v>
      </c>
      <c r="F372" s="34"/>
      <c r="G372" s="35">
        <v>26.6</v>
      </c>
      <c r="H372" s="33">
        <v>106.7</v>
      </c>
      <c r="I372" s="34"/>
      <c r="J372" s="35">
        <v>63.2</v>
      </c>
      <c r="K372" s="33">
        <v>17.7</v>
      </c>
      <c r="L372" s="34">
        <v>21.1</v>
      </c>
      <c r="M372" s="35">
        <v>17.3</v>
      </c>
    </row>
    <row r="373" spans="2:13" x14ac:dyDescent="0.25">
      <c r="B373" s="33"/>
      <c r="C373" s="34">
        <v>120</v>
      </c>
      <c r="D373" s="35">
        <v>134.1</v>
      </c>
      <c r="E373" s="33">
        <v>24.9</v>
      </c>
      <c r="F373" s="34"/>
      <c r="G373" s="35">
        <v>15.1</v>
      </c>
      <c r="H373" s="33">
        <v>118.6</v>
      </c>
      <c r="I373" s="34"/>
      <c r="J373" s="35">
        <v>72.900000000000006</v>
      </c>
      <c r="K373" s="33">
        <v>24.5</v>
      </c>
      <c r="L373" s="34">
        <v>15.8</v>
      </c>
      <c r="M373" s="35">
        <v>8.9</v>
      </c>
    </row>
    <row r="374" spans="2:13" x14ac:dyDescent="0.25">
      <c r="B374" s="33"/>
      <c r="C374" s="34">
        <v>64.8</v>
      </c>
      <c r="D374" s="35">
        <v>126.9</v>
      </c>
      <c r="E374" s="33">
        <v>27.8</v>
      </c>
      <c r="F374" s="34"/>
      <c r="G374" s="35">
        <v>28.1</v>
      </c>
      <c r="H374" s="33">
        <v>75.7</v>
      </c>
      <c r="I374" s="34"/>
      <c r="J374" s="35">
        <v>122.8</v>
      </c>
      <c r="K374" s="33">
        <v>25.8</v>
      </c>
      <c r="L374" s="34">
        <v>21.4</v>
      </c>
      <c r="M374" s="35">
        <v>12.2</v>
      </c>
    </row>
    <row r="375" spans="2:13" x14ac:dyDescent="0.25">
      <c r="B375" s="33"/>
      <c r="C375" s="34">
        <v>68.3</v>
      </c>
      <c r="D375" s="35">
        <v>115.9</v>
      </c>
      <c r="E375" s="33">
        <v>19.3</v>
      </c>
      <c r="F375" s="34"/>
      <c r="G375" s="35">
        <v>30.7</v>
      </c>
      <c r="H375" s="33">
        <v>89.1</v>
      </c>
      <c r="I375" s="34"/>
      <c r="J375" s="35">
        <v>131</v>
      </c>
      <c r="K375" s="33">
        <v>17.5</v>
      </c>
      <c r="L375" s="34">
        <v>16.3</v>
      </c>
      <c r="M375" s="35">
        <v>13.3</v>
      </c>
    </row>
    <row r="376" spans="2:13" x14ac:dyDescent="0.25">
      <c r="B376" s="33"/>
      <c r="C376" s="34">
        <v>75.400000000000006</v>
      </c>
      <c r="D376" s="35">
        <v>112.5</v>
      </c>
      <c r="E376" s="33">
        <v>28.7</v>
      </c>
      <c r="F376" s="34"/>
      <c r="G376" s="35">
        <v>17.2</v>
      </c>
      <c r="H376" s="33">
        <v>105.4</v>
      </c>
      <c r="I376" s="34"/>
      <c r="J376" s="35">
        <v>103</v>
      </c>
      <c r="K376" s="33">
        <v>17.3</v>
      </c>
      <c r="L376" s="34">
        <v>21.7</v>
      </c>
      <c r="M376" s="35">
        <v>9.4</v>
      </c>
    </row>
    <row r="377" spans="2:13" x14ac:dyDescent="0.25">
      <c r="B377" s="33"/>
      <c r="C377" s="34">
        <v>108.5</v>
      </c>
      <c r="D377" s="35">
        <v>114.7</v>
      </c>
      <c r="E377" s="33">
        <v>25.5</v>
      </c>
      <c r="F377" s="34"/>
      <c r="G377" s="35">
        <v>26.2</v>
      </c>
      <c r="H377" s="33">
        <v>80.599999999999994</v>
      </c>
      <c r="I377" s="34"/>
      <c r="J377" s="35">
        <v>115.7</v>
      </c>
      <c r="K377" s="33">
        <v>20.6</v>
      </c>
      <c r="L377" s="34">
        <v>24.4</v>
      </c>
      <c r="M377" s="35">
        <v>12.4</v>
      </c>
    </row>
    <row r="378" spans="2:13" x14ac:dyDescent="0.25">
      <c r="B378" s="33"/>
      <c r="C378" s="34"/>
      <c r="D378" s="35"/>
      <c r="E378" s="33">
        <v>16.2</v>
      </c>
      <c r="F378" s="34"/>
      <c r="G378" s="35">
        <v>19</v>
      </c>
      <c r="H378" s="33">
        <v>74.900000000000006</v>
      </c>
      <c r="I378" s="34"/>
      <c r="J378" s="35">
        <v>115.3</v>
      </c>
      <c r="K378" s="33">
        <v>18.7</v>
      </c>
      <c r="L378" s="34">
        <v>17.399999999999999</v>
      </c>
      <c r="M378" s="35">
        <v>10.8</v>
      </c>
    </row>
    <row r="379" spans="2:13" x14ac:dyDescent="0.25">
      <c r="B379" s="33"/>
      <c r="C379" s="34"/>
      <c r="D379" s="35">
        <v>79.900000000000006</v>
      </c>
      <c r="E379" s="33">
        <v>36.6</v>
      </c>
      <c r="F379" s="34"/>
      <c r="G379" s="35">
        <v>30</v>
      </c>
      <c r="H379" s="33">
        <v>80.7</v>
      </c>
      <c r="I379" s="34"/>
      <c r="J379" s="35">
        <v>105.1</v>
      </c>
      <c r="K379" s="33">
        <v>23.4</v>
      </c>
      <c r="L379" s="34">
        <v>16.5</v>
      </c>
      <c r="M379" s="35">
        <v>19.899999999999999</v>
      </c>
    </row>
    <row r="380" spans="2:13" x14ac:dyDescent="0.25">
      <c r="B380" s="33"/>
      <c r="C380" s="34"/>
      <c r="D380" s="35">
        <v>112.7</v>
      </c>
      <c r="E380" s="33">
        <v>29.2</v>
      </c>
      <c r="F380" s="34"/>
      <c r="G380" s="35">
        <v>12.3</v>
      </c>
      <c r="H380" s="33">
        <v>92.5</v>
      </c>
      <c r="I380" s="34"/>
      <c r="J380" s="35">
        <v>120.9</v>
      </c>
      <c r="K380" s="33">
        <v>25.3</v>
      </c>
      <c r="L380" s="34">
        <v>16.2</v>
      </c>
      <c r="M380" s="35">
        <v>10.3</v>
      </c>
    </row>
    <row r="381" spans="2:13" x14ac:dyDescent="0.25">
      <c r="B381" s="33"/>
      <c r="C381" s="34"/>
      <c r="D381" s="35">
        <v>74</v>
      </c>
      <c r="E381" s="33">
        <v>45.7</v>
      </c>
      <c r="F381" s="34"/>
      <c r="G381" s="35">
        <v>22.6</v>
      </c>
      <c r="H381" s="33">
        <v>114.9</v>
      </c>
      <c r="I381" s="34"/>
      <c r="J381" s="35">
        <v>116.9</v>
      </c>
      <c r="K381" s="33">
        <v>18.8</v>
      </c>
      <c r="L381" s="34">
        <v>24.5</v>
      </c>
      <c r="M381" s="35">
        <v>17.8</v>
      </c>
    </row>
    <row r="382" spans="2:13" x14ac:dyDescent="0.25">
      <c r="B382" s="33"/>
      <c r="C382" s="34"/>
      <c r="D382" s="35">
        <v>115.5</v>
      </c>
      <c r="E382" s="33">
        <v>28.1</v>
      </c>
      <c r="F382" s="34"/>
      <c r="G382" s="35">
        <v>24.6</v>
      </c>
      <c r="H382" s="33">
        <v>105.5</v>
      </c>
      <c r="I382" s="34"/>
      <c r="J382" s="35">
        <v>102.6</v>
      </c>
      <c r="K382" s="33">
        <v>18</v>
      </c>
      <c r="L382" s="34">
        <v>39.1</v>
      </c>
      <c r="M382" s="35">
        <v>11.5</v>
      </c>
    </row>
    <row r="383" spans="2:13" x14ac:dyDescent="0.25">
      <c r="B383" s="33"/>
      <c r="C383" s="34"/>
      <c r="D383" s="35">
        <v>85.8</v>
      </c>
      <c r="E383" s="33">
        <v>27.4</v>
      </c>
      <c r="F383" s="34"/>
      <c r="G383" s="35">
        <v>21</v>
      </c>
      <c r="H383" s="33">
        <v>78.400000000000006</v>
      </c>
      <c r="I383" s="34"/>
      <c r="J383" s="35">
        <v>116.4</v>
      </c>
      <c r="K383" s="33">
        <v>19.7</v>
      </c>
      <c r="L383" s="34">
        <v>25</v>
      </c>
      <c r="M383" s="35">
        <v>10.3</v>
      </c>
    </row>
    <row r="384" spans="2:13" x14ac:dyDescent="0.25">
      <c r="B384" s="33"/>
      <c r="C384" s="34"/>
      <c r="D384" s="35">
        <v>108.9</v>
      </c>
      <c r="E384" s="33">
        <v>25.5</v>
      </c>
      <c r="F384" s="34"/>
      <c r="G384" s="35">
        <v>25.1</v>
      </c>
      <c r="H384" s="33">
        <v>80.3</v>
      </c>
      <c r="I384" s="34"/>
      <c r="J384" s="35">
        <v>84.3</v>
      </c>
      <c r="K384" s="33">
        <v>14.3</v>
      </c>
      <c r="L384" s="34">
        <v>27.8</v>
      </c>
      <c r="M384" s="35">
        <v>10.6</v>
      </c>
    </row>
    <row r="385" spans="2:13" x14ac:dyDescent="0.25">
      <c r="B385" s="33"/>
      <c r="C385" s="34"/>
      <c r="D385" s="35">
        <v>101.7</v>
      </c>
      <c r="E385" s="33">
        <v>28.5</v>
      </c>
      <c r="F385" s="34"/>
      <c r="G385" s="35">
        <v>22.1</v>
      </c>
      <c r="H385" s="33">
        <v>123.3</v>
      </c>
      <c r="I385" s="34"/>
      <c r="J385" s="35">
        <v>18.100000000000001</v>
      </c>
      <c r="K385" s="33">
        <v>15.5</v>
      </c>
      <c r="L385" s="34">
        <v>28.9</v>
      </c>
      <c r="M385" s="35">
        <v>9.6</v>
      </c>
    </row>
    <row r="386" spans="2:13" x14ac:dyDescent="0.25">
      <c r="B386" s="33"/>
      <c r="C386" s="34"/>
      <c r="D386" s="35">
        <v>97.8</v>
      </c>
      <c r="E386" s="33">
        <v>19.8</v>
      </c>
      <c r="F386" s="34"/>
      <c r="G386" s="35">
        <v>20.399999999999999</v>
      </c>
      <c r="H386" s="33">
        <v>84.6</v>
      </c>
      <c r="I386" s="34"/>
      <c r="J386" s="35">
        <v>101.6</v>
      </c>
      <c r="K386" s="33">
        <v>12.9</v>
      </c>
      <c r="L386" s="34">
        <v>16.2</v>
      </c>
      <c r="M386" s="35">
        <v>12.3</v>
      </c>
    </row>
    <row r="387" spans="2:13" x14ac:dyDescent="0.25">
      <c r="B387" s="33"/>
      <c r="C387" s="34"/>
      <c r="D387" s="35">
        <v>100.7</v>
      </c>
      <c r="E387" s="33">
        <v>26.5</v>
      </c>
      <c r="F387" s="34"/>
      <c r="G387" s="35">
        <v>18.8</v>
      </c>
      <c r="H387" s="33">
        <v>131.69999999999999</v>
      </c>
      <c r="I387" s="34"/>
      <c r="J387" s="35">
        <v>119.3</v>
      </c>
      <c r="K387" s="33">
        <v>15.1</v>
      </c>
      <c r="L387" s="34">
        <v>25</v>
      </c>
      <c r="M387" s="35">
        <v>15.2</v>
      </c>
    </row>
    <row r="388" spans="2:13" x14ac:dyDescent="0.25">
      <c r="B388" s="33"/>
      <c r="C388" s="34"/>
      <c r="D388" s="35">
        <v>86.6</v>
      </c>
      <c r="E388" s="33">
        <v>21.5</v>
      </c>
      <c r="F388" s="34"/>
      <c r="G388" s="35">
        <v>23.6</v>
      </c>
      <c r="H388" s="33">
        <v>78.900000000000006</v>
      </c>
      <c r="I388" s="34"/>
      <c r="J388" s="35">
        <v>93.3</v>
      </c>
      <c r="K388" s="33">
        <v>15.8</v>
      </c>
      <c r="L388" s="34">
        <v>17.600000000000001</v>
      </c>
      <c r="M388" s="35">
        <v>15.9</v>
      </c>
    </row>
    <row r="389" spans="2:13" x14ac:dyDescent="0.25">
      <c r="B389" s="33"/>
      <c r="C389" s="34"/>
      <c r="D389" s="35">
        <v>85.6</v>
      </c>
      <c r="E389" s="33">
        <v>26</v>
      </c>
      <c r="F389" s="34"/>
      <c r="G389" s="35">
        <v>29.4</v>
      </c>
      <c r="H389" s="33">
        <v>73.099999999999994</v>
      </c>
      <c r="I389" s="34"/>
      <c r="J389" s="35">
        <v>113.6</v>
      </c>
      <c r="K389" s="33">
        <v>13.2</v>
      </c>
      <c r="L389" s="34">
        <v>12.7</v>
      </c>
      <c r="M389" s="35">
        <v>13.6</v>
      </c>
    </row>
    <row r="390" spans="2:13" x14ac:dyDescent="0.25">
      <c r="B390" s="33"/>
      <c r="C390" s="34"/>
      <c r="D390" s="35">
        <v>113.5</v>
      </c>
      <c r="E390" s="33">
        <v>16.600000000000001</v>
      </c>
      <c r="F390" s="34"/>
      <c r="G390" s="35">
        <v>24.6</v>
      </c>
      <c r="H390" s="33">
        <v>99.2</v>
      </c>
      <c r="I390" s="34"/>
      <c r="J390" s="35">
        <v>112.5</v>
      </c>
      <c r="K390" s="33">
        <v>14.6</v>
      </c>
      <c r="L390" s="34">
        <v>23.8</v>
      </c>
      <c r="M390" s="35">
        <v>12.7</v>
      </c>
    </row>
    <row r="391" spans="2:13" x14ac:dyDescent="0.25">
      <c r="B391" s="33"/>
      <c r="C391" s="34"/>
      <c r="D391" s="35">
        <v>111.8</v>
      </c>
      <c r="E391" s="33">
        <v>16.5</v>
      </c>
      <c r="F391" s="34"/>
      <c r="G391" s="35">
        <v>28.3</v>
      </c>
      <c r="H391" s="33">
        <v>122.6</v>
      </c>
      <c r="I391" s="34"/>
      <c r="J391" s="35">
        <v>116.2</v>
      </c>
      <c r="K391" s="33">
        <v>18.7</v>
      </c>
      <c r="L391" s="34">
        <v>23.3</v>
      </c>
      <c r="M391" s="35">
        <v>10</v>
      </c>
    </row>
    <row r="392" spans="2:13" x14ac:dyDescent="0.25">
      <c r="B392" s="33"/>
      <c r="C392" s="34"/>
      <c r="D392" s="35">
        <v>84.6</v>
      </c>
      <c r="E392" s="33">
        <v>25.5</v>
      </c>
      <c r="F392" s="34"/>
      <c r="G392" s="35">
        <v>28.8</v>
      </c>
      <c r="H392" s="33">
        <v>115.6</v>
      </c>
      <c r="I392" s="34"/>
      <c r="J392" s="35">
        <v>181.7</v>
      </c>
      <c r="K392" s="33">
        <v>15.9</v>
      </c>
      <c r="L392" s="34">
        <v>22.8</v>
      </c>
      <c r="M392" s="35">
        <v>12.3</v>
      </c>
    </row>
    <row r="393" spans="2:13" x14ac:dyDescent="0.25">
      <c r="B393" s="33"/>
      <c r="C393" s="34"/>
      <c r="D393" s="35">
        <v>108.8</v>
      </c>
      <c r="E393" s="33">
        <v>18.5</v>
      </c>
      <c r="F393" s="34"/>
      <c r="G393" s="35">
        <v>20.2</v>
      </c>
      <c r="H393" s="33">
        <v>73.099999999999994</v>
      </c>
      <c r="I393" s="34"/>
      <c r="J393" s="35">
        <v>142.30000000000001</v>
      </c>
      <c r="K393" s="33">
        <v>15.7</v>
      </c>
      <c r="L393" s="34">
        <v>21.5</v>
      </c>
      <c r="M393" s="35">
        <v>20</v>
      </c>
    </row>
    <row r="394" spans="2:13" x14ac:dyDescent="0.25">
      <c r="B394" s="33"/>
      <c r="C394" s="34"/>
      <c r="D394" s="35">
        <v>88.9</v>
      </c>
      <c r="E394" s="33"/>
      <c r="F394" s="34"/>
      <c r="G394" s="35">
        <v>23.9</v>
      </c>
      <c r="H394" s="33">
        <v>134.80000000000001</v>
      </c>
      <c r="I394" s="34"/>
      <c r="J394" s="35">
        <v>135.19999999999999</v>
      </c>
      <c r="K394" s="33">
        <v>16</v>
      </c>
      <c r="L394" s="34">
        <v>24.8</v>
      </c>
      <c r="M394" s="35">
        <v>13</v>
      </c>
    </row>
    <row r="395" spans="2:13" x14ac:dyDescent="0.25">
      <c r="B395" s="33"/>
      <c r="C395" s="34"/>
      <c r="D395" s="35">
        <v>110</v>
      </c>
      <c r="E395" s="33"/>
      <c r="F395" s="34"/>
      <c r="G395" s="35">
        <v>30.8</v>
      </c>
      <c r="H395" s="33">
        <v>133.80000000000001</v>
      </c>
      <c r="I395" s="34"/>
      <c r="J395" s="35">
        <v>155.19999999999999</v>
      </c>
      <c r="K395" s="33">
        <v>17.399999999999999</v>
      </c>
      <c r="L395" s="34">
        <v>19.899999999999999</v>
      </c>
      <c r="M395" s="35">
        <v>11.7</v>
      </c>
    </row>
    <row r="396" spans="2:13" x14ac:dyDescent="0.25">
      <c r="B396" s="33"/>
      <c r="C396" s="34"/>
      <c r="D396" s="35">
        <v>135.4</v>
      </c>
      <c r="E396" s="33"/>
      <c r="F396" s="34"/>
      <c r="G396" s="35">
        <v>22.1</v>
      </c>
      <c r="H396" s="33">
        <v>84.5</v>
      </c>
      <c r="I396" s="34"/>
      <c r="J396" s="35">
        <v>77.8</v>
      </c>
      <c r="K396" s="33">
        <v>16.5</v>
      </c>
      <c r="L396" s="34">
        <v>27.3</v>
      </c>
      <c r="M396" s="35">
        <v>13</v>
      </c>
    </row>
    <row r="397" spans="2:13" x14ac:dyDescent="0.25">
      <c r="B397" s="33"/>
      <c r="C397" s="34"/>
      <c r="D397" s="35">
        <v>94</v>
      </c>
      <c r="E397" s="33"/>
      <c r="F397" s="34"/>
      <c r="G397" s="35">
        <v>15.4</v>
      </c>
      <c r="H397" s="33">
        <v>94.4</v>
      </c>
      <c r="I397" s="34"/>
      <c r="J397" s="35">
        <v>122.8</v>
      </c>
      <c r="K397" s="33">
        <v>15.9</v>
      </c>
      <c r="L397" s="34">
        <v>9.5</v>
      </c>
      <c r="M397" s="35">
        <v>22.1</v>
      </c>
    </row>
    <row r="398" spans="2:13" x14ac:dyDescent="0.25">
      <c r="B398" s="33"/>
      <c r="C398" s="34"/>
      <c r="D398" s="35">
        <v>54</v>
      </c>
      <c r="E398" s="33"/>
      <c r="F398" s="34"/>
      <c r="G398" s="35">
        <v>20.6</v>
      </c>
      <c r="H398" s="33">
        <v>116.3</v>
      </c>
      <c r="I398" s="34"/>
      <c r="J398" s="35">
        <v>95.7</v>
      </c>
      <c r="K398" s="33">
        <v>17.3</v>
      </c>
      <c r="L398" s="34">
        <v>18.3</v>
      </c>
      <c r="M398" s="35">
        <v>16.5</v>
      </c>
    </row>
    <row r="399" spans="2:13" x14ac:dyDescent="0.25">
      <c r="B399" s="33"/>
      <c r="C399" s="34"/>
      <c r="D399" s="35">
        <v>120.4</v>
      </c>
      <c r="E399" s="33"/>
      <c r="F399" s="34"/>
      <c r="G399" s="35">
        <v>25.2</v>
      </c>
      <c r="H399" s="33">
        <v>86.7</v>
      </c>
      <c r="I399" s="34"/>
      <c r="J399" s="35">
        <v>99.7</v>
      </c>
      <c r="K399" s="33">
        <v>17.2</v>
      </c>
      <c r="L399" s="34">
        <v>21.2</v>
      </c>
      <c r="M399" s="35">
        <v>11.2</v>
      </c>
    </row>
    <row r="400" spans="2:13" x14ac:dyDescent="0.25">
      <c r="B400" s="33"/>
      <c r="C400" s="34"/>
      <c r="D400" s="35">
        <v>91.8</v>
      </c>
      <c r="E400" s="33"/>
      <c r="F400" s="34"/>
      <c r="G400" s="35">
        <v>27.4</v>
      </c>
      <c r="H400" s="33">
        <v>98.8</v>
      </c>
      <c r="I400" s="34"/>
      <c r="J400" s="35">
        <v>85.2</v>
      </c>
      <c r="K400" s="33">
        <v>14</v>
      </c>
      <c r="L400" s="34">
        <v>13.8</v>
      </c>
      <c r="M400" s="35">
        <v>15.4</v>
      </c>
    </row>
    <row r="401" spans="2:13" x14ac:dyDescent="0.25">
      <c r="B401" s="33"/>
      <c r="C401" s="34"/>
      <c r="D401" s="35">
        <v>115</v>
      </c>
      <c r="E401" s="33"/>
      <c r="F401" s="34"/>
      <c r="G401" s="35">
        <v>17.399999999999999</v>
      </c>
      <c r="H401" s="33">
        <v>83.1</v>
      </c>
      <c r="I401" s="34"/>
      <c r="J401" s="35">
        <v>103.8</v>
      </c>
      <c r="K401" s="33">
        <v>10</v>
      </c>
      <c r="L401" s="34">
        <v>24.7</v>
      </c>
      <c r="M401" s="35">
        <v>12.7</v>
      </c>
    </row>
    <row r="402" spans="2:13" x14ac:dyDescent="0.25">
      <c r="B402" s="33"/>
      <c r="C402" s="34"/>
      <c r="D402" s="35">
        <v>170.8</v>
      </c>
      <c r="E402" s="33"/>
      <c r="F402" s="34"/>
      <c r="G402" s="35">
        <v>19.5</v>
      </c>
      <c r="H402" s="33">
        <v>90.4</v>
      </c>
      <c r="I402" s="34"/>
      <c r="J402" s="35">
        <v>129.6</v>
      </c>
      <c r="K402" s="33">
        <v>21.1</v>
      </c>
      <c r="L402" s="34">
        <v>18.100000000000001</v>
      </c>
      <c r="M402" s="35">
        <v>19.899999999999999</v>
      </c>
    </row>
    <row r="403" spans="2:13" x14ac:dyDescent="0.25">
      <c r="B403" s="33"/>
      <c r="C403" s="34"/>
      <c r="D403" s="35">
        <v>69.599999999999994</v>
      </c>
      <c r="E403" s="33"/>
      <c r="F403" s="34"/>
      <c r="G403" s="35">
        <v>21.8</v>
      </c>
      <c r="H403" s="33">
        <v>109.5</v>
      </c>
      <c r="I403" s="34"/>
      <c r="J403" s="35">
        <v>183.5</v>
      </c>
      <c r="K403" s="33">
        <v>16.2</v>
      </c>
      <c r="L403" s="34">
        <v>24.3</v>
      </c>
      <c r="M403" s="35">
        <v>12.7</v>
      </c>
    </row>
    <row r="404" spans="2:13" x14ac:dyDescent="0.25">
      <c r="B404" s="33"/>
      <c r="C404" s="34"/>
      <c r="D404" s="35">
        <v>99.9</v>
      </c>
      <c r="E404" s="33"/>
      <c r="F404" s="34"/>
      <c r="G404" s="35">
        <v>25.2</v>
      </c>
      <c r="H404" s="33">
        <v>88.5</v>
      </c>
      <c r="I404" s="34"/>
      <c r="J404" s="35">
        <v>89.1</v>
      </c>
      <c r="K404" s="33">
        <v>16.7</v>
      </c>
      <c r="L404" s="34">
        <v>20.2</v>
      </c>
      <c r="M404" s="35">
        <v>15.4</v>
      </c>
    </row>
    <row r="405" spans="2:13" x14ac:dyDescent="0.25">
      <c r="B405" s="33"/>
      <c r="C405" s="34"/>
      <c r="D405" s="35">
        <v>70.7</v>
      </c>
      <c r="E405" s="33"/>
      <c r="F405" s="34"/>
      <c r="G405" s="35">
        <v>20.8</v>
      </c>
      <c r="H405" s="33">
        <v>96.7</v>
      </c>
      <c r="I405" s="34"/>
      <c r="J405" s="35">
        <v>107.2</v>
      </c>
      <c r="K405" s="33">
        <v>15</v>
      </c>
      <c r="L405" s="34">
        <v>21.3</v>
      </c>
      <c r="M405" s="35">
        <v>20.9</v>
      </c>
    </row>
    <row r="406" spans="2:13" x14ac:dyDescent="0.25">
      <c r="B406" s="33"/>
      <c r="C406" s="34"/>
      <c r="D406" s="35">
        <v>132.19999999999999</v>
      </c>
      <c r="E406" s="33"/>
      <c r="F406" s="34"/>
      <c r="G406" s="35">
        <v>17.899999999999999</v>
      </c>
      <c r="H406" s="33">
        <v>103.1</v>
      </c>
      <c r="I406" s="34"/>
      <c r="J406" s="35">
        <v>124.5</v>
      </c>
      <c r="K406" s="33">
        <v>15.5</v>
      </c>
      <c r="L406" s="34">
        <v>23.6</v>
      </c>
      <c r="M406" s="35">
        <v>10.9</v>
      </c>
    </row>
    <row r="407" spans="2:13" x14ac:dyDescent="0.25">
      <c r="B407" s="33"/>
      <c r="C407" s="34"/>
      <c r="D407" s="35">
        <v>122.7</v>
      </c>
      <c r="E407" s="33"/>
      <c r="F407" s="34"/>
      <c r="G407" s="35">
        <v>13.3</v>
      </c>
      <c r="H407" s="33">
        <v>93.5</v>
      </c>
      <c r="I407" s="34"/>
      <c r="J407" s="35">
        <v>155.69999999999999</v>
      </c>
      <c r="K407" s="33">
        <v>16.399999999999999</v>
      </c>
      <c r="L407" s="34">
        <v>22.1</v>
      </c>
      <c r="M407" s="35">
        <v>12</v>
      </c>
    </row>
    <row r="408" spans="2:13" x14ac:dyDescent="0.25">
      <c r="B408" s="33"/>
      <c r="C408" s="34"/>
      <c r="D408" s="35">
        <v>96.1</v>
      </c>
      <c r="E408" s="33"/>
      <c r="F408" s="34"/>
      <c r="G408" s="35">
        <v>21.1</v>
      </c>
      <c r="H408" s="33">
        <v>112.2</v>
      </c>
      <c r="I408" s="34"/>
      <c r="J408" s="35">
        <v>178.4</v>
      </c>
      <c r="K408" s="33">
        <v>14</v>
      </c>
      <c r="L408" s="34">
        <v>13.4</v>
      </c>
      <c r="M408" s="35">
        <v>15</v>
      </c>
    </row>
    <row r="409" spans="2:13" x14ac:dyDescent="0.25">
      <c r="B409" s="33"/>
      <c r="C409" s="34"/>
      <c r="D409" s="35">
        <v>54</v>
      </c>
      <c r="E409" s="33"/>
      <c r="F409" s="34"/>
      <c r="G409" s="35">
        <v>30.3</v>
      </c>
      <c r="H409" s="33">
        <v>101.7</v>
      </c>
      <c r="I409" s="34"/>
      <c r="J409" s="35">
        <v>41.4</v>
      </c>
      <c r="K409" s="33">
        <v>26.9</v>
      </c>
      <c r="L409" s="34">
        <v>21.7</v>
      </c>
      <c r="M409" s="35">
        <v>19.899999999999999</v>
      </c>
    </row>
    <row r="410" spans="2:13" x14ac:dyDescent="0.25">
      <c r="B410" s="33"/>
      <c r="C410" s="34"/>
      <c r="D410" s="35">
        <v>122.3</v>
      </c>
      <c r="E410" s="33"/>
      <c r="F410" s="34"/>
      <c r="G410" s="35">
        <v>20.100000000000001</v>
      </c>
      <c r="H410" s="33">
        <v>88.2</v>
      </c>
      <c r="I410" s="34"/>
      <c r="J410" s="35">
        <v>109.2</v>
      </c>
      <c r="K410" s="33">
        <v>14.7</v>
      </c>
      <c r="L410" s="34">
        <v>21.2</v>
      </c>
      <c r="M410" s="35">
        <v>19</v>
      </c>
    </row>
    <row r="411" spans="2:13" x14ac:dyDescent="0.25">
      <c r="B411" s="33"/>
      <c r="C411" s="34"/>
      <c r="D411" s="35">
        <v>93</v>
      </c>
      <c r="E411" s="33"/>
      <c r="F411" s="34"/>
      <c r="G411" s="35">
        <v>20.3</v>
      </c>
      <c r="H411" s="33">
        <v>86.2</v>
      </c>
      <c r="I411" s="34"/>
      <c r="J411" s="35">
        <v>102</v>
      </c>
      <c r="K411" s="33">
        <v>15.6</v>
      </c>
      <c r="L411" s="34">
        <v>23.8</v>
      </c>
      <c r="M411" s="35">
        <v>21.5</v>
      </c>
    </row>
    <row r="412" spans="2:13" x14ac:dyDescent="0.25">
      <c r="B412" s="33"/>
      <c r="C412" s="34"/>
      <c r="D412" s="35">
        <v>74.599999999999994</v>
      </c>
      <c r="E412" s="33"/>
      <c r="F412" s="34"/>
      <c r="G412" s="35">
        <v>35.700000000000003</v>
      </c>
      <c r="H412" s="33">
        <v>71.7</v>
      </c>
      <c r="I412" s="34"/>
      <c r="J412" s="35">
        <v>114.8</v>
      </c>
      <c r="K412" s="33">
        <v>15.3</v>
      </c>
      <c r="L412" s="34">
        <v>24.8</v>
      </c>
      <c r="M412" s="35">
        <v>11.5</v>
      </c>
    </row>
    <row r="413" spans="2:13" x14ac:dyDescent="0.25">
      <c r="B413" s="33"/>
      <c r="C413" s="34"/>
      <c r="D413" s="35">
        <v>138.6</v>
      </c>
      <c r="E413" s="33"/>
      <c r="F413" s="34"/>
      <c r="G413" s="35">
        <v>24.1</v>
      </c>
      <c r="H413" s="33">
        <v>66.2</v>
      </c>
      <c r="I413" s="34"/>
      <c r="J413" s="35">
        <v>98</v>
      </c>
      <c r="K413" s="33">
        <v>21.1</v>
      </c>
      <c r="L413" s="34">
        <v>27.6</v>
      </c>
      <c r="M413" s="35">
        <v>16.5</v>
      </c>
    </row>
    <row r="414" spans="2:13" x14ac:dyDescent="0.25">
      <c r="B414" s="33"/>
      <c r="C414" s="34"/>
      <c r="D414" s="35">
        <v>104.2</v>
      </c>
      <c r="E414" s="33"/>
      <c r="F414" s="34"/>
      <c r="G414" s="35">
        <v>18.2</v>
      </c>
      <c r="H414" s="33">
        <v>115.1</v>
      </c>
      <c r="I414" s="34"/>
      <c r="J414" s="35">
        <v>102.5</v>
      </c>
      <c r="K414" s="33">
        <v>13.9</v>
      </c>
      <c r="L414" s="34">
        <v>27.8</v>
      </c>
      <c r="M414" s="35">
        <v>12.9</v>
      </c>
    </row>
    <row r="415" spans="2:13" x14ac:dyDescent="0.25">
      <c r="B415" s="33"/>
      <c r="C415" s="34"/>
      <c r="D415" s="35">
        <v>119.8</v>
      </c>
      <c r="E415" s="33"/>
      <c r="F415" s="34"/>
      <c r="G415" s="35">
        <v>27.1</v>
      </c>
      <c r="H415" s="33">
        <v>99.6</v>
      </c>
      <c r="I415" s="34"/>
      <c r="J415" s="35">
        <v>165.9</v>
      </c>
      <c r="K415" s="33">
        <v>17.7</v>
      </c>
      <c r="L415" s="34">
        <v>23.9</v>
      </c>
      <c r="M415" s="35">
        <v>8.1999999999999993</v>
      </c>
    </row>
    <row r="416" spans="2:13" x14ac:dyDescent="0.25">
      <c r="B416" s="33"/>
      <c r="C416" s="34"/>
      <c r="D416" s="35">
        <v>147.69999999999999</v>
      </c>
      <c r="E416" s="33"/>
      <c r="F416" s="34"/>
      <c r="G416" s="35">
        <v>22.5</v>
      </c>
      <c r="H416" s="33"/>
      <c r="I416" s="34"/>
      <c r="J416" s="35">
        <v>149.69999999999999</v>
      </c>
      <c r="K416" s="33">
        <v>15.5</v>
      </c>
      <c r="L416" s="34">
        <v>13</v>
      </c>
      <c r="M416" s="35">
        <v>7.6</v>
      </c>
    </row>
    <row r="417" spans="2:13" x14ac:dyDescent="0.25">
      <c r="B417" s="33"/>
      <c r="C417" s="34"/>
      <c r="D417" s="35">
        <v>111.8</v>
      </c>
      <c r="E417" s="33"/>
      <c r="F417" s="34"/>
      <c r="G417" s="35">
        <v>20.5</v>
      </c>
      <c r="H417" s="33"/>
      <c r="I417" s="34"/>
      <c r="J417" s="35">
        <v>99.2</v>
      </c>
      <c r="K417" s="33">
        <v>16.5</v>
      </c>
      <c r="L417" s="34">
        <v>19.100000000000001</v>
      </c>
      <c r="M417" s="35">
        <v>14.2</v>
      </c>
    </row>
    <row r="418" spans="2:13" x14ac:dyDescent="0.25">
      <c r="B418" s="33"/>
      <c r="C418" s="34"/>
      <c r="D418" s="35">
        <v>96.3</v>
      </c>
      <c r="E418" s="33"/>
      <c r="F418" s="34"/>
      <c r="G418" s="35">
        <v>27.3</v>
      </c>
      <c r="H418" s="33"/>
      <c r="I418" s="34"/>
      <c r="J418" s="35">
        <v>146.4</v>
      </c>
      <c r="K418" s="33">
        <v>16.7</v>
      </c>
      <c r="L418" s="34">
        <v>10.3</v>
      </c>
      <c r="M418" s="35">
        <v>17.100000000000001</v>
      </c>
    </row>
    <row r="419" spans="2:13" x14ac:dyDescent="0.25">
      <c r="B419" s="33"/>
      <c r="C419" s="34"/>
      <c r="D419" s="35">
        <v>87.4</v>
      </c>
      <c r="E419" s="33"/>
      <c r="F419" s="34"/>
      <c r="G419" s="35">
        <v>16.3</v>
      </c>
      <c r="H419" s="33"/>
      <c r="I419" s="34"/>
      <c r="J419" s="35">
        <v>85.2</v>
      </c>
      <c r="K419" s="33">
        <v>17.5</v>
      </c>
      <c r="L419" s="34">
        <v>20.7</v>
      </c>
      <c r="M419" s="35">
        <v>14.5</v>
      </c>
    </row>
    <row r="420" spans="2:13" x14ac:dyDescent="0.25">
      <c r="B420" s="33"/>
      <c r="C420" s="34"/>
      <c r="D420" s="35">
        <v>133</v>
      </c>
      <c r="E420" s="33"/>
      <c r="F420" s="34"/>
      <c r="G420" s="35">
        <v>30</v>
      </c>
      <c r="H420" s="33"/>
      <c r="I420" s="34"/>
      <c r="J420" s="35">
        <v>113.6</v>
      </c>
      <c r="K420" s="33">
        <v>14.2</v>
      </c>
      <c r="L420" s="34">
        <v>25</v>
      </c>
      <c r="M420" s="35">
        <v>16.899999999999999</v>
      </c>
    </row>
    <row r="421" spans="2:13" x14ac:dyDescent="0.25">
      <c r="B421" s="33"/>
      <c r="C421" s="34"/>
      <c r="D421" s="35">
        <v>91.4</v>
      </c>
      <c r="E421" s="33"/>
      <c r="F421" s="34"/>
      <c r="G421" s="35">
        <v>2.7</v>
      </c>
      <c r="H421" s="33"/>
      <c r="I421" s="34"/>
      <c r="J421" s="35">
        <v>117.9</v>
      </c>
      <c r="K421" s="33">
        <v>14.4</v>
      </c>
      <c r="L421" s="34">
        <v>38.5</v>
      </c>
      <c r="M421" s="35">
        <v>14.5</v>
      </c>
    </row>
    <row r="422" spans="2:13" x14ac:dyDescent="0.25">
      <c r="B422" s="33"/>
      <c r="C422" s="34"/>
      <c r="D422" s="35">
        <v>138.4</v>
      </c>
      <c r="E422" s="33"/>
      <c r="F422" s="34"/>
      <c r="G422" s="35">
        <v>14.7</v>
      </c>
      <c r="H422" s="33"/>
      <c r="I422" s="34"/>
      <c r="J422" s="35">
        <v>109.2</v>
      </c>
      <c r="K422" s="33">
        <v>14.7</v>
      </c>
      <c r="L422" s="34">
        <v>27.1</v>
      </c>
      <c r="M422" s="35">
        <v>10.7</v>
      </c>
    </row>
    <row r="423" spans="2:13" x14ac:dyDescent="0.25">
      <c r="B423" s="33"/>
      <c r="C423" s="34"/>
      <c r="D423" s="35">
        <v>109.4</v>
      </c>
      <c r="E423" s="33"/>
      <c r="F423" s="34"/>
      <c r="G423" s="35">
        <v>25.7</v>
      </c>
      <c r="H423" s="33"/>
      <c r="I423" s="34"/>
      <c r="J423" s="35">
        <v>96.3</v>
      </c>
      <c r="K423" s="33">
        <v>21.4</v>
      </c>
      <c r="L423" s="34">
        <v>25.9</v>
      </c>
      <c r="M423" s="35">
        <v>16.600000000000001</v>
      </c>
    </row>
    <row r="424" spans="2:13" x14ac:dyDescent="0.25">
      <c r="B424" s="33"/>
      <c r="C424" s="34"/>
      <c r="D424" s="35">
        <v>164.6</v>
      </c>
      <c r="E424" s="33"/>
      <c r="F424" s="34"/>
      <c r="G424" s="35">
        <v>20.8</v>
      </c>
      <c r="H424" s="33"/>
      <c r="I424" s="34"/>
      <c r="J424" s="35">
        <v>106.4</v>
      </c>
      <c r="K424" s="33">
        <v>15.4</v>
      </c>
      <c r="L424" s="34">
        <v>30.8</v>
      </c>
      <c r="M424" s="35">
        <v>15.3</v>
      </c>
    </row>
    <row r="425" spans="2:13" x14ac:dyDescent="0.25">
      <c r="B425" s="33"/>
      <c r="C425" s="34"/>
      <c r="D425" s="35">
        <v>111.5</v>
      </c>
      <c r="E425" s="33"/>
      <c r="F425" s="34"/>
      <c r="G425" s="35">
        <v>23.5</v>
      </c>
      <c r="H425" s="33"/>
      <c r="I425" s="34"/>
      <c r="J425" s="35">
        <v>98.1</v>
      </c>
      <c r="K425" s="33">
        <v>16</v>
      </c>
      <c r="L425" s="34">
        <v>11.8</v>
      </c>
      <c r="M425" s="35">
        <v>10.4</v>
      </c>
    </row>
    <row r="426" spans="2:13" x14ac:dyDescent="0.25">
      <c r="B426" s="33"/>
      <c r="C426" s="34"/>
      <c r="D426" s="35">
        <v>90.4</v>
      </c>
      <c r="E426" s="33"/>
      <c r="F426" s="34"/>
      <c r="G426" s="35">
        <v>19</v>
      </c>
      <c r="H426" s="33"/>
      <c r="I426" s="34"/>
      <c r="J426" s="35">
        <v>133.5</v>
      </c>
      <c r="K426" s="33">
        <v>22.5</v>
      </c>
      <c r="L426" s="34">
        <v>14.2</v>
      </c>
      <c r="M426" s="35">
        <v>15.3</v>
      </c>
    </row>
    <row r="427" spans="2:13" x14ac:dyDescent="0.25">
      <c r="B427" s="33"/>
      <c r="C427" s="34"/>
      <c r="D427" s="35">
        <v>114.4</v>
      </c>
      <c r="E427" s="33"/>
      <c r="F427" s="34"/>
      <c r="G427" s="35">
        <v>20.9</v>
      </c>
      <c r="H427" s="33"/>
      <c r="I427" s="34"/>
      <c r="J427" s="35">
        <v>97.9</v>
      </c>
      <c r="K427" s="33"/>
      <c r="L427" s="34">
        <v>21.8</v>
      </c>
      <c r="M427" s="35">
        <v>14.7</v>
      </c>
    </row>
    <row r="428" spans="2:13" x14ac:dyDescent="0.25">
      <c r="B428" s="33"/>
      <c r="C428" s="34"/>
      <c r="D428" s="35">
        <v>81</v>
      </c>
      <c r="E428" s="33"/>
      <c r="F428" s="34"/>
      <c r="G428" s="35">
        <v>2.1</v>
      </c>
      <c r="H428" s="33"/>
      <c r="I428" s="34"/>
      <c r="J428" s="35">
        <v>91.3</v>
      </c>
      <c r="K428" s="33"/>
      <c r="L428" s="34">
        <v>15.5</v>
      </c>
      <c r="M428" s="35">
        <v>14.9</v>
      </c>
    </row>
    <row r="429" spans="2:13" x14ac:dyDescent="0.25">
      <c r="B429" s="33"/>
      <c r="C429" s="34"/>
      <c r="D429" s="35">
        <v>100.3</v>
      </c>
      <c r="E429" s="33"/>
      <c r="F429" s="34"/>
      <c r="G429" s="35">
        <v>18.5</v>
      </c>
      <c r="H429" s="33"/>
      <c r="I429" s="34"/>
      <c r="J429" s="35">
        <v>105</v>
      </c>
      <c r="K429" s="33"/>
      <c r="L429" s="34">
        <v>27.2</v>
      </c>
      <c r="M429" s="35">
        <v>13.5</v>
      </c>
    </row>
    <row r="430" spans="2:13" x14ac:dyDescent="0.25">
      <c r="B430" s="33"/>
      <c r="C430" s="34"/>
      <c r="D430" s="35">
        <v>94.9</v>
      </c>
      <c r="E430" s="33"/>
      <c r="F430" s="34"/>
      <c r="G430" s="35">
        <v>22.4</v>
      </c>
      <c r="H430" s="33"/>
      <c r="I430" s="34"/>
      <c r="J430" s="35">
        <v>82.1</v>
      </c>
      <c r="K430" s="33"/>
      <c r="L430" s="34">
        <v>30.1</v>
      </c>
      <c r="M430" s="35">
        <v>12.6</v>
      </c>
    </row>
    <row r="431" spans="2:13" x14ac:dyDescent="0.25">
      <c r="B431" s="33"/>
      <c r="C431" s="34"/>
      <c r="D431" s="35">
        <v>102.7</v>
      </c>
      <c r="E431" s="33"/>
      <c r="F431" s="34"/>
      <c r="G431" s="35">
        <v>33.5</v>
      </c>
      <c r="H431" s="33"/>
      <c r="I431" s="34"/>
      <c r="J431" s="35">
        <v>98.1</v>
      </c>
      <c r="K431" s="33"/>
      <c r="L431" s="34">
        <v>27.2</v>
      </c>
      <c r="M431" s="35">
        <v>9.8000000000000007</v>
      </c>
    </row>
    <row r="432" spans="2:13" x14ac:dyDescent="0.25">
      <c r="B432" s="33"/>
      <c r="C432" s="34"/>
      <c r="D432" s="35">
        <v>119.6</v>
      </c>
      <c r="E432" s="33"/>
      <c r="F432" s="34"/>
      <c r="G432" s="35">
        <v>22.9</v>
      </c>
      <c r="H432" s="33"/>
      <c r="I432" s="34"/>
      <c r="J432" s="35">
        <v>98.1</v>
      </c>
      <c r="K432" s="33"/>
      <c r="L432" s="34">
        <v>38.6</v>
      </c>
      <c r="M432" s="35">
        <v>10.7</v>
      </c>
    </row>
    <row r="433" spans="2:13" x14ac:dyDescent="0.25">
      <c r="B433" s="33"/>
      <c r="C433" s="34"/>
      <c r="D433" s="35">
        <v>118.1</v>
      </c>
      <c r="E433" s="33"/>
      <c r="F433" s="34"/>
      <c r="G433" s="35">
        <v>24.3</v>
      </c>
      <c r="H433" s="33"/>
      <c r="I433" s="34"/>
      <c r="J433" s="35">
        <v>87.9</v>
      </c>
      <c r="K433" s="33"/>
      <c r="L433" s="34">
        <v>16.8</v>
      </c>
      <c r="M433" s="35">
        <v>11.9</v>
      </c>
    </row>
    <row r="434" spans="2:13" x14ac:dyDescent="0.25">
      <c r="B434" s="33"/>
      <c r="C434" s="34"/>
      <c r="D434" s="35">
        <v>85.2</v>
      </c>
      <c r="E434" s="33"/>
      <c r="F434" s="34"/>
      <c r="G434" s="35">
        <v>23.7</v>
      </c>
      <c r="H434" s="33"/>
      <c r="I434" s="34"/>
      <c r="J434" s="35">
        <v>95.1</v>
      </c>
      <c r="K434" s="33"/>
      <c r="L434" s="34">
        <v>24</v>
      </c>
      <c r="M434" s="35">
        <v>9.1999999999999993</v>
      </c>
    </row>
    <row r="435" spans="2:13" x14ac:dyDescent="0.25">
      <c r="B435" s="33"/>
      <c r="C435" s="34"/>
      <c r="D435" s="35">
        <v>102.1</v>
      </c>
      <c r="E435" s="33"/>
      <c r="F435" s="34"/>
      <c r="G435" s="35">
        <v>20.8</v>
      </c>
      <c r="H435" s="33"/>
      <c r="I435" s="34"/>
      <c r="J435" s="35">
        <v>95</v>
      </c>
      <c r="K435" s="33"/>
      <c r="L435" s="34">
        <v>25.4</v>
      </c>
      <c r="M435" s="35">
        <v>15.9</v>
      </c>
    </row>
    <row r="436" spans="2:13" x14ac:dyDescent="0.25">
      <c r="B436" s="33"/>
      <c r="C436" s="34"/>
      <c r="D436" s="35">
        <v>89.2</v>
      </c>
      <c r="E436" s="33"/>
      <c r="F436" s="34"/>
      <c r="G436" s="35">
        <v>22.3</v>
      </c>
      <c r="H436" s="33"/>
      <c r="I436" s="34"/>
      <c r="J436" s="35">
        <v>105</v>
      </c>
      <c r="K436" s="33"/>
      <c r="L436" s="34">
        <v>21.7</v>
      </c>
      <c r="M436" s="35">
        <v>11.2</v>
      </c>
    </row>
    <row r="437" spans="2:13" x14ac:dyDescent="0.25">
      <c r="B437" s="33"/>
      <c r="C437" s="34"/>
      <c r="D437" s="35">
        <v>87.1</v>
      </c>
      <c r="E437" s="33"/>
      <c r="F437" s="34"/>
      <c r="G437" s="35">
        <v>21.7</v>
      </c>
      <c r="H437" s="33"/>
      <c r="I437" s="34"/>
      <c r="J437" s="35">
        <v>81.099999999999994</v>
      </c>
      <c r="K437" s="33"/>
      <c r="L437" s="34">
        <v>22.3</v>
      </c>
      <c r="M437" s="35">
        <v>12.8</v>
      </c>
    </row>
    <row r="438" spans="2:13" x14ac:dyDescent="0.25">
      <c r="B438" s="33"/>
      <c r="C438" s="34"/>
      <c r="D438" s="35"/>
      <c r="E438" s="33"/>
      <c r="F438" s="34"/>
      <c r="G438" s="35">
        <v>17.399999999999999</v>
      </c>
      <c r="H438" s="33"/>
      <c r="I438" s="34"/>
      <c r="J438" s="35">
        <v>73.3</v>
      </c>
      <c r="K438" s="33"/>
      <c r="L438" s="34">
        <v>17.5</v>
      </c>
      <c r="M438" s="35">
        <v>11.3</v>
      </c>
    </row>
    <row r="439" spans="2:13" x14ac:dyDescent="0.25">
      <c r="B439" s="33"/>
      <c r="C439" s="34"/>
      <c r="D439" s="35">
        <v>99.6</v>
      </c>
      <c r="E439" s="33"/>
      <c r="F439" s="34"/>
      <c r="G439" s="35">
        <v>17.399999999999999</v>
      </c>
      <c r="H439" s="33"/>
      <c r="I439" s="34"/>
      <c r="J439" s="35">
        <v>106.8</v>
      </c>
      <c r="K439" s="33"/>
      <c r="L439" s="34">
        <v>21.4</v>
      </c>
      <c r="M439" s="35">
        <v>12.3</v>
      </c>
    </row>
    <row r="440" spans="2:13" x14ac:dyDescent="0.25">
      <c r="B440" s="33"/>
      <c r="C440" s="34"/>
      <c r="D440" s="35">
        <v>79</v>
      </c>
      <c r="E440" s="33"/>
      <c r="F440" s="34"/>
      <c r="G440" s="35">
        <v>22.2</v>
      </c>
      <c r="H440" s="33"/>
      <c r="I440" s="34"/>
      <c r="J440" s="35">
        <v>80.400000000000006</v>
      </c>
      <c r="K440" s="33"/>
      <c r="L440" s="34">
        <v>22.8</v>
      </c>
      <c r="M440" s="35">
        <v>14.7</v>
      </c>
    </row>
    <row r="441" spans="2:13" x14ac:dyDescent="0.25">
      <c r="B441" s="33"/>
      <c r="C441" s="34"/>
      <c r="D441" s="35">
        <v>95.1</v>
      </c>
      <c r="E441" s="33"/>
      <c r="F441" s="34"/>
      <c r="G441" s="35">
        <v>18.8</v>
      </c>
      <c r="H441" s="33"/>
      <c r="I441" s="34"/>
      <c r="J441" s="35">
        <v>115.2</v>
      </c>
      <c r="K441" s="33"/>
      <c r="L441" s="34">
        <v>41</v>
      </c>
      <c r="M441" s="35">
        <v>12.1</v>
      </c>
    </row>
    <row r="442" spans="2:13" x14ac:dyDescent="0.25">
      <c r="B442" s="33"/>
      <c r="C442" s="34"/>
      <c r="D442" s="35">
        <v>97.4</v>
      </c>
      <c r="E442" s="33"/>
      <c r="F442" s="34"/>
      <c r="G442" s="35">
        <v>19.100000000000001</v>
      </c>
      <c r="H442" s="33"/>
      <c r="I442" s="34"/>
      <c r="J442" s="35">
        <v>77.8</v>
      </c>
      <c r="K442" s="33"/>
      <c r="L442" s="34">
        <v>30.4</v>
      </c>
      <c r="M442" s="35">
        <v>13.3</v>
      </c>
    </row>
    <row r="443" spans="2:13" x14ac:dyDescent="0.25">
      <c r="B443" s="33"/>
      <c r="C443" s="34"/>
      <c r="D443" s="35">
        <v>120.1</v>
      </c>
      <c r="E443" s="33"/>
      <c r="F443" s="34"/>
      <c r="G443" s="35">
        <v>20</v>
      </c>
      <c r="H443" s="33"/>
      <c r="I443" s="34"/>
      <c r="J443" s="35">
        <v>102.7</v>
      </c>
      <c r="K443" s="33"/>
      <c r="L443" s="34">
        <v>21.4</v>
      </c>
      <c r="M443" s="35">
        <v>13.5</v>
      </c>
    </row>
    <row r="444" spans="2:13" x14ac:dyDescent="0.25">
      <c r="B444" s="33"/>
      <c r="C444" s="34"/>
      <c r="D444" s="35">
        <v>77.900000000000006</v>
      </c>
      <c r="E444" s="33"/>
      <c r="F444" s="34"/>
      <c r="G444" s="35">
        <v>24</v>
      </c>
      <c r="H444" s="33"/>
      <c r="I444" s="34"/>
      <c r="J444" s="35">
        <v>98.1</v>
      </c>
      <c r="K444" s="33"/>
      <c r="L444" s="34">
        <v>22</v>
      </c>
      <c r="M444" s="35">
        <v>20.6</v>
      </c>
    </row>
    <row r="445" spans="2:13" x14ac:dyDescent="0.25">
      <c r="B445" s="33"/>
      <c r="C445" s="34"/>
      <c r="D445" s="35">
        <v>93.9</v>
      </c>
      <c r="E445" s="33"/>
      <c r="F445" s="34"/>
      <c r="G445" s="35">
        <v>34.5</v>
      </c>
      <c r="H445" s="33"/>
      <c r="I445" s="34"/>
      <c r="J445" s="35">
        <v>101</v>
      </c>
      <c r="K445" s="33"/>
      <c r="L445" s="34">
        <v>22.8</v>
      </c>
      <c r="M445" s="35">
        <v>12.5</v>
      </c>
    </row>
    <row r="446" spans="2:13" x14ac:dyDescent="0.25">
      <c r="B446" s="33"/>
      <c r="C446" s="34"/>
      <c r="D446" s="35">
        <v>70.5</v>
      </c>
      <c r="E446" s="33"/>
      <c r="F446" s="34"/>
      <c r="G446" s="35">
        <v>39.700000000000003</v>
      </c>
      <c r="H446" s="33"/>
      <c r="I446" s="34"/>
      <c r="J446" s="35">
        <v>64.5</v>
      </c>
      <c r="K446" s="33"/>
      <c r="L446" s="34">
        <v>12.4</v>
      </c>
      <c r="M446" s="35">
        <v>13.7</v>
      </c>
    </row>
    <row r="447" spans="2:13" x14ac:dyDescent="0.25">
      <c r="B447" s="33"/>
      <c r="C447" s="34"/>
      <c r="D447" s="35">
        <v>90.1</v>
      </c>
      <c r="E447" s="33"/>
      <c r="F447" s="34"/>
      <c r="G447" s="35">
        <v>32.1</v>
      </c>
      <c r="H447" s="33"/>
      <c r="I447" s="34"/>
      <c r="J447" s="35">
        <v>97.8</v>
      </c>
      <c r="K447" s="33"/>
      <c r="L447" s="34">
        <v>22.2</v>
      </c>
      <c r="M447" s="35">
        <v>10.1</v>
      </c>
    </row>
    <row r="448" spans="2:13" x14ac:dyDescent="0.25">
      <c r="B448" s="33"/>
      <c r="C448" s="34"/>
      <c r="D448" s="35">
        <v>92</v>
      </c>
      <c r="E448" s="33"/>
      <c r="F448" s="34"/>
      <c r="G448" s="35">
        <v>26</v>
      </c>
      <c r="H448" s="33"/>
      <c r="I448" s="34"/>
      <c r="J448" s="35">
        <v>112.6</v>
      </c>
      <c r="K448" s="33"/>
      <c r="L448" s="34">
        <v>19.5</v>
      </c>
      <c r="M448" s="35">
        <v>17.2</v>
      </c>
    </row>
    <row r="449" spans="2:13" x14ac:dyDescent="0.25">
      <c r="B449" s="33"/>
      <c r="C449" s="34"/>
      <c r="D449" s="35"/>
      <c r="E449" s="33"/>
      <c r="F449" s="34"/>
      <c r="G449" s="35">
        <v>14.7</v>
      </c>
      <c r="H449" s="33"/>
      <c r="I449" s="34"/>
      <c r="J449" s="35">
        <v>92</v>
      </c>
      <c r="K449" s="33"/>
      <c r="L449" s="34">
        <v>26.3</v>
      </c>
      <c r="M449" s="35">
        <v>17</v>
      </c>
    </row>
    <row r="450" spans="2:13" x14ac:dyDescent="0.25">
      <c r="B450" s="33"/>
      <c r="C450" s="34"/>
      <c r="D450" s="35">
        <v>58.5</v>
      </c>
      <c r="E450" s="33"/>
      <c r="F450" s="34"/>
      <c r="G450" s="35">
        <v>15.5</v>
      </c>
      <c r="H450" s="33"/>
      <c r="I450" s="34"/>
      <c r="J450" s="35">
        <v>79.7</v>
      </c>
      <c r="K450" s="33"/>
      <c r="L450" s="34">
        <v>31.8</v>
      </c>
      <c r="M450" s="35">
        <v>15.1</v>
      </c>
    </row>
    <row r="451" spans="2:13" x14ac:dyDescent="0.25">
      <c r="B451" s="33"/>
      <c r="C451" s="34"/>
      <c r="D451" s="35">
        <v>100.9</v>
      </c>
      <c r="E451" s="33"/>
      <c r="F451" s="34"/>
      <c r="G451" s="35">
        <v>15</v>
      </c>
      <c r="H451" s="33"/>
      <c r="I451" s="34"/>
      <c r="J451" s="35">
        <v>149.4</v>
      </c>
      <c r="K451" s="33"/>
      <c r="L451" s="34">
        <v>18.600000000000001</v>
      </c>
      <c r="M451" s="35">
        <v>18.100000000000001</v>
      </c>
    </row>
    <row r="452" spans="2:13" x14ac:dyDescent="0.25">
      <c r="B452" s="33"/>
      <c r="C452" s="34"/>
      <c r="D452" s="35">
        <v>57</v>
      </c>
      <c r="E452" s="33"/>
      <c r="F452" s="34"/>
      <c r="G452" s="35">
        <v>27.8</v>
      </c>
      <c r="H452" s="33"/>
      <c r="I452" s="34"/>
      <c r="J452" s="35">
        <v>97.4</v>
      </c>
      <c r="K452" s="33"/>
      <c r="L452" s="34">
        <v>25.1</v>
      </c>
      <c r="M452" s="35">
        <v>21.9</v>
      </c>
    </row>
    <row r="453" spans="2:13" x14ac:dyDescent="0.25">
      <c r="B453" s="33"/>
      <c r="C453" s="34"/>
      <c r="D453" s="35">
        <v>99.2</v>
      </c>
      <c r="E453" s="33"/>
      <c r="F453" s="34"/>
      <c r="G453" s="35">
        <v>24.9</v>
      </c>
      <c r="H453" s="33"/>
      <c r="I453" s="34"/>
      <c r="J453" s="35">
        <v>145.6</v>
      </c>
      <c r="K453" s="33"/>
      <c r="L453" s="34">
        <v>20.2</v>
      </c>
      <c r="M453" s="35">
        <v>18</v>
      </c>
    </row>
    <row r="454" spans="2:13" x14ac:dyDescent="0.25">
      <c r="B454" s="33"/>
      <c r="C454" s="34"/>
      <c r="D454" s="35"/>
      <c r="E454" s="33"/>
      <c r="F454" s="34"/>
      <c r="G454" s="35">
        <v>22.8</v>
      </c>
      <c r="H454" s="33"/>
      <c r="I454" s="34"/>
      <c r="J454" s="35">
        <v>78.7</v>
      </c>
      <c r="K454" s="33"/>
      <c r="L454" s="34">
        <v>26.6</v>
      </c>
      <c r="M454" s="35">
        <v>18.3</v>
      </c>
    </row>
    <row r="455" spans="2:13" x14ac:dyDescent="0.25">
      <c r="B455" s="33"/>
      <c r="C455" s="34"/>
      <c r="D455" s="35">
        <v>105.6</v>
      </c>
      <c r="E455" s="33"/>
      <c r="F455" s="34"/>
      <c r="G455" s="35">
        <v>25.1</v>
      </c>
      <c r="H455" s="33"/>
      <c r="I455" s="34"/>
      <c r="J455" s="35">
        <v>87.1</v>
      </c>
      <c r="K455" s="33"/>
      <c r="L455" s="34">
        <v>14.9</v>
      </c>
      <c r="M455" s="35">
        <v>19</v>
      </c>
    </row>
    <row r="456" spans="2:13" x14ac:dyDescent="0.25">
      <c r="B456" s="33"/>
      <c r="C456" s="34"/>
      <c r="D456" s="35">
        <v>88.2</v>
      </c>
      <c r="E456" s="33"/>
      <c r="F456" s="34"/>
      <c r="G456" s="35">
        <v>21.9</v>
      </c>
      <c r="H456" s="33"/>
      <c r="I456" s="34"/>
      <c r="J456" s="35">
        <v>52.7</v>
      </c>
      <c r="K456" s="33"/>
      <c r="L456" s="34">
        <v>21.7</v>
      </c>
      <c r="M456" s="35">
        <v>16.899999999999999</v>
      </c>
    </row>
    <row r="457" spans="2:13" x14ac:dyDescent="0.25">
      <c r="B457" s="33"/>
      <c r="C457" s="34"/>
      <c r="D457" s="35">
        <v>96.2</v>
      </c>
      <c r="E457" s="33"/>
      <c r="F457" s="34"/>
      <c r="G457" s="35">
        <v>26.1</v>
      </c>
      <c r="H457" s="33"/>
      <c r="I457" s="34"/>
      <c r="J457" s="35">
        <v>46.1</v>
      </c>
      <c r="K457" s="33"/>
      <c r="L457" s="34">
        <v>24.2</v>
      </c>
      <c r="M457" s="35">
        <v>16.600000000000001</v>
      </c>
    </row>
    <row r="458" spans="2:13" x14ac:dyDescent="0.25">
      <c r="B458" s="33"/>
      <c r="C458" s="34"/>
      <c r="D458" s="35">
        <v>103.9</v>
      </c>
      <c r="E458" s="33"/>
      <c r="F458" s="34"/>
      <c r="G458" s="35">
        <v>34.6</v>
      </c>
      <c r="H458" s="33"/>
      <c r="I458" s="34"/>
      <c r="J458" s="35">
        <v>96.1</v>
      </c>
      <c r="K458" s="33"/>
      <c r="L458" s="34">
        <v>16.8</v>
      </c>
      <c r="M458" s="35">
        <v>9.8000000000000007</v>
      </c>
    </row>
    <row r="459" spans="2:13" x14ac:dyDescent="0.25">
      <c r="B459" s="33"/>
      <c r="C459" s="34"/>
      <c r="D459" s="35">
        <v>53.6</v>
      </c>
      <c r="E459" s="33"/>
      <c r="F459" s="34"/>
      <c r="G459" s="35">
        <v>20.3</v>
      </c>
      <c r="H459" s="33"/>
      <c r="I459" s="34"/>
      <c r="J459" s="35">
        <v>106.5</v>
      </c>
      <c r="K459" s="33"/>
      <c r="L459" s="34">
        <v>21</v>
      </c>
      <c r="M459" s="35">
        <v>10.199999999999999</v>
      </c>
    </row>
    <row r="460" spans="2:13" x14ac:dyDescent="0.25">
      <c r="B460" s="33"/>
      <c r="C460" s="34"/>
      <c r="D460" s="35">
        <v>89.8</v>
      </c>
      <c r="E460" s="33"/>
      <c r="F460" s="34"/>
      <c r="G460" s="35">
        <v>22.4</v>
      </c>
      <c r="H460" s="33"/>
      <c r="I460" s="34"/>
      <c r="J460" s="35">
        <v>75.5</v>
      </c>
      <c r="K460" s="33"/>
      <c r="L460" s="34">
        <v>18</v>
      </c>
      <c r="M460" s="35">
        <v>15</v>
      </c>
    </row>
    <row r="461" spans="2:13" x14ac:dyDescent="0.25">
      <c r="B461" s="33"/>
      <c r="C461" s="34"/>
      <c r="D461" s="35">
        <v>75.599999999999994</v>
      </c>
      <c r="E461" s="33"/>
      <c r="F461" s="34"/>
      <c r="G461" s="35">
        <v>26.3</v>
      </c>
      <c r="H461" s="33"/>
      <c r="I461" s="34"/>
      <c r="J461" s="35">
        <v>124</v>
      </c>
      <c r="K461" s="33"/>
      <c r="L461" s="34">
        <v>18.7</v>
      </c>
      <c r="M461" s="35">
        <v>16.7</v>
      </c>
    </row>
    <row r="462" spans="2:13" x14ac:dyDescent="0.25">
      <c r="B462" s="33"/>
      <c r="C462" s="34"/>
      <c r="D462" s="35">
        <v>80.3</v>
      </c>
      <c r="E462" s="33"/>
      <c r="F462" s="34"/>
      <c r="G462" s="35">
        <v>12.3</v>
      </c>
      <c r="H462" s="33"/>
      <c r="I462" s="34"/>
      <c r="J462" s="35">
        <v>74.400000000000006</v>
      </c>
      <c r="K462" s="33"/>
      <c r="L462" s="34">
        <v>13.2</v>
      </c>
      <c r="M462" s="35">
        <v>16.3</v>
      </c>
    </row>
    <row r="463" spans="2:13" x14ac:dyDescent="0.25">
      <c r="B463" s="33"/>
      <c r="C463" s="34"/>
      <c r="D463" s="35">
        <v>81.099999999999994</v>
      </c>
      <c r="E463" s="33"/>
      <c r="F463" s="34"/>
      <c r="G463" s="35">
        <v>19.5</v>
      </c>
      <c r="H463" s="33"/>
      <c r="I463" s="34"/>
      <c r="J463" s="35">
        <v>87.9</v>
      </c>
      <c r="K463" s="33"/>
      <c r="L463" s="34">
        <v>57.7</v>
      </c>
      <c r="M463" s="35">
        <v>15.3</v>
      </c>
    </row>
    <row r="464" spans="2:13" x14ac:dyDescent="0.25">
      <c r="B464" s="33"/>
      <c r="C464" s="34"/>
      <c r="D464" s="35">
        <v>99.1</v>
      </c>
      <c r="E464" s="33"/>
      <c r="F464" s="34"/>
      <c r="G464" s="35">
        <v>17.7</v>
      </c>
      <c r="H464" s="33"/>
      <c r="I464" s="34"/>
      <c r="J464" s="35">
        <v>93.7</v>
      </c>
      <c r="K464" s="33"/>
      <c r="L464" s="34">
        <v>19.2</v>
      </c>
      <c r="M464" s="35">
        <v>13.6</v>
      </c>
    </row>
    <row r="465" spans="2:13" x14ac:dyDescent="0.25">
      <c r="B465" s="33"/>
      <c r="C465" s="34"/>
      <c r="D465" s="35">
        <v>97.9</v>
      </c>
      <c r="E465" s="33"/>
      <c r="F465" s="34"/>
      <c r="G465" s="35">
        <v>21.8</v>
      </c>
      <c r="H465" s="33"/>
      <c r="I465" s="34"/>
      <c r="J465" s="35">
        <v>102.2</v>
      </c>
      <c r="K465" s="33"/>
      <c r="L465" s="34"/>
      <c r="M465" s="35">
        <v>12.8</v>
      </c>
    </row>
    <row r="466" spans="2:13" x14ac:dyDescent="0.25">
      <c r="B466" s="33"/>
      <c r="C466" s="34"/>
      <c r="D466" s="35">
        <v>86.8</v>
      </c>
      <c r="E466" s="33"/>
      <c r="F466" s="34"/>
      <c r="G466" s="35">
        <v>19.8</v>
      </c>
      <c r="H466" s="33"/>
      <c r="I466" s="34"/>
      <c r="J466" s="35"/>
      <c r="K466" s="33"/>
      <c r="L466" s="34"/>
      <c r="M466" s="35">
        <v>11</v>
      </c>
    </row>
    <row r="467" spans="2:13" x14ac:dyDescent="0.25">
      <c r="B467" s="33"/>
      <c r="C467" s="34"/>
      <c r="D467" s="35">
        <v>49.8</v>
      </c>
      <c r="E467" s="33"/>
      <c r="F467" s="34"/>
      <c r="G467" s="35">
        <v>35.6</v>
      </c>
      <c r="H467" s="33"/>
      <c r="I467" s="34"/>
      <c r="J467" s="35"/>
      <c r="K467" s="33"/>
      <c r="L467" s="34"/>
      <c r="M467" s="35">
        <v>12.7</v>
      </c>
    </row>
    <row r="468" spans="2:13" x14ac:dyDescent="0.25">
      <c r="B468" s="33"/>
      <c r="C468" s="34"/>
      <c r="D468" s="35">
        <v>54.2</v>
      </c>
      <c r="E468" s="33"/>
      <c r="F468" s="34"/>
      <c r="G468" s="35">
        <v>16.100000000000001</v>
      </c>
      <c r="H468" s="33"/>
      <c r="I468" s="34"/>
      <c r="J468" s="35"/>
      <c r="K468" s="33"/>
      <c r="L468" s="34"/>
      <c r="M468" s="35">
        <v>12.3</v>
      </c>
    </row>
    <row r="469" spans="2:13" x14ac:dyDescent="0.25">
      <c r="B469" s="33"/>
      <c r="C469" s="34"/>
      <c r="D469" s="35">
        <v>109.7</v>
      </c>
      <c r="E469" s="33"/>
      <c r="F469" s="34"/>
      <c r="G469" s="35">
        <v>19.5</v>
      </c>
      <c r="H469" s="33"/>
      <c r="I469" s="34"/>
      <c r="J469" s="35"/>
      <c r="K469" s="33"/>
      <c r="L469" s="34"/>
      <c r="M469" s="35">
        <v>10.3</v>
      </c>
    </row>
    <row r="470" spans="2:13" x14ac:dyDescent="0.25">
      <c r="B470" s="33"/>
      <c r="C470" s="34"/>
      <c r="D470" s="35">
        <v>99.7</v>
      </c>
      <c r="E470" s="33"/>
      <c r="F470" s="34"/>
      <c r="G470" s="35">
        <v>26.2</v>
      </c>
      <c r="H470" s="33"/>
      <c r="I470" s="34"/>
      <c r="J470" s="35"/>
      <c r="K470" s="33"/>
      <c r="L470" s="34"/>
      <c r="M470" s="35">
        <v>12.6</v>
      </c>
    </row>
    <row r="471" spans="2:13" x14ac:dyDescent="0.25">
      <c r="B471" s="33"/>
      <c r="C471" s="34"/>
      <c r="D471" s="35">
        <v>81.5</v>
      </c>
      <c r="E471" s="33"/>
      <c r="F471" s="34"/>
      <c r="G471" s="35">
        <v>34.6</v>
      </c>
      <c r="H471" s="33"/>
      <c r="I471" s="34"/>
      <c r="J471" s="35"/>
      <c r="K471" s="33"/>
      <c r="L471" s="34"/>
      <c r="M471" s="35">
        <v>15.8</v>
      </c>
    </row>
    <row r="472" spans="2:13" x14ac:dyDescent="0.25">
      <c r="B472" s="33"/>
      <c r="C472" s="34"/>
      <c r="D472" s="35">
        <v>112.6</v>
      </c>
      <c r="E472" s="33"/>
      <c r="F472" s="34"/>
      <c r="G472" s="35">
        <v>33</v>
      </c>
      <c r="H472" s="33"/>
      <c r="I472" s="34"/>
      <c r="J472" s="35"/>
      <c r="K472" s="33"/>
      <c r="L472" s="34"/>
      <c r="M472" s="35">
        <v>13.7</v>
      </c>
    </row>
    <row r="473" spans="2:13" x14ac:dyDescent="0.25">
      <c r="B473" s="33"/>
      <c r="C473" s="34"/>
      <c r="D473" s="35">
        <v>140.19999999999999</v>
      </c>
      <c r="E473" s="33"/>
      <c r="F473" s="34"/>
      <c r="G473" s="35">
        <v>26.4</v>
      </c>
      <c r="H473" s="33"/>
      <c r="I473" s="34"/>
      <c r="J473" s="35"/>
      <c r="K473" s="33"/>
      <c r="L473" s="34"/>
      <c r="M473" s="35">
        <v>20</v>
      </c>
    </row>
    <row r="474" spans="2:13" x14ac:dyDescent="0.25">
      <c r="B474" s="33"/>
      <c r="C474" s="34"/>
      <c r="D474" s="35">
        <v>71.900000000000006</v>
      </c>
      <c r="E474" s="33"/>
      <c r="F474" s="34"/>
      <c r="G474" s="35">
        <v>25.3</v>
      </c>
      <c r="H474" s="33"/>
      <c r="I474" s="34"/>
      <c r="J474" s="35"/>
      <c r="K474" s="33"/>
      <c r="L474" s="34"/>
      <c r="M474" s="35">
        <v>14.3</v>
      </c>
    </row>
    <row r="475" spans="2:13" x14ac:dyDescent="0.25">
      <c r="B475" s="33"/>
      <c r="C475" s="34"/>
      <c r="D475" s="35">
        <v>91.5</v>
      </c>
      <c r="E475" s="33"/>
      <c r="F475" s="34"/>
      <c r="G475" s="35">
        <v>30</v>
      </c>
      <c r="H475" s="33"/>
      <c r="I475" s="34"/>
      <c r="J475" s="35"/>
      <c r="K475" s="33"/>
      <c r="L475" s="34"/>
      <c r="M475" s="35">
        <v>11.2</v>
      </c>
    </row>
    <row r="476" spans="2:13" x14ac:dyDescent="0.25">
      <c r="B476" s="33"/>
      <c r="C476" s="34"/>
      <c r="D476" s="35">
        <v>87</v>
      </c>
      <c r="E476" s="33"/>
      <c r="F476" s="34"/>
      <c r="G476" s="35">
        <v>28.5</v>
      </c>
      <c r="H476" s="33"/>
      <c r="I476" s="34"/>
      <c r="J476" s="35"/>
      <c r="K476" s="33"/>
      <c r="L476" s="34"/>
      <c r="M476" s="35">
        <v>13.3</v>
      </c>
    </row>
    <row r="477" spans="2:13" x14ac:dyDescent="0.25">
      <c r="B477" s="33"/>
      <c r="C477" s="34"/>
      <c r="D477" s="35">
        <v>75.099999999999994</v>
      </c>
      <c r="E477" s="33"/>
      <c r="F477" s="34"/>
      <c r="G477" s="35">
        <v>25.4</v>
      </c>
      <c r="H477" s="33"/>
      <c r="I477" s="34"/>
      <c r="J477" s="35"/>
      <c r="K477" s="33"/>
      <c r="L477" s="34"/>
      <c r="M477" s="35">
        <v>14.8</v>
      </c>
    </row>
    <row r="478" spans="2:13" x14ac:dyDescent="0.25">
      <c r="B478" s="33"/>
      <c r="C478" s="34"/>
      <c r="D478" s="35">
        <v>131.19999999999999</v>
      </c>
      <c r="E478" s="33"/>
      <c r="F478" s="34"/>
      <c r="G478" s="35">
        <v>16.7</v>
      </c>
      <c r="H478" s="33"/>
      <c r="I478" s="34"/>
      <c r="J478" s="35"/>
      <c r="K478" s="33"/>
      <c r="L478" s="34"/>
      <c r="M478" s="35">
        <v>18.100000000000001</v>
      </c>
    </row>
    <row r="479" spans="2:13" x14ac:dyDescent="0.25">
      <c r="B479" s="33"/>
      <c r="C479" s="34"/>
      <c r="D479" s="35">
        <v>91.4</v>
      </c>
      <c r="E479" s="33"/>
      <c r="F479" s="34"/>
      <c r="G479" s="35">
        <v>21.3</v>
      </c>
      <c r="H479" s="33"/>
      <c r="I479" s="34"/>
      <c r="J479" s="35"/>
      <c r="K479" s="33"/>
      <c r="L479" s="34"/>
      <c r="M479" s="35">
        <v>12.2</v>
      </c>
    </row>
    <row r="480" spans="2:13" x14ac:dyDescent="0.25">
      <c r="B480" s="33"/>
      <c r="C480" s="34"/>
      <c r="D480" s="35">
        <v>130.69999999999999</v>
      </c>
      <c r="E480" s="33"/>
      <c r="F480" s="34"/>
      <c r="G480" s="35">
        <v>25.6</v>
      </c>
      <c r="H480" s="33"/>
      <c r="I480" s="34"/>
      <c r="J480" s="35"/>
      <c r="K480" s="33"/>
      <c r="L480" s="34"/>
      <c r="M480" s="35">
        <v>12.8</v>
      </c>
    </row>
    <row r="481" spans="2:13" x14ac:dyDescent="0.25">
      <c r="B481" s="33"/>
      <c r="C481" s="34"/>
      <c r="D481" s="35">
        <v>108.9</v>
      </c>
      <c r="E481" s="33"/>
      <c r="F481" s="34"/>
      <c r="G481" s="35">
        <v>43.2</v>
      </c>
      <c r="H481" s="33"/>
      <c r="I481" s="34"/>
      <c r="J481" s="35"/>
      <c r="K481" s="33"/>
      <c r="L481" s="34"/>
      <c r="M481" s="35">
        <v>9.1</v>
      </c>
    </row>
    <row r="482" spans="2:13" x14ac:dyDescent="0.25">
      <c r="B482" s="33"/>
      <c r="C482" s="34"/>
      <c r="D482" s="35">
        <v>144.6</v>
      </c>
      <c r="E482" s="33"/>
      <c r="F482" s="34"/>
      <c r="G482" s="35">
        <v>25</v>
      </c>
      <c r="H482" s="33"/>
      <c r="I482" s="34"/>
      <c r="J482" s="35"/>
      <c r="K482" s="33"/>
      <c r="L482" s="34"/>
      <c r="M482" s="35">
        <v>13.9</v>
      </c>
    </row>
    <row r="483" spans="2:13" x14ac:dyDescent="0.25">
      <c r="B483" s="33"/>
      <c r="C483" s="34"/>
      <c r="D483" s="35">
        <v>97</v>
      </c>
      <c r="E483" s="33"/>
      <c r="F483" s="34"/>
      <c r="G483" s="35">
        <v>15.5</v>
      </c>
      <c r="H483" s="33"/>
      <c r="I483" s="34"/>
      <c r="J483" s="35"/>
      <c r="K483" s="33"/>
      <c r="L483" s="34"/>
      <c r="M483" s="35">
        <v>9.9</v>
      </c>
    </row>
    <row r="484" spans="2:13" x14ac:dyDescent="0.25">
      <c r="B484" s="33"/>
      <c r="C484" s="34"/>
      <c r="D484" s="35">
        <v>130.6</v>
      </c>
      <c r="E484" s="33"/>
      <c r="F484" s="34"/>
      <c r="G484" s="35">
        <v>24.5</v>
      </c>
      <c r="H484" s="33"/>
      <c r="I484" s="34"/>
      <c r="J484" s="35"/>
      <c r="K484" s="33"/>
      <c r="L484" s="34"/>
      <c r="M484" s="35">
        <v>9.6999999999999993</v>
      </c>
    </row>
    <row r="485" spans="2:13" x14ac:dyDescent="0.25">
      <c r="B485" s="33"/>
      <c r="C485" s="34"/>
      <c r="D485" s="35">
        <v>83.7</v>
      </c>
      <c r="E485" s="33"/>
      <c r="F485" s="34"/>
      <c r="G485" s="35">
        <v>22.8</v>
      </c>
      <c r="H485" s="33"/>
      <c r="I485" s="34"/>
      <c r="J485" s="35"/>
      <c r="K485" s="33"/>
      <c r="L485" s="34"/>
      <c r="M485" s="35">
        <v>10.199999999999999</v>
      </c>
    </row>
    <row r="486" spans="2:13" x14ac:dyDescent="0.25">
      <c r="B486" s="33"/>
      <c r="C486" s="34"/>
      <c r="D486" s="35">
        <v>70.400000000000006</v>
      </c>
      <c r="E486" s="33"/>
      <c r="F486" s="34"/>
      <c r="G486" s="35">
        <v>20.3</v>
      </c>
      <c r="H486" s="33"/>
      <c r="I486" s="34"/>
      <c r="J486" s="35"/>
      <c r="K486" s="33"/>
      <c r="L486" s="34"/>
      <c r="M486" s="35">
        <v>9.8000000000000007</v>
      </c>
    </row>
    <row r="487" spans="2:13" x14ac:dyDescent="0.25">
      <c r="B487" s="33"/>
      <c r="C487" s="34"/>
      <c r="D487" s="35">
        <v>102.4</v>
      </c>
      <c r="E487" s="33"/>
      <c r="F487" s="34"/>
      <c r="G487" s="35">
        <v>35.799999999999997</v>
      </c>
      <c r="H487" s="33"/>
      <c r="I487" s="34"/>
      <c r="J487" s="35"/>
      <c r="K487" s="33"/>
      <c r="L487" s="34"/>
      <c r="M487" s="35">
        <v>14</v>
      </c>
    </row>
    <row r="488" spans="2:13" x14ac:dyDescent="0.25">
      <c r="B488" s="33"/>
      <c r="C488" s="34"/>
      <c r="D488" s="35">
        <v>78.8</v>
      </c>
      <c r="E488" s="33"/>
      <c r="F488" s="34"/>
      <c r="G488" s="35">
        <v>21.8</v>
      </c>
      <c r="H488" s="33"/>
      <c r="I488" s="34"/>
      <c r="J488" s="35"/>
      <c r="K488" s="33"/>
      <c r="L488" s="34"/>
      <c r="M488" s="35">
        <v>15.7</v>
      </c>
    </row>
    <row r="489" spans="2:13" x14ac:dyDescent="0.25">
      <c r="B489" s="33"/>
      <c r="C489" s="34"/>
      <c r="D489" s="35">
        <v>77.099999999999994</v>
      </c>
      <c r="E489" s="33"/>
      <c r="F489" s="34"/>
      <c r="G489" s="35">
        <v>29.4</v>
      </c>
      <c r="H489" s="33"/>
      <c r="I489" s="34"/>
      <c r="J489" s="35"/>
      <c r="K489" s="33"/>
      <c r="L489" s="34"/>
      <c r="M489" s="35">
        <v>5.0999999999999996</v>
      </c>
    </row>
    <row r="490" spans="2:13" x14ac:dyDescent="0.25">
      <c r="B490" s="33"/>
      <c r="C490" s="34"/>
      <c r="D490" s="35">
        <v>108.6</v>
      </c>
      <c r="E490" s="33"/>
      <c r="F490" s="34"/>
      <c r="G490" s="35">
        <v>26.2</v>
      </c>
      <c r="H490" s="33"/>
      <c r="I490" s="34"/>
      <c r="J490" s="35"/>
      <c r="K490" s="33"/>
      <c r="L490" s="34"/>
      <c r="M490" s="35">
        <v>14.2</v>
      </c>
    </row>
    <row r="491" spans="2:13" x14ac:dyDescent="0.25">
      <c r="B491" s="33"/>
      <c r="C491" s="34"/>
      <c r="D491" s="35">
        <v>106.3</v>
      </c>
      <c r="E491" s="33"/>
      <c r="F491" s="34"/>
      <c r="G491" s="35">
        <v>27</v>
      </c>
      <c r="H491" s="33"/>
      <c r="I491" s="34"/>
      <c r="J491" s="35"/>
      <c r="K491" s="33"/>
      <c r="L491" s="34"/>
      <c r="M491" s="35">
        <v>10.4</v>
      </c>
    </row>
    <row r="492" spans="2:13" x14ac:dyDescent="0.25">
      <c r="B492" s="33"/>
      <c r="C492" s="34"/>
      <c r="D492" s="35">
        <v>118.8</v>
      </c>
      <c r="E492" s="33"/>
      <c r="F492" s="34"/>
      <c r="G492" s="35">
        <v>22.7</v>
      </c>
      <c r="H492" s="33"/>
      <c r="I492" s="34"/>
      <c r="J492" s="35"/>
      <c r="K492" s="33"/>
      <c r="L492" s="34"/>
      <c r="M492" s="35">
        <v>16.3</v>
      </c>
    </row>
    <row r="493" spans="2:13" x14ac:dyDescent="0.25">
      <c r="B493" s="33"/>
      <c r="C493" s="34"/>
      <c r="D493" s="35">
        <v>96.7</v>
      </c>
      <c r="E493" s="33"/>
      <c r="F493" s="34"/>
      <c r="G493" s="35">
        <v>18.899999999999999</v>
      </c>
      <c r="H493" s="33"/>
      <c r="I493" s="34"/>
      <c r="J493" s="35"/>
      <c r="K493" s="33"/>
      <c r="L493" s="34"/>
      <c r="M493" s="35">
        <v>14.6</v>
      </c>
    </row>
    <row r="494" spans="2:13" x14ac:dyDescent="0.25">
      <c r="B494" s="33"/>
      <c r="C494" s="34"/>
      <c r="D494" s="35">
        <v>77.8</v>
      </c>
      <c r="E494" s="33"/>
      <c r="F494" s="34"/>
      <c r="G494" s="35">
        <v>28.9</v>
      </c>
      <c r="H494" s="33"/>
      <c r="I494" s="34"/>
      <c r="J494" s="35"/>
      <c r="K494" s="33"/>
      <c r="L494" s="34"/>
      <c r="M494" s="35">
        <v>14.6</v>
      </c>
    </row>
    <row r="495" spans="2:13" x14ac:dyDescent="0.25">
      <c r="B495" s="33"/>
      <c r="C495" s="34"/>
      <c r="D495" s="35">
        <v>105.9</v>
      </c>
      <c r="E495" s="33"/>
      <c r="F495" s="34"/>
      <c r="G495" s="35">
        <v>25.2</v>
      </c>
      <c r="H495" s="33"/>
      <c r="I495" s="34"/>
      <c r="J495" s="35"/>
      <c r="K495" s="33"/>
      <c r="L495" s="34"/>
      <c r="M495" s="35">
        <v>23</v>
      </c>
    </row>
    <row r="496" spans="2:13" x14ac:dyDescent="0.25">
      <c r="B496" s="33"/>
      <c r="C496" s="34"/>
      <c r="D496" s="35">
        <v>80.7</v>
      </c>
      <c r="E496" s="33"/>
      <c r="F496" s="34"/>
      <c r="G496" s="35">
        <v>26.4</v>
      </c>
      <c r="H496" s="33"/>
      <c r="I496" s="34"/>
      <c r="J496" s="35"/>
      <c r="K496" s="33"/>
      <c r="L496" s="34"/>
      <c r="M496" s="35">
        <v>7.5</v>
      </c>
    </row>
    <row r="497" spans="2:13" x14ac:dyDescent="0.25">
      <c r="B497" s="33"/>
      <c r="C497" s="34"/>
      <c r="D497" s="35">
        <v>80.099999999999994</v>
      </c>
      <c r="E497" s="33"/>
      <c r="F497" s="34"/>
      <c r="G497" s="35">
        <v>36.6</v>
      </c>
      <c r="H497" s="33"/>
      <c r="I497" s="34"/>
      <c r="J497" s="35"/>
      <c r="K497" s="33"/>
      <c r="L497" s="34"/>
      <c r="M497" s="35">
        <v>19</v>
      </c>
    </row>
    <row r="498" spans="2:13" x14ac:dyDescent="0.25">
      <c r="B498" s="33"/>
      <c r="C498" s="34"/>
      <c r="D498" s="35">
        <v>68.900000000000006</v>
      </c>
      <c r="E498" s="33"/>
      <c r="F498" s="34"/>
      <c r="G498" s="35">
        <v>25.9</v>
      </c>
      <c r="H498" s="33"/>
      <c r="I498" s="34"/>
      <c r="J498" s="35"/>
      <c r="K498" s="33"/>
      <c r="L498" s="34"/>
      <c r="M498" s="35">
        <v>10.6</v>
      </c>
    </row>
    <row r="499" spans="2:13" x14ac:dyDescent="0.25">
      <c r="B499" s="33"/>
      <c r="C499" s="34"/>
      <c r="D499" s="35">
        <v>117.8</v>
      </c>
      <c r="E499" s="33"/>
      <c r="F499" s="34"/>
      <c r="G499" s="35">
        <v>18.8</v>
      </c>
      <c r="H499" s="33"/>
      <c r="I499" s="34"/>
      <c r="J499" s="35"/>
      <c r="K499" s="33"/>
      <c r="L499" s="34"/>
      <c r="M499" s="35">
        <v>16.899999999999999</v>
      </c>
    </row>
    <row r="500" spans="2:13" x14ac:dyDescent="0.25">
      <c r="B500" s="33"/>
      <c r="C500" s="34"/>
      <c r="D500" s="35">
        <v>127.3</v>
      </c>
      <c r="E500" s="33"/>
      <c r="F500" s="34"/>
      <c r="G500" s="35">
        <v>26.1</v>
      </c>
      <c r="H500" s="33"/>
      <c r="I500" s="34"/>
      <c r="J500" s="35"/>
      <c r="K500" s="33"/>
      <c r="L500" s="34"/>
      <c r="M500" s="35">
        <v>12.7</v>
      </c>
    </row>
    <row r="501" spans="2:13" x14ac:dyDescent="0.25">
      <c r="B501" s="33"/>
      <c r="C501" s="34"/>
      <c r="D501" s="35">
        <v>126.9</v>
      </c>
      <c r="E501" s="33"/>
      <c r="F501" s="34"/>
      <c r="G501" s="35">
        <v>17.5</v>
      </c>
      <c r="H501" s="33"/>
      <c r="I501" s="34"/>
      <c r="J501" s="35"/>
      <c r="K501" s="33"/>
      <c r="L501" s="34"/>
      <c r="M501" s="35">
        <v>13.7</v>
      </c>
    </row>
    <row r="502" spans="2:13" x14ac:dyDescent="0.25">
      <c r="B502" s="33"/>
      <c r="C502" s="34"/>
      <c r="D502" s="35">
        <v>87.9</v>
      </c>
      <c r="E502" s="33"/>
      <c r="F502" s="34"/>
      <c r="G502" s="35">
        <v>18.899999999999999</v>
      </c>
      <c r="H502" s="33"/>
      <c r="I502" s="34"/>
      <c r="J502" s="35"/>
      <c r="K502" s="33"/>
      <c r="L502" s="34"/>
      <c r="M502" s="35">
        <v>18.2</v>
      </c>
    </row>
    <row r="503" spans="2:13" x14ac:dyDescent="0.25">
      <c r="B503" s="33"/>
      <c r="C503" s="34"/>
      <c r="D503" s="35">
        <v>101.7</v>
      </c>
      <c r="E503" s="33"/>
      <c r="F503" s="34"/>
      <c r="G503" s="35">
        <v>16</v>
      </c>
      <c r="H503" s="33"/>
      <c r="I503" s="34"/>
      <c r="J503" s="35"/>
      <c r="K503" s="33"/>
      <c r="L503" s="34"/>
      <c r="M503" s="35">
        <v>11.8</v>
      </c>
    </row>
    <row r="504" spans="2:13" x14ac:dyDescent="0.25">
      <c r="B504" s="33"/>
      <c r="C504" s="34"/>
      <c r="D504" s="35">
        <v>127.8</v>
      </c>
      <c r="E504" s="33"/>
      <c r="F504" s="34"/>
      <c r="G504" s="35"/>
      <c r="H504" s="33"/>
      <c r="I504" s="34"/>
      <c r="J504" s="35"/>
      <c r="K504" s="33"/>
      <c r="L504" s="34"/>
      <c r="M504" s="35">
        <v>26.1</v>
      </c>
    </row>
    <row r="505" spans="2:13" x14ac:dyDescent="0.25">
      <c r="B505" s="33"/>
      <c r="C505" s="34"/>
      <c r="D505" s="35">
        <v>78.599999999999994</v>
      </c>
      <c r="E505" s="33"/>
      <c r="F505" s="34"/>
      <c r="G505" s="35"/>
      <c r="H505" s="33"/>
      <c r="I505" s="34"/>
      <c r="J505" s="35"/>
      <c r="K505" s="33"/>
      <c r="L505" s="34"/>
      <c r="M505" s="35">
        <v>17.2</v>
      </c>
    </row>
    <row r="506" spans="2:13" x14ac:dyDescent="0.25">
      <c r="B506" s="33"/>
      <c r="C506" s="34"/>
      <c r="D506" s="35">
        <v>99.4</v>
      </c>
      <c r="E506" s="33"/>
      <c r="F506" s="34"/>
      <c r="G506" s="35"/>
      <c r="H506" s="33"/>
      <c r="I506" s="34"/>
      <c r="J506" s="35"/>
      <c r="K506" s="33"/>
      <c r="L506" s="34"/>
      <c r="M506" s="35">
        <v>11</v>
      </c>
    </row>
    <row r="507" spans="2:13" x14ac:dyDescent="0.25">
      <c r="B507" s="33"/>
      <c r="C507" s="34"/>
      <c r="D507" s="35">
        <v>99.5</v>
      </c>
      <c r="E507" s="33"/>
      <c r="F507" s="34"/>
      <c r="G507" s="35"/>
      <c r="H507" s="33"/>
      <c r="I507" s="34"/>
      <c r="J507" s="35"/>
      <c r="K507" s="33"/>
      <c r="L507" s="34"/>
      <c r="M507" s="35">
        <v>17.399999999999999</v>
      </c>
    </row>
    <row r="508" spans="2:13" x14ac:dyDescent="0.25">
      <c r="B508" s="33"/>
      <c r="C508" s="34"/>
      <c r="D508" s="35">
        <v>115.5</v>
      </c>
      <c r="E508" s="33"/>
      <c r="F508" s="34"/>
      <c r="G508" s="35"/>
      <c r="H508" s="33"/>
      <c r="I508" s="34"/>
      <c r="J508" s="35"/>
      <c r="K508" s="33"/>
      <c r="L508" s="34"/>
      <c r="M508" s="35">
        <v>10.7</v>
      </c>
    </row>
    <row r="509" spans="2:13" x14ac:dyDescent="0.25">
      <c r="B509" s="33"/>
      <c r="C509" s="34"/>
      <c r="D509" s="35">
        <v>135.19999999999999</v>
      </c>
      <c r="E509" s="33"/>
      <c r="F509" s="34"/>
      <c r="G509" s="35"/>
      <c r="H509" s="33"/>
      <c r="I509" s="34"/>
      <c r="J509" s="35"/>
      <c r="K509" s="33"/>
      <c r="L509" s="34"/>
      <c r="M509" s="35">
        <v>17.5</v>
      </c>
    </row>
    <row r="510" spans="2:13" x14ac:dyDescent="0.25">
      <c r="B510" s="33"/>
      <c r="C510" s="34"/>
      <c r="D510" s="35">
        <v>99.9</v>
      </c>
      <c r="E510" s="33"/>
      <c r="F510" s="34"/>
      <c r="G510" s="35"/>
      <c r="H510" s="33"/>
      <c r="I510" s="34"/>
      <c r="J510" s="35"/>
      <c r="K510" s="33"/>
      <c r="L510" s="34"/>
      <c r="M510" s="35">
        <v>27.6</v>
      </c>
    </row>
    <row r="511" spans="2:13" x14ac:dyDescent="0.25">
      <c r="B511" s="33"/>
      <c r="C511" s="34"/>
      <c r="D511" s="35">
        <v>94.2</v>
      </c>
      <c r="E511" s="33"/>
      <c r="F511" s="34"/>
      <c r="G511" s="35"/>
      <c r="H511" s="33"/>
      <c r="I511" s="34"/>
      <c r="J511" s="35"/>
      <c r="K511" s="33"/>
      <c r="L511" s="34"/>
      <c r="M511" s="35">
        <v>23.2</v>
      </c>
    </row>
    <row r="512" spans="2:13" x14ac:dyDescent="0.25">
      <c r="B512" s="33"/>
      <c r="C512" s="34"/>
      <c r="D512" s="35">
        <v>106.4</v>
      </c>
      <c r="E512" s="33"/>
      <c r="F512" s="34"/>
      <c r="G512" s="35"/>
      <c r="H512" s="33"/>
      <c r="I512" s="34"/>
      <c r="J512" s="35"/>
      <c r="K512" s="33"/>
      <c r="L512" s="34"/>
      <c r="M512" s="35">
        <v>17.2</v>
      </c>
    </row>
    <row r="513" spans="2:13" x14ac:dyDescent="0.25">
      <c r="B513" s="33"/>
      <c r="C513" s="34"/>
      <c r="D513" s="35">
        <v>140.69999999999999</v>
      </c>
      <c r="E513" s="33"/>
      <c r="F513" s="34"/>
      <c r="G513" s="35"/>
      <c r="H513" s="33"/>
      <c r="I513" s="34"/>
      <c r="J513" s="35"/>
      <c r="K513" s="33"/>
      <c r="L513" s="34"/>
      <c r="M513" s="35">
        <v>27.2</v>
      </c>
    </row>
    <row r="514" spans="2:13" x14ac:dyDescent="0.25">
      <c r="B514" s="33"/>
      <c r="C514" s="34"/>
      <c r="D514" s="35">
        <v>138.69999999999999</v>
      </c>
      <c r="E514" s="33"/>
      <c r="F514" s="34"/>
      <c r="G514" s="35"/>
      <c r="H514" s="33"/>
      <c r="I514" s="34"/>
      <c r="J514" s="35"/>
      <c r="K514" s="33"/>
      <c r="L514" s="34"/>
      <c r="M514" s="35">
        <v>17.899999999999999</v>
      </c>
    </row>
    <row r="515" spans="2:13" x14ac:dyDescent="0.25">
      <c r="B515" s="33"/>
      <c r="C515" s="34"/>
      <c r="D515" s="35">
        <v>116.1</v>
      </c>
      <c r="E515" s="33"/>
      <c r="F515" s="34"/>
      <c r="G515" s="35"/>
      <c r="H515" s="33"/>
      <c r="I515" s="34"/>
      <c r="J515" s="35"/>
      <c r="K515" s="33"/>
      <c r="L515" s="34"/>
      <c r="M515" s="35">
        <v>12.1</v>
      </c>
    </row>
    <row r="516" spans="2:13" x14ac:dyDescent="0.25">
      <c r="B516" s="33"/>
      <c r="C516" s="34"/>
      <c r="D516" s="35">
        <v>102.6</v>
      </c>
      <c r="E516" s="33"/>
      <c r="F516" s="34"/>
      <c r="G516" s="35"/>
      <c r="H516" s="33"/>
      <c r="I516" s="34"/>
      <c r="J516" s="35"/>
      <c r="K516" s="33"/>
      <c r="L516" s="34"/>
      <c r="M516" s="35">
        <v>15.2</v>
      </c>
    </row>
    <row r="517" spans="2:13" x14ac:dyDescent="0.25">
      <c r="B517" s="33"/>
      <c r="C517" s="34"/>
      <c r="D517" s="35">
        <v>152.30000000000001</v>
      </c>
      <c r="E517" s="33"/>
      <c r="F517" s="34"/>
      <c r="G517" s="35"/>
      <c r="H517" s="33"/>
      <c r="I517" s="34"/>
      <c r="J517" s="35"/>
      <c r="K517" s="33"/>
      <c r="L517" s="34"/>
      <c r="M517" s="35">
        <v>20</v>
      </c>
    </row>
    <row r="518" spans="2:13" x14ac:dyDescent="0.25">
      <c r="B518" s="33"/>
      <c r="C518" s="34"/>
      <c r="D518" s="35">
        <v>140.4</v>
      </c>
      <c r="E518" s="33"/>
      <c r="F518" s="34"/>
      <c r="G518" s="35"/>
      <c r="H518" s="33"/>
      <c r="I518" s="34"/>
      <c r="J518" s="35"/>
      <c r="K518" s="33"/>
      <c r="L518" s="34"/>
      <c r="M518" s="35">
        <v>15.3</v>
      </c>
    </row>
    <row r="519" spans="2:13" x14ac:dyDescent="0.25">
      <c r="B519" s="33"/>
      <c r="C519" s="34"/>
      <c r="D519" s="35">
        <v>93.2</v>
      </c>
      <c r="E519" s="33"/>
      <c r="F519" s="34"/>
      <c r="G519" s="35"/>
      <c r="H519" s="33"/>
      <c r="I519" s="34"/>
      <c r="J519" s="35"/>
      <c r="K519" s="33"/>
      <c r="L519" s="34"/>
      <c r="M519" s="35">
        <v>13.8</v>
      </c>
    </row>
    <row r="520" spans="2:13" x14ac:dyDescent="0.25">
      <c r="B520" s="33"/>
      <c r="C520" s="34"/>
      <c r="D520" s="35">
        <v>82.3</v>
      </c>
      <c r="E520" s="33"/>
      <c r="F520" s="34"/>
      <c r="G520" s="35"/>
      <c r="H520" s="33"/>
      <c r="I520" s="34"/>
      <c r="J520" s="35"/>
      <c r="K520" s="33"/>
      <c r="L520" s="34"/>
      <c r="M520" s="35">
        <v>15.4</v>
      </c>
    </row>
    <row r="521" spans="2:13" x14ac:dyDescent="0.25">
      <c r="B521" s="33"/>
      <c r="C521" s="34"/>
      <c r="D521" s="35">
        <v>121.1</v>
      </c>
      <c r="E521" s="33"/>
      <c r="F521" s="34"/>
      <c r="G521" s="35"/>
      <c r="H521" s="33"/>
      <c r="I521" s="34"/>
      <c r="J521" s="35"/>
      <c r="K521" s="33"/>
      <c r="L521" s="34"/>
      <c r="M521" s="35">
        <v>13.1</v>
      </c>
    </row>
    <row r="522" spans="2:13" x14ac:dyDescent="0.25">
      <c r="B522" s="33"/>
      <c r="C522" s="34"/>
      <c r="D522" s="35">
        <v>102.4</v>
      </c>
      <c r="E522" s="33"/>
      <c r="F522" s="34"/>
      <c r="G522" s="35"/>
      <c r="H522" s="33"/>
      <c r="I522" s="34"/>
      <c r="J522" s="35"/>
      <c r="K522" s="33"/>
      <c r="L522" s="34"/>
      <c r="M522" s="35">
        <v>13.8</v>
      </c>
    </row>
    <row r="523" spans="2:13" x14ac:dyDescent="0.25">
      <c r="B523" s="33"/>
      <c r="C523" s="34"/>
      <c r="D523" s="35">
        <v>116.9</v>
      </c>
      <c r="E523" s="33"/>
      <c r="F523" s="34"/>
      <c r="G523" s="35"/>
      <c r="H523" s="33"/>
      <c r="I523" s="34"/>
      <c r="J523" s="35"/>
      <c r="K523" s="33"/>
      <c r="L523" s="34"/>
      <c r="M523" s="35">
        <v>19.8</v>
      </c>
    </row>
    <row r="524" spans="2:13" x14ac:dyDescent="0.25">
      <c r="B524" s="33"/>
      <c r="C524" s="34"/>
      <c r="D524" s="35">
        <v>92.7</v>
      </c>
      <c r="E524" s="33"/>
      <c r="F524" s="34"/>
      <c r="G524" s="35"/>
      <c r="H524" s="33"/>
      <c r="I524" s="34"/>
      <c r="J524" s="35"/>
      <c r="K524" s="33"/>
      <c r="L524" s="34"/>
      <c r="M524" s="35">
        <v>10.9</v>
      </c>
    </row>
    <row r="525" spans="2:13" x14ac:dyDescent="0.25">
      <c r="B525" s="33"/>
      <c r="C525" s="34"/>
      <c r="D525" s="35">
        <v>110</v>
      </c>
      <c r="E525" s="33"/>
      <c r="F525" s="34"/>
      <c r="G525" s="35"/>
      <c r="H525" s="33"/>
      <c r="I525" s="34"/>
      <c r="J525" s="35"/>
      <c r="K525" s="33"/>
      <c r="L525" s="34"/>
      <c r="M525" s="35">
        <v>23.1</v>
      </c>
    </row>
    <row r="526" spans="2:13" x14ac:dyDescent="0.25">
      <c r="B526" s="33"/>
      <c r="C526" s="34"/>
      <c r="D526" s="35">
        <v>81.400000000000006</v>
      </c>
      <c r="E526" s="33"/>
      <c r="F526" s="34"/>
      <c r="G526" s="35"/>
      <c r="H526" s="33"/>
      <c r="I526" s="34"/>
      <c r="J526" s="35"/>
      <c r="K526" s="33"/>
      <c r="L526" s="34"/>
      <c r="M526" s="35">
        <v>22.8</v>
      </c>
    </row>
    <row r="527" spans="2:13" x14ac:dyDescent="0.25">
      <c r="B527" s="33"/>
      <c r="C527" s="34"/>
      <c r="D527" s="35">
        <v>173</v>
      </c>
      <c r="E527" s="33"/>
      <c r="F527" s="34"/>
      <c r="G527" s="35"/>
      <c r="H527" s="33"/>
      <c r="I527" s="34"/>
      <c r="J527" s="35"/>
      <c r="K527" s="33"/>
      <c r="L527" s="34"/>
      <c r="M527" s="35">
        <v>11.1</v>
      </c>
    </row>
    <row r="528" spans="2:13" x14ac:dyDescent="0.25">
      <c r="B528" s="33"/>
      <c r="C528" s="34"/>
      <c r="D528" s="35">
        <v>83.8</v>
      </c>
      <c r="E528" s="33"/>
      <c r="F528" s="34"/>
      <c r="G528" s="35"/>
      <c r="H528" s="33"/>
      <c r="I528" s="34"/>
      <c r="J528" s="35"/>
      <c r="K528" s="33"/>
      <c r="L528" s="34"/>
      <c r="M528" s="35">
        <v>18.399999999999999</v>
      </c>
    </row>
    <row r="529" spans="2:13" x14ac:dyDescent="0.25">
      <c r="B529" s="33"/>
      <c r="C529" s="34"/>
      <c r="D529" s="35">
        <v>137.19999999999999</v>
      </c>
      <c r="E529" s="33"/>
      <c r="F529" s="34"/>
      <c r="G529" s="35"/>
      <c r="H529" s="33"/>
      <c r="I529" s="34"/>
      <c r="J529" s="35"/>
      <c r="K529" s="33"/>
      <c r="L529" s="34"/>
      <c r="M529" s="35">
        <v>20.8</v>
      </c>
    </row>
    <row r="530" spans="2:13" x14ac:dyDescent="0.25">
      <c r="B530" s="33"/>
      <c r="C530" s="34"/>
      <c r="D530" s="35">
        <v>82.6</v>
      </c>
      <c r="E530" s="33"/>
      <c r="F530" s="34"/>
      <c r="G530" s="35"/>
      <c r="H530" s="33"/>
      <c r="I530" s="34"/>
      <c r="J530" s="35"/>
      <c r="K530" s="33"/>
      <c r="L530" s="34"/>
      <c r="M530" s="35">
        <v>18.5</v>
      </c>
    </row>
    <row r="531" spans="2:13" x14ac:dyDescent="0.25">
      <c r="B531" s="33"/>
      <c r="C531" s="34"/>
      <c r="D531" s="35">
        <v>122.8</v>
      </c>
      <c r="E531" s="33"/>
      <c r="F531" s="34"/>
      <c r="G531" s="35"/>
      <c r="H531" s="33"/>
      <c r="I531" s="34"/>
      <c r="J531" s="35"/>
      <c r="K531" s="33"/>
      <c r="L531" s="34"/>
      <c r="M531" s="35">
        <v>17.7</v>
      </c>
    </row>
    <row r="532" spans="2:13" x14ac:dyDescent="0.25">
      <c r="B532" s="33"/>
      <c r="C532" s="34"/>
      <c r="D532" s="35">
        <v>132.80000000000001</v>
      </c>
      <c r="E532" s="33"/>
      <c r="F532" s="34"/>
      <c r="G532" s="35"/>
      <c r="H532" s="33"/>
      <c r="I532" s="34"/>
      <c r="J532" s="35"/>
      <c r="K532" s="33"/>
      <c r="L532" s="34"/>
      <c r="M532" s="35">
        <v>10</v>
      </c>
    </row>
    <row r="533" spans="2:13" x14ac:dyDescent="0.25">
      <c r="B533" s="33"/>
      <c r="C533" s="34"/>
      <c r="D533" s="35">
        <v>93.1</v>
      </c>
      <c r="E533" s="33"/>
      <c r="F533" s="34"/>
      <c r="G533" s="35"/>
      <c r="H533" s="33"/>
      <c r="I533" s="34"/>
      <c r="J533" s="35"/>
      <c r="K533" s="33"/>
      <c r="L533" s="34"/>
      <c r="M533" s="35">
        <v>18.399999999999999</v>
      </c>
    </row>
    <row r="534" spans="2:13" x14ac:dyDescent="0.25">
      <c r="B534" s="33"/>
      <c r="C534" s="34"/>
      <c r="D534" s="35">
        <v>105.9</v>
      </c>
      <c r="E534" s="33"/>
      <c r="F534" s="34"/>
      <c r="G534" s="35"/>
      <c r="H534" s="33"/>
      <c r="I534" s="34"/>
      <c r="J534" s="35"/>
      <c r="K534" s="33"/>
      <c r="L534" s="34"/>
      <c r="M534" s="35">
        <v>14.9</v>
      </c>
    </row>
    <row r="535" spans="2:13" x14ac:dyDescent="0.25">
      <c r="B535" s="33"/>
      <c r="C535" s="34"/>
      <c r="D535" s="35">
        <v>96.2</v>
      </c>
      <c r="E535" s="33"/>
      <c r="F535" s="34"/>
      <c r="G535" s="35"/>
      <c r="H535" s="33"/>
      <c r="I535" s="34"/>
      <c r="J535" s="35"/>
      <c r="K535" s="33"/>
      <c r="L535" s="34"/>
      <c r="M535" s="35">
        <v>13</v>
      </c>
    </row>
    <row r="536" spans="2:13" x14ac:dyDescent="0.25">
      <c r="B536" s="33"/>
      <c r="C536" s="34"/>
      <c r="D536" s="35">
        <v>110.1</v>
      </c>
      <c r="E536" s="33"/>
      <c r="F536" s="34"/>
      <c r="G536" s="35"/>
      <c r="H536" s="33"/>
      <c r="I536" s="34"/>
      <c r="J536" s="35"/>
      <c r="K536" s="33"/>
      <c r="L536" s="34"/>
      <c r="M536" s="35">
        <v>12.3</v>
      </c>
    </row>
    <row r="537" spans="2:13" x14ac:dyDescent="0.25">
      <c r="B537" s="33"/>
      <c r="C537" s="34"/>
      <c r="D537" s="35">
        <v>127</v>
      </c>
      <c r="E537" s="33"/>
      <c r="F537" s="34"/>
      <c r="G537" s="35"/>
      <c r="H537" s="33"/>
      <c r="I537" s="34"/>
      <c r="J537" s="35"/>
      <c r="K537" s="33"/>
      <c r="L537" s="34"/>
      <c r="M537" s="35">
        <v>16.899999999999999</v>
      </c>
    </row>
    <row r="538" spans="2:13" x14ac:dyDescent="0.25">
      <c r="B538" s="33"/>
      <c r="C538" s="34"/>
      <c r="D538" s="35">
        <v>84.9</v>
      </c>
      <c r="E538" s="33"/>
      <c r="F538" s="34"/>
      <c r="G538" s="35"/>
      <c r="H538" s="33"/>
      <c r="I538" s="34"/>
      <c r="J538" s="35"/>
      <c r="K538" s="33"/>
      <c r="L538" s="34"/>
      <c r="M538" s="35">
        <v>17.5</v>
      </c>
    </row>
    <row r="539" spans="2:13" x14ac:dyDescent="0.25">
      <c r="B539" s="33"/>
      <c r="C539" s="34"/>
      <c r="D539" s="35">
        <v>137.80000000000001</v>
      </c>
      <c r="E539" s="33"/>
      <c r="F539" s="34"/>
      <c r="G539" s="35"/>
      <c r="H539" s="33"/>
      <c r="I539" s="34"/>
      <c r="J539" s="35"/>
      <c r="K539" s="33"/>
      <c r="L539" s="34"/>
      <c r="M539" s="35">
        <v>13.7</v>
      </c>
    </row>
    <row r="540" spans="2:13" x14ac:dyDescent="0.25">
      <c r="B540" s="33"/>
      <c r="C540" s="34"/>
      <c r="D540" s="35">
        <v>150.80000000000001</v>
      </c>
      <c r="E540" s="33"/>
      <c r="F540" s="34"/>
      <c r="G540" s="35"/>
      <c r="H540" s="33"/>
      <c r="I540" s="34"/>
      <c r="J540" s="35"/>
      <c r="K540" s="33"/>
      <c r="L540" s="34"/>
      <c r="M540" s="35">
        <v>13.2</v>
      </c>
    </row>
    <row r="541" spans="2:13" x14ac:dyDescent="0.25">
      <c r="B541" s="33"/>
      <c r="C541" s="34"/>
      <c r="D541" s="35">
        <v>151.19999999999999</v>
      </c>
      <c r="E541" s="33"/>
      <c r="F541" s="34"/>
      <c r="G541" s="35"/>
      <c r="H541" s="33"/>
      <c r="I541" s="34"/>
      <c r="J541" s="35"/>
      <c r="K541" s="33"/>
      <c r="L541" s="34"/>
      <c r="M541" s="35">
        <v>11.4</v>
      </c>
    </row>
    <row r="542" spans="2:13" x14ac:dyDescent="0.25">
      <c r="B542" s="33"/>
      <c r="C542" s="34"/>
      <c r="D542" s="35">
        <v>140.69999999999999</v>
      </c>
      <c r="E542" s="33"/>
      <c r="F542" s="34"/>
      <c r="G542" s="35"/>
      <c r="H542" s="33"/>
      <c r="I542" s="34"/>
      <c r="J542" s="35"/>
      <c r="K542" s="33"/>
      <c r="L542" s="34"/>
      <c r="M542" s="35">
        <v>17.5</v>
      </c>
    </row>
    <row r="543" spans="2:13" x14ac:dyDescent="0.25">
      <c r="B543" s="33"/>
      <c r="C543" s="34"/>
      <c r="D543" s="35">
        <v>145.1</v>
      </c>
      <c r="E543" s="33"/>
      <c r="F543" s="34"/>
      <c r="G543" s="35"/>
      <c r="H543" s="33"/>
      <c r="I543" s="34"/>
      <c r="J543" s="35"/>
      <c r="K543" s="33"/>
      <c r="L543" s="34"/>
      <c r="M543" s="35">
        <v>14.8</v>
      </c>
    </row>
    <row r="544" spans="2:13" x14ac:dyDescent="0.25">
      <c r="B544" s="33"/>
      <c r="C544" s="34"/>
      <c r="D544" s="35">
        <v>124.3</v>
      </c>
      <c r="E544" s="33"/>
      <c r="F544" s="34"/>
      <c r="G544" s="35"/>
      <c r="H544" s="33"/>
      <c r="I544" s="34"/>
      <c r="J544" s="35"/>
      <c r="K544" s="33"/>
      <c r="L544" s="34"/>
      <c r="M544" s="35">
        <v>15.3</v>
      </c>
    </row>
    <row r="545" spans="2:13" x14ac:dyDescent="0.25">
      <c r="B545" s="33"/>
      <c r="C545" s="34"/>
      <c r="D545" s="35">
        <v>98.5</v>
      </c>
      <c r="E545" s="33"/>
      <c r="F545" s="34"/>
      <c r="G545" s="35"/>
      <c r="H545" s="33"/>
      <c r="I545" s="34"/>
      <c r="J545" s="35"/>
      <c r="K545" s="33"/>
      <c r="L545" s="34"/>
      <c r="M545" s="35">
        <v>14.1</v>
      </c>
    </row>
    <row r="546" spans="2:13" x14ac:dyDescent="0.25">
      <c r="B546" s="33"/>
      <c r="C546" s="34"/>
      <c r="D546" s="35">
        <v>147.19999999999999</v>
      </c>
      <c r="E546" s="33"/>
      <c r="F546" s="34"/>
      <c r="G546" s="35"/>
      <c r="H546" s="33"/>
      <c r="I546" s="34"/>
      <c r="J546" s="35"/>
      <c r="K546" s="33"/>
      <c r="L546" s="34"/>
      <c r="M546" s="35">
        <v>16.899999999999999</v>
      </c>
    </row>
    <row r="547" spans="2:13" x14ac:dyDescent="0.25">
      <c r="B547" s="33"/>
      <c r="C547" s="34"/>
      <c r="D547" s="35">
        <v>113.3</v>
      </c>
      <c r="E547" s="33"/>
      <c r="F547" s="34"/>
      <c r="G547" s="35"/>
      <c r="H547" s="33"/>
      <c r="I547" s="34"/>
      <c r="J547" s="35"/>
      <c r="K547" s="33"/>
      <c r="L547" s="34"/>
      <c r="M547" s="35">
        <v>17.2</v>
      </c>
    </row>
    <row r="548" spans="2:13" x14ac:dyDescent="0.25">
      <c r="B548" s="33"/>
      <c r="C548" s="34"/>
      <c r="D548" s="35">
        <v>109</v>
      </c>
      <c r="E548" s="33"/>
      <c r="F548" s="34"/>
      <c r="G548" s="35"/>
      <c r="H548" s="33"/>
      <c r="I548" s="34"/>
      <c r="J548" s="35"/>
      <c r="K548" s="33"/>
      <c r="L548" s="34"/>
      <c r="M548" s="35">
        <v>14.7</v>
      </c>
    </row>
    <row r="549" spans="2:13" x14ac:dyDescent="0.25">
      <c r="B549" s="33"/>
      <c r="C549" s="34"/>
      <c r="D549" s="35">
        <v>102</v>
      </c>
      <c r="E549" s="33"/>
      <c r="F549" s="34"/>
      <c r="G549" s="35"/>
      <c r="H549" s="33"/>
      <c r="I549" s="34"/>
      <c r="J549" s="35"/>
      <c r="K549" s="33"/>
      <c r="L549" s="34"/>
      <c r="M549" s="35">
        <v>15.5</v>
      </c>
    </row>
    <row r="550" spans="2:13" x14ac:dyDescent="0.25">
      <c r="B550" s="33"/>
      <c r="C550" s="34"/>
      <c r="D550" s="35">
        <v>97.8</v>
      </c>
      <c r="E550" s="33"/>
      <c r="F550" s="34"/>
      <c r="G550" s="35"/>
      <c r="H550" s="33"/>
      <c r="I550" s="34"/>
      <c r="J550" s="35"/>
      <c r="K550" s="33"/>
      <c r="L550" s="34"/>
      <c r="M550" s="35">
        <v>9.1999999999999993</v>
      </c>
    </row>
    <row r="551" spans="2:13" x14ac:dyDescent="0.25">
      <c r="B551" s="33"/>
      <c r="C551" s="34"/>
      <c r="D551" s="35">
        <v>92.2</v>
      </c>
      <c r="E551" s="33"/>
      <c r="F551" s="34"/>
      <c r="G551" s="35"/>
      <c r="H551" s="33"/>
      <c r="I551" s="34"/>
      <c r="J551" s="35"/>
      <c r="K551" s="33"/>
      <c r="L551" s="34"/>
      <c r="M551" s="35">
        <v>19.7</v>
      </c>
    </row>
    <row r="552" spans="2:13" x14ac:dyDescent="0.25">
      <c r="B552" s="33"/>
      <c r="C552" s="34"/>
      <c r="D552" s="35">
        <v>117.6</v>
      </c>
      <c r="E552" s="33"/>
      <c r="F552" s="34"/>
      <c r="G552" s="35"/>
      <c r="H552" s="33"/>
      <c r="I552" s="34"/>
      <c r="J552" s="35"/>
      <c r="K552" s="33"/>
      <c r="L552" s="34"/>
      <c r="M552" s="35">
        <v>15</v>
      </c>
    </row>
    <row r="553" spans="2:13" x14ac:dyDescent="0.25">
      <c r="B553" s="33"/>
      <c r="C553" s="34"/>
      <c r="D553" s="35">
        <v>99.7</v>
      </c>
      <c r="E553" s="33"/>
      <c r="F553" s="34"/>
      <c r="G553" s="35"/>
      <c r="H553" s="33"/>
      <c r="I553" s="34"/>
      <c r="J553" s="35"/>
      <c r="K553" s="33"/>
      <c r="L553" s="34"/>
      <c r="M553" s="35">
        <v>16.899999999999999</v>
      </c>
    </row>
    <row r="554" spans="2:13" x14ac:dyDescent="0.25">
      <c r="B554" s="33"/>
      <c r="C554" s="34"/>
      <c r="D554" s="35"/>
      <c r="E554" s="33"/>
      <c r="F554" s="34"/>
      <c r="G554" s="35"/>
      <c r="H554" s="33"/>
      <c r="I554" s="34"/>
      <c r="J554" s="35"/>
      <c r="K554" s="33"/>
      <c r="L554" s="34"/>
      <c r="M554" s="35">
        <v>12.5</v>
      </c>
    </row>
    <row r="555" spans="2:13" x14ac:dyDescent="0.25">
      <c r="B555" s="33"/>
      <c r="C555" s="34"/>
      <c r="D555" s="35">
        <v>106.5</v>
      </c>
      <c r="E555" s="33"/>
      <c r="F555" s="34"/>
      <c r="G555" s="35"/>
      <c r="H555" s="33"/>
      <c r="I555" s="34"/>
      <c r="J555" s="35"/>
      <c r="K555" s="33"/>
      <c r="L555" s="34"/>
      <c r="M555" s="35">
        <v>9.3000000000000007</v>
      </c>
    </row>
    <row r="556" spans="2:13" x14ac:dyDescent="0.25">
      <c r="B556" s="33"/>
      <c r="C556" s="34"/>
      <c r="D556" s="35">
        <v>91.4</v>
      </c>
      <c r="E556" s="33"/>
      <c r="F556" s="34"/>
      <c r="G556" s="35"/>
      <c r="H556" s="33"/>
      <c r="I556" s="34"/>
      <c r="J556" s="35"/>
      <c r="K556" s="33"/>
      <c r="L556" s="34"/>
      <c r="M556" s="35">
        <v>14.7</v>
      </c>
    </row>
    <row r="557" spans="2:13" x14ac:dyDescent="0.25">
      <c r="B557" s="33"/>
      <c r="C557" s="34"/>
      <c r="D557" s="35">
        <v>92.4</v>
      </c>
      <c r="E557" s="33"/>
      <c r="F557" s="34"/>
      <c r="G557" s="35"/>
      <c r="H557" s="33"/>
      <c r="I557" s="34"/>
      <c r="J557" s="35"/>
      <c r="K557" s="33"/>
      <c r="L557" s="34"/>
      <c r="M557" s="35">
        <v>14.9</v>
      </c>
    </row>
    <row r="558" spans="2:13" x14ac:dyDescent="0.25">
      <c r="B558" s="33"/>
      <c r="C558" s="34"/>
      <c r="D558" s="35"/>
      <c r="E558" s="33"/>
      <c r="F558" s="34"/>
      <c r="G558" s="35"/>
      <c r="H558" s="33"/>
      <c r="I558" s="34"/>
      <c r="J558" s="35"/>
      <c r="K558" s="33"/>
      <c r="L558" s="34"/>
      <c r="M558" s="35">
        <v>20.5</v>
      </c>
    </row>
    <row r="559" spans="2:13" x14ac:dyDescent="0.25">
      <c r="B559" s="33"/>
      <c r="C559" s="34"/>
      <c r="D559" s="35">
        <v>117.7</v>
      </c>
      <c r="E559" s="33"/>
      <c r="F559" s="34"/>
      <c r="G559" s="35"/>
      <c r="H559" s="33"/>
      <c r="I559" s="34"/>
      <c r="J559" s="35"/>
      <c r="K559" s="33"/>
      <c r="L559" s="34"/>
      <c r="M559" s="35">
        <v>14.3</v>
      </c>
    </row>
    <row r="560" spans="2:13" x14ac:dyDescent="0.25">
      <c r="B560" s="33"/>
      <c r="C560" s="34"/>
      <c r="D560" s="35">
        <v>78.2</v>
      </c>
      <c r="E560" s="33"/>
      <c r="F560" s="34"/>
      <c r="G560" s="35"/>
      <c r="H560" s="33"/>
      <c r="I560" s="34"/>
      <c r="J560" s="35"/>
      <c r="K560" s="33"/>
      <c r="L560" s="34"/>
      <c r="M560" s="35">
        <v>15.6</v>
      </c>
    </row>
    <row r="561" spans="2:13" x14ac:dyDescent="0.25">
      <c r="B561" s="33"/>
      <c r="C561" s="34"/>
      <c r="D561" s="35">
        <v>170.9</v>
      </c>
      <c r="E561" s="33"/>
      <c r="F561" s="34"/>
      <c r="G561" s="35"/>
      <c r="H561" s="33"/>
      <c r="I561" s="34"/>
      <c r="J561" s="35"/>
      <c r="K561" s="33"/>
      <c r="L561" s="34"/>
      <c r="M561" s="35">
        <v>9.5</v>
      </c>
    </row>
    <row r="562" spans="2:13" x14ac:dyDescent="0.25">
      <c r="B562" s="33"/>
      <c r="C562" s="34"/>
      <c r="D562" s="35">
        <v>120.8</v>
      </c>
      <c r="E562" s="33"/>
      <c r="F562" s="34"/>
      <c r="G562" s="35"/>
      <c r="H562" s="33"/>
      <c r="I562" s="34"/>
      <c r="J562" s="35"/>
      <c r="K562" s="33"/>
      <c r="L562" s="34"/>
      <c r="M562" s="35">
        <v>14.2</v>
      </c>
    </row>
    <row r="563" spans="2:13" x14ac:dyDescent="0.25">
      <c r="B563" s="33"/>
      <c r="C563" s="34"/>
      <c r="D563" s="35">
        <v>82.2</v>
      </c>
      <c r="E563" s="33"/>
      <c r="F563" s="34"/>
      <c r="G563" s="35"/>
      <c r="H563" s="33"/>
      <c r="I563" s="34"/>
      <c r="J563" s="35"/>
      <c r="K563" s="33"/>
      <c r="L563" s="34"/>
      <c r="M563" s="35"/>
    </row>
    <row r="564" spans="2:13" x14ac:dyDescent="0.25">
      <c r="B564" s="33"/>
      <c r="C564" s="34"/>
      <c r="D564" s="35">
        <v>130.80000000000001</v>
      </c>
      <c r="E564" s="33"/>
      <c r="F564" s="34"/>
      <c r="G564" s="35"/>
      <c r="H564" s="33"/>
      <c r="I564" s="34"/>
      <c r="J564" s="35"/>
      <c r="K564" s="33"/>
      <c r="L564" s="34"/>
      <c r="M564" s="35"/>
    </row>
    <row r="565" spans="2:13" x14ac:dyDescent="0.25">
      <c r="B565" s="33"/>
      <c r="C565" s="34"/>
      <c r="D565" s="35">
        <v>137.9</v>
      </c>
      <c r="E565" s="33"/>
      <c r="F565" s="34"/>
      <c r="G565" s="35"/>
      <c r="H565" s="33"/>
      <c r="I565" s="34"/>
      <c r="J565" s="35"/>
      <c r="K565" s="33"/>
      <c r="L565" s="34"/>
      <c r="M565" s="35"/>
    </row>
    <row r="566" spans="2:13" x14ac:dyDescent="0.25">
      <c r="B566" s="33"/>
      <c r="C566" s="34"/>
      <c r="D566" s="35">
        <v>114.8</v>
      </c>
      <c r="E566" s="33"/>
      <c r="F566" s="34"/>
      <c r="G566" s="35"/>
      <c r="H566" s="33"/>
      <c r="I566" s="34"/>
      <c r="J566" s="35"/>
      <c r="K566" s="33"/>
      <c r="L566" s="34"/>
      <c r="M566" s="35"/>
    </row>
    <row r="567" spans="2:13" x14ac:dyDescent="0.25">
      <c r="B567" s="33"/>
      <c r="C567" s="34"/>
      <c r="D567" s="35">
        <v>130</v>
      </c>
      <c r="E567" s="33"/>
      <c r="F567" s="34"/>
      <c r="G567" s="35"/>
      <c r="H567" s="33"/>
      <c r="I567" s="34"/>
      <c r="J567" s="35"/>
      <c r="K567" s="33"/>
      <c r="L567" s="34"/>
      <c r="M567" s="35"/>
    </row>
    <row r="568" spans="2:13" x14ac:dyDescent="0.25">
      <c r="B568" s="33"/>
      <c r="C568" s="34"/>
      <c r="D568" s="35">
        <v>112.5</v>
      </c>
      <c r="E568" s="33"/>
      <c r="F568" s="34"/>
      <c r="G568" s="35"/>
      <c r="H568" s="33"/>
      <c r="I568" s="34"/>
      <c r="J568" s="35"/>
      <c r="K568" s="33"/>
      <c r="L568" s="34"/>
      <c r="M568" s="35"/>
    </row>
    <row r="569" spans="2:13" x14ac:dyDescent="0.25">
      <c r="B569" s="33"/>
      <c r="C569" s="34"/>
      <c r="D569" s="35">
        <v>92.9</v>
      </c>
      <c r="E569" s="33"/>
      <c r="F569" s="34"/>
      <c r="G569" s="35"/>
      <c r="H569" s="33"/>
      <c r="I569" s="34"/>
      <c r="J569" s="35"/>
      <c r="K569" s="33"/>
      <c r="L569" s="34"/>
      <c r="M569" s="35"/>
    </row>
    <row r="570" spans="2:13" x14ac:dyDescent="0.25">
      <c r="B570" s="33"/>
      <c r="C570" s="34"/>
      <c r="D570" s="35">
        <v>115.6</v>
      </c>
      <c r="E570" s="33"/>
      <c r="F570" s="34"/>
      <c r="G570" s="35"/>
      <c r="H570" s="33"/>
      <c r="I570" s="34"/>
      <c r="J570" s="35"/>
      <c r="K570" s="33"/>
      <c r="L570" s="34"/>
      <c r="M570" s="35"/>
    </row>
    <row r="571" spans="2:13" x14ac:dyDescent="0.25">
      <c r="B571" s="33"/>
      <c r="C571" s="34"/>
      <c r="D571" s="35">
        <v>104.7</v>
      </c>
      <c r="E571" s="33"/>
      <c r="F571" s="34"/>
      <c r="G571" s="35"/>
      <c r="H571" s="33"/>
      <c r="I571" s="34"/>
      <c r="J571" s="35"/>
      <c r="K571" s="33"/>
      <c r="L571" s="34"/>
      <c r="M571" s="35"/>
    </row>
    <row r="572" spans="2:13" x14ac:dyDescent="0.25">
      <c r="B572" s="33"/>
      <c r="C572" s="34"/>
      <c r="D572" s="35">
        <v>91.5</v>
      </c>
      <c r="E572" s="33"/>
      <c r="F572" s="34"/>
      <c r="G572" s="35"/>
      <c r="H572" s="33"/>
      <c r="I572" s="34"/>
      <c r="J572" s="35"/>
      <c r="K572" s="33"/>
      <c r="L572" s="34"/>
      <c r="M572" s="35"/>
    </row>
    <row r="573" spans="2:13" x14ac:dyDescent="0.25">
      <c r="B573" s="33"/>
      <c r="C573" s="34"/>
      <c r="D573" s="35">
        <v>111.3</v>
      </c>
      <c r="E573" s="33"/>
      <c r="F573" s="34"/>
      <c r="G573" s="35"/>
      <c r="H573" s="33"/>
      <c r="I573" s="34"/>
      <c r="J573" s="35"/>
      <c r="K573" s="33"/>
      <c r="L573" s="34"/>
      <c r="M573" s="35"/>
    </row>
    <row r="574" spans="2:13" x14ac:dyDescent="0.25">
      <c r="B574" s="33"/>
      <c r="C574" s="34"/>
      <c r="D574" s="35">
        <v>103.4</v>
      </c>
      <c r="E574" s="33"/>
      <c r="F574" s="34"/>
      <c r="G574" s="35"/>
      <c r="H574" s="33"/>
      <c r="I574" s="34"/>
      <c r="J574" s="35"/>
      <c r="K574" s="33"/>
      <c r="L574" s="34"/>
      <c r="M574" s="35"/>
    </row>
    <row r="575" spans="2:13" x14ac:dyDescent="0.25">
      <c r="B575" s="33"/>
      <c r="C575" s="34"/>
      <c r="D575" s="35">
        <v>90.5</v>
      </c>
      <c r="E575" s="33"/>
      <c r="F575" s="34"/>
      <c r="G575" s="35"/>
      <c r="H575" s="33"/>
      <c r="I575" s="34"/>
      <c r="J575" s="35"/>
      <c r="K575" s="33"/>
      <c r="L575" s="34"/>
      <c r="M575" s="35"/>
    </row>
    <row r="576" spans="2:13" x14ac:dyDescent="0.25">
      <c r="B576" s="33"/>
      <c r="C576" s="34"/>
      <c r="D576" s="35">
        <v>106</v>
      </c>
      <c r="E576" s="33"/>
      <c r="F576" s="34"/>
      <c r="G576" s="35"/>
      <c r="H576" s="33"/>
      <c r="I576" s="34"/>
      <c r="J576" s="35"/>
      <c r="K576" s="33"/>
      <c r="L576" s="34"/>
      <c r="M576" s="35"/>
    </row>
    <row r="577" spans="2:13" x14ac:dyDescent="0.25">
      <c r="B577" s="33"/>
      <c r="C577" s="34"/>
      <c r="D577" s="35">
        <v>117.3</v>
      </c>
      <c r="E577" s="33"/>
      <c r="F577" s="34"/>
      <c r="G577" s="35"/>
      <c r="H577" s="33"/>
      <c r="I577" s="34"/>
      <c r="J577" s="35"/>
      <c r="K577" s="33"/>
      <c r="L577" s="34"/>
      <c r="M577" s="35"/>
    </row>
    <row r="578" spans="2:13" x14ac:dyDescent="0.25">
      <c r="B578" s="33"/>
      <c r="C578" s="34"/>
      <c r="D578" s="35">
        <v>136.9</v>
      </c>
      <c r="E578" s="33"/>
      <c r="F578" s="34"/>
      <c r="G578" s="35"/>
      <c r="H578" s="33"/>
      <c r="I578" s="34"/>
      <c r="J578" s="35"/>
      <c r="K578" s="33"/>
      <c r="L578" s="34"/>
      <c r="M578" s="35"/>
    </row>
    <row r="579" spans="2:13" x14ac:dyDescent="0.25">
      <c r="B579" s="33"/>
      <c r="C579" s="34"/>
      <c r="D579" s="35">
        <v>89.8</v>
      </c>
      <c r="E579" s="33"/>
      <c r="F579" s="34"/>
      <c r="G579" s="35"/>
      <c r="H579" s="33"/>
      <c r="I579" s="34"/>
      <c r="J579" s="35"/>
      <c r="K579" s="33"/>
      <c r="L579" s="34"/>
      <c r="M579" s="35"/>
    </row>
    <row r="580" spans="2:13" x14ac:dyDescent="0.25">
      <c r="B580" s="33"/>
      <c r="C580" s="34"/>
      <c r="D580" s="35">
        <v>190.9</v>
      </c>
      <c r="E580" s="33"/>
      <c r="F580" s="34"/>
      <c r="G580" s="35"/>
      <c r="H580" s="33"/>
      <c r="I580" s="34"/>
      <c r="J580" s="35"/>
      <c r="K580" s="33"/>
      <c r="L580" s="34"/>
      <c r="M580" s="35"/>
    </row>
    <row r="581" spans="2:13" x14ac:dyDescent="0.25">
      <c r="B581" s="33"/>
      <c r="C581" s="34"/>
      <c r="D581" s="35">
        <v>92.8</v>
      </c>
      <c r="E581" s="33"/>
      <c r="F581" s="34"/>
      <c r="G581" s="35"/>
      <c r="H581" s="33"/>
      <c r="I581" s="34"/>
      <c r="J581" s="35"/>
      <c r="K581" s="33"/>
      <c r="L581" s="34"/>
      <c r="M581" s="35"/>
    </row>
    <row r="582" spans="2:13" x14ac:dyDescent="0.25">
      <c r="B582" s="33"/>
      <c r="C582" s="34"/>
      <c r="D582" s="35">
        <v>83.8</v>
      </c>
      <c r="E582" s="33"/>
      <c r="F582" s="34"/>
      <c r="G582" s="35"/>
      <c r="H582" s="33"/>
      <c r="I582" s="34"/>
      <c r="J582" s="35"/>
      <c r="K582" s="33"/>
      <c r="L582" s="34"/>
      <c r="M582" s="35"/>
    </row>
    <row r="583" spans="2:13" x14ac:dyDescent="0.25">
      <c r="B583" s="33"/>
      <c r="C583" s="34"/>
      <c r="D583" s="35">
        <v>115</v>
      </c>
      <c r="E583" s="33"/>
      <c r="F583" s="34"/>
      <c r="G583" s="35"/>
      <c r="H583" s="33"/>
      <c r="I583" s="34"/>
      <c r="J583" s="35"/>
      <c r="K583" s="33"/>
      <c r="L583" s="34"/>
      <c r="M583" s="35"/>
    </row>
    <row r="584" spans="2:13" x14ac:dyDescent="0.25">
      <c r="B584" s="33"/>
      <c r="C584" s="34"/>
      <c r="D584" s="35">
        <v>111.2</v>
      </c>
      <c r="E584" s="33"/>
      <c r="F584" s="34"/>
      <c r="G584" s="35"/>
      <c r="H584" s="33"/>
      <c r="I584" s="34"/>
      <c r="J584" s="35"/>
      <c r="K584" s="33"/>
      <c r="L584" s="34"/>
      <c r="M584" s="35"/>
    </row>
    <row r="585" spans="2:13" x14ac:dyDescent="0.25">
      <c r="B585" s="33"/>
      <c r="C585" s="34"/>
      <c r="D585" s="35">
        <v>98.4</v>
      </c>
      <c r="E585" s="33"/>
      <c r="F585" s="34"/>
      <c r="G585" s="35"/>
      <c r="H585" s="33"/>
      <c r="I585" s="34"/>
      <c r="J585" s="35"/>
      <c r="K585" s="33"/>
      <c r="L585" s="34"/>
      <c r="M585" s="35"/>
    </row>
    <row r="586" spans="2:13" x14ac:dyDescent="0.25">
      <c r="B586" s="33"/>
      <c r="C586" s="34"/>
      <c r="D586" s="35">
        <v>157.19999999999999</v>
      </c>
      <c r="E586" s="33"/>
      <c r="F586" s="34"/>
      <c r="G586" s="35"/>
      <c r="H586" s="33"/>
      <c r="I586" s="34"/>
      <c r="J586" s="35"/>
      <c r="K586" s="33"/>
      <c r="L586" s="34"/>
      <c r="M586" s="35"/>
    </row>
    <row r="587" spans="2:13" x14ac:dyDescent="0.25">
      <c r="B587" s="33"/>
      <c r="C587" s="34"/>
      <c r="D587" s="35">
        <v>91.4</v>
      </c>
      <c r="E587" s="33"/>
      <c r="F587" s="34"/>
      <c r="G587" s="35"/>
      <c r="H587" s="33"/>
      <c r="I587" s="34"/>
      <c r="J587" s="35"/>
      <c r="K587" s="33"/>
      <c r="L587" s="34"/>
      <c r="M587" s="35"/>
    </row>
    <row r="588" spans="2:13" x14ac:dyDescent="0.25">
      <c r="B588" s="33"/>
      <c r="C588" s="34"/>
      <c r="D588" s="35">
        <v>101.1</v>
      </c>
      <c r="E588" s="33"/>
      <c r="F588" s="34"/>
      <c r="G588" s="35"/>
      <c r="H588" s="33"/>
      <c r="I588" s="34"/>
      <c r="J588" s="35"/>
      <c r="K588" s="33"/>
      <c r="L588" s="34"/>
      <c r="M588" s="35"/>
    </row>
    <row r="589" spans="2:13" x14ac:dyDescent="0.25">
      <c r="B589" s="36"/>
      <c r="C589" s="37"/>
      <c r="D589" s="38">
        <v>80.599999999999994</v>
      </c>
      <c r="E589" s="36"/>
      <c r="F589" s="37"/>
      <c r="G589" s="38"/>
      <c r="H589" s="36"/>
      <c r="I589" s="37"/>
      <c r="J589" s="38"/>
      <c r="K589" s="36"/>
      <c r="L589" s="37"/>
      <c r="M589" s="38"/>
    </row>
  </sheetData>
  <mergeCells count="10">
    <mergeCell ref="K2:M2"/>
    <mergeCell ref="H3:J3"/>
    <mergeCell ref="K3:M3"/>
    <mergeCell ref="H1:M1"/>
    <mergeCell ref="B2:D2"/>
    <mergeCell ref="E2:G2"/>
    <mergeCell ref="B3:D3"/>
    <mergeCell ref="E3:G3"/>
    <mergeCell ref="B1:G1"/>
    <mergeCell ref="H2:J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W353"/>
  <sheetViews>
    <sheetView workbookViewId="0">
      <selection activeCell="A25" sqref="A25"/>
    </sheetView>
  </sheetViews>
  <sheetFormatPr defaultRowHeight="15" x14ac:dyDescent="0.25"/>
  <sheetData>
    <row r="1" spans="2:23" x14ac:dyDescent="0.25">
      <c r="F1" s="98" t="s">
        <v>44</v>
      </c>
      <c r="G1" s="99"/>
      <c r="H1" s="99"/>
      <c r="I1" s="99"/>
      <c r="J1" s="99"/>
      <c r="K1" s="99"/>
      <c r="L1" s="99"/>
      <c r="M1" s="99"/>
      <c r="N1" s="100"/>
      <c r="O1" s="98" t="s">
        <v>45</v>
      </c>
      <c r="P1" s="99"/>
      <c r="Q1" s="99"/>
      <c r="R1" s="99"/>
      <c r="S1" s="99"/>
      <c r="T1" s="99"/>
      <c r="U1" s="99"/>
      <c r="V1" s="99"/>
      <c r="W1" s="100"/>
    </row>
    <row r="2" spans="2:23" x14ac:dyDescent="0.25">
      <c r="F2" s="101"/>
      <c r="G2" s="102"/>
      <c r="H2" s="102"/>
      <c r="I2" s="102"/>
      <c r="J2" s="102"/>
      <c r="K2" s="102"/>
      <c r="L2" s="102"/>
      <c r="M2" s="102"/>
      <c r="N2" s="103"/>
      <c r="O2" s="101"/>
      <c r="P2" s="102"/>
      <c r="Q2" s="102"/>
      <c r="R2" s="102"/>
      <c r="S2" s="102"/>
      <c r="T2" s="102"/>
      <c r="U2" s="102"/>
      <c r="V2" s="102"/>
      <c r="W2" s="103"/>
    </row>
    <row r="3" spans="2:23" x14ac:dyDescent="0.25">
      <c r="B3" s="11"/>
      <c r="C3" s="110" t="s">
        <v>7</v>
      </c>
      <c r="D3" s="111"/>
      <c r="E3" s="112"/>
      <c r="F3" s="113" t="s">
        <v>41</v>
      </c>
      <c r="G3" s="114"/>
      <c r="H3" s="115"/>
      <c r="I3" s="116" t="s">
        <v>42</v>
      </c>
      <c r="J3" s="117"/>
      <c r="K3" s="118"/>
      <c r="L3" s="104" t="s">
        <v>43</v>
      </c>
      <c r="M3" s="105"/>
      <c r="N3" s="106"/>
      <c r="O3" s="113" t="s">
        <v>41</v>
      </c>
      <c r="P3" s="114"/>
      <c r="Q3" s="115"/>
      <c r="R3" s="116" t="s">
        <v>42</v>
      </c>
      <c r="S3" s="117"/>
      <c r="T3" s="118"/>
      <c r="U3" s="104" t="s">
        <v>43</v>
      </c>
      <c r="V3" s="105"/>
      <c r="W3" s="106"/>
    </row>
    <row r="4" spans="2:23" x14ac:dyDescent="0.25">
      <c r="B4" s="11"/>
      <c r="C4" s="107">
        <f>COUNT(C6:E353)</f>
        <v>807</v>
      </c>
      <c r="D4" s="108"/>
      <c r="E4" s="109"/>
      <c r="F4" s="107">
        <f t="shared" ref="F4" si="0">COUNT(F6:H353)</f>
        <v>964</v>
      </c>
      <c r="G4" s="108"/>
      <c r="H4" s="109"/>
      <c r="I4" s="107">
        <f t="shared" ref="I4" si="1">COUNT(I6:K353)</f>
        <v>852</v>
      </c>
      <c r="J4" s="108"/>
      <c r="K4" s="109"/>
      <c r="L4" s="107">
        <f t="shared" ref="L4" si="2">COUNT(L6:N353)</f>
        <v>859</v>
      </c>
      <c r="M4" s="108"/>
      <c r="N4" s="109"/>
      <c r="O4" s="107">
        <f t="shared" ref="O4" si="3">COUNT(O6:Q353)</f>
        <v>852</v>
      </c>
      <c r="P4" s="108"/>
      <c r="Q4" s="109"/>
      <c r="R4" s="107">
        <f t="shared" ref="R4" si="4">COUNT(R6:T353)</f>
        <v>757</v>
      </c>
      <c r="S4" s="108"/>
      <c r="T4" s="109"/>
      <c r="U4" s="107">
        <f t="shared" ref="U4" si="5">COUNT(U6:W353)</f>
        <v>829</v>
      </c>
      <c r="V4" s="108"/>
      <c r="W4" s="109"/>
    </row>
    <row r="5" spans="2:23" x14ac:dyDescent="0.25">
      <c r="B5" s="57" t="s">
        <v>0</v>
      </c>
      <c r="C5" s="77" t="s">
        <v>4</v>
      </c>
      <c r="D5" s="78" t="s">
        <v>38</v>
      </c>
      <c r="E5" s="79" t="s">
        <v>6</v>
      </c>
      <c r="F5" s="77" t="s">
        <v>4</v>
      </c>
      <c r="G5" s="78" t="s">
        <v>38</v>
      </c>
      <c r="H5" s="79" t="s">
        <v>6</v>
      </c>
      <c r="I5" s="77" t="s">
        <v>4</v>
      </c>
      <c r="J5" s="78" t="s">
        <v>38</v>
      </c>
      <c r="K5" s="79" t="s">
        <v>6</v>
      </c>
      <c r="L5" s="77" t="s">
        <v>4</v>
      </c>
      <c r="M5" s="78" t="s">
        <v>38</v>
      </c>
      <c r="N5" s="79" t="s">
        <v>6</v>
      </c>
      <c r="O5" s="77" t="s">
        <v>4</v>
      </c>
      <c r="P5" s="78" t="s">
        <v>38</v>
      </c>
      <c r="Q5" s="79" t="s">
        <v>6</v>
      </c>
      <c r="R5" s="77" t="s">
        <v>4</v>
      </c>
      <c r="S5" s="78" t="s">
        <v>38</v>
      </c>
      <c r="T5" s="79" t="s">
        <v>6</v>
      </c>
      <c r="U5" s="77" t="s">
        <v>4</v>
      </c>
      <c r="V5" s="78" t="s">
        <v>38</v>
      </c>
      <c r="W5" s="79" t="s">
        <v>6</v>
      </c>
    </row>
    <row r="6" spans="2:23" x14ac:dyDescent="0.25">
      <c r="B6" s="25"/>
      <c r="C6" s="1">
        <v>87.09</v>
      </c>
      <c r="D6" s="26">
        <v>79.84</v>
      </c>
      <c r="E6" s="2">
        <v>123.46</v>
      </c>
      <c r="F6" s="1">
        <v>67.14</v>
      </c>
      <c r="G6" s="26">
        <v>55.54</v>
      </c>
      <c r="H6" s="2">
        <v>72.62</v>
      </c>
      <c r="I6" s="1">
        <v>43.26</v>
      </c>
      <c r="J6" s="26">
        <v>23.19</v>
      </c>
      <c r="K6" s="2">
        <v>26.76</v>
      </c>
      <c r="L6" s="1">
        <v>2.76</v>
      </c>
      <c r="M6" s="26">
        <v>3</v>
      </c>
      <c r="N6" s="2">
        <v>5.2</v>
      </c>
      <c r="O6" s="1">
        <v>47.31</v>
      </c>
      <c r="P6" s="26">
        <v>98.85</v>
      </c>
      <c r="Q6" s="2">
        <v>133.63999999999999</v>
      </c>
      <c r="R6" s="1">
        <v>95.1</v>
      </c>
      <c r="S6" s="26">
        <v>33.86</v>
      </c>
      <c r="T6" s="2">
        <v>108.82</v>
      </c>
      <c r="U6" s="1">
        <v>35.96</v>
      </c>
      <c r="V6" s="26">
        <v>30.57</v>
      </c>
      <c r="W6" s="2">
        <v>40.57</v>
      </c>
    </row>
    <row r="7" spans="2:23" x14ac:dyDescent="0.25">
      <c r="B7" s="25"/>
      <c r="C7" s="3">
        <v>143.55000000000001</v>
      </c>
      <c r="D7" s="7">
        <v>74</v>
      </c>
      <c r="E7" s="4">
        <v>121.31</v>
      </c>
      <c r="F7" s="3">
        <v>77.349999999999994</v>
      </c>
      <c r="G7" s="7">
        <v>43.96</v>
      </c>
      <c r="H7" s="4">
        <v>42.16</v>
      </c>
      <c r="I7" s="3">
        <v>45.63</v>
      </c>
      <c r="J7" s="7">
        <v>31.3</v>
      </c>
      <c r="K7" s="4">
        <v>32.53</v>
      </c>
      <c r="L7" s="3">
        <v>4.4000000000000004</v>
      </c>
      <c r="M7" s="7">
        <v>2.98</v>
      </c>
      <c r="N7" s="4">
        <v>5.36</v>
      </c>
      <c r="O7" s="3">
        <v>85.31</v>
      </c>
      <c r="P7" s="7">
        <v>69.349999999999994</v>
      </c>
      <c r="Q7" s="4">
        <v>91.75</v>
      </c>
      <c r="R7" s="3">
        <v>67.86</v>
      </c>
      <c r="S7" s="7">
        <v>31.29</v>
      </c>
      <c r="T7" s="4">
        <v>112.77</v>
      </c>
      <c r="U7" s="3">
        <v>31.28</v>
      </c>
      <c r="V7" s="7">
        <v>27.81</v>
      </c>
      <c r="W7" s="4">
        <v>36.5</v>
      </c>
    </row>
    <row r="8" spans="2:23" x14ac:dyDescent="0.25">
      <c r="B8" s="25"/>
      <c r="C8" s="3">
        <v>74.349999999999994</v>
      </c>
      <c r="D8" s="7">
        <v>58</v>
      </c>
      <c r="E8" s="4">
        <v>63.05</v>
      </c>
      <c r="F8" s="3">
        <v>48.43</v>
      </c>
      <c r="G8" s="7">
        <v>53.64</v>
      </c>
      <c r="H8" s="4">
        <v>62.22</v>
      </c>
      <c r="I8" s="3">
        <v>36.97</v>
      </c>
      <c r="J8" s="7">
        <v>28.71</v>
      </c>
      <c r="K8" s="4">
        <v>25.02</v>
      </c>
      <c r="L8" s="3">
        <v>4.43</v>
      </c>
      <c r="M8" s="7">
        <v>3.05</v>
      </c>
      <c r="N8" s="4">
        <v>5.22</v>
      </c>
      <c r="O8" s="3">
        <v>60.24</v>
      </c>
      <c r="P8" s="7">
        <v>41.53</v>
      </c>
      <c r="Q8" s="4">
        <v>52.74</v>
      </c>
      <c r="R8" s="3">
        <v>43.86</v>
      </c>
      <c r="S8" s="7">
        <v>28.06</v>
      </c>
      <c r="T8" s="4">
        <v>71.13</v>
      </c>
      <c r="U8" s="3">
        <v>16.25</v>
      </c>
      <c r="V8" s="7">
        <v>31.5</v>
      </c>
      <c r="W8" s="4">
        <v>39.5</v>
      </c>
    </row>
    <row r="9" spans="2:23" x14ac:dyDescent="0.25">
      <c r="B9" s="25"/>
      <c r="C9" s="3">
        <v>80.540000000000006</v>
      </c>
      <c r="D9" s="7">
        <v>79.56</v>
      </c>
      <c r="E9" s="4">
        <v>153.69999999999999</v>
      </c>
      <c r="F9" s="3">
        <v>91.45</v>
      </c>
      <c r="G9" s="7">
        <v>60.18</v>
      </c>
      <c r="H9" s="4">
        <v>63.35</v>
      </c>
      <c r="I9" s="3">
        <v>32.68</v>
      </c>
      <c r="J9" s="7">
        <v>33.24</v>
      </c>
      <c r="K9" s="4">
        <v>27.52</v>
      </c>
      <c r="L9" s="3">
        <v>4.29</v>
      </c>
      <c r="M9" s="7">
        <v>2.6</v>
      </c>
      <c r="N9" s="4">
        <v>4.2300000000000004</v>
      </c>
      <c r="O9" s="3">
        <v>52.1</v>
      </c>
      <c r="P9" s="7">
        <v>79.180000000000007</v>
      </c>
      <c r="Q9" s="4">
        <v>86.54</v>
      </c>
      <c r="R9" s="3">
        <v>86.69</v>
      </c>
      <c r="S9" s="7">
        <v>33.880000000000003</v>
      </c>
      <c r="T9" s="4">
        <v>91.16</v>
      </c>
      <c r="U9" s="3">
        <v>36.659999999999997</v>
      </c>
      <c r="V9" s="7">
        <v>16.690000000000001</v>
      </c>
      <c r="W9" s="4">
        <v>45.34</v>
      </c>
    </row>
    <row r="10" spans="2:23" x14ac:dyDescent="0.25">
      <c r="B10" s="25"/>
      <c r="C10" s="3">
        <v>82.02</v>
      </c>
      <c r="D10" s="7">
        <v>87.22</v>
      </c>
      <c r="E10" s="4">
        <v>105.38</v>
      </c>
      <c r="F10" s="3">
        <v>90.55</v>
      </c>
      <c r="G10" s="7">
        <v>72.56</v>
      </c>
      <c r="H10" s="4">
        <v>61.59</v>
      </c>
      <c r="I10" s="3">
        <v>44.01</v>
      </c>
      <c r="J10" s="7">
        <v>31.86</v>
      </c>
      <c r="K10" s="4">
        <v>36.590000000000003</v>
      </c>
      <c r="L10" s="3">
        <v>2.78</v>
      </c>
      <c r="M10" s="7">
        <v>3.35</v>
      </c>
      <c r="N10" s="4">
        <v>4.3899999999999997</v>
      </c>
      <c r="O10" s="3">
        <v>64.34</v>
      </c>
      <c r="P10" s="7">
        <v>62.83</v>
      </c>
      <c r="Q10" s="4">
        <v>85.5</v>
      </c>
      <c r="R10" s="3">
        <v>76.87</v>
      </c>
      <c r="S10" s="7">
        <v>22.04</v>
      </c>
      <c r="T10" s="4">
        <v>133.57</v>
      </c>
      <c r="U10" s="3">
        <v>20.440000000000001</v>
      </c>
      <c r="V10" s="7">
        <v>18.559999999999999</v>
      </c>
      <c r="W10" s="4">
        <v>35.159999999999997</v>
      </c>
    </row>
    <row r="11" spans="2:23" x14ac:dyDescent="0.25">
      <c r="B11" s="25"/>
      <c r="C11" s="3">
        <v>190.65</v>
      </c>
      <c r="D11" s="7">
        <v>93.58</v>
      </c>
      <c r="E11" s="4">
        <v>92.22</v>
      </c>
      <c r="F11" s="3">
        <v>110.61</v>
      </c>
      <c r="G11" s="7">
        <v>73.680000000000007</v>
      </c>
      <c r="H11" s="4">
        <v>35.119999999999997</v>
      </c>
      <c r="I11" s="3">
        <v>27.98</v>
      </c>
      <c r="J11" s="7">
        <v>38.06</v>
      </c>
      <c r="K11" s="4">
        <v>55.01</v>
      </c>
      <c r="L11" s="3">
        <v>4.41</v>
      </c>
      <c r="M11" s="7">
        <v>2.6</v>
      </c>
      <c r="N11" s="4">
        <v>5.41</v>
      </c>
      <c r="O11" s="3">
        <v>55.95</v>
      </c>
      <c r="P11" s="7">
        <v>74.22</v>
      </c>
      <c r="Q11" s="4">
        <v>86.37</v>
      </c>
      <c r="R11" s="3">
        <v>59.9</v>
      </c>
      <c r="S11" s="7">
        <v>32.5</v>
      </c>
      <c r="T11" s="4">
        <v>113.13</v>
      </c>
      <c r="U11" s="3">
        <v>25.85</v>
      </c>
      <c r="V11" s="7">
        <v>19.579999999999998</v>
      </c>
      <c r="W11" s="4">
        <v>33.5</v>
      </c>
    </row>
    <row r="12" spans="2:23" x14ac:dyDescent="0.25">
      <c r="B12" s="25"/>
      <c r="C12" s="3">
        <v>83.24</v>
      </c>
      <c r="D12" s="7">
        <v>173.12</v>
      </c>
      <c r="E12" s="4">
        <v>131.97999999999999</v>
      </c>
      <c r="F12" s="3">
        <v>76.87</v>
      </c>
      <c r="G12" s="7">
        <v>44.83</v>
      </c>
      <c r="H12" s="4">
        <v>116.81</v>
      </c>
      <c r="I12" s="3">
        <v>32.56</v>
      </c>
      <c r="J12" s="7">
        <v>37.36</v>
      </c>
      <c r="K12" s="4">
        <v>42.78</v>
      </c>
      <c r="L12" s="3">
        <v>3.37</v>
      </c>
      <c r="M12" s="7">
        <v>2.88</v>
      </c>
      <c r="N12" s="4">
        <v>5.2</v>
      </c>
      <c r="O12" s="3">
        <v>73.06</v>
      </c>
      <c r="P12" s="7">
        <v>60.75</v>
      </c>
      <c r="Q12" s="4">
        <v>111.28</v>
      </c>
      <c r="R12" s="3">
        <v>105.1</v>
      </c>
      <c r="S12" s="7">
        <v>44.16</v>
      </c>
      <c r="T12" s="4">
        <v>125.2</v>
      </c>
      <c r="U12" s="3">
        <v>24.22</v>
      </c>
      <c r="V12" s="7">
        <v>25.62</v>
      </c>
      <c r="W12" s="4">
        <v>69.849999999999994</v>
      </c>
    </row>
    <row r="13" spans="2:23" x14ac:dyDescent="0.25">
      <c r="B13" s="25"/>
      <c r="C13" s="3">
        <v>123.04</v>
      </c>
      <c r="D13" s="7">
        <v>82.32</v>
      </c>
      <c r="E13" s="4">
        <v>154</v>
      </c>
      <c r="F13" s="3">
        <v>61.87</v>
      </c>
      <c r="G13" s="7">
        <v>36.75</v>
      </c>
      <c r="H13" s="4">
        <v>101.8</v>
      </c>
      <c r="I13" s="3">
        <v>17.66</v>
      </c>
      <c r="J13" s="7">
        <v>28.91</v>
      </c>
      <c r="K13" s="4">
        <v>25.85</v>
      </c>
      <c r="L13" s="3">
        <v>4.88</v>
      </c>
      <c r="M13" s="7">
        <v>3.7</v>
      </c>
      <c r="N13" s="4">
        <v>5.83</v>
      </c>
      <c r="O13" s="3">
        <v>95.87</v>
      </c>
      <c r="P13" s="7">
        <v>73.650000000000006</v>
      </c>
      <c r="Q13" s="4">
        <v>78.72</v>
      </c>
      <c r="R13" s="3">
        <v>55.33</v>
      </c>
      <c r="S13" s="7">
        <v>44.48</v>
      </c>
      <c r="T13" s="4">
        <v>103.38</v>
      </c>
      <c r="U13" s="3">
        <v>24.88</v>
      </c>
      <c r="V13" s="7">
        <v>16.670000000000002</v>
      </c>
      <c r="W13" s="4">
        <v>49.25</v>
      </c>
    </row>
    <row r="14" spans="2:23" x14ac:dyDescent="0.25">
      <c r="B14" s="25"/>
      <c r="C14" s="3">
        <v>125.33</v>
      </c>
      <c r="D14" s="7">
        <v>98.79</v>
      </c>
      <c r="E14" s="4">
        <v>43.75</v>
      </c>
      <c r="F14" s="3">
        <v>83.11</v>
      </c>
      <c r="G14" s="7">
        <v>50.7</v>
      </c>
      <c r="H14" s="4">
        <v>41.17</v>
      </c>
      <c r="I14" s="3">
        <v>30.43</v>
      </c>
      <c r="J14" s="7">
        <v>41.66</v>
      </c>
      <c r="K14" s="4">
        <v>33.57</v>
      </c>
      <c r="L14" s="3">
        <v>4.49</v>
      </c>
      <c r="M14" s="7">
        <v>3.14</v>
      </c>
      <c r="N14" s="4">
        <v>3.85</v>
      </c>
      <c r="O14" s="3">
        <v>42.57</v>
      </c>
      <c r="P14" s="7">
        <v>75.83</v>
      </c>
      <c r="Q14" s="4">
        <v>95.62</v>
      </c>
      <c r="R14" s="3">
        <v>68.010000000000005</v>
      </c>
      <c r="S14" s="7">
        <v>50.11</v>
      </c>
      <c r="T14" s="4">
        <v>131.6</v>
      </c>
      <c r="U14" s="3">
        <v>18.149999999999999</v>
      </c>
      <c r="V14" s="7">
        <v>33.409999999999997</v>
      </c>
      <c r="W14" s="4">
        <v>32.799999999999997</v>
      </c>
    </row>
    <row r="15" spans="2:23" x14ac:dyDescent="0.25">
      <c r="B15" s="25"/>
      <c r="C15" s="3">
        <v>123.97</v>
      </c>
      <c r="D15" s="7">
        <v>127.7</v>
      </c>
      <c r="E15" s="4">
        <v>50.29</v>
      </c>
      <c r="F15" s="3">
        <v>83.45</v>
      </c>
      <c r="G15" s="7">
        <v>79.290000000000006</v>
      </c>
      <c r="H15" s="4">
        <v>54.09</v>
      </c>
      <c r="I15" s="3">
        <v>35.130000000000003</v>
      </c>
      <c r="J15" s="7">
        <v>42.15</v>
      </c>
      <c r="K15" s="4">
        <v>26.89</v>
      </c>
      <c r="L15" s="3">
        <v>4.5599999999999996</v>
      </c>
      <c r="M15" s="7">
        <v>2.7</v>
      </c>
      <c r="N15" s="4">
        <v>4.25</v>
      </c>
      <c r="O15" s="3">
        <v>76.760000000000005</v>
      </c>
      <c r="P15" s="7">
        <v>68.12</v>
      </c>
      <c r="Q15" s="4">
        <v>63.18</v>
      </c>
      <c r="R15" s="3">
        <v>84.38</v>
      </c>
      <c r="S15" s="7">
        <v>31.88</v>
      </c>
      <c r="T15" s="4">
        <v>97.39</v>
      </c>
      <c r="U15" s="3">
        <v>24.28</v>
      </c>
      <c r="V15" s="7">
        <v>8.75</v>
      </c>
      <c r="W15" s="4">
        <v>16.579999999999998</v>
      </c>
    </row>
    <row r="16" spans="2:23" x14ac:dyDescent="0.25">
      <c r="B16" s="25"/>
      <c r="C16" s="3">
        <v>141.19999999999999</v>
      </c>
      <c r="D16" s="7">
        <v>38.799999999999997</v>
      </c>
      <c r="E16" s="4">
        <v>86.72</v>
      </c>
      <c r="F16" s="3">
        <v>46.39</v>
      </c>
      <c r="G16" s="7">
        <v>38.57</v>
      </c>
      <c r="H16" s="4">
        <v>61.88</v>
      </c>
      <c r="I16" s="3">
        <v>37.229999999999997</v>
      </c>
      <c r="J16" s="7">
        <v>38.630000000000003</v>
      </c>
      <c r="K16" s="4">
        <v>38.44</v>
      </c>
      <c r="L16" s="3">
        <v>6.21</v>
      </c>
      <c r="M16" s="7">
        <v>3.39</v>
      </c>
      <c r="N16" s="4">
        <v>3.94</v>
      </c>
      <c r="O16" s="3">
        <v>75.14</v>
      </c>
      <c r="P16" s="7">
        <v>71.459999999999994</v>
      </c>
      <c r="Q16" s="4">
        <v>82.38</v>
      </c>
      <c r="R16" s="3">
        <v>87.83</v>
      </c>
      <c r="S16" s="7">
        <v>41.6</v>
      </c>
      <c r="T16" s="4">
        <v>134.54</v>
      </c>
      <c r="U16" s="3">
        <v>27.05</v>
      </c>
      <c r="V16" s="7">
        <v>18.11</v>
      </c>
      <c r="W16" s="4">
        <v>28.18</v>
      </c>
    </row>
    <row r="17" spans="2:23" x14ac:dyDescent="0.25">
      <c r="B17" s="25"/>
      <c r="C17" s="3">
        <v>155.43</v>
      </c>
      <c r="D17" s="7">
        <v>60.59</v>
      </c>
      <c r="E17" s="4">
        <v>48.54</v>
      </c>
      <c r="F17" s="3">
        <v>72.81</v>
      </c>
      <c r="G17" s="7">
        <v>70.78</v>
      </c>
      <c r="H17" s="4">
        <v>76.39</v>
      </c>
      <c r="I17" s="3">
        <v>39.950000000000003</v>
      </c>
      <c r="J17" s="7">
        <v>35.380000000000003</v>
      </c>
      <c r="K17" s="4">
        <v>26.02</v>
      </c>
      <c r="L17" s="3">
        <v>5.25</v>
      </c>
      <c r="M17" s="7">
        <v>2.42</v>
      </c>
      <c r="N17" s="4">
        <v>4.09</v>
      </c>
      <c r="O17" s="3">
        <v>67.319999999999993</v>
      </c>
      <c r="P17" s="7">
        <v>79.45</v>
      </c>
      <c r="Q17" s="4">
        <v>102.06</v>
      </c>
      <c r="R17" s="3">
        <v>68.14</v>
      </c>
      <c r="S17" s="7">
        <v>58.92</v>
      </c>
      <c r="T17" s="4">
        <v>95.71</v>
      </c>
      <c r="U17" s="3">
        <v>52.53</v>
      </c>
      <c r="V17" s="7">
        <v>7.95</v>
      </c>
      <c r="W17" s="4">
        <v>15.84</v>
      </c>
    </row>
    <row r="18" spans="2:23" x14ac:dyDescent="0.25">
      <c r="B18" s="25"/>
      <c r="C18" s="3">
        <v>127.26</v>
      </c>
      <c r="D18" s="7">
        <v>36.06</v>
      </c>
      <c r="E18" s="4">
        <v>48.97</v>
      </c>
      <c r="F18" s="3">
        <v>106.07</v>
      </c>
      <c r="G18" s="7">
        <v>50.23</v>
      </c>
      <c r="H18" s="4">
        <v>51.54</v>
      </c>
      <c r="I18" s="3">
        <v>4.0599999999999996</v>
      </c>
      <c r="J18" s="7">
        <v>43.61</v>
      </c>
      <c r="K18" s="4">
        <v>24.98</v>
      </c>
      <c r="L18" s="3">
        <v>4.03</v>
      </c>
      <c r="M18" s="7">
        <v>2.4700000000000002</v>
      </c>
      <c r="N18" s="4">
        <v>4.43</v>
      </c>
      <c r="O18" s="3">
        <v>37.1</v>
      </c>
      <c r="P18" s="7">
        <v>71.08</v>
      </c>
      <c r="Q18" s="4">
        <v>98.9</v>
      </c>
      <c r="R18" s="3">
        <v>67.709999999999994</v>
      </c>
      <c r="S18" s="7">
        <v>15.44</v>
      </c>
      <c r="T18" s="4">
        <v>110.59</v>
      </c>
      <c r="U18" s="3">
        <v>28.77</v>
      </c>
      <c r="V18" s="7">
        <v>25.75</v>
      </c>
      <c r="W18" s="4">
        <v>43.48</v>
      </c>
    </row>
    <row r="19" spans="2:23" x14ac:dyDescent="0.25">
      <c r="B19" s="25"/>
      <c r="C19" s="3">
        <v>144.22999999999999</v>
      </c>
      <c r="D19" s="7">
        <v>67.760000000000005</v>
      </c>
      <c r="E19" s="4">
        <v>133.41999999999999</v>
      </c>
      <c r="F19" s="3">
        <v>72.97</v>
      </c>
      <c r="G19" s="7">
        <v>51.47</v>
      </c>
      <c r="H19" s="4">
        <v>102.52</v>
      </c>
      <c r="I19" s="3">
        <v>36.01</v>
      </c>
      <c r="J19" s="7">
        <v>40.64</v>
      </c>
      <c r="K19" s="4">
        <v>29.56</v>
      </c>
      <c r="L19" s="3">
        <v>5.59</v>
      </c>
      <c r="M19" s="7">
        <v>2.88</v>
      </c>
      <c r="N19" s="4">
        <v>6.01</v>
      </c>
      <c r="O19" s="3">
        <v>147.07</v>
      </c>
      <c r="P19" s="7">
        <v>63.27</v>
      </c>
      <c r="Q19" s="4">
        <v>104.97</v>
      </c>
      <c r="R19" s="3">
        <v>69.55</v>
      </c>
      <c r="S19" s="7">
        <v>41.08</v>
      </c>
      <c r="T19" s="4">
        <v>105.41</v>
      </c>
      <c r="U19" s="3">
        <v>36.340000000000003</v>
      </c>
      <c r="V19" s="7">
        <v>19.3</v>
      </c>
      <c r="W19" s="4">
        <v>31.57</v>
      </c>
    </row>
    <row r="20" spans="2:23" x14ac:dyDescent="0.25">
      <c r="B20" s="25"/>
      <c r="C20" s="3">
        <v>168.72</v>
      </c>
      <c r="D20" s="7">
        <v>81.069999999999993</v>
      </c>
      <c r="E20" s="4">
        <v>153.18</v>
      </c>
      <c r="F20" s="3">
        <v>114.47</v>
      </c>
      <c r="G20" s="7">
        <v>50.92</v>
      </c>
      <c r="H20" s="4">
        <v>122.08</v>
      </c>
      <c r="I20" s="3">
        <v>22.25</v>
      </c>
      <c r="J20" s="7">
        <v>31.07</v>
      </c>
      <c r="K20" s="4">
        <v>34.5</v>
      </c>
      <c r="L20" s="3">
        <v>3.02</v>
      </c>
      <c r="M20" s="7">
        <v>4.42</v>
      </c>
      <c r="N20" s="4">
        <v>5.68</v>
      </c>
      <c r="O20" s="3">
        <v>42.6</v>
      </c>
      <c r="P20" s="7">
        <v>68.680000000000007</v>
      </c>
      <c r="Q20" s="4">
        <v>50.56</v>
      </c>
      <c r="R20" s="3">
        <v>75.28</v>
      </c>
      <c r="S20" s="7">
        <v>41.89</v>
      </c>
      <c r="T20" s="4">
        <v>113.24</v>
      </c>
      <c r="U20" s="3">
        <v>28.26</v>
      </c>
      <c r="V20" s="7">
        <v>7.58</v>
      </c>
      <c r="W20" s="4">
        <v>64.2</v>
      </c>
    </row>
    <row r="21" spans="2:23" x14ac:dyDescent="0.25">
      <c r="B21" s="25"/>
      <c r="C21" s="3">
        <v>163.83000000000001</v>
      </c>
      <c r="D21" s="7">
        <v>125.02</v>
      </c>
      <c r="E21" s="4">
        <v>106.87</v>
      </c>
      <c r="F21" s="3">
        <v>92.23</v>
      </c>
      <c r="G21" s="7">
        <v>48.39</v>
      </c>
      <c r="H21" s="4">
        <v>107.78</v>
      </c>
      <c r="I21" s="3">
        <v>46.92</v>
      </c>
      <c r="J21" s="7">
        <v>25.07</v>
      </c>
      <c r="K21" s="4">
        <v>31.54</v>
      </c>
      <c r="L21" s="3">
        <v>4.7300000000000004</v>
      </c>
      <c r="M21" s="7">
        <v>2.83</v>
      </c>
      <c r="N21" s="4">
        <v>4.09</v>
      </c>
      <c r="O21" s="3">
        <v>67.400000000000006</v>
      </c>
      <c r="P21" s="7">
        <v>47.95</v>
      </c>
      <c r="Q21" s="4">
        <v>76.14</v>
      </c>
      <c r="R21" s="3">
        <v>69.36</v>
      </c>
      <c r="S21" s="7">
        <v>60.35</v>
      </c>
      <c r="T21" s="4">
        <v>133.55000000000001</v>
      </c>
      <c r="U21" s="3">
        <v>26.62</v>
      </c>
      <c r="V21" s="7">
        <v>28.41</v>
      </c>
      <c r="W21" s="4">
        <v>25.87</v>
      </c>
    </row>
    <row r="22" spans="2:23" x14ac:dyDescent="0.25">
      <c r="B22" s="25"/>
      <c r="C22" s="3">
        <v>118.52</v>
      </c>
      <c r="D22" s="7">
        <v>87.72</v>
      </c>
      <c r="E22" s="4">
        <v>78.67</v>
      </c>
      <c r="F22" s="3">
        <v>87.41</v>
      </c>
      <c r="G22" s="7">
        <v>43.13</v>
      </c>
      <c r="H22" s="4">
        <v>65.39</v>
      </c>
      <c r="I22" s="3">
        <v>36.340000000000003</v>
      </c>
      <c r="J22" s="7">
        <v>45.95</v>
      </c>
      <c r="K22" s="4">
        <v>15.22</v>
      </c>
      <c r="L22" s="3">
        <v>1.72</v>
      </c>
      <c r="M22" s="7">
        <v>4.67</v>
      </c>
      <c r="N22" s="4">
        <v>5.25</v>
      </c>
      <c r="O22" s="3">
        <v>118.54</v>
      </c>
      <c r="P22" s="7">
        <v>71.849999999999994</v>
      </c>
      <c r="Q22" s="4">
        <v>88.51</v>
      </c>
      <c r="R22" s="3">
        <v>63.68</v>
      </c>
      <c r="S22" s="7">
        <v>45.09</v>
      </c>
      <c r="T22" s="4">
        <v>103.12</v>
      </c>
      <c r="U22" s="3">
        <v>69.510000000000005</v>
      </c>
      <c r="V22" s="7">
        <v>9.74</v>
      </c>
      <c r="W22" s="4">
        <v>34.54</v>
      </c>
    </row>
    <row r="23" spans="2:23" x14ac:dyDescent="0.25">
      <c r="B23" s="25"/>
      <c r="C23" s="3">
        <v>139.16</v>
      </c>
      <c r="D23" s="7">
        <v>91.21</v>
      </c>
      <c r="E23" s="4">
        <v>90.21</v>
      </c>
      <c r="F23" s="3">
        <v>70.31</v>
      </c>
      <c r="G23" s="7">
        <v>70.25</v>
      </c>
      <c r="H23" s="4">
        <v>45.02</v>
      </c>
      <c r="I23" s="3">
        <v>48.06</v>
      </c>
      <c r="J23" s="7">
        <v>22.72</v>
      </c>
      <c r="K23" s="4">
        <v>56.73</v>
      </c>
      <c r="L23" s="3">
        <v>4.0199999999999996</v>
      </c>
      <c r="M23" s="7">
        <v>4.26</v>
      </c>
      <c r="N23" s="4">
        <v>5.0199999999999996</v>
      </c>
      <c r="O23" s="3">
        <v>50.86</v>
      </c>
      <c r="P23" s="7">
        <v>74.36</v>
      </c>
      <c r="Q23" s="4">
        <v>94.49</v>
      </c>
      <c r="R23" s="3">
        <v>46.13</v>
      </c>
      <c r="S23" s="7">
        <v>16.399999999999999</v>
      </c>
      <c r="T23" s="4">
        <v>85.98</v>
      </c>
      <c r="U23" s="3">
        <v>37.43</v>
      </c>
      <c r="V23" s="7">
        <v>15.14</v>
      </c>
      <c r="W23" s="4">
        <v>66.17</v>
      </c>
    </row>
    <row r="24" spans="2:23" x14ac:dyDescent="0.25">
      <c r="B24" s="25"/>
      <c r="C24" s="3">
        <v>119.08</v>
      </c>
      <c r="D24" s="7">
        <v>66.44</v>
      </c>
      <c r="E24" s="4">
        <v>46.86</v>
      </c>
      <c r="F24" s="3">
        <v>94.37</v>
      </c>
      <c r="G24" s="7">
        <v>67.989999999999995</v>
      </c>
      <c r="H24" s="4">
        <v>120.94</v>
      </c>
      <c r="I24" s="3">
        <v>27.02</v>
      </c>
      <c r="J24" s="7">
        <v>19.28</v>
      </c>
      <c r="K24" s="4">
        <v>25.2</v>
      </c>
      <c r="L24" s="3">
        <v>4.32</v>
      </c>
      <c r="M24" s="7">
        <v>2.89</v>
      </c>
      <c r="N24" s="4">
        <v>5.36</v>
      </c>
      <c r="O24" s="3">
        <v>156.15</v>
      </c>
      <c r="P24" s="7">
        <v>50.27</v>
      </c>
      <c r="Q24" s="4">
        <v>108.77</v>
      </c>
      <c r="R24" s="3">
        <v>58.27</v>
      </c>
      <c r="S24" s="7">
        <v>18.489999999999998</v>
      </c>
      <c r="T24" s="4">
        <v>135.91</v>
      </c>
      <c r="U24" s="3">
        <v>48.81</v>
      </c>
      <c r="V24" s="7">
        <v>11.29</v>
      </c>
      <c r="W24" s="4">
        <v>38.83</v>
      </c>
    </row>
    <row r="25" spans="2:23" x14ac:dyDescent="0.25">
      <c r="B25" s="25"/>
      <c r="C25" s="3">
        <v>115.13</v>
      </c>
      <c r="D25" s="7">
        <v>115.91</v>
      </c>
      <c r="E25" s="4">
        <v>94.44</v>
      </c>
      <c r="F25" s="3">
        <v>162.30000000000001</v>
      </c>
      <c r="G25" s="7">
        <v>86.11</v>
      </c>
      <c r="H25" s="4">
        <v>80.48</v>
      </c>
      <c r="I25" s="3">
        <v>40.409999999999997</v>
      </c>
      <c r="J25" s="7">
        <v>32.79</v>
      </c>
      <c r="K25" s="4">
        <v>40.25</v>
      </c>
      <c r="L25" s="3">
        <v>5.05</v>
      </c>
      <c r="M25" s="7">
        <v>3.17</v>
      </c>
      <c r="N25" s="4">
        <v>7.11</v>
      </c>
      <c r="O25" s="3">
        <v>136.1</v>
      </c>
      <c r="P25" s="7">
        <v>78.8</v>
      </c>
      <c r="Q25" s="4">
        <v>65.67</v>
      </c>
      <c r="R25" s="3">
        <v>55.5</v>
      </c>
      <c r="S25" s="7">
        <v>36.729999999999997</v>
      </c>
      <c r="T25" s="4">
        <v>80.44</v>
      </c>
      <c r="U25" s="3">
        <v>9.6300000000000008</v>
      </c>
      <c r="V25" s="7">
        <v>11.99</v>
      </c>
      <c r="W25" s="4">
        <v>41.31</v>
      </c>
    </row>
    <row r="26" spans="2:23" x14ac:dyDescent="0.25">
      <c r="B26" s="25"/>
      <c r="C26" s="3">
        <v>95.73</v>
      </c>
      <c r="D26" s="7">
        <v>50.17</v>
      </c>
      <c r="E26" s="4">
        <v>95.52</v>
      </c>
      <c r="F26" s="3">
        <v>92.45</v>
      </c>
      <c r="G26" s="7">
        <v>71.39</v>
      </c>
      <c r="H26" s="4">
        <v>84.58</v>
      </c>
      <c r="I26" s="3">
        <v>35.56</v>
      </c>
      <c r="J26" s="7">
        <v>26.05</v>
      </c>
      <c r="K26" s="4">
        <v>36.29</v>
      </c>
      <c r="L26" s="3">
        <v>3.14</v>
      </c>
      <c r="M26" s="7">
        <v>1.89</v>
      </c>
      <c r="N26" s="4">
        <v>4.5599999999999996</v>
      </c>
      <c r="O26" s="3">
        <v>72.87</v>
      </c>
      <c r="P26" s="7">
        <v>62.35</v>
      </c>
      <c r="Q26" s="4">
        <v>96.95</v>
      </c>
      <c r="R26" s="3">
        <v>78.25</v>
      </c>
      <c r="S26" s="7">
        <v>42.56</v>
      </c>
      <c r="T26" s="4">
        <v>83.91</v>
      </c>
      <c r="U26" s="3">
        <v>65.81</v>
      </c>
      <c r="V26" s="7">
        <v>12.66</v>
      </c>
      <c r="W26" s="4">
        <v>49.14</v>
      </c>
    </row>
    <row r="27" spans="2:23" x14ac:dyDescent="0.25">
      <c r="B27" s="25"/>
      <c r="C27" s="3">
        <v>89.37</v>
      </c>
      <c r="D27" s="7">
        <v>181.68</v>
      </c>
      <c r="E27" s="4">
        <v>72.069999999999993</v>
      </c>
      <c r="F27" s="3">
        <v>53.81</v>
      </c>
      <c r="G27" s="7">
        <v>51.89</v>
      </c>
      <c r="H27" s="4">
        <v>105.82</v>
      </c>
      <c r="I27" s="3">
        <v>31.62</v>
      </c>
      <c r="J27" s="7">
        <v>10.68</v>
      </c>
      <c r="K27" s="4">
        <v>32.020000000000003</v>
      </c>
      <c r="L27" s="3">
        <v>3.72</v>
      </c>
      <c r="M27" s="7">
        <v>2.46</v>
      </c>
      <c r="N27" s="4">
        <v>3.98</v>
      </c>
      <c r="O27" s="3">
        <v>27.6</v>
      </c>
      <c r="P27" s="7">
        <v>74.819999999999993</v>
      </c>
      <c r="Q27" s="4">
        <v>110.9</v>
      </c>
      <c r="R27" s="3">
        <v>77.95</v>
      </c>
      <c r="S27" s="7">
        <v>37.630000000000003</v>
      </c>
      <c r="T27" s="4">
        <v>120.12</v>
      </c>
      <c r="U27" s="3">
        <v>68.13</v>
      </c>
      <c r="V27" s="7">
        <v>28.64</v>
      </c>
      <c r="W27" s="4">
        <v>32.11</v>
      </c>
    </row>
    <row r="28" spans="2:23" x14ac:dyDescent="0.25">
      <c r="B28" s="25"/>
      <c r="C28" s="3">
        <v>136.55000000000001</v>
      </c>
      <c r="D28" s="7">
        <v>139.88999999999999</v>
      </c>
      <c r="E28" s="4">
        <v>33.68</v>
      </c>
      <c r="F28" s="3">
        <v>55.27</v>
      </c>
      <c r="G28" s="7">
        <v>55.9</v>
      </c>
      <c r="H28" s="4">
        <v>69.040000000000006</v>
      </c>
      <c r="I28" s="3">
        <v>31.67</v>
      </c>
      <c r="J28" s="7">
        <v>25.25</v>
      </c>
      <c r="K28" s="4">
        <v>29.14</v>
      </c>
      <c r="L28" s="3">
        <v>5.18</v>
      </c>
      <c r="M28" s="7">
        <v>3.43</v>
      </c>
      <c r="N28" s="4">
        <v>4.4800000000000004</v>
      </c>
      <c r="O28" s="3">
        <v>69.13</v>
      </c>
      <c r="P28" s="7">
        <v>51.98</v>
      </c>
      <c r="Q28" s="4">
        <v>99.83</v>
      </c>
      <c r="R28" s="3">
        <v>44.68</v>
      </c>
      <c r="S28" s="7">
        <v>36.26</v>
      </c>
      <c r="T28" s="4">
        <v>137.94999999999999</v>
      </c>
      <c r="U28" s="3">
        <v>31.79</v>
      </c>
      <c r="V28" s="7">
        <v>13.07</v>
      </c>
      <c r="W28" s="4">
        <v>44.36</v>
      </c>
    </row>
    <row r="29" spans="2:23" x14ac:dyDescent="0.25">
      <c r="B29" s="25"/>
      <c r="C29" s="3">
        <v>135.4</v>
      </c>
      <c r="D29" s="7">
        <v>62.54</v>
      </c>
      <c r="E29" s="4">
        <v>129.21</v>
      </c>
      <c r="F29" s="3">
        <v>42.57</v>
      </c>
      <c r="G29" s="7">
        <v>87.4</v>
      </c>
      <c r="H29" s="4">
        <v>75.790000000000006</v>
      </c>
      <c r="I29" s="3">
        <v>34.14</v>
      </c>
      <c r="J29" s="7">
        <v>22.04</v>
      </c>
      <c r="K29" s="4">
        <v>33.32</v>
      </c>
      <c r="L29" s="3">
        <v>4</v>
      </c>
      <c r="M29" s="7">
        <v>3.48</v>
      </c>
      <c r="N29" s="4">
        <v>4.88</v>
      </c>
      <c r="O29" s="3">
        <v>63.67</v>
      </c>
      <c r="P29" s="7">
        <v>41.42</v>
      </c>
      <c r="Q29" s="4">
        <v>66.42</v>
      </c>
      <c r="R29" s="3">
        <v>123.8</v>
      </c>
      <c r="S29" s="7">
        <v>31.41</v>
      </c>
      <c r="T29" s="4">
        <v>115.99</v>
      </c>
      <c r="U29" s="3">
        <v>60.3</v>
      </c>
      <c r="V29" s="7">
        <v>16.61</v>
      </c>
      <c r="W29" s="4">
        <v>57.29</v>
      </c>
    </row>
    <row r="30" spans="2:23" x14ac:dyDescent="0.25">
      <c r="B30" s="25"/>
      <c r="C30" s="3">
        <v>164.47</v>
      </c>
      <c r="D30" s="7">
        <v>106.53</v>
      </c>
      <c r="E30" s="4">
        <v>53.66</v>
      </c>
      <c r="F30" s="3">
        <v>148.72999999999999</v>
      </c>
      <c r="G30" s="7">
        <v>63.52</v>
      </c>
      <c r="H30" s="4">
        <v>82.4</v>
      </c>
      <c r="I30" s="3">
        <v>31.58</v>
      </c>
      <c r="J30" s="7">
        <v>25.55</v>
      </c>
      <c r="K30" s="4">
        <v>39.07</v>
      </c>
      <c r="L30" s="3">
        <v>5.45</v>
      </c>
      <c r="M30" s="7">
        <v>1.38</v>
      </c>
      <c r="N30" s="4">
        <v>5.73</v>
      </c>
      <c r="O30" s="3">
        <v>17.96</v>
      </c>
      <c r="P30" s="7">
        <v>70.92</v>
      </c>
      <c r="Q30" s="4">
        <v>69.22</v>
      </c>
      <c r="R30" s="3">
        <v>27.16</v>
      </c>
      <c r="S30" s="7">
        <v>63.42</v>
      </c>
      <c r="T30" s="4">
        <v>65.92</v>
      </c>
      <c r="U30" s="3">
        <v>38.090000000000003</v>
      </c>
      <c r="V30" s="7">
        <v>23.41</v>
      </c>
      <c r="W30" s="4">
        <v>49.11</v>
      </c>
    </row>
    <row r="31" spans="2:23" x14ac:dyDescent="0.25">
      <c r="B31" s="25"/>
      <c r="C31" s="3">
        <v>149.88999999999999</v>
      </c>
      <c r="D31" s="7">
        <v>107.39</v>
      </c>
      <c r="E31" s="4">
        <v>92.15</v>
      </c>
      <c r="F31" s="3">
        <v>62.79</v>
      </c>
      <c r="G31" s="7">
        <v>28.9</v>
      </c>
      <c r="H31" s="4">
        <v>103.33</v>
      </c>
      <c r="I31" s="3">
        <v>37.29</v>
      </c>
      <c r="J31" s="7">
        <v>23.75</v>
      </c>
      <c r="K31" s="4">
        <v>24.87</v>
      </c>
      <c r="L31" s="3">
        <v>5.87</v>
      </c>
      <c r="M31" s="7">
        <v>1</v>
      </c>
      <c r="N31" s="4">
        <v>3.76</v>
      </c>
      <c r="O31" s="3">
        <v>105.72</v>
      </c>
      <c r="P31" s="7">
        <v>90.01</v>
      </c>
      <c r="Q31" s="4">
        <v>120.9</v>
      </c>
      <c r="R31" s="3">
        <v>39.950000000000003</v>
      </c>
      <c r="S31" s="7">
        <v>27.23</v>
      </c>
      <c r="T31" s="4">
        <v>78.349999999999994</v>
      </c>
      <c r="U31" s="3">
        <v>34.99</v>
      </c>
      <c r="V31" s="7">
        <v>19.3</v>
      </c>
      <c r="W31" s="4">
        <v>54.94</v>
      </c>
    </row>
    <row r="32" spans="2:23" x14ac:dyDescent="0.25">
      <c r="B32" s="25"/>
      <c r="C32" s="3">
        <v>113.11</v>
      </c>
      <c r="D32" s="7">
        <v>93.76</v>
      </c>
      <c r="E32" s="4">
        <v>65.38</v>
      </c>
      <c r="F32" s="3">
        <v>111.12</v>
      </c>
      <c r="G32" s="7">
        <v>104.87</v>
      </c>
      <c r="H32" s="4">
        <v>80.08</v>
      </c>
      <c r="I32" s="3">
        <v>12.01</v>
      </c>
      <c r="J32" s="7">
        <v>28.44</v>
      </c>
      <c r="K32" s="4">
        <v>22.87</v>
      </c>
      <c r="L32" s="3">
        <v>3.8</v>
      </c>
      <c r="M32" s="7">
        <v>3.1</v>
      </c>
      <c r="N32" s="4">
        <v>5.31</v>
      </c>
      <c r="O32" s="3">
        <v>15.61</v>
      </c>
      <c r="P32" s="7">
        <v>90.71</v>
      </c>
      <c r="Q32" s="4">
        <v>30.42</v>
      </c>
      <c r="R32" s="3">
        <v>33.93</v>
      </c>
      <c r="S32" s="7">
        <v>28.59</v>
      </c>
      <c r="T32" s="4">
        <v>76.56</v>
      </c>
      <c r="U32" s="3">
        <v>34.74</v>
      </c>
      <c r="V32" s="7">
        <v>15.22</v>
      </c>
      <c r="W32" s="4">
        <v>30.7</v>
      </c>
    </row>
    <row r="33" spans="2:23" x14ac:dyDescent="0.25">
      <c r="B33" s="25"/>
      <c r="C33" s="3">
        <v>69.45</v>
      </c>
      <c r="D33" s="7">
        <v>87.84</v>
      </c>
      <c r="E33" s="4">
        <v>104.05</v>
      </c>
      <c r="F33" s="3">
        <v>104.02</v>
      </c>
      <c r="G33" s="7">
        <v>44.75</v>
      </c>
      <c r="H33" s="4">
        <v>81.760000000000005</v>
      </c>
      <c r="I33" s="3">
        <v>11.59</v>
      </c>
      <c r="J33" s="7">
        <v>15.62</v>
      </c>
      <c r="K33" s="4">
        <v>29.38</v>
      </c>
      <c r="L33" s="3">
        <v>2.78</v>
      </c>
      <c r="M33" s="7">
        <v>1.1499999999999999</v>
      </c>
      <c r="N33" s="4">
        <v>3.6</v>
      </c>
      <c r="O33" s="3">
        <v>72.3</v>
      </c>
      <c r="P33" s="7">
        <v>65.069999999999993</v>
      </c>
      <c r="Q33" s="4">
        <v>87.86</v>
      </c>
      <c r="R33" s="3">
        <v>60.22</v>
      </c>
      <c r="S33" s="7">
        <v>30.53</v>
      </c>
      <c r="T33" s="4">
        <v>58.38</v>
      </c>
      <c r="U33" s="3">
        <v>32.549999999999997</v>
      </c>
      <c r="V33" s="7">
        <v>10.85</v>
      </c>
      <c r="W33" s="4">
        <v>34.4</v>
      </c>
    </row>
    <row r="34" spans="2:23" x14ac:dyDescent="0.25">
      <c r="B34" s="25"/>
      <c r="C34" s="3">
        <v>101.71</v>
      </c>
      <c r="D34" s="7">
        <v>70.75</v>
      </c>
      <c r="E34" s="4">
        <v>74.209999999999994</v>
      </c>
      <c r="F34" s="3">
        <v>57.49</v>
      </c>
      <c r="G34" s="7">
        <v>38.299999999999997</v>
      </c>
      <c r="H34" s="4">
        <v>71.819999999999993</v>
      </c>
      <c r="I34" s="3">
        <v>21.37</v>
      </c>
      <c r="J34" s="7">
        <v>18.39</v>
      </c>
      <c r="K34" s="4">
        <v>24.97</v>
      </c>
      <c r="L34" s="3">
        <v>4.34</v>
      </c>
      <c r="M34" s="7">
        <v>4.66</v>
      </c>
      <c r="N34" s="4">
        <v>5.36</v>
      </c>
      <c r="O34" s="3">
        <v>162.29</v>
      </c>
      <c r="P34" s="7">
        <v>72.77</v>
      </c>
      <c r="Q34" s="4">
        <v>97.28</v>
      </c>
      <c r="R34" s="3">
        <v>52.55</v>
      </c>
      <c r="S34" s="7">
        <v>34.22</v>
      </c>
      <c r="T34" s="4">
        <v>86.23</v>
      </c>
      <c r="U34" s="3">
        <v>33.340000000000003</v>
      </c>
      <c r="V34" s="7">
        <v>35.01</v>
      </c>
      <c r="W34" s="4">
        <v>50.71</v>
      </c>
    </row>
    <row r="35" spans="2:23" x14ac:dyDescent="0.25">
      <c r="B35" s="25"/>
      <c r="C35" s="3">
        <v>58.02</v>
      </c>
      <c r="D35" s="7">
        <v>91.95</v>
      </c>
      <c r="E35" s="4">
        <v>125.29</v>
      </c>
      <c r="F35" s="3">
        <v>62.97</v>
      </c>
      <c r="G35" s="7">
        <v>75.55</v>
      </c>
      <c r="H35" s="4">
        <v>168.73</v>
      </c>
      <c r="I35" s="3">
        <v>17.399999999999999</v>
      </c>
      <c r="J35" s="7">
        <v>28.55</v>
      </c>
      <c r="K35" s="4">
        <v>19.739999999999998</v>
      </c>
      <c r="L35" s="3">
        <v>5.05</v>
      </c>
      <c r="M35" s="7">
        <v>3.89</v>
      </c>
      <c r="N35" s="4">
        <v>4.4800000000000004</v>
      </c>
      <c r="O35" s="3">
        <v>28.24</v>
      </c>
      <c r="P35" s="7">
        <v>76.3</v>
      </c>
      <c r="Q35" s="4">
        <v>96.41</v>
      </c>
      <c r="R35" s="3">
        <v>58.16</v>
      </c>
      <c r="S35" s="7">
        <v>47.8</v>
      </c>
      <c r="T35" s="4">
        <v>75.739999999999995</v>
      </c>
      <c r="U35" s="3">
        <v>50.8</v>
      </c>
      <c r="V35" s="7">
        <v>10.76</v>
      </c>
      <c r="W35" s="4">
        <v>53.95</v>
      </c>
    </row>
    <row r="36" spans="2:23" x14ac:dyDescent="0.25">
      <c r="B36" s="25"/>
      <c r="C36" s="3">
        <v>53.47</v>
      </c>
      <c r="D36" s="7">
        <v>100.14</v>
      </c>
      <c r="E36" s="4">
        <v>109.1</v>
      </c>
      <c r="F36" s="3">
        <v>46.43</v>
      </c>
      <c r="G36" s="7">
        <v>32.18</v>
      </c>
      <c r="H36" s="4">
        <v>117</v>
      </c>
      <c r="I36" s="3">
        <v>9.01</v>
      </c>
      <c r="J36" s="7">
        <v>13.14</v>
      </c>
      <c r="K36" s="4">
        <v>24.79</v>
      </c>
      <c r="L36" s="3">
        <v>2.59</v>
      </c>
      <c r="M36" s="7">
        <v>5.0199999999999996</v>
      </c>
      <c r="N36" s="4">
        <v>9.7899999999999991</v>
      </c>
      <c r="O36" s="3">
        <v>92.24</v>
      </c>
      <c r="P36" s="7">
        <v>40.049999999999997</v>
      </c>
      <c r="Q36" s="4">
        <v>85.25</v>
      </c>
      <c r="R36" s="3">
        <v>36.99</v>
      </c>
      <c r="S36" s="7">
        <v>28.07</v>
      </c>
      <c r="T36" s="4">
        <v>119.93</v>
      </c>
      <c r="U36" s="3">
        <v>41.58</v>
      </c>
      <c r="V36" s="7">
        <v>11.56</v>
      </c>
      <c r="W36" s="4">
        <v>84.14</v>
      </c>
    </row>
    <row r="37" spans="2:23" x14ac:dyDescent="0.25">
      <c r="B37" s="25"/>
      <c r="C37" s="3">
        <v>68.23</v>
      </c>
      <c r="D37" s="7">
        <v>104.2</v>
      </c>
      <c r="E37" s="4">
        <v>128.75</v>
      </c>
      <c r="F37" s="3">
        <v>88.57</v>
      </c>
      <c r="G37" s="7">
        <v>30.88</v>
      </c>
      <c r="H37" s="4">
        <v>63.06</v>
      </c>
      <c r="I37" s="3">
        <v>7.94</v>
      </c>
      <c r="J37" s="7">
        <v>15.17</v>
      </c>
      <c r="K37" s="4">
        <v>30.7</v>
      </c>
      <c r="L37" s="3">
        <v>3.94</v>
      </c>
      <c r="M37" s="7">
        <v>2.02</v>
      </c>
      <c r="N37" s="4">
        <v>5.48</v>
      </c>
      <c r="O37" s="3">
        <v>44.46</v>
      </c>
      <c r="P37" s="7">
        <v>72.25</v>
      </c>
      <c r="Q37" s="4">
        <v>102.54</v>
      </c>
      <c r="R37" s="3">
        <v>62.75</v>
      </c>
      <c r="S37" s="7">
        <v>69.34</v>
      </c>
      <c r="T37" s="4">
        <v>72.400000000000006</v>
      </c>
      <c r="U37" s="3">
        <v>56.48</v>
      </c>
      <c r="V37" s="7">
        <v>22.58</v>
      </c>
      <c r="W37" s="4">
        <v>39.909999999999997</v>
      </c>
    </row>
    <row r="38" spans="2:23" x14ac:dyDescent="0.25">
      <c r="B38" s="25"/>
      <c r="C38" s="3">
        <v>50.03</v>
      </c>
      <c r="D38" s="7">
        <v>81.260000000000005</v>
      </c>
      <c r="E38" s="4">
        <v>121.12</v>
      </c>
      <c r="F38" s="3">
        <v>55.54</v>
      </c>
      <c r="G38" s="7">
        <v>81.86</v>
      </c>
      <c r="H38" s="4">
        <v>59.65</v>
      </c>
      <c r="I38" s="3">
        <v>23.08</v>
      </c>
      <c r="J38" s="7">
        <v>33.299999999999997</v>
      </c>
      <c r="K38" s="4">
        <v>40.43</v>
      </c>
      <c r="L38" s="3">
        <v>2.4900000000000002</v>
      </c>
      <c r="M38" s="7">
        <v>1.18</v>
      </c>
      <c r="N38" s="4">
        <v>7.6</v>
      </c>
      <c r="O38" s="3">
        <v>87.38</v>
      </c>
      <c r="P38" s="7">
        <v>39.1</v>
      </c>
      <c r="Q38" s="4">
        <v>131.07</v>
      </c>
      <c r="R38" s="3">
        <v>53.73</v>
      </c>
      <c r="S38" s="7">
        <v>59.58</v>
      </c>
      <c r="T38" s="4">
        <v>117.08</v>
      </c>
      <c r="U38" s="3">
        <v>57.35</v>
      </c>
      <c r="V38" s="7">
        <v>43.28</v>
      </c>
      <c r="W38" s="4">
        <v>33.94</v>
      </c>
    </row>
    <row r="39" spans="2:23" x14ac:dyDescent="0.25">
      <c r="B39" s="25"/>
      <c r="C39" s="3">
        <v>165.52</v>
      </c>
      <c r="D39" s="7">
        <v>21.19</v>
      </c>
      <c r="E39" s="4">
        <v>101.64</v>
      </c>
      <c r="F39" s="3">
        <v>75.14</v>
      </c>
      <c r="G39" s="7">
        <v>28.67</v>
      </c>
      <c r="H39" s="4">
        <v>93.35</v>
      </c>
      <c r="I39" s="3">
        <v>26.39</v>
      </c>
      <c r="J39" s="7">
        <v>32.65</v>
      </c>
      <c r="K39" s="4">
        <v>23.23</v>
      </c>
      <c r="L39" s="3">
        <v>2.62</v>
      </c>
      <c r="M39" s="7">
        <v>2.91</v>
      </c>
      <c r="N39" s="4">
        <v>4.41</v>
      </c>
      <c r="O39" s="3">
        <v>31.04</v>
      </c>
      <c r="P39" s="7">
        <v>44.84</v>
      </c>
      <c r="Q39" s="4">
        <v>107.36</v>
      </c>
      <c r="R39" s="3">
        <v>71.14</v>
      </c>
      <c r="S39" s="7">
        <v>25.39</v>
      </c>
      <c r="T39" s="4">
        <v>43.17</v>
      </c>
      <c r="U39" s="3">
        <v>39.700000000000003</v>
      </c>
      <c r="V39" s="7">
        <v>47.99</v>
      </c>
      <c r="W39" s="4">
        <v>57.32</v>
      </c>
    </row>
    <row r="40" spans="2:23" x14ac:dyDescent="0.25">
      <c r="B40" s="25"/>
      <c r="C40" s="3">
        <v>127.33</v>
      </c>
      <c r="D40" s="7">
        <v>78.8</v>
      </c>
      <c r="E40" s="4">
        <v>116.32</v>
      </c>
      <c r="F40" s="3">
        <v>64.2</v>
      </c>
      <c r="G40" s="7">
        <v>38.75</v>
      </c>
      <c r="H40" s="4">
        <v>103.27</v>
      </c>
      <c r="I40" s="3">
        <v>35.78</v>
      </c>
      <c r="J40" s="7">
        <v>32.43</v>
      </c>
      <c r="K40" s="4">
        <v>44.56</v>
      </c>
      <c r="L40" s="3">
        <v>4.62</v>
      </c>
      <c r="M40" s="7">
        <v>3.22</v>
      </c>
      <c r="N40" s="4">
        <v>6.16</v>
      </c>
      <c r="O40" s="3">
        <v>42.09</v>
      </c>
      <c r="P40" s="7">
        <v>37.31</v>
      </c>
      <c r="Q40" s="4">
        <v>71.83</v>
      </c>
      <c r="R40" s="3">
        <v>61.66</v>
      </c>
      <c r="S40" s="7">
        <v>62.47</v>
      </c>
      <c r="T40" s="4">
        <v>85.78</v>
      </c>
      <c r="U40" s="3">
        <v>37.01</v>
      </c>
      <c r="V40" s="7">
        <v>35.14</v>
      </c>
      <c r="W40" s="4">
        <v>40.64</v>
      </c>
    </row>
    <row r="41" spans="2:23" x14ac:dyDescent="0.25">
      <c r="B41" s="25"/>
      <c r="C41" s="3">
        <v>56.89</v>
      </c>
      <c r="D41" s="7">
        <v>62.85</v>
      </c>
      <c r="E41" s="4">
        <v>101.38</v>
      </c>
      <c r="F41" s="3">
        <v>72.930000000000007</v>
      </c>
      <c r="G41" s="7">
        <v>35.020000000000003</v>
      </c>
      <c r="H41" s="4">
        <v>98.85</v>
      </c>
      <c r="I41" s="3">
        <v>13.43</v>
      </c>
      <c r="J41" s="7">
        <v>33.74</v>
      </c>
      <c r="K41" s="4">
        <v>29.42</v>
      </c>
      <c r="L41" s="3">
        <v>3.97</v>
      </c>
      <c r="M41" s="7">
        <v>2.4</v>
      </c>
      <c r="N41" s="4">
        <v>7.79</v>
      </c>
      <c r="O41" s="3">
        <v>132.58000000000001</v>
      </c>
      <c r="P41" s="7">
        <v>95.28</v>
      </c>
      <c r="Q41" s="4">
        <v>83.99</v>
      </c>
      <c r="R41" s="3">
        <v>35.950000000000003</v>
      </c>
      <c r="S41" s="7">
        <v>66.48</v>
      </c>
      <c r="T41" s="4">
        <v>85.11</v>
      </c>
      <c r="U41" s="3">
        <v>39.770000000000003</v>
      </c>
      <c r="V41" s="7">
        <v>54.03</v>
      </c>
      <c r="W41" s="4">
        <v>46.52</v>
      </c>
    </row>
    <row r="42" spans="2:23" x14ac:dyDescent="0.25">
      <c r="B42" s="25"/>
      <c r="C42" s="3">
        <v>42.35</v>
      </c>
      <c r="D42" s="7">
        <v>66.44</v>
      </c>
      <c r="E42" s="4">
        <v>115.64</v>
      </c>
      <c r="F42" s="3">
        <v>110.33</v>
      </c>
      <c r="G42" s="7">
        <v>70.97</v>
      </c>
      <c r="H42" s="4">
        <v>186.12</v>
      </c>
      <c r="I42" s="3">
        <v>15.99</v>
      </c>
      <c r="J42" s="7">
        <v>27.28</v>
      </c>
      <c r="K42" s="4">
        <v>16.350000000000001</v>
      </c>
      <c r="L42" s="3">
        <v>5.07</v>
      </c>
      <c r="M42" s="7">
        <v>2.71</v>
      </c>
      <c r="N42" s="4">
        <v>8.3000000000000007</v>
      </c>
      <c r="O42" s="3">
        <v>104.77</v>
      </c>
      <c r="P42" s="7">
        <v>37.299999999999997</v>
      </c>
      <c r="Q42" s="4">
        <v>52.7</v>
      </c>
      <c r="R42" s="3">
        <v>41.35</v>
      </c>
      <c r="S42" s="7">
        <v>66.78</v>
      </c>
      <c r="T42" s="4">
        <v>119.2</v>
      </c>
      <c r="U42" s="3">
        <v>57.22</v>
      </c>
      <c r="V42" s="7">
        <v>54.99</v>
      </c>
      <c r="W42" s="4">
        <v>37.24</v>
      </c>
    </row>
    <row r="43" spans="2:23" x14ac:dyDescent="0.25">
      <c r="B43" s="25"/>
      <c r="C43" s="3">
        <v>75.98</v>
      </c>
      <c r="D43" s="7">
        <v>107.25</v>
      </c>
      <c r="E43" s="4">
        <v>97.45</v>
      </c>
      <c r="F43" s="3">
        <v>102.72</v>
      </c>
      <c r="G43" s="7">
        <v>76.75</v>
      </c>
      <c r="H43" s="4">
        <v>130.22999999999999</v>
      </c>
      <c r="I43" s="3">
        <v>25.6</v>
      </c>
      <c r="J43" s="7">
        <v>33.020000000000003</v>
      </c>
      <c r="K43" s="4">
        <v>17.62</v>
      </c>
      <c r="L43" s="3">
        <v>5.18</v>
      </c>
      <c r="M43" s="7">
        <v>2.73</v>
      </c>
      <c r="N43" s="4">
        <v>7.38</v>
      </c>
      <c r="O43" s="3">
        <v>126.77</v>
      </c>
      <c r="P43" s="7">
        <v>36.880000000000003</v>
      </c>
      <c r="Q43" s="4">
        <v>101.71</v>
      </c>
      <c r="R43" s="3">
        <v>55.22</v>
      </c>
      <c r="S43" s="7">
        <v>66.84</v>
      </c>
      <c r="T43" s="4">
        <v>120.4</v>
      </c>
      <c r="U43" s="3">
        <v>61.53</v>
      </c>
      <c r="V43" s="7">
        <v>50.8</v>
      </c>
      <c r="W43" s="4">
        <v>52.16</v>
      </c>
    </row>
    <row r="44" spans="2:23" x14ac:dyDescent="0.25">
      <c r="B44" s="25"/>
      <c r="C44" s="3">
        <v>54.48</v>
      </c>
      <c r="D44" s="7">
        <v>69.12</v>
      </c>
      <c r="E44" s="4">
        <v>80.55</v>
      </c>
      <c r="F44" s="3">
        <v>121.09</v>
      </c>
      <c r="G44" s="7">
        <v>97.9</v>
      </c>
      <c r="H44" s="4">
        <v>113.34</v>
      </c>
      <c r="I44" s="3">
        <v>22.03</v>
      </c>
      <c r="J44" s="7">
        <v>30.79</v>
      </c>
      <c r="K44" s="4">
        <v>28.68</v>
      </c>
      <c r="L44" s="3">
        <v>3.96</v>
      </c>
      <c r="M44" s="7">
        <v>5.31</v>
      </c>
      <c r="N44" s="4">
        <v>6.44</v>
      </c>
      <c r="O44" s="3">
        <v>75.69</v>
      </c>
      <c r="P44" s="7">
        <v>53.57</v>
      </c>
      <c r="Q44" s="4">
        <v>99.36</v>
      </c>
      <c r="R44" s="3">
        <v>65.2</v>
      </c>
      <c r="S44" s="7">
        <v>61.81</v>
      </c>
      <c r="T44" s="4">
        <v>113.68</v>
      </c>
      <c r="U44" s="3">
        <v>51.94</v>
      </c>
      <c r="V44" s="7">
        <v>33.65</v>
      </c>
      <c r="W44" s="4">
        <v>56.43</v>
      </c>
    </row>
    <row r="45" spans="2:23" x14ac:dyDescent="0.25">
      <c r="B45" s="25"/>
      <c r="C45" s="3">
        <v>103.99</v>
      </c>
      <c r="D45" s="7">
        <v>102.43</v>
      </c>
      <c r="E45" s="4">
        <v>109.59</v>
      </c>
      <c r="F45" s="3">
        <v>140.44999999999999</v>
      </c>
      <c r="G45" s="7">
        <v>50.46</v>
      </c>
      <c r="H45" s="4">
        <v>47.26</v>
      </c>
      <c r="I45" s="3">
        <v>14.78</v>
      </c>
      <c r="J45" s="7">
        <v>26.38</v>
      </c>
      <c r="K45" s="4">
        <v>26.61</v>
      </c>
      <c r="L45" s="3">
        <v>5.0999999999999996</v>
      </c>
      <c r="M45" s="7">
        <v>3.15</v>
      </c>
      <c r="N45" s="4">
        <v>7.56</v>
      </c>
      <c r="O45" s="3">
        <v>100.01</v>
      </c>
      <c r="P45" s="7">
        <v>66.040000000000006</v>
      </c>
      <c r="Q45" s="4">
        <v>10.78</v>
      </c>
      <c r="R45" s="3">
        <v>62.27</v>
      </c>
      <c r="S45" s="7">
        <v>35.29</v>
      </c>
      <c r="T45" s="4">
        <v>101.01</v>
      </c>
      <c r="U45" s="3">
        <v>55.16</v>
      </c>
      <c r="V45" s="7">
        <v>58.49</v>
      </c>
      <c r="W45" s="4">
        <v>45.72</v>
      </c>
    </row>
    <row r="46" spans="2:23" x14ac:dyDescent="0.25">
      <c r="B46" s="25"/>
      <c r="C46" s="3">
        <v>123.41</v>
      </c>
      <c r="D46" s="7">
        <v>89.67</v>
      </c>
      <c r="E46" s="4">
        <v>95.23</v>
      </c>
      <c r="F46" s="3">
        <v>101.73</v>
      </c>
      <c r="G46" s="7">
        <v>89.07</v>
      </c>
      <c r="H46" s="4">
        <v>33.369999999999997</v>
      </c>
      <c r="I46" s="3">
        <v>22.29</v>
      </c>
      <c r="J46" s="7">
        <v>23.98</v>
      </c>
      <c r="K46" s="4">
        <v>39.26</v>
      </c>
      <c r="L46" s="3">
        <v>3.9</v>
      </c>
      <c r="M46" s="7">
        <v>1.55</v>
      </c>
      <c r="N46" s="4">
        <v>7.61</v>
      </c>
      <c r="O46" s="3">
        <v>101.02</v>
      </c>
      <c r="P46" s="7">
        <v>75.650000000000006</v>
      </c>
      <c r="Q46" s="4">
        <v>108.35</v>
      </c>
      <c r="R46" s="3">
        <v>59.14</v>
      </c>
      <c r="S46" s="7">
        <v>66.510000000000005</v>
      </c>
      <c r="T46" s="4">
        <v>105.78</v>
      </c>
      <c r="U46" s="3">
        <v>34.979999999999997</v>
      </c>
      <c r="V46" s="7">
        <v>50</v>
      </c>
      <c r="W46" s="4">
        <v>46.22</v>
      </c>
    </row>
    <row r="47" spans="2:23" x14ac:dyDescent="0.25">
      <c r="B47" s="25"/>
      <c r="C47" s="3">
        <v>94.56</v>
      </c>
      <c r="D47" s="7">
        <v>64.790000000000006</v>
      </c>
      <c r="E47" s="4">
        <v>104.27</v>
      </c>
      <c r="F47" s="3">
        <v>103.32</v>
      </c>
      <c r="G47" s="7">
        <v>32.479999999999997</v>
      </c>
      <c r="H47" s="4">
        <v>134.68</v>
      </c>
      <c r="I47" s="3">
        <v>10.33</v>
      </c>
      <c r="J47" s="7">
        <v>41.72</v>
      </c>
      <c r="K47" s="4">
        <v>28.26</v>
      </c>
      <c r="L47" s="3">
        <v>3.83</v>
      </c>
      <c r="M47" s="7">
        <v>2.92</v>
      </c>
      <c r="N47" s="4">
        <v>9.7899999999999991</v>
      </c>
      <c r="O47" s="3">
        <v>109.16</v>
      </c>
      <c r="P47" s="7">
        <v>4.6900000000000004</v>
      </c>
      <c r="Q47" s="4">
        <v>93.63</v>
      </c>
      <c r="R47" s="3">
        <v>63.59</v>
      </c>
      <c r="S47" s="7">
        <v>67.62</v>
      </c>
      <c r="T47" s="4">
        <v>155.16999999999999</v>
      </c>
      <c r="U47" s="3">
        <v>49.5</v>
      </c>
      <c r="V47" s="7">
        <v>46.24</v>
      </c>
      <c r="W47" s="4">
        <v>60.04</v>
      </c>
    </row>
    <row r="48" spans="2:23" x14ac:dyDescent="0.25">
      <c r="B48" s="25"/>
      <c r="C48" s="3">
        <v>65.72</v>
      </c>
      <c r="D48" s="7">
        <v>78.67</v>
      </c>
      <c r="E48" s="4">
        <v>103.97</v>
      </c>
      <c r="F48" s="3">
        <v>77.69</v>
      </c>
      <c r="G48" s="7">
        <v>54.81</v>
      </c>
      <c r="H48" s="4">
        <v>104.06</v>
      </c>
      <c r="I48" s="3">
        <v>40.01</v>
      </c>
      <c r="J48" s="7">
        <v>31.13</v>
      </c>
      <c r="K48" s="4">
        <v>17.62</v>
      </c>
      <c r="L48" s="3">
        <v>2.85</v>
      </c>
      <c r="M48" s="7">
        <v>4.59</v>
      </c>
      <c r="N48" s="4">
        <v>7.09</v>
      </c>
      <c r="O48" s="3">
        <v>55.56</v>
      </c>
      <c r="P48" s="7">
        <v>84.37</v>
      </c>
      <c r="Q48" s="4">
        <v>71.67</v>
      </c>
      <c r="R48" s="3">
        <v>42.64</v>
      </c>
      <c r="S48" s="7">
        <v>63.34</v>
      </c>
      <c r="T48" s="4">
        <v>125.53</v>
      </c>
      <c r="U48" s="3">
        <v>52.8</v>
      </c>
      <c r="V48" s="7">
        <v>56.43</v>
      </c>
      <c r="W48" s="4">
        <v>50.91</v>
      </c>
    </row>
    <row r="49" spans="2:23" x14ac:dyDescent="0.25">
      <c r="B49" s="25"/>
      <c r="C49" s="3">
        <v>52.17</v>
      </c>
      <c r="D49" s="7">
        <v>145.69</v>
      </c>
      <c r="E49" s="4">
        <v>97.25</v>
      </c>
      <c r="F49" s="3">
        <v>111.71</v>
      </c>
      <c r="G49" s="7">
        <v>125.9</v>
      </c>
      <c r="H49" s="4">
        <v>131.63999999999999</v>
      </c>
      <c r="I49" s="3">
        <v>49.18</v>
      </c>
      <c r="J49" s="7">
        <v>33.54</v>
      </c>
      <c r="K49" s="4">
        <v>41.82</v>
      </c>
      <c r="L49" s="3">
        <v>4.96</v>
      </c>
      <c r="M49" s="7">
        <v>2.58</v>
      </c>
      <c r="N49" s="4">
        <v>6.68</v>
      </c>
      <c r="O49" s="3">
        <v>106.14</v>
      </c>
      <c r="P49" s="7">
        <v>85.93</v>
      </c>
      <c r="Q49" s="4">
        <v>96.91</v>
      </c>
      <c r="R49" s="3">
        <v>39.29</v>
      </c>
      <c r="S49" s="7">
        <v>67.13</v>
      </c>
      <c r="T49" s="4">
        <v>110.84</v>
      </c>
      <c r="U49" s="3">
        <v>58.07</v>
      </c>
      <c r="V49" s="7">
        <v>46.17</v>
      </c>
      <c r="W49" s="4">
        <v>25.92</v>
      </c>
    </row>
    <row r="50" spans="2:23" x14ac:dyDescent="0.25">
      <c r="B50" s="25"/>
      <c r="C50" s="3">
        <v>74.59</v>
      </c>
      <c r="D50" s="7">
        <v>50.93</v>
      </c>
      <c r="E50" s="4">
        <v>88.03</v>
      </c>
      <c r="F50" s="3">
        <v>178.42</v>
      </c>
      <c r="G50" s="7">
        <v>98.57</v>
      </c>
      <c r="H50" s="4">
        <v>129.91999999999999</v>
      </c>
      <c r="I50" s="3">
        <v>12.99</v>
      </c>
      <c r="J50" s="7">
        <v>1.07</v>
      </c>
      <c r="K50" s="4">
        <v>35.54</v>
      </c>
      <c r="L50" s="3">
        <v>3.85</v>
      </c>
      <c r="M50" s="7">
        <v>5.0199999999999996</v>
      </c>
      <c r="N50" s="4">
        <v>7.35</v>
      </c>
      <c r="O50" s="3">
        <v>94.04</v>
      </c>
      <c r="P50" s="7">
        <v>58.12</v>
      </c>
      <c r="Q50" s="4">
        <v>123.85</v>
      </c>
      <c r="R50" s="3">
        <v>67.19</v>
      </c>
      <c r="S50" s="7">
        <v>46.54</v>
      </c>
      <c r="T50" s="4">
        <v>159.28</v>
      </c>
      <c r="U50" s="3">
        <v>58.26</v>
      </c>
      <c r="V50" s="7">
        <v>42.62</v>
      </c>
      <c r="W50" s="4">
        <v>37.18</v>
      </c>
    </row>
    <row r="51" spans="2:23" x14ac:dyDescent="0.25">
      <c r="B51" s="25"/>
      <c r="C51" s="3">
        <v>104.87</v>
      </c>
      <c r="D51" s="7">
        <v>51.16</v>
      </c>
      <c r="E51" s="4">
        <v>148.81</v>
      </c>
      <c r="F51" s="3">
        <v>127.91</v>
      </c>
      <c r="G51" s="7">
        <v>84.53</v>
      </c>
      <c r="H51" s="4">
        <v>57.34</v>
      </c>
      <c r="I51" s="3">
        <v>16.670000000000002</v>
      </c>
      <c r="J51" s="7">
        <v>35.71</v>
      </c>
      <c r="K51" s="4">
        <v>21.05</v>
      </c>
      <c r="L51" s="3">
        <v>4.3</v>
      </c>
      <c r="M51" s="7">
        <v>1.36</v>
      </c>
      <c r="N51" s="4">
        <v>6.21</v>
      </c>
      <c r="O51" s="3">
        <v>82.26</v>
      </c>
      <c r="P51" s="7">
        <v>58.72</v>
      </c>
      <c r="Q51" s="4">
        <v>48.98</v>
      </c>
      <c r="R51" s="3">
        <v>28.24</v>
      </c>
      <c r="S51" s="7">
        <v>33.96</v>
      </c>
      <c r="T51" s="4">
        <v>133.72999999999999</v>
      </c>
      <c r="U51" s="3">
        <v>67.52</v>
      </c>
      <c r="V51" s="7">
        <v>30.27</v>
      </c>
      <c r="W51" s="4">
        <v>46.52</v>
      </c>
    </row>
    <row r="52" spans="2:23" x14ac:dyDescent="0.25">
      <c r="B52" s="25"/>
      <c r="C52" s="3">
        <v>107.99</v>
      </c>
      <c r="D52" s="7">
        <v>59.33</v>
      </c>
      <c r="E52" s="4">
        <v>50.32</v>
      </c>
      <c r="F52" s="3">
        <v>102.79</v>
      </c>
      <c r="G52" s="7">
        <v>66.72</v>
      </c>
      <c r="H52" s="4">
        <v>119.21</v>
      </c>
      <c r="I52" s="3">
        <v>28.32</v>
      </c>
      <c r="J52" s="7">
        <v>40.9</v>
      </c>
      <c r="K52" s="4">
        <v>34.36</v>
      </c>
      <c r="L52" s="3">
        <v>3.79</v>
      </c>
      <c r="M52" s="7">
        <v>2.4700000000000002</v>
      </c>
      <c r="N52" s="4">
        <v>6.99</v>
      </c>
      <c r="O52" s="3">
        <v>79.53</v>
      </c>
      <c r="P52" s="7">
        <v>65.08</v>
      </c>
      <c r="Q52" s="4">
        <v>97.12</v>
      </c>
      <c r="R52" s="3">
        <v>55.76</v>
      </c>
      <c r="S52" s="7">
        <v>50.24</v>
      </c>
      <c r="T52" s="4">
        <v>129.02000000000001</v>
      </c>
      <c r="U52" s="3">
        <v>70.16</v>
      </c>
      <c r="V52" s="7">
        <v>51.23</v>
      </c>
      <c r="W52" s="4">
        <v>45.6</v>
      </c>
    </row>
    <row r="53" spans="2:23" x14ac:dyDescent="0.25">
      <c r="B53" s="25"/>
      <c r="C53" s="3">
        <v>81.53</v>
      </c>
      <c r="D53" s="7">
        <v>42.59</v>
      </c>
      <c r="E53" s="4">
        <v>124.78</v>
      </c>
      <c r="F53" s="3">
        <v>148.4</v>
      </c>
      <c r="G53" s="7">
        <v>83.47</v>
      </c>
      <c r="H53" s="4">
        <v>131.75</v>
      </c>
      <c r="I53" s="3">
        <v>15.19</v>
      </c>
      <c r="J53" s="7">
        <v>19.350000000000001</v>
      </c>
      <c r="K53" s="4">
        <v>51.73</v>
      </c>
      <c r="L53" s="3">
        <v>6.41</v>
      </c>
      <c r="M53" s="7">
        <v>2.54</v>
      </c>
      <c r="N53" s="4">
        <v>6.9</v>
      </c>
      <c r="O53" s="3">
        <v>95.38</v>
      </c>
      <c r="P53" s="7">
        <v>77.8</v>
      </c>
      <c r="Q53" s="4">
        <v>60.38</v>
      </c>
      <c r="R53" s="3">
        <v>55.24</v>
      </c>
      <c r="S53" s="7">
        <v>82.88</v>
      </c>
      <c r="T53" s="4">
        <v>147.61000000000001</v>
      </c>
      <c r="U53" s="3">
        <v>31.57</v>
      </c>
      <c r="V53" s="7">
        <v>21.72</v>
      </c>
      <c r="W53" s="4">
        <v>51.04</v>
      </c>
    </row>
    <row r="54" spans="2:23" x14ac:dyDescent="0.25">
      <c r="B54" s="25"/>
      <c r="C54" s="3">
        <v>65.55</v>
      </c>
      <c r="D54" s="7">
        <v>110.04</v>
      </c>
      <c r="E54" s="4">
        <v>102.86</v>
      </c>
      <c r="F54" s="3">
        <v>114.31</v>
      </c>
      <c r="G54" s="7">
        <v>100.18</v>
      </c>
      <c r="H54" s="4">
        <v>110.67</v>
      </c>
      <c r="I54" s="3">
        <v>36.99</v>
      </c>
      <c r="J54" s="7">
        <v>30.6</v>
      </c>
      <c r="K54" s="4">
        <v>30</v>
      </c>
      <c r="L54" s="3">
        <v>5.05</v>
      </c>
      <c r="M54" s="7">
        <v>2.02</v>
      </c>
      <c r="N54" s="4">
        <v>5.73</v>
      </c>
      <c r="O54" s="3">
        <v>97.5</v>
      </c>
      <c r="P54" s="7">
        <v>87.3</v>
      </c>
      <c r="Q54" s="4">
        <v>121.24</v>
      </c>
      <c r="R54" s="3">
        <v>51.44</v>
      </c>
      <c r="S54" s="7">
        <v>27.31</v>
      </c>
      <c r="T54" s="4">
        <v>71.97</v>
      </c>
      <c r="U54" s="3">
        <v>33.03</v>
      </c>
      <c r="V54" s="7">
        <v>36.75</v>
      </c>
      <c r="W54" s="4">
        <v>49.21</v>
      </c>
    </row>
    <row r="55" spans="2:23" x14ac:dyDescent="0.25">
      <c r="B55" s="25"/>
      <c r="C55" s="3">
        <v>72.040000000000006</v>
      </c>
      <c r="D55" s="7">
        <v>125.74</v>
      </c>
      <c r="E55" s="4">
        <v>96.45</v>
      </c>
      <c r="F55" s="3">
        <v>115.53</v>
      </c>
      <c r="G55" s="7">
        <v>69.53</v>
      </c>
      <c r="H55" s="4">
        <v>154.69</v>
      </c>
      <c r="I55" s="3">
        <v>31.72</v>
      </c>
      <c r="J55" s="7">
        <v>45.03</v>
      </c>
      <c r="K55" s="4">
        <v>24.1</v>
      </c>
      <c r="L55" s="3">
        <v>5.4</v>
      </c>
      <c r="M55" s="7">
        <v>2.87</v>
      </c>
      <c r="N55" s="4">
        <v>6.68</v>
      </c>
      <c r="O55" s="3">
        <v>107.99</v>
      </c>
      <c r="P55" s="7">
        <v>35.369999999999997</v>
      </c>
      <c r="Q55" s="4">
        <v>45.99</v>
      </c>
      <c r="R55" s="3">
        <v>34.26</v>
      </c>
      <c r="S55" s="7">
        <v>34.49</v>
      </c>
      <c r="T55" s="4">
        <v>111.75</v>
      </c>
      <c r="U55" s="3">
        <v>62.15</v>
      </c>
      <c r="V55" s="7">
        <v>43.63</v>
      </c>
      <c r="W55" s="4">
        <v>40.020000000000003</v>
      </c>
    </row>
    <row r="56" spans="2:23" x14ac:dyDescent="0.25">
      <c r="B56" s="25"/>
      <c r="C56" s="3">
        <v>70.2</v>
      </c>
      <c r="D56" s="7">
        <v>147.86000000000001</v>
      </c>
      <c r="E56" s="4">
        <v>76.61</v>
      </c>
      <c r="F56" s="3">
        <v>118.49</v>
      </c>
      <c r="G56" s="7">
        <v>87.83</v>
      </c>
      <c r="H56" s="4">
        <v>107.25</v>
      </c>
      <c r="I56" s="3">
        <v>14</v>
      </c>
      <c r="J56" s="7">
        <v>28.28</v>
      </c>
      <c r="K56" s="4">
        <v>22.15</v>
      </c>
      <c r="L56" s="3">
        <v>4.29</v>
      </c>
      <c r="M56" s="7">
        <v>2.7</v>
      </c>
      <c r="N56" s="4">
        <v>4.59</v>
      </c>
      <c r="O56" s="3">
        <v>40.61</v>
      </c>
      <c r="P56" s="7">
        <v>48.71</v>
      </c>
      <c r="Q56" s="4">
        <v>35.57</v>
      </c>
      <c r="R56" s="3">
        <v>75.03</v>
      </c>
      <c r="S56" s="7">
        <v>56.41</v>
      </c>
      <c r="T56" s="4">
        <v>127.27</v>
      </c>
      <c r="U56" s="3">
        <v>29.25</v>
      </c>
      <c r="V56" s="7">
        <v>43.85</v>
      </c>
      <c r="W56" s="4">
        <v>15.24</v>
      </c>
    </row>
    <row r="57" spans="2:23" x14ac:dyDescent="0.25">
      <c r="B57" s="25"/>
      <c r="C57" s="3">
        <v>73.25</v>
      </c>
      <c r="D57" s="7">
        <v>164.38</v>
      </c>
      <c r="E57" s="4">
        <v>129.97</v>
      </c>
      <c r="F57" s="3">
        <v>75.87</v>
      </c>
      <c r="G57" s="7">
        <v>64.52</v>
      </c>
      <c r="H57" s="4">
        <v>127.35</v>
      </c>
      <c r="I57" s="3">
        <v>31.95</v>
      </c>
      <c r="J57" s="7">
        <v>47.59</v>
      </c>
      <c r="K57" s="4">
        <v>22.97</v>
      </c>
      <c r="L57" s="3">
        <v>3.5</v>
      </c>
      <c r="M57" s="7">
        <v>1.1599999999999999</v>
      </c>
      <c r="N57" s="4">
        <v>7.63</v>
      </c>
      <c r="O57" s="3">
        <v>41.3</v>
      </c>
      <c r="P57" s="7">
        <v>31.93</v>
      </c>
      <c r="Q57" s="4">
        <v>107.08</v>
      </c>
      <c r="R57" s="3">
        <v>56.21</v>
      </c>
      <c r="S57" s="7">
        <v>35.83</v>
      </c>
      <c r="T57" s="4">
        <v>71.849999999999994</v>
      </c>
      <c r="U57" s="3">
        <v>36.880000000000003</v>
      </c>
      <c r="V57" s="7">
        <v>41.72</v>
      </c>
      <c r="W57" s="4">
        <v>39.47</v>
      </c>
    </row>
    <row r="58" spans="2:23" x14ac:dyDescent="0.25">
      <c r="B58" s="25"/>
      <c r="C58" s="3">
        <v>68.150000000000006</v>
      </c>
      <c r="D58" s="7">
        <v>73.209999999999994</v>
      </c>
      <c r="E58" s="4">
        <v>131.1</v>
      </c>
      <c r="F58" s="3">
        <v>138.57</v>
      </c>
      <c r="G58" s="7">
        <v>70.989999999999995</v>
      </c>
      <c r="H58" s="4">
        <v>98.63</v>
      </c>
      <c r="I58" s="3">
        <v>9.98</v>
      </c>
      <c r="J58" s="7">
        <v>39.619999999999997</v>
      </c>
      <c r="K58" s="4">
        <v>23.25</v>
      </c>
      <c r="L58" s="3">
        <v>6.22</v>
      </c>
      <c r="M58" s="7">
        <v>2.6</v>
      </c>
      <c r="N58" s="4">
        <v>6.66</v>
      </c>
      <c r="O58" s="3">
        <v>95.52</v>
      </c>
      <c r="P58" s="7">
        <v>35.79</v>
      </c>
      <c r="Q58" s="4">
        <v>89.79</v>
      </c>
      <c r="R58" s="3">
        <v>61.44</v>
      </c>
      <c r="S58" s="7">
        <v>35.25</v>
      </c>
      <c r="T58" s="4">
        <v>134.9</v>
      </c>
      <c r="U58" s="3">
        <v>40.31</v>
      </c>
      <c r="V58" s="7">
        <v>51.17</v>
      </c>
      <c r="W58" s="4">
        <v>46.62</v>
      </c>
    </row>
    <row r="59" spans="2:23" x14ac:dyDescent="0.25">
      <c r="B59" s="25"/>
      <c r="C59" s="3">
        <v>54.84</v>
      </c>
      <c r="D59" s="7">
        <v>60.41</v>
      </c>
      <c r="E59" s="4">
        <v>95.12</v>
      </c>
      <c r="F59" s="3">
        <v>109.38</v>
      </c>
      <c r="G59" s="7">
        <v>72.17</v>
      </c>
      <c r="H59" s="4">
        <v>121.15</v>
      </c>
      <c r="I59" s="3">
        <v>13.47</v>
      </c>
      <c r="J59" s="7">
        <v>29.91</v>
      </c>
      <c r="K59" s="4">
        <v>46.24</v>
      </c>
      <c r="L59" s="3">
        <v>2.13</v>
      </c>
      <c r="M59" s="7">
        <v>2.4500000000000002</v>
      </c>
      <c r="N59" s="4">
        <v>6.92</v>
      </c>
      <c r="O59" s="3">
        <v>90.8</v>
      </c>
      <c r="P59" s="7">
        <v>73.41</v>
      </c>
      <c r="Q59" s="4">
        <v>59.65</v>
      </c>
      <c r="R59" s="3">
        <v>61.14</v>
      </c>
      <c r="S59" s="7">
        <v>92.85</v>
      </c>
      <c r="T59" s="4">
        <v>147.13999999999999</v>
      </c>
      <c r="U59" s="3">
        <v>55.66</v>
      </c>
      <c r="V59" s="7">
        <v>39.44</v>
      </c>
      <c r="W59" s="4">
        <v>38.86</v>
      </c>
    </row>
    <row r="60" spans="2:23" x14ac:dyDescent="0.25">
      <c r="B60" s="25"/>
      <c r="C60" s="3">
        <v>61.64</v>
      </c>
      <c r="D60" s="7">
        <v>52.85</v>
      </c>
      <c r="E60" s="4">
        <v>128.59</v>
      </c>
      <c r="F60" s="3">
        <v>119.51</v>
      </c>
      <c r="G60" s="7">
        <v>97.29</v>
      </c>
      <c r="H60" s="4">
        <v>175.38</v>
      </c>
      <c r="I60" s="3">
        <v>38.299999999999997</v>
      </c>
      <c r="J60" s="7">
        <v>35.479999999999997</v>
      </c>
      <c r="K60" s="4">
        <v>29.82</v>
      </c>
      <c r="L60" s="3">
        <v>6</v>
      </c>
      <c r="M60" s="7">
        <v>3.87</v>
      </c>
      <c r="N60" s="4">
        <v>6.57</v>
      </c>
      <c r="O60" s="3">
        <v>73.69</v>
      </c>
      <c r="P60" s="7">
        <v>36.68</v>
      </c>
      <c r="Q60" s="4">
        <v>82.19</v>
      </c>
      <c r="R60" s="3">
        <v>36.29</v>
      </c>
      <c r="S60" s="7">
        <v>66.489999999999995</v>
      </c>
      <c r="T60" s="4">
        <v>148.69999999999999</v>
      </c>
      <c r="U60" s="3">
        <v>42.43</v>
      </c>
      <c r="V60" s="7">
        <v>49.84</v>
      </c>
      <c r="W60" s="4">
        <v>26.68</v>
      </c>
    </row>
    <row r="61" spans="2:23" x14ac:dyDescent="0.25">
      <c r="B61" s="25"/>
      <c r="C61" s="3">
        <v>71.680000000000007</v>
      </c>
      <c r="D61" s="7">
        <v>143.16</v>
      </c>
      <c r="E61" s="4">
        <v>117.01</v>
      </c>
      <c r="F61" s="3">
        <v>111.45</v>
      </c>
      <c r="G61" s="7">
        <v>133.41</v>
      </c>
      <c r="H61" s="4">
        <v>138.69</v>
      </c>
      <c r="I61" s="3">
        <v>33.21</v>
      </c>
      <c r="J61" s="7">
        <v>20.04</v>
      </c>
      <c r="K61" s="4">
        <v>22.15</v>
      </c>
      <c r="L61" s="3">
        <v>4.26</v>
      </c>
      <c r="M61" s="7">
        <v>3.7</v>
      </c>
      <c r="N61" s="4">
        <v>7.17</v>
      </c>
      <c r="O61" s="3">
        <v>49.69</v>
      </c>
      <c r="P61" s="7">
        <v>48.82</v>
      </c>
      <c r="Q61" s="4">
        <v>79.19</v>
      </c>
      <c r="R61" s="3">
        <v>43.57</v>
      </c>
      <c r="S61" s="7">
        <v>46.8</v>
      </c>
      <c r="T61" s="4">
        <v>200.85</v>
      </c>
      <c r="U61" s="3">
        <v>26.3</v>
      </c>
      <c r="V61" s="7">
        <v>20</v>
      </c>
      <c r="W61" s="4">
        <v>41.93</v>
      </c>
    </row>
    <row r="62" spans="2:23" x14ac:dyDescent="0.25">
      <c r="B62" s="25"/>
      <c r="C62" s="3">
        <v>75.510000000000005</v>
      </c>
      <c r="D62" s="7">
        <v>52.88</v>
      </c>
      <c r="E62" s="4">
        <v>87.22</v>
      </c>
      <c r="F62" s="3">
        <v>147.68</v>
      </c>
      <c r="G62" s="7">
        <v>103.14</v>
      </c>
      <c r="H62" s="4">
        <v>125.8</v>
      </c>
      <c r="I62" s="3">
        <v>12.94</v>
      </c>
      <c r="J62" s="7">
        <v>34.74</v>
      </c>
      <c r="K62" s="4">
        <v>27.5</v>
      </c>
      <c r="L62" s="3">
        <v>1.86</v>
      </c>
      <c r="M62" s="7">
        <v>2.15</v>
      </c>
      <c r="N62" s="4">
        <v>8.0399999999999991</v>
      </c>
      <c r="O62" s="3">
        <v>90.69</v>
      </c>
      <c r="P62" s="7">
        <v>78.790000000000006</v>
      </c>
      <c r="Q62" s="4">
        <v>84.49</v>
      </c>
      <c r="R62" s="3">
        <v>43.63</v>
      </c>
      <c r="S62" s="7">
        <v>30.68</v>
      </c>
      <c r="T62" s="4">
        <v>83.04</v>
      </c>
      <c r="U62" s="3">
        <v>55.33</v>
      </c>
      <c r="V62" s="7">
        <v>22.33</v>
      </c>
      <c r="W62" s="4">
        <v>42.03</v>
      </c>
    </row>
    <row r="63" spans="2:23" x14ac:dyDescent="0.25">
      <c r="B63" s="25"/>
      <c r="C63" s="3">
        <v>165.21</v>
      </c>
      <c r="D63" s="7">
        <v>49.36</v>
      </c>
      <c r="E63" s="4">
        <v>146.24</v>
      </c>
      <c r="F63" s="3">
        <v>112.75</v>
      </c>
      <c r="G63" s="7">
        <v>72.900000000000006</v>
      </c>
      <c r="H63" s="4">
        <v>86.44</v>
      </c>
      <c r="I63" s="3">
        <v>22.96</v>
      </c>
      <c r="J63" s="7">
        <v>15.36</v>
      </c>
      <c r="K63" s="4">
        <v>34.47</v>
      </c>
      <c r="L63" s="3">
        <v>6.81</v>
      </c>
      <c r="M63" s="7">
        <v>2.87</v>
      </c>
      <c r="N63" s="4">
        <v>6.85</v>
      </c>
      <c r="O63" s="3">
        <v>92.54</v>
      </c>
      <c r="P63" s="7">
        <v>45.79</v>
      </c>
      <c r="Q63" s="4">
        <v>35.03</v>
      </c>
      <c r="R63" s="3">
        <v>35.479999999999997</v>
      </c>
      <c r="S63" s="7">
        <v>37.450000000000003</v>
      </c>
      <c r="T63" s="4">
        <v>133.97999999999999</v>
      </c>
      <c r="U63" s="3">
        <v>30.95</v>
      </c>
      <c r="V63" s="7">
        <v>41.14</v>
      </c>
      <c r="W63" s="4">
        <v>48.2</v>
      </c>
    </row>
    <row r="64" spans="2:23" x14ac:dyDescent="0.25">
      <c r="B64" s="25"/>
      <c r="C64" s="3">
        <v>101.96</v>
      </c>
      <c r="D64" s="7">
        <v>167.7</v>
      </c>
      <c r="E64" s="4">
        <v>91.42</v>
      </c>
      <c r="F64" s="3">
        <v>95.25</v>
      </c>
      <c r="G64" s="7">
        <v>63.83</v>
      </c>
      <c r="H64" s="4">
        <v>108.35</v>
      </c>
      <c r="I64" s="3">
        <v>20.170000000000002</v>
      </c>
      <c r="J64" s="7">
        <v>21.56</v>
      </c>
      <c r="K64" s="4">
        <v>23.17</v>
      </c>
      <c r="L64" s="3">
        <v>4.22</v>
      </c>
      <c r="M64" s="7">
        <v>3.32</v>
      </c>
      <c r="N64" s="4">
        <v>10.38</v>
      </c>
      <c r="O64" s="3">
        <v>57.87</v>
      </c>
      <c r="P64" s="7">
        <v>78.260000000000005</v>
      </c>
      <c r="Q64" s="4">
        <v>49.04</v>
      </c>
      <c r="R64" s="3">
        <v>42.62</v>
      </c>
      <c r="S64" s="7">
        <v>48.86</v>
      </c>
      <c r="T64" s="4">
        <v>67.61</v>
      </c>
      <c r="U64" s="3">
        <v>45.58</v>
      </c>
      <c r="V64" s="7">
        <v>84.6</v>
      </c>
      <c r="W64" s="4">
        <v>42.33</v>
      </c>
    </row>
    <row r="65" spans="2:23" x14ac:dyDescent="0.25">
      <c r="B65" s="25"/>
      <c r="C65" s="3">
        <v>45.03</v>
      </c>
      <c r="D65" s="7">
        <v>167.78</v>
      </c>
      <c r="E65" s="4">
        <v>126.43</v>
      </c>
      <c r="F65" s="3">
        <v>94.59</v>
      </c>
      <c r="G65" s="7">
        <v>88.12</v>
      </c>
      <c r="H65" s="4">
        <v>94.99</v>
      </c>
      <c r="I65" s="3">
        <v>30.78</v>
      </c>
      <c r="J65" s="7">
        <v>16.670000000000002</v>
      </c>
      <c r="K65" s="4">
        <v>27.45</v>
      </c>
      <c r="L65" s="3">
        <v>2.84</v>
      </c>
      <c r="M65" s="7">
        <v>3.31</v>
      </c>
      <c r="N65" s="4">
        <v>6.99</v>
      </c>
      <c r="O65" s="3">
        <v>45.34</v>
      </c>
      <c r="P65" s="7">
        <v>34.78</v>
      </c>
      <c r="Q65" s="4">
        <v>85.79</v>
      </c>
      <c r="R65" s="3">
        <v>31.96</v>
      </c>
      <c r="S65" s="7">
        <v>50.09</v>
      </c>
      <c r="T65" s="4">
        <v>130.6</v>
      </c>
      <c r="U65" s="3">
        <v>21.97</v>
      </c>
      <c r="V65" s="7">
        <v>25.66</v>
      </c>
      <c r="W65" s="4">
        <v>56.96</v>
      </c>
    </row>
    <row r="66" spans="2:23" x14ac:dyDescent="0.25">
      <c r="B66" s="25"/>
      <c r="C66" s="3">
        <v>114.95</v>
      </c>
      <c r="D66" s="7">
        <v>52.14</v>
      </c>
      <c r="E66" s="4">
        <v>123.91</v>
      </c>
      <c r="F66" s="3">
        <v>61.44</v>
      </c>
      <c r="G66" s="7">
        <v>80.75</v>
      </c>
      <c r="H66" s="4">
        <v>81.84</v>
      </c>
      <c r="I66" s="3">
        <v>36.450000000000003</v>
      </c>
      <c r="J66" s="7">
        <v>22.31</v>
      </c>
      <c r="K66" s="4">
        <v>30.24</v>
      </c>
      <c r="L66" s="3">
        <v>2.96</v>
      </c>
      <c r="M66" s="7">
        <v>2.73</v>
      </c>
      <c r="N66" s="4">
        <v>8.65</v>
      </c>
      <c r="O66" s="3">
        <v>127.77</v>
      </c>
      <c r="P66" s="7">
        <v>47.46</v>
      </c>
      <c r="Q66" s="4">
        <v>81.790000000000006</v>
      </c>
      <c r="R66" s="3">
        <v>36.89</v>
      </c>
      <c r="S66" s="7">
        <v>37.03</v>
      </c>
      <c r="T66" s="4">
        <v>78.209999999999994</v>
      </c>
      <c r="U66" s="3">
        <v>47.6</v>
      </c>
      <c r="V66" s="7">
        <v>51.96</v>
      </c>
      <c r="W66" s="4">
        <v>20.68</v>
      </c>
    </row>
    <row r="67" spans="2:23" x14ac:dyDescent="0.25">
      <c r="B67" s="25"/>
      <c r="C67" s="3">
        <v>114.96</v>
      </c>
      <c r="D67" s="7">
        <v>62.97</v>
      </c>
      <c r="E67" s="4">
        <v>71.78</v>
      </c>
      <c r="F67" s="3">
        <v>68</v>
      </c>
      <c r="G67" s="7">
        <v>83.81</v>
      </c>
      <c r="H67" s="4">
        <v>158.5</v>
      </c>
      <c r="I67" s="3">
        <v>10.7</v>
      </c>
      <c r="J67" s="7">
        <v>27.36</v>
      </c>
      <c r="K67" s="4">
        <v>35.67</v>
      </c>
      <c r="L67" s="3">
        <v>2.56</v>
      </c>
      <c r="M67" s="7">
        <v>2.04</v>
      </c>
      <c r="N67" s="4">
        <v>6.66</v>
      </c>
      <c r="O67" s="3">
        <v>82.42</v>
      </c>
      <c r="P67" s="7">
        <v>32.799999999999997</v>
      </c>
      <c r="Q67" s="4">
        <v>43.01</v>
      </c>
      <c r="R67" s="3">
        <v>45.51</v>
      </c>
      <c r="S67" s="7">
        <v>41.23</v>
      </c>
      <c r="T67" s="4">
        <v>99.7</v>
      </c>
      <c r="U67" s="3">
        <v>48.22</v>
      </c>
      <c r="V67" s="7">
        <v>25.71</v>
      </c>
      <c r="W67" s="4">
        <v>28.52</v>
      </c>
    </row>
    <row r="68" spans="2:23" x14ac:dyDescent="0.25">
      <c r="B68" s="25"/>
      <c r="C68" s="3">
        <v>61.11</v>
      </c>
      <c r="D68" s="7">
        <v>72.62</v>
      </c>
      <c r="E68" s="4">
        <v>126.96</v>
      </c>
      <c r="F68" s="3">
        <v>88.98</v>
      </c>
      <c r="G68" s="7">
        <v>70.78</v>
      </c>
      <c r="H68" s="4">
        <v>76.209999999999994</v>
      </c>
      <c r="I68" s="3">
        <v>41.4</v>
      </c>
      <c r="J68" s="7">
        <v>31.05</v>
      </c>
      <c r="K68" s="4">
        <v>51.64</v>
      </c>
      <c r="L68" s="3">
        <v>3.42</v>
      </c>
      <c r="M68" s="7">
        <v>2.2599999999999998</v>
      </c>
      <c r="N68" s="4">
        <v>8.69</v>
      </c>
      <c r="O68" s="3">
        <v>45.42</v>
      </c>
      <c r="P68" s="7">
        <v>71.87</v>
      </c>
      <c r="Q68" s="4">
        <v>38.479999999999997</v>
      </c>
      <c r="R68" s="3">
        <v>30.53</v>
      </c>
      <c r="S68" s="7">
        <v>40.6</v>
      </c>
      <c r="T68" s="4">
        <v>83.68</v>
      </c>
      <c r="U68" s="3">
        <v>37.369999999999997</v>
      </c>
      <c r="V68" s="7">
        <v>47.69</v>
      </c>
      <c r="W68" s="4">
        <v>54.74</v>
      </c>
    </row>
    <row r="69" spans="2:23" x14ac:dyDescent="0.25">
      <c r="B69" s="25"/>
      <c r="C69" s="3">
        <v>135.27000000000001</v>
      </c>
      <c r="D69" s="7">
        <v>134.96</v>
      </c>
      <c r="E69" s="4">
        <v>80.72</v>
      </c>
      <c r="F69" s="3">
        <v>146.32</v>
      </c>
      <c r="G69" s="7">
        <v>88.69</v>
      </c>
      <c r="H69" s="4">
        <v>78.260000000000005</v>
      </c>
      <c r="I69" s="3">
        <v>38.22</v>
      </c>
      <c r="J69" s="7">
        <v>27.06</v>
      </c>
      <c r="K69" s="4">
        <v>41.54</v>
      </c>
      <c r="L69" s="3">
        <v>3.88</v>
      </c>
      <c r="M69" s="7">
        <v>2.1800000000000002</v>
      </c>
      <c r="N69" s="4">
        <v>7.47</v>
      </c>
      <c r="O69" s="3">
        <v>92.83</v>
      </c>
      <c r="P69" s="7">
        <v>48.95</v>
      </c>
      <c r="Q69" s="4">
        <v>44.74</v>
      </c>
      <c r="R69" s="3">
        <v>37.46</v>
      </c>
      <c r="S69" s="7">
        <v>46.95</v>
      </c>
      <c r="T69" s="4">
        <v>118.49</v>
      </c>
      <c r="U69" s="3">
        <v>19.84</v>
      </c>
      <c r="V69" s="7">
        <v>29.73</v>
      </c>
      <c r="W69" s="4">
        <v>57.2</v>
      </c>
    </row>
    <row r="70" spans="2:23" x14ac:dyDescent="0.25">
      <c r="B70" s="25"/>
      <c r="C70" s="3">
        <v>102.66</v>
      </c>
      <c r="D70" s="7">
        <v>73.95</v>
      </c>
      <c r="E70" s="4">
        <v>155.44999999999999</v>
      </c>
      <c r="F70" s="3">
        <v>94.27</v>
      </c>
      <c r="G70" s="7">
        <v>83.78</v>
      </c>
      <c r="H70" s="4">
        <v>115.52</v>
      </c>
      <c r="I70" s="3">
        <v>35.74</v>
      </c>
      <c r="J70" s="7">
        <v>37.58</v>
      </c>
      <c r="K70" s="4">
        <v>37.270000000000003</v>
      </c>
      <c r="L70" s="3">
        <v>3.31</v>
      </c>
      <c r="M70" s="7">
        <v>1.91</v>
      </c>
      <c r="N70" s="4">
        <v>8.76</v>
      </c>
      <c r="O70" s="3">
        <v>64.42</v>
      </c>
      <c r="P70" s="7">
        <v>32.76</v>
      </c>
      <c r="Q70" s="4">
        <v>74.14</v>
      </c>
      <c r="R70" s="3">
        <v>58.62</v>
      </c>
      <c r="S70" s="7">
        <v>64.510000000000005</v>
      </c>
      <c r="T70" s="4">
        <v>51.92</v>
      </c>
      <c r="U70" s="3">
        <v>28.33</v>
      </c>
      <c r="V70" s="7">
        <v>31.07</v>
      </c>
      <c r="W70" s="4">
        <v>48.79</v>
      </c>
    </row>
    <row r="71" spans="2:23" x14ac:dyDescent="0.25">
      <c r="B71" s="25"/>
      <c r="C71" s="3">
        <v>110.04</v>
      </c>
      <c r="D71" s="7">
        <v>108.24</v>
      </c>
      <c r="E71" s="4">
        <v>133.29</v>
      </c>
      <c r="F71" s="3">
        <v>96.75</v>
      </c>
      <c r="G71" s="7">
        <v>58.15</v>
      </c>
      <c r="H71" s="4">
        <v>109.01</v>
      </c>
      <c r="I71" s="3">
        <v>37.020000000000003</v>
      </c>
      <c r="J71" s="7">
        <v>20.399999999999999</v>
      </c>
      <c r="K71" s="4">
        <v>40.92</v>
      </c>
      <c r="L71" s="3">
        <v>3.77</v>
      </c>
      <c r="M71" s="7">
        <v>3.87</v>
      </c>
      <c r="N71" s="4">
        <v>9.23</v>
      </c>
      <c r="O71" s="3">
        <v>62.09</v>
      </c>
      <c r="P71" s="7">
        <v>37.130000000000003</v>
      </c>
      <c r="Q71" s="4">
        <v>53.91</v>
      </c>
      <c r="R71" s="3">
        <v>59.45</v>
      </c>
      <c r="S71" s="7">
        <v>58.37</v>
      </c>
      <c r="T71" s="4">
        <v>99.94</v>
      </c>
      <c r="U71" s="3">
        <v>64.75</v>
      </c>
      <c r="V71" s="7">
        <v>42.32</v>
      </c>
      <c r="W71" s="4">
        <v>34.06</v>
      </c>
    </row>
    <row r="72" spans="2:23" x14ac:dyDescent="0.25">
      <c r="B72" s="25"/>
      <c r="C72" s="3">
        <v>138.31</v>
      </c>
      <c r="D72" s="7">
        <v>117.5</v>
      </c>
      <c r="E72" s="4">
        <v>54.43</v>
      </c>
      <c r="F72" s="3">
        <v>60.22</v>
      </c>
      <c r="G72" s="7">
        <v>43.4</v>
      </c>
      <c r="H72" s="4">
        <v>54.65</v>
      </c>
      <c r="I72" s="3">
        <v>11.32</v>
      </c>
      <c r="J72" s="7">
        <v>15.47</v>
      </c>
      <c r="K72" s="4">
        <v>35.6</v>
      </c>
      <c r="L72" s="3">
        <v>3.24</v>
      </c>
      <c r="M72" s="7">
        <v>2.0099999999999998</v>
      </c>
      <c r="N72" s="4">
        <v>9.91</v>
      </c>
      <c r="O72" s="3">
        <v>74.45</v>
      </c>
      <c r="P72" s="7">
        <v>70.2</v>
      </c>
      <c r="Q72" s="4">
        <v>113.66</v>
      </c>
      <c r="R72" s="3">
        <v>38.33</v>
      </c>
      <c r="S72" s="7">
        <v>34.94</v>
      </c>
      <c r="T72" s="4">
        <v>45.49</v>
      </c>
      <c r="U72" s="3">
        <v>31.17</v>
      </c>
      <c r="V72" s="7">
        <v>30.41</v>
      </c>
      <c r="W72" s="4">
        <v>31.92</v>
      </c>
    </row>
    <row r="73" spans="2:23" x14ac:dyDescent="0.25">
      <c r="B73" s="25"/>
      <c r="C73" s="3">
        <v>133.41999999999999</v>
      </c>
      <c r="D73" s="7">
        <v>202</v>
      </c>
      <c r="E73" s="4">
        <v>116.25</v>
      </c>
      <c r="F73" s="3">
        <v>128.38999999999999</v>
      </c>
      <c r="G73" s="7">
        <v>87.48</v>
      </c>
      <c r="H73" s="4">
        <v>96.01</v>
      </c>
      <c r="I73" s="3">
        <v>56.24</v>
      </c>
      <c r="J73" s="7">
        <v>41.9</v>
      </c>
      <c r="K73" s="4">
        <v>50.19</v>
      </c>
      <c r="L73" s="3">
        <v>3.42</v>
      </c>
      <c r="M73" s="7">
        <v>2.15</v>
      </c>
      <c r="N73" s="4">
        <v>7.18</v>
      </c>
      <c r="O73" s="3">
        <v>110.19</v>
      </c>
      <c r="P73" s="7">
        <v>40.369999999999997</v>
      </c>
      <c r="Q73" s="4">
        <v>41.8</v>
      </c>
      <c r="R73" s="3">
        <v>55.41</v>
      </c>
      <c r="S73" s="7">
        <v>44.34</v>
      </c>
      <c r="T73" s="4">
        <v>44.58</v>
      </c>
      <c r="U73" s="3">
        <v>29.99</v>
      </c>
      <c r="V73" s="7">
        <v>83.57</v>
      </c>
      <c r="W73" s="4">
        <v>40.58</v>
      </c>
    </row>
    <row r="74" spans="2:23" x14ac:dyDescent="0.25">
      <c r="B74" s="25"/>
      <c r="C74" s="3">
        <v>105.54</v>
      </c>
      <c r="D74" s="7">
        <v>112.38</v>
      </c>
      <c r="E74" s="4">
        <v>113.89</v>
      </c>
      <c r="F74" s="3">
        <v>121.81</v>
      </c>
      <c r="G74" s="7">
        <v>41.34</v>
      </c>
      <c r="H74" s="4">
        <v>82.95</v>
      </c>
      <c r="I74" s="3">
        <v>32.369999999999997</v>
      </c>
      <c r="J74" s="7">
        <v>44.96</v>
      </c>
      <c r="K74" s="4">
        <v>36.04</v>
      </c>
      <c r="L74" s="3">
        <v>4.74</v>
      </c>
      <c r="M74" s="7">
        <v>2.44</v>
      </c>
      <c r="N74" s="4">
        <v>9.48</v>
      </c>
      <c r="O74" s="3">
        <v>83.63</v>
      </c>
      <c r="P74" s="7">
        <v>65.900000000000006</v>
      </c>
      <c r="Q74" s="4">
        <v>34.33</v>
      </c>
      <c r="R74" s="3">
        <v>52.72</v>
      </c>
      <c r="S74" s="7">
        <v>51.82</v>
      </c>
      <c r="T74" s="4">
        <v>114.39</v>
      </c>
      <c r="U74" s="3">
        <v>31.31</v>
      </c>
      <c r="V74" s="7">
        <v>45.47</v>
      </c>
      <c r="W74" s="4">
        <v>23.22</v>
      </c>
    </row>
    <row r="75" spans="2:23" x14ac:dyDescent="0.25">
      <c r="B75" s="25"/>
      <c r="C75" s="3">
        <v>147.86000000000001</v>
      </c>
      <c r="D75" s="7">
        <v>93.41</v>
      </c>
      <c r="E75" s="4">
        <v>64.17</v>
      </c>
      <c r="F75" s="3">
        <v>81.540000000000006</v>
      </c>
      <c r="G75" s="7">
        <v>52.99</v>
      </c>
      <c r="H75" s="4">
        <v>100.93</v>
      </c>
      <c r="I75" s="3">
        <v>52.47</v>
      </c>
      <c r="J75" s="7">
        <v>21.02</v>
      </c>
      <c r="K75" s="4">
        <v>19.07</v>
      </c>
      <c r="L75" s="3">
        <v>2.71</v>
      </c>
      <c r="M75" s="7">
        <v>2.54</v>
      </c>
      <c r="N75" s="4">
        <v>7.89</v>
      </c>
      <c r="O75" s="3">
        <v>37.11</v>
      </c>
      <c r="P75" s="7">
        <v>64.52</v>
      </c>
      <c r="Q75" s="4">
        <v>49.14</v>
      </c>
      <c r="R75" s="3">
        <v>77.42</v>
      </c>
      <c r="S75" s="7">
        <v>55.44</v>
      </c>
      <c r="T75" s="4">
        <v>60.47</v>
      </c>
      <c r="U75" s="3">
        <v>23.92</v>
      </c>
      <c r="V75" s="7">
        <v>36.450000000000003</v>
      </c>
      <c r="W75" s="4">
        <v>52.68</v>
      </c>
    </row>
    <row r="76" spans="2:23" x14ac:dyDescent="0.25">
      <c r="B76" s="25"/>
      <c r="C76" s="3">
        <v>68.3</v>
      </c>
      <c r="D76" s="7">
        <v>82.91</v>
      </c>
      <c r="E76" s="4">
        <v>95.47</v>
      </c>
      <c r="F76" s="3">
        <v>91.43</v>
      </c>
      <c r="G76" s="7">
        <v>67.900000000000006</v>
      </c>
      <c r="H76" s="4">
        <v>88.05</v>
      </c>
      <c r="I76" s="3">
        <v>22.47</v>
      </c>
      <c r="J76" s="7">
        <v>19.47</v>
      </c>
      <c r="K76" s="4">
        <v>20.96</v>
      </c>
      <c r="L76" s="3">
        <v>1.83</v>
      </c>
      <c r="M76" s="7">
        <v>1.98</v>
      </c>
      <c r="N76" s="4">
        <v>9.9499999999999993</v>
      </c>
      <c r="O76" s="3">
        <v>38.92</v>
      </c>
      <c r="P76" s="7">
        <v>47.14</v>
      </c>
      <c r="Q76" s="4">
        <v>35.43</v>
      </c>
      <c r="R76" s="3">
        <v>68.89</v>
      </c>
      <c r="S76" s="7">
        <v>56.23</v>
      </c>
      <c r="T76" s="4">
        <v>45.96</v>
      </c>
      <c r="U76" s="3">
        <v>59.11</v>
      </c>
      <c r="V76" s="7">
        <v>45.57</v>
      </c>
      <c r="W76" s="4">
        <v>47.85</v>
      </c>
    </row>
    <row r="77" spans="2:23" x14ac:dyDescent="0.25">
      <c r="B77" s="25"/>
      <c r="C77" s="3">
        <v>123.31</v>
      </c>
      <c r="D77" s="7">
        <v>180.12</v>
      </c>
      <c r="E77" s="4">
        <v>111.82</v>
      </c>
      <c r="F77" s="3">
        <v>88.74</v>
      </c>
      <c r="G77" s="7">
        <v>40.700000000000003</v>
      </c>
      <c r="H77" s="4">
        <v>91.8</v>
      </c>
      <c r="I77" s="3">
        <v>37.99</v>
      </c>
      <c r="J77" s="7">
        <v>22.22</v>
      </c>
      <c r="K77" s="4">
        <v>36.04</v>
      </c>
      <c r="L77" s="3">
        <v>2.7</v>
      </c>
      <c r="M77" s="7">
        <v>2.25</v>
      </c>
      <c r="N77" s="4">
        <v>7.16</v>
      </c>
      <c r="O77" s="3">
        <v>53.85</v>
      </c>
      <c r="P77" s="7">
        <v>37.31</v>
      </c>
      <c r="Q77" s="4">
        <v>46.85</v>
      </c>
      <c r="R77" s="3">
        <v>47.39</v>
      </c>
      <c r="S77" s="7">
        <v>47.19</v>
      </c>
      <c r="T77" s="4">
        <v>114.18</v>
      </c>
      <c r="U77" s="3">
        <v>40.130000000000003</v>
      </c>
      <c r="V77" s="7">
        <v>25.15</v>
      </c>
      <c r="W77" s="4">
        <v>39.39</v>
      </c>
    </row>
    <row r="78" spans="2:23" x14ac:dyDescent="0.25">
      <c r="B78" s="25"/>
      <c r="C78" s="3">
        <v>100.92</v>
      </c>
      <c r="D78" s="7">
        <v>116.25</v>
      </c>
      <c r="E78" s="4">
        <v>112.43</v>
      </c>
      <c r="F78" s="3">
        <v>143.77000000000001</v>
      </c>
      <c r="G78" s="7">
        <v>73.8</v>
      </c>
      <c r="H78" s="4">
        <v>70.02</v>
      </c>
      <c r="I78" s="3">
        <v>27.69</v>
      </c>
      <c r="J78" s="7">
        <v>18.170000000000002</v>
      </c>
      <c r="K78" s="4">
        <v>25.98</v>
      </c>
      <c r="L78" s="3">
        <v>3.48</v>
      </c>
      <c r="M78" s="7">
        <v>2.31</v>
      </c>
      <c r="N78" s="4">
        <v>6.01</v>
      </c>
      <c r="O78" s="3">
        <v>31.58</v>
      </c>
      <c r="P78" s="7">
        <v>36.67</v>
      </c>
      <c r="Q78" s="4">
        <v>63.21</v>
      </c>
      <c r="R78" s="3">
        <v>49.75</v>
      </c>
      <c r="S78" s="7">
        <v>66.459999999999994</v>
      </c>
      <c r="T78" s="4">
        <v>118.3</v>
      </c>
      <c r="U78" s="3">
        <v>45.55</v>
      </c>
      <c r="V78" s="7">
        <v>28.15</v>
      </c>
      <c r="W78" s="4">
        <v>56.33</v>
      </c>
    </row>
    <row r="79" spans="2:23" x14ac:dyDescent="0.25">
      <c r="B79" s="25"/>
      <c r="C79" s="3">
        <v>95.89</v>
      </c>
      <c r="D79" s="7">
        <v>107.76</v>
      </c>
      <c r="E79" s="4">
        <v>102.63</v>
      </c>
      <c r="F79" s="3">
        <v>88.33</v>
      </c>
      <c r="G79" s="7">
        <v>40.31</v>
      </c>
      <c r="H79" s="4">
        <v>100.2</v>
      </c>
      <c r="I79" s="3">
        <v>24.1</v>
      </c>
      <c r="J79" s="7">
        <v>39.46</v>
      </c>
      <c r="K79" s="4">
        <v>22.91</v>
      </c>
      <c r="L79" s="3">
        <v>3.3</v>
      </c>
      <c r="M79" s="7">
        <v>1.91</v>
      </c>
      <c r="N79" s="4">
        <v>9.9700000000000006</v>
      </c>
      <c r="O79" s="3">
        <v>90.37</v>
      </c>
      <c r="P79" s="7">
        <v>40.340000000000003</v>
      </c>
      <c r="Q79" s="4">
        <v>54.46</v>
      </c>
      <c r="R79" s="3">
        <v>36.049999999999997</v>
      </c>
      <c r="S79" s="7">
        <v>37.26</v>
      </c>
      <c r="T79" s="4">
        <v>53.56</v>
      </c>
      <c r="U79" s="3">
        <v>25.21</v>
      </c>
      <c r="V79" s="7">
        <v>50.55</v>
      </c>
      <c r="W79" s="4">
        <v>28.26</v>
      </c>
    </row>
    <row r="80" spans="2:23" x14ac:dyDescent="0.25">
      <c r="B80" s="25"/>
      <c r="C80" s="3">
        <v>149.35</v>
      </c>
      <c r="D80" s="7">
        <v>123.64</v>
      </c>
      <c r="E80" s="4">
        <v>54.1</v>
      </c>
      <c r="F80" s="3">
        <v>87.82</v>
      </c>
      <c r="G80" s="7">
        <v>41.08</v>
      </c>
      <c r="H80" s="4">
        <v>129.01</v>
      </c>
      <c r="I80" s="3">
        <v>29.14</v>
      </c>
      <c r="J80" s="7">
        <v>24.04</v>
      </c>
      <c r="K80" s="4">
        <v>21.28</v>
      </c>
      <c r="L80" s="3">
        <v>1.55</v>
      </c>
      <c r="M80" s="7">
        <v>1.56</v>
      </c>
      <c r="N80" s="4">
        <v>7.5</v>
      </c>
      <c r="O80" s="3">
        <v>85.08</v>
      </c>
      <c r="P80" s="7">
        <v>101.37</v>
      </c>
      <c r="Q80" s="4">
        <v>60.27</v>
      </c>
      <c r="R80" s="3">
        <v>36.58</v>
      </c>
      <c r="S80" s="7">
        <v>63.11</v>
      </c>
      <c r="T80" s="4">
        <v>109.31</v>
      </c>
      <c r="U80" s="3">
        <v>40.590000000000003</v>
      </c>
      <c r="V80" s="7">
        <v>75.739999999999995</v>
      </c>
      <c r="W80" s="4">
        <v>48.23</v>
      </c>
    </row>
    <row r="81" spans="2:23" x14ac:dyDescent="0.25">
      <c r="B81" s="25"/>
      <c r="C81" s="3">
        <v>76.290000000000006</v>
      </c>
      <c r="D81" s="7">
        <v>142.44</v>
      </c>
      <c r="E81" s="4">
        <v>63.15</v>
      </c>
      <c r="F81" s="3">
        <v>70.02</v>
      </c>
      <c r="G81" s="7">
        <v>39.54</v>
      </c>
      <c r="H81" s="4">
        <v>115.63</v>
      </c>
      <c r="I81" s="3">
        <v>20.91</v>
      </c>
      <c r="J81" s="7">
        <v>17.36</v>
      </c>
      <c r="K81" s="4">
        <v>18.22</v>
      </c>
      <c r="L81" s="3">
        <v>4.74</v>
      </c>
      <c r="M81" s="7">
        <v>2.4</v>
      </c>
      <c r="N81" s="4">
        <v>8.74</v>
      </c>
      <c r="O81" s="3">
        <v>42.12</v>
      </c>
      <c r="P81" s="7">
        <v>39.520000000000003</v>
      </c>
      <c r="Q81" s="4">
        <v>65.12</v>
      </c>
      <c r="R81" s="3">
        <v>73.25</v>
      </c>
      <c r="S81" s="7">
        <v>54.87</v>
      </c>
      <c r="T81" s="4">
        <v>58.05</v>
      </c>
      <c r="U81" s="3">
        <v>16.59</v>
      </c>
      <c r="V81" s="7">
        <v>46.26</v>
      </c>
      <c r="W81" s="4">
        <v>68.23</v>
      </c>
    </row>
    <row r="82" spans="2:23" x14ac:dyDescent="0.25">
      <c r="B82" s="25"/>
      <c r="C82" s="3">
        <v>132.85</v>
      </c>
      <c r="D82" s="7">
        <v>89.17</v>
      </c>
      <c r="E82" s="4">
        <v>71.52</v>
      </c>
      <c r="F82" s="3">
        <v>62.62</v>
      </c>
      <c r="G82" s="7">
        <v>48.49</v>
      </c>
      <c r="H82" s="4">
        <v>100.18</v>
      </c>
      <c r="I82" s="3">
        <v>56.65</v>
      </c>
      <c r="J82" s="7">
        <v>19.48</v>
      </c>
      <c r="K82" s="4">
        <v>33.549999999999997</v>
      </c>
      <c r="L82" s="3">
        <v>1.96</v>
      </c>
      <c r="M82" s="7">
        <v>3.04</v>
      </c>
      <c r="N82" s="4">
        <v>6.47</v>
      </c>
      <c r="O82" s="3">
        <v>68.88</v>
      </c>
      <c r="P82" s="7">
        <v>46.62</v>
      </c>
      <c r="Q82" s="4">
        <v>97.96</v>
      </c>
      <c r="R82" s="3">
        <v>77.94</v>
      </c>
      <c r="S82" s="7">
        <v>32.86</v>
      </c>
      <c r="T82" s="4">
        <v>98.2</v>
      </c>
      <c r="U82" s="3">
        <v>43.91</v>
      </c>
      <c r="V82" s="7">
        <v>47.13</v>
      </c>
      <c r="W82" s="4">
        <v>37.75</v>
      </c>
    </row>
    <row r="83" spans="2:23" x14ac:dyDescent="0.25">
      <c r="B83" s="25"/>
      <c r="C83" s="3">
        <v>115.17</v>
      </c>
      <c r="D83" s="7">
        <v>174.52</v>
      </c>
      <c r="E83" s="4">
        <v>132.79</v>
      </c>
      <c r="F83" s="3">
        <v>101.07</v>
      </c>
      <c r="G83" s="7">
        <v>39.44</v>
      </c>
      <c r="H83" s="4">
        <v>77.67</v>
      </c>
      <c r="I83" s="3">
        <v>28.93</v>
      </c>
      <c r="J83" s="7">
        <v>17.649999999999999</v>
      </c>
      <c r="K83" s="4">
        <v>26.44</v>
      </c>
      <c r="L83" s="3">
        <v>1.8</v>
      </c>
      <c r="M83" s="7">
        <v>1.96</v>
      </c>
      <c r="N83" s="4">
        <v>8.31</v>
      </c>
      <c r="O83" s="3">
        <v>51.7</v>
      </c>
      <c r="P83" s="7">
        <v>85.82</v>
      </c>
      <c r="Q83" s="4">
        <v>123.02</v>
      </c>
      <c r="R83" s="3">
        <v>35.29</v>
      </c>
      <c r="S83" s="7">
        <v>55.17</v>
      </c>
      <c r="T83" s="4">
        <v>96.72</v>
      </c>
      <c r="U83" s="3">
        <v>8.4700000000000006</v>
      </c>
      <c r="V83" s="7">
        <v>15.5</v>
      </c>
      <c r="W83" s="4">
        <v>28.48</v>
      </c>
    </row>
    <row r="84" spans="2:23" x14ac:dyDescent="0.25">
      <c r="B84" s="25"/>
      <c r="C84" s="3">
        <v>113.87</v>
      </c>
      <c r="D84" s="7">
        <v>77.58</v>
      </c>
      <c r="E84" s="4">
        <v>96.76</v>
      </c>
      <c r="F84" s="3">
        <v>102.79</v>
      </c>
      <c r="G84" s="7">
        <v>59.94</v>
      </c>
      <c r="H84" s="4">
        <v>149.6</v>
      </c>
      <c r="I84" s="3">
        <v>22.55</v>
      </c>
      <c r="J84" s="7">
        <v>48.04</v>
      </c>
      <c r="K84" s="4">
        <v>34.69</v>
      </c>
      <c r="L84" s="3">
        <v>3.86</v>
      </c>
      <c r="M84" s="7">
        <v>2.8</v>
      </c>
      <c r="N84" s="4">
        <v>9.86</v>
      </c>
      <c r="O84" s="3">
        <v>99.42</v>
      </c>
      <c r="P84" s="7">
        <v>64.010000000000005</v>
      </c>
      <c r="Q84" s="4">
        <v>69.92</v>
      </c>
      <c r="R84" s="3">
        <v>43.17</v>
      </c>
      <c r="S84" s="7">
        <v>38.770000000000003</v>
      </c>
      <c r="T84" s="4">
        <v>60.2</v>
      </c>
      <c r="U84" s="3">
        <v>37.770000000000003</v>
      </c>
      <c r="V84" s="7">
        <v>63.92</v>
      </c>
      <c r="W84" s="4">
        <v>44.2</v>
      </c>
    </row>
    <row r="85" spans="2:23" x14ac:dyDescent="0.25">
      <c r="B85" s="25"/>
      <c r="C85" s="3">
        <v>78.44</v>
      </c>
      <c r="D85" s="7">
        <v>193.35</v>
      </c>
      <c r="E85" s="4">
        <v>108.29</v>
      </c>
      <c r="F85" s="3">
        <v>60.96</v>
      </c>
      <c r="G85" s="7">
        <v>33.31</v>
      </c>
      <c r="H85" s="4">
        <v>89.25</v>
      </c>
      <c r="I85" s="3">
        <v>57.88</v>
      </c>
      <c r="J85" s="7">
        <v>1.97</v>
      </c>
      <c r="K85" s="4">
        <v>31.22</v>
      </c>
      <c r="L85" s="3">
        <v>0.97</v>
      </c>
      <c r="M85" s="7">
        <v>1.71</v>
      </c>
      <c r="N85" s="4">
        <v>7.18</v>
      </c>
      <c r="O85" s="3">
        <v>59.11</v>
      </c>
      <c r="P85" s="7">
        <v>39.96</v>
      </c>
      <c r="Q85" s="4">
        <v>91.73</v>
      </c>
      <c r="R85" s="3">
        <v>58.19</v>
      </c>
      <c r="S85" s="7">
        <v>57.02</v>
      </c>
      <c r="T85" s="4">
        <v>91.34</v>
      </c>
      <c r="U85" s="3">
        <v>27.54</v>
      </c>
      <c r="V85" s="7">
        <v>21.59</v>
      </c>
      <c r="W85" s="4">
        <v>32.6</v>
      </c>
    </row>
    <row r="86" spans="2:23" x14ac:dyDescent="0.25">
      <c r="B86" s="25"/>
      <c r="C86" s="3">
        <v>121.78</v>
      </c>
      <c r="D86" s="7">
        <v>59.93</v>
      </c>
      <c r="E86" s="4">
        <v>88.91</v>
      </c>
      <c r="F86" s="3">
        <v>96.73</v>
      </c>
      <c r="G86" s="7">
        <v>63.62</v>
      </c>
      <c r="H86" s="4">
        <v>125.19</v>
      </c>
      <c r="I86" s="3">
        <v>38.82</v>
      </c>
      <c r="J86" s="7">
        <v>16.45</v>
      </c>
      <c r="K86" s="4">
        <v>37.75</v>
      </c>
      <c r="L86" s="3">
        <v>1.94</v>
      </c>
      <c r="M86" s="7">
        <v>2.6</v>
      </c>
      <c r="N86" s="4">
        <v>8.16</v>
      </c>
      <c r="O86" s="3">
        <v>61.47</v>
      </c>
      <c r="P86" s="7">
        <v>43.99</v>
      </c>
      <c r="Q86" s="4">
        <v>59.59</v>
      </c>
      <c r="R86" s="3">
        <v>53.29</v>
      </c>
      <c r="S86" s="7">
        <v>35.909999999999997</v>
      </c>
      <c r="T86" s="4">
        <v>97.78</v>
      </c>
      <c r="U86" s="3">
        <v>36.11</v>
      </c>
      <c r="V86" s="7">
        <v>14.78</v>
      </c>
      <c r="W86" s="4">
        <v>44.75</v>
      </c>
    </row>
    <row r="87" spans="2:23" x14ac:dyDescent="0.25">
      <c r="B87" s="25"/>
      <c r="C87" s="3">
        <v>82.44</v>
      </c>
      <c r="D87" s="7">
        <v>175.34</v>
      </c>
      <c r="E87" s="4">
        <v>73.959999999999994</v>
      </c>
      <c r="F87" s="3">
        <v>75.540000000000006</v>
      </c>
      <c r="G87" s="7">
        <v>54.42</v>
      </c>
      <c r="H87" s="4">
        <v>99.38</v>
      </c>
      <c r="I87" s="3">
        <v>25.46</v>
      </c>
      <c r="J87" s="7">
        <v>24.08</v>
      </c>
      <c r="K87" s="4">
        <v>26.47</v>
      </c>
      <c r="L87" s="3">
        <v>4.1500000000000004</v>
      </c>
      <c r="M87" s="7">
        <v>3.41</v>
      </c>
      <c r="N87" s="4">
        <v>6.83</v>
      </c>
      <c r="O87" s="3">
        <v>88.13</v>
      </c>
      <c r="P87" s="7">
        <v>52.41</v>
      </c>
      <c r="Q87" s="4">
        <v>74.239999999999995</v>
      </c>
      <c r="R87" s="3">
        <v>50.29</v>
      </c>
      <c r="S87" s="7">
        <v>33.36</v>
      </c>
      <c r="T87" s="4">
        <v>57.57</v>
      </c>
      <c r="U87" s="3">
        <v>14.44</v>
      </c>
      <c r="V87" s="7">
        <v>42.47</v>
      </c>
      <c r="W87" s="4">
        <v>47.72</v>
      </c>
    </row>
    <row r="88" spans="2:23" x14ac:dyDescent="0.25">
      <c r="B88" s="25"/>
      <c r="C88" s="3">
        <v>119.04</v>
      </c>
      <c r="D88" s="7">
        <v>85.49</v>
      </c>
      <c r="E88" s="4">
        <v>67.06</v>
      </c>
      <c r="F88" s="3">
        <v>62.43</v>
      </c>
      <c r="G88" s="7">
        <v>25.43</v>
      </c>
      <c r="H88" s="4">
        <v>63.26</v>
      </c>
      <c r="I88" s="3">
        <v>23.95</v>
      </c>
      <c r="J88" s="7">
        <v>17.3</v>
      </c>
      <c r="K88" s="4">
        <v>24.81</v>
      </c>
      <c r="L88" s="3">
        <v>6.55</v>
      </c>
      <c r="M88" s="7">
        <v>2.95</v>
      </c>
      <c r="N88" s="4">
        <v>7.26</v>
      </c>
      <c r="O88" s="3">
        <v>75.28</v>
      </c>
      <c r="P88" s="7">
        <v>83.86</v>
      </c>
      <c r="Q88" s="4">
        <v>90.02</v>
      </c>
      <c r="R88" s="3">
        <v>65.209999999999994</v>
      </c>
      <c r="S88" s="7">
        <v>48.98</v>
      </c>
      <c r="T88" s="4">
        <v>46.62</v>
      </c>
      <c r="U88" s="3">
        <v>41.25</v>
      </c>
      <c r="V88" s="7">
        <v>34.46</v>
      </c>
      <c r="W88" s="4">
        <v>42.73</v>
      </c>
    </row>
    <row r="89" spans="2:23" x14ac:dyDescent="0.25">
      <c r="B89" s="25"/>
      <c r="C89" s="3">
        <v>128.35</v>
      </c>
      <c r="D89" s="7">
        <v>92.5</v>
      </c>
      <c r="E89" s="4">
        <v>36.6</v>
      </c>
      <c r="F89" s="3">
        <v>103.29</v>
      </c>
      <c r="G89" s="7">
        <v>41.68</v>
      </c>
      <c r="H89" s="4">
        <v>86.37</v>
      </c>
      <c r="I89" s="3">
        <v>30.37</v>
      </c>
      <c r="J89" s="7">
        <v>16</v>
      </c>
      <c r="K89" s="4">
        <v>22.25</v>
      </c>
      <c r="L89" s="3">
        <v>4.21</v>
      </c>
      <c r="M89" s="7">
        <v>3.25</v>
      </c>
      <c r="N89" s="4">
        <v>7.03</v>
      </c>
      <c r="O89" s="3">
        <v>99.02</v>
      </c>
      <c r="P89" s="7">
        <v>32.04</v>
      </c>
      <c r="Q89" s="4">
        <v>97.41</v>
      </c>
      <c r="R89" s="3">
        <v>49.2</v>
      </c>
      <c r="S89" s="7">
        <v>40.36</v>
      </c>
      <c r="T89" s="4">
        <v>142.22</v>
      </c>
      <c r="U89" s="3">
        <v>39.24</v>
      </c>
      <c r="V89" s="7">
        <v>37.630000000000003</v>
      </c>
      <c r="W89" s="4">
        <v>35.020000000000003</v>
      </c>
    </row>
    <row r="90" spans="2:23" x14ac:dyDescent="0.25">
      <c r="B90" s="25"/>
      <c r="C90" s="3">
        <v>80.91</v>
      </c>
      <c r="D90" s="7">
        <v>70.56</v>
      </c>
      <c r="E90" s="4">
        <v>148.21</v>
      </c>
      <c r="F90" s="3">
        <v>93.34</v>
      </c>
      <c r="G90" s="7">
        <v>29.94</v>
      </c>
      <c r="H90" s="4">
        <v>116.35</v>
      </c>
      <c r="I90" s="3">
        <v>55.67</v>
      </c>
      <c r="J90" s="7">
        <v>33.270000000000003</v>
      </c>
      <c r="K90" s="4">
        <v>25.34</v>
      </c>
      <c r="L90" s="3">
        <v>4.12</v>
      </c>
      <c r="M90" s="7">
        <v>3.69</v>
      </c>
      <c r="N90" s="4">
        <v>7.07</v>
      </c>
      <c r="O90" s="3">
        <v>78.87</v>
      </c>
      <c r="P90" s="7">
        <v>60.09</v>
      </c>
      <c r="Q90" s="4">
        <v>76</v>
      </c>
      <c r="R90" s="3">
        <v>64.38</v>
      </c>
      <c r="S90" s="7">
        <v>24.04</v>
      </c>
      <c r="T90" s="4">
        <v>105.78</v>
      </c>
      <c r="U90" s="3">
        <v>26.89</v>
      </c>
      <c r="V90" s="7">
        <v>41.15</v>
      </c>
      <c r="W90" s="4">
        <v>24.29</v>
      </c>
    </row>
    <row r="91" spans="2:23" x14ac:dyDescent="0.25">
      <c r="B91" s="25"/>
      <c r="C91" s="3">
        <v>87.27</v>
      </c>
      <c r="D91" s="7">
        <v>88.95</v>
      </c>
      <c r="E91" s="4">
        <v>56.06</v>
      </c>
      <c r="F91" s="3">
        <v>65.62</v>
      </c>
      <c r="G91" s="7">
        <v>43.87</v>
      </c>
      <c r="H91" s="4">
        <v>62.53</v>
      </c>
      <c r="I91" s="3">
        <v>71.349999999999994</v>
      </c>
      <c r="J91" s="7">
        <v>13.33</v>
      </c>
      <c r="K91" s="4">
        <v>32.47</v>
      </c>
      <c r="L91" s="3">
        <v>4.67</v>
      </c>
      <c r="M91" s="7">
        <v>6.06</v>
      </c>
      <c r="N91" s="4">
        <v>7.06</v>
      </c>
      <c r="O91" s="3">
        <v>91.74</v>
      </c>
      <c r="P91" s="7">
        <v>78.58</v>
      </c>
      <c r="Q91" s="4">
        <v>37.58</v>
      </c>
      <c r="R91" s="3">
        <v>64.62</v>
      </c>
      <c r="S91" s="7">
        <v>42.06</v>
      </c>
      <c r="T91" s="4">
        <v>108.91</v>
      </c>
      <c r="U91" s="3">
        <v>59.6</v>
      </c>
      <c r="V91" s="7">
        <v>34.979999999999997</v>
      </c>
      <c r="W91" s="4">
        <v>20.059999999999999</v>
      </c>
    </row>
    <row r="92" spans="2:23" x14ac:dyDescent="0.25">
      <c r="B92" s="25"/>
      <c r="C92" s="3">
        <v>110.23</v>
      </c>
      <c r="D92" s="7">
        <v>138.94999999999999</v>
      </c>
      <c r="E92" s="4">
        <v>131.44999999999999</v>
      </c>
      <c r="F92" s="3">
        <v>74.400000000000006</v>
      </c>
      <c r="G92" s="7">
        <v>45.15</v>
      </c>
      <c r="H92" s="4">
        <v>72.72</v>
      </c>
      <c r="I92" s="3">
        <v>21.95</v>
      </c>
      <c r="J92" s="7">
        <v>25.25</v>
      </c>
      <c r="K92" s="4">
        <v>32.04</v>
      </c>
      <c r="L92" s="3">
        <v>2.74</v>
      </c>
      <c r="M92" s="7">
        <v>2.61</v>
      </c>
      <c r="N92" s="4">
        <v>9.32</v>
      </c>
      <c r="O92" s="3">
        <v>85.35</v>
      </c>
      <c r="P92" s="7">
        <v>80.989999999999995</v>
      </c>
      <c r="Q92" s="4">
        <v>47.67</v>
      </c>
      <c r="R92" s="3">
        <v>62.62</v>
      </c>
      <c r="S92" s="7">
        <v>47.36</v>
      </c>
      <c r="T92" s="4">
        <v>148.37</v>
      </c>
      <c r="U92" s="3">
        <v>17.77</v>
      </c>
      <c r="V92" s="7">
        <v>38.44</v>
      </c>
      <c r="W92" s="4">
        <v>15.28</v>
      </c>
    </row>
    <row r="93" spans="2:23" x14ac:dyDescent="0.25">
      <c r="B93" s="25"/>
      <c r="C93" s="3">
        <v>75.78</v>
      </c>
      <c r="D93" s="7">
        <v>136.19</v>
      </c>
      <c r="E93" s="4">
        <v>74.7</v>
      </c>
      <c r="F93" s="3">
        <v>69.77</v>
      </c>
      <c r="G93" s="7">
        <v>28.7</v>
      </c>
      <c r="H93" s="4">
        <v>81.66</v>
      </c>
      <c r="I93" s="3">
        <v>42.1</v>
      </c>
      <c r="J93" s="7">
        <v>10.57</v>
      </c>
      <c r="K93" s="4">
        <v>23.29</v>
      </c>
      <c r="L93" s="3">
        <v>4.7</v>
      </c>
      <c r="M93" s="7">
        <v>2.91</v>
      </c>
      <c r="N93" s="4">
        <v>9.27</v>
      </c>
      <c r="O93" s="3">
        <v>78.12</v>
      </c>
      <c r="P93" s="7">
        <v>63</v>
      </c>
      <c r="Q93" s="4">
        <v>45.92</v>
      </c>
      <c r="R93" s="3">
        <v>44.65</v>
      </c>
      <c r="S93" s="7">
        <v>36.200000000000003</v>
      </c>
      <c r="T93" s="4">
        <v>139.68</v>
      </c>
      <c r="U93" s="3">
        <v>45.47</v>
      </c>
      <c r="V93" s="7">
        <v>51.19</v>
      </c>
      <c r="W93" s="4">
        <v>19.239999999999998</v>
      </c>
    </row>
    <row r="94" spans="2:23" x14ac:dyDescent="0.25">
      <c r="B94" s="25"/>
      <c r="C94" s="3">
        <v>81.13</v>
      </c>
      <c r="D94" s="7">
        <v>194.14</v>
      </c>
      <c r="E94" s="4">
        <v>123.79</v>
      </c>
      <c r="F94" s="3">
        <v>77.53</v>
      </c>
      <c r="G94" s="7">
        <v>45.87</v>
      </c>
      <c r="H94" s="4">
        <v>136</v>
      </c>
      <c r="I94" s="3">
        <v>20.02</v>
      </c>
      <c r="J94" s="7">
        <v>23.52</v>
      </c>
      <c r="K94" s="4">
        <v>28.43</v>
      </c>
      <c r="L94" s="3">
        <v>7.13</v>
      </c>
      <c r="M94" s="7">
        <v>6.04</v>
      </c>
      <c r="N94" s="4">
        <v>9.4499999999999993</v>
      </c>
      <c r="O94" s="3">
        <v>120.07</v>
      </c>
      <c r="P94" s="7">
        <v>44.23</v>
      </c>
      <c r="Q94" s="4">
        <v>39.74</v>
      </c>
      <c r="R94" s="3">
        <v>37.06</v>
      </c>
      <c r="S94" s="7">
        <v>64.7</v>
      </c>
      <c r="T94" s="4">
        <v>52.28</v>
      </c>
      <c r="U94" s="3">
        <v>23.35</v>
      </c>
      <c r="V94" s="7">
        <v>42.94</v>
      </c>
      <c r="W94" s="4">
        <v>34.56</v>
      </c>
    </row>
    <row r="95" spans="2:23" x14ac:dyDescent="0.25">
      <c r="B95" s="25"/>
      <c r="C95" s="3">
        <v>104.4</v>
      </c>
      <c r="D95" s="7">
        <v>123.2</v>
      </c>
      <c r="E95" s="4">
        <v>118.14</v>
      </c>
      <c r="F95" s="3">
        <v>144.13</v>
      </c>
      <c r="G95" s="7">
        <v>43.43</v>
      </c>
      <c r="H95" s="4">
        <v>60.55</v>
      </c>
      <c r="I95" s="3">
        <v>49.46</v>
      </c>
      <c r="J95" s="7">
        <v>38.51</v>
      </c>
      <c r="K95" s="4">
        <v>20.61</v>
      </c>
      <c r="L95" s="3">
        <v>4.0999999999999996</v>
      </c>
      <c r="M95" s="7">
        <v>2.5499999999999998</v>
      </c>
      <c r="N95" s="4">
        <v>9</v>
      </c>
      <c r="O95" s="3">
        <v>45.93</v>
      </c>
      <c r="P95" s="7">
        <v>76.52</v>
      </c>
      <c r="Q95" s="4">
        <v>118.11</v>
      </c>
      <c r="R95" s="3">
        <v>56.37</v>
      </c>
      <c r="S95" s="7">
        <v>47.46</v>
      </c>
      <c r="T95" s="4">
        <v>59.5</v>
      </c>
      <c r="U95" s="3">
        <v>35.799999999999997</v>
      </c>
      <c r="V95" s="7">
        <v>42.02</v>
      </c>
      <c r="W95" s="4">
        <v>14.67</v>
      </c>
    </row>
    <row r="96" spans="2:23" x14ac:dyDescent="0.25">
      <c r="B96" s="25"/>
      <c r="C96" s="3">
        <v>126.31</v>
      </c>
      <c r="D96" s="7">
        <v>134.82</v>
      </c>
      <c r="E96" s="4">
        <v>105.2</v>
      </c>
      <c r="F96" s="3">
        <v>75.55</v>
      </c>
      <c r="G96" s="7">
        <v>33.92</v>
      </c>
      <c r="H96" s="4">
        <v>80.150000000000006</v>
      </c>
      <c r="I96" s="3">
        <v>26.58</v>
      </c>
      <c r="J96" s="7">
        <v>23.88</v>
      </c>
      <c r="K96" s="4">
        <v>17.29</v>
      </c>
      <c r="L96" s="3">
        <v>5.14</v>
      </c>
      <c r="M96" s="7">
        <v>3.06</v>
      </c>
      <c r="N96" s="4">
        <v>6.35</v>
      </c>
      <c r="O96" s="3">
        <v>58.03</v>
      </c>
      <c r="P96" s="7">
        <v>44.52</v>
      </c>
      <c r="Q96" s="4">
        <v>52.91</v>
      </c>
      <c r="R96" s="3">
        <v>32.130000000000003</v>
      </c>
      <c r="S96" s="7">
        <v>63.1</v>
      </c>
      <c r="T96" s="4">
        <v>105.56</v>
      </c>
      <c r="U96" s="3">
        <v>24.34</v>
      </c>
      <c r="V96" s="7">
        <v>47.49</v>
      </c>
      <c r="W96" s="4">
        <v>49.25</v>
      </c>
    </row>
    <row r="97" spans="2:23" x14ac:dyDescent="0.25">
      <c r="B97" s="25"/>
      <c r="C97" s="3">
        <v>63.94</v>
      </c>
      <c r="D97" s="7">
        <v>118.79</v>
      </c>
      <c r="E97" s="4">
        <v>127.81</v>
      </c>
      <c r="F97" s="3">
        <v>91.31</v>
      </c>
      <c r="G97" s="7">
        <v>43.35</v>
      </c>
      <c r="H97" s="4">
        <v>59.82</v>
      </c>
      <c r="I97" s="3">
        <v>24.94</v>
      </c>
      <c r="J97" s="7">
        <v>29.64</v>
      </c>
      <c r="K97" s="4">
        <v>27.59</v>
      </c>
      <c r="L97" s="3">
        <v>3.09</v>
      </c>
      <c r="M97" s="7">
        <v>3.95</v>
      </c>
      <c r="N97" s="4">
        <v>11.33</v>
      </c>
      <c r="O97" s="3">
        <v>115.25</v>
      </c>
      <c r="P97" s="7">
        <v>75.56</v>
      </c>
      <c r="Q97" s="4">
        <v>72.94</v>
      </c>
      <c r="R97" s="3">
        <v>46.08</v>
      </c>
      <c r="S97" s="7">
        <v>63.19</v>
      </c>
      <c r="T97" s="4">
        <v>87.52</v>
      </c>
      <c r="U97" s="3">
        <v>33.36</v>
      </c>
      <c r="V97" s="7">
        <v>54.08</v>
      </c>
      <c r="W97" s="4">
        <v>25.25</v>
      </c>
    </row>
    <row r="98" spans="2:23" x14ac:dyDescent="0.25">
      <c r="B98" s="25"/>
      <c r="C98" s="3">
        <v>82.51</v>
      </c>
      <c r="D98" s="7">
        <v>112.52</v>
      </c>
      <c r="E98" s="4">
        <v>49.54</v>
      </c>
      <c r="F98" s="3">
        <v>74.040000000000006</v>
      </c>
      <c r="G98" s="7">
        <v>37.9</v>
      </c>
      <c r="H98" s="4">
        <v>90.18</v>
      </c>
      <c r="I98" s="3">
        <v>21.9</v>
      </c>
      <c r="J98" s="7">
        <v>11.16</v>
      </c>
      <c r="K98" s="4">
        <v>21.39</v>
      </c>
      <c r="L98" s="3">
        <v>3.91</v>
      </c>
      <c r="M98" s="7">
        <v>4.26</v>
      </c>
      <c r="N98" s="4">
        <v>6.01</v>
      </c>
      <c r="O98" s="3">
        <v>47.2</v>
      </c>
      <c r="P98" s="7">
        <v>43.11</v>
      </c>
      <c r="Q98" s="4">
        <v>70.39</v>
      </c>
      <c r="R98" s="3">
        <v>70.73</v>
      </c>
      <c r="S98" s="7">
        <v>60.99</v>
      </c>
      <c r="T98" s="4">
        <v>99.34</v>
      </c>
      <c r="U98" s="3">
        <v>41.16</v>
      </c>
      <c r="V98" s="7">
        <v>40.799999999999997</v>
      </c>
      <c r="W98" s="4">
        <v>13.13</v>
      </c>
    </row>
    <row r="99" spans="2:23" x14ac:dyDescent="0.25">
      <c r="B99" s="25"/>
      <c r="C99" s="3">
        <v>120.01</v>
      </c>
      <c r="D99" s="7">
        <v>138.35</v>
      </c>
      <c r="E99" s="4">
        <v>127.76</v>
      </c>
      <c r="F99" s="3">
        <v>93.62</v>
      </c>
      <c r="G99" s="7">
        <v>62.13</v>
      </c>
      <c r="H99" s="4">
        <v>53.43</v>
      </c>
      <c r="I99" s="3">
        <v>36.57</v>
      </c>
      <c r="J99" s="7">
        <v>13.69</v>
      </c>
      <c r="K99" s="4">
        <v>19.3</v>
      </c>
      <c r="L99" s="3">
        <v>3.85</v>
      </c>
      <c r="M99" s="7">
        <v>2.85</v>
      </c>
      <c r="N99" s="4">
        <v>12.46</v>
      </c>
      <c r="O99" s="3">
        <v>57.83</v>
      </c>
      <c r="P99" s="7">
        <v>35.01</v>
      </c>
      <c r="Q99" s="4">
        <v>61.85</v>
      </c>
      <c r="R99" s="3">
        <v>60.24</v>
      </c>
      <c r="S99" s="7">
        <v>70.5</v>
      </c>
      <c r="T99" s="4">
        <v>109.67</v>
      </c>
      <c r="U99" s="3">
        <v>31.99</v>
      </c>
      <c r="V99" s="7">
        <v>6.51</v>
      </c>
      <c r="W99" s="4">
        <v>15.42</v>
      </c>
    </row>
    <row r="100" spans="2:23" x14ac:dyDescent="0.25">
      <c r="B100" s="25"/>
      <c r="C100" s="3">
        <v>92.87</v>
      </c>
      <c r="D100" s="7">
        <v>98.47</v>
      </c>
      <c r="E100" s="4">
        <v>116.42</v>
      </c>
      <c r="F100" s="3">
        <v>53.46</v>
      </c>
      <c r="G100" s="7">
        <v>1.88</v>
      </c>
      <c r="H100" s="4">
        <v>91.26</v>
      </c>
      <c r="I100" s="3">
        <v>70.77</v>
      </c>
      <c r="J100" s="7">
        <v>20.45</v>
      </c>
      <c r="K100" s="4">
        <v>26.69</v>
      </c>
      <c r="L100" s="3">
        <v>4.03</v>
      </c>
      <c r="M100" s="7">
        <v>4.4000000000000004</v>
      </c>
      <c r="N100" s="4">
        <v>4.25</v>
      </c>
      <c r="O100" s="3">
        <v>76.05</v>
      </c>
      <c r="P100" s="7">
        <v>40.340000000000003</v>
      </c>
      <c r="Q100" s="4">
        <v>50.32</v>
      </c>
      <c r="R100" s="3">
        <v>50.28</v>
      </c>
      <c r="S100" s="7">
        <v>49.29</v>
      </c>
      <c r="T100" s="4">
        <v>78.69</v>
      </c>
      <c r="U100" s="3">
        <v>43</v>
      </c>
      <c r="V100" s="7">
        <v>30.05</v>
      </c>
      <c r="W100" s="4">
        <v>21.84</v>
      </c>
    </row>
    <row r="101" spans="2:23" x14ac:dyDescent="0.25">
      <c r="B101" s="25"/>
      <c r="C101" s="3">
        <v>74.66</v>
      </c>
      <c r="D101" s="7">
        <v>101.11</v>
      </c>
      <c r="E101" s="4">
        <v>106.06</v>
      </c>
      <c r="F101" s="3">
        <v>78.44</v>
      </c>
      <c r="G101" s="7">
        <v>78.09</v>
      </c>
      <c r="H101" s="4">
        <v>79.45</v>
      </c>
      <c r="I101" s="3">
        <v>41.55</v>
      </c>
      <c r="J101" s="7">
        <v>17.12</v>
      </c>
      <c r="K101" s="4">
        <v>22.98</v>
      </c>
      <c r="L101" s="3">
        <v>3.28</v>
      </c>
      <c r="M101" s="7">
        <v>3.59</v>
      </c>
      <c r="N101" s="4">
        <v>6.99</v>
      </c>
      <c r="O101" s="3">
        <v>68.42</v>
      </c>
      <c r="P101" s="7">
        <v>81.25</v>
      </c>
      <c r="Q101" s="4">
        <v>82.87</v>
      </c>
      <c r="R101" s="3">
        <v>63.81</v>
      </c>
      <c r="S101" s="7">
        <v>60.74</v>
      </c>
      <c r="T101" s="4">
        <v>68.83</v>
      </c>
      <c r="U101" s="3">
        <v>34.549999999999997</v>
      </c>
      <c r="V101" s="7">
        <v>7.48</v>
      </c>
      <c r="W101" s="4">
        <v>53.08</v>
      </c>
    </row>
    <row r="102" spans="2:23" x14ac:dyDescent="0.25">
      <c r="B102" s="25"/>
      <c r="C102" s="3">
        <v>85.3</v>
      </c>
      <c r="D102" s="7">
        <v>111.71</v>
      </c>
      <c r="E102" s="4">
        <v>96.53</v>
      </c>
      <c r="F102" s="3">
        <v>93.54</v>
      </c>
      <c r="G102" s="7">
        <v>64.88</v>
      </c>
      <c r="H102" s="4">
        <v>85</v>
      </c>
      <c r="I102" s="3">
        <v>21.92</v>
      </c>
      <c r="J102" s="7">
        <v>15.25</v>
      </c>
      <c r="K102" s="4">
        <v>24.74</v>
      </c>
      <c r="L102" s="3">
        <v>3.41</v>
      </c>
      <c r="M102" s="7">
        <v>3.17</v>
      </c>
      <c r="N102" s="4">
        <v>8.18</v>
      </c>
      <c r="O102" s="3">
        <v>94.54</v>
      </c>
      <c r="P102" s="7">
        <v>81.48</v>
      </c>
      <c r="Q102" s="4">
        <v>67.34</v>
      </c>
      <c r="R102" s="3">
        <v>56.99</v>
      </c>
      <c r="S102" s="7">
        <v>84.72</v>
      </c>
      <c r="T102" s="4">
        <v>118.53</v>
      </c>
      <c r="U102" s="3">
        <v>42.8</v>
      </c>
      <c r="V102" s="7">
        <v>47.62</v>
      </c>
      <c r="W102" s="4">
        <v>16.21</v>
      </c>
    </row>
    <row r="103" spans="2:23" x14ac:dyDescent="0.25">
      <c r="B103" s="25"/>
      <c r="C103" s="3">
        <v>109.65</v>
      </c>
      <c r="D103" s="7">
        <v>118.48</v>
      </c>
      <c r="E103" s="4">
        <v>181.67</v>
      </c>
      <c r="F103" s="3">
        <v>117.71</v>
      </c>
      <c r="G103" s="7">
        <v>48.61</v>
      </c>
      <c r="H103" s="4">
        <v>28.19</v>
      </c>
      <c r="I103" s="3">
        <v>38.340000000000003</v>
      </c>
      <c r="J103" s="7">
        <v>19.329999999999998</v>
      </c>
      <c r="K103" s="4">
        <v>44.43</v>
      </c>
      <c r="L103" s="3">
        <v>4.68</v>
      </c>
      <c r="M103" s="7">
        <v>2.98</v>
      </c>
      <c r="N103" s="4">
        <v>4.7300000000000004</v>
      </c>
      <c r="O103" s="3">
        <v>84.28</v>
      </c>
      <c r="P103" s="7">
        <v>50.93</v>
      </c>
      <c r="Q103" s="4">
        <v>41.02</v>
      </c>
      <c r="R103" s="3">
        <v>65.239999999999995</v>
      </c>
      <c r="S103" s="7">
        <v>45.99</v>
      </c>
      <c r="T103" s="4">
        <v>128.91999999999999</v>
      </c>
      <c r="U103" s="3">
        <v>51.79</v>
      </c>
      <c r="V103" s="7">
        <v>42.49</v>
      </c>
      <c r="W103" s="4">
        <v>21.18</v>
      </c>
    </row>
    <row r="104" spans="2:23" x14ac:dyDescent="0.25">
      <c r="B104" s="25"/>
      <c r="C104" s="3">
        <v>116.83</v>
      </c>
      <c r="D104" s="7">
        <v>48.74</v>
      </c>
      <c r="E104" s="4">
        <v>119.03</v>
      </c>
      <c r="F104" s="3">
        <v>52.76</v>
      </c>
      <c r="G104" s="7">
        <v>44.56</v>
      </c>
      <c r="H104" s="4">
        <v>32.909999999999997</v>
      </c>
      <c r="I104" s="3">
        <v>19.25</v>
      </c>
      <c r="J104" s="7">
        <v>37.29</v>
      </c>
      <c r="K104" s="4">
        <v>19.7</v>
      </c>
      <c r="L104" s="3">
        <v>4.68</v>
      </c>
      <c r="M104" s="7">
        <v>2.91</v>
      </c>
      <c r="N104" s="4">
        <v>6.42</v>
      </c>
      <c r="O104" s="3">
        <v>100.73</v>
      </c>
      <c r="P104" s="7">
        <v>55.58</v>
      </c>
      <c r="Q104" s="4">
        <v>49.57</v>
      </c>
      <c r="R104" s="3">
        <v>30.38</v>
      </c>
      <c r="S104" s="7">
        <v>58.42</v>
      </c>
      <c r="T104" s="4">
        <v>63.03</v>
      </c>
      <c r="U104" s="3">
        <v>44.3</v>
      </c>
      <c r="V104" s="7">
        <v>53.61</v>
      </c>
      <c r="W104" s="4">
        <v>21.62</v>
      </c>
    </row>
    <row r="105" spans="2:23" x14ac:dyDescent="0.25">
      <c r="B105" s="25"/>
      <c r="C105" s="3">
        <v>103.39</v>
      </c>
      <c r="D105" s="7">
        <v>73.59</v>
      </c>
      <c r="E105" s="4">
        <v>118.82</v>
      </c>
      <c r="F105" s="3">
        <v>68.180000000000007</v>
      </c>
      <c r="G105" s="7">
        <v>51.89</v>
      </c>
      <c r="H105" s="4">
        <v>50.05</v>
      </c>
      <c r="I105" s="3">
        <v>30.74</v>
      </c>
      <c r="J105" s="7">
        <v>33.4</v>
      </c>
      <c r="K105" s="4">
        <v>23.64</v>
      </c>
      <c r="L105" s="3">
        <v>3.5</v>
      </c>
      <c r="M105" s="7">
        <v>4.28</v>
      </c>
      <c r="N105" s="4">
        <v>3.96</v>
      </c>
      <c r="O105" s="3">
        <v>62.62</v>
      </c>
      <c r="P105" s="7">
        <v>39.82</v>
      </c>
      <c r="Q105" s="4">
        <v>107.57</v>
      </c>
      <c r="R105" s="3">
        <v>37.64</v>
      </c>
      <c r="S105" s="7">
        <v>65.28</v>
      </c>
      <c r="T105" s="4">
        <v>116.84</v>
      </c>
      <c r="U105" s="3">
        <v>47.05</v>
      </c>
      <c r="V105" s="7">
        <v>50.07</v>
      </c>
      <c r="W105" s="4">
        <v>31.43</v>
      </c>
    </row>
    <row r="106" spans="2:23" x14ac:dyDescent="0.25">
      <c r="B106" s="25"/>
      <c r="C106" s="3">
        <v>100.04</v>
      </c>
      <c r="D106" s="7">
        <v>79.02</v>
      </c>
      <c r="E106" s="4">
        <v>65.03</v>
      </c>
      <c r="F106" s="3">
        <v>74.010000000000005</v>
      </c>
      <c r="G106" s="7">
        <v>34.93</v>
      </c>
      <c r="H106" s="4">
        <v>85.83</v>
      </c>
      <c r="I106" s="3">
        <v>33.51</v>
      </c>
      <c r="J106" s="7">
        <v>21.96</v>
      </c>
      <c r="K106" s="4">
        <v>33.01</v>
      </c>
      <c r="L106" s="3">
        <v>2.31</v>
      </c>
      <c r="M106" s="7">
        <v>3.14</v>
      </c>
      <c r="N106" s="4">
        <v>3.23</v>
      </c>
      <c r="O106" s="3">
        <v>45.64</v>
      </c>
      <c r="P106" s="7">
        <v>74.98</v>
      </c>
      <c r="Q106" s="4">
        <v>100.05</v>
      </c>
      <c r="R106" s="3">
        <v>63.07</v>
      </c>
      <c r="S106" s="7">
        <v>71.84</v>
      </c>
      <c r="T106" s="4">
        <v>88.64</v>
      </c>
      <c r="U106" s="3">
        <v>31.59</v>
      </c>
      <c r="V106" s="7">
        <v>49.26</v>
      </c>
      <c r="W106" s="4">
        <v>34.07</v>
      </c>
    </row>
    <row r="107" spans="2:23" x14ac:dyDescent="0.25">
      <c r="B107" s="25"/>
      <c r="C107" s="3">
        <v>110.11</v>
      </c>
      <c r="D107" s="7">
        <v>56.61</v>
      </c>
      <c r="E107" s="4">
        <v>74.290000000000006</v>
      </c>
      <c r="F107" s="3">
        <v>58.18</v>
      </c>
      <c r="G107" s="7">
        <v>44.22</v>
      </c>
      <c r="H107" s="4">
        <v>82.64</v>
      </c>
      <c r="I107" s="3">
        <v>36.6</v>
      </c>
      <c r="J107" s="7">
        <v>28.52</v>
      </c>
      <c r="K107" s="4">
        <v>30.81</v>
      </c>
      <c r="L107" s="3">
        <v>3.19</v>
      </c>
      <c r="M107" s="7">
        <v>3.3</v>
      </c>
      <c r="N107" s="4">
        <v>3.4</v>
      </c>
      <c r="O107" s="3">
        <v>83.58</v>
      </c>
      <c r="P107" s="7">
        <v>71.17</v>
      </c>
      <c r="Q107" s="4">
        <v>85.06</v>
      </c>
      <c r="R107" s="3">
        <v>96.96</v>
      </c>
      <c r="S107" s="7">
        <v>49.19</v>
      </c>
      <c r="T107" s="4">
        <v>105.47</v>
      </c>
      <c r="U107" s="3">
        <v>33.89</v>
      </c>
      <c r="V107" s="7">
        <v>59.91</v>
      </c>
      <c r="W107" s="4">
        <v>54.19</v>
      </c>
    </row>
    <row r="108" spans="2:23" x14ac:dyDescent="0.25">
      <c r="B108" s="25"/>
      <c r="C108" s="3">
        <v>100.83</v>
      </c>
      <c r="D108" s="7">
        <v>115.72</v>
      </c>
      <c r="E108" s="4">
        <v>116.07</v>
      </c>
      <c r="F108" s="3">
        <v>98.92</v>
      </c>
      <c r="G108" s="7">
        <v>74.81</v>
      </c>
      <c r="H108" s="4">
        <v>47.91</v>
      </c>
      <c r="I108" s="3">
        <v>14.75</v>
      </c>
      <c r="J108" s="7">
        <v>17.54</v>
      </c>
      <c r="K108" s="4">
        <v>43.35</v>
      </c>
      <c r="L108" s="3">
        <v>3.5</v>
      </c>
      <c r="M108" s="7">
        <v>8.6300000000000008</v>
      </c>
      <c r="N108" s="4">
        <v>4.1100000000000003</v>
      </c>
      <c r="O108" s="3">
        <v>117.92</v>
      </c>
      <c r="P108" s="7">
        <v>48.08</v>
      </c>
      <c r="Q108" s="4">
        <v>104.39</v>
      </c>
      <c r="R108" s="3">
        <v>45.51</v>
      </c>
      <c r="S108" s="7">
        <v>56.84</v>
      </c>
      <c r="T108" s="4">
        <v>105.95</v>
      </c>
      <c r="U108" s="3">
        <v>50.35</v>
      </c>
      <c r="V108" s="7">
        <v>20.399999999999999</v>
      </c>
      <c r="W108" s="4">
        <v>19.09</v>
      </c>
    </row>
    <row r="109" spans="2:23" x14ac:dyDescent="0.25">
      <c r="B109" s="25"/>
      <c r="C109" s="3">
        <v>84.99</v>
      </c>
      <c r="D109" s="7">
        <v>108.95</v>
      </c>
      <c r="E109" s="4">
        <v>77.739999999999995</v>
      </c>
      <c r="F109" s="3">
        <v>55.87</v>
      </c>
      <c r="G109" s="7">
        <v>75.510000000000005</v>
      </c>
      <c r="H109" s="4">
        <v>104.93</v>
      </c>
      <c r="I109" s="3">
        <v>25.04</v>
      </c>
      <c r="J109" s="7">
        <v>38.89</v>
      </c>
      <c r="K109" s="4">
        <v>27.39</v>
      </c>
      <c r="L109" s="3">
        <v>4.1500000000000004</v>
      </c>
      <c r="M109" s="7">
        <v>2.86</v>
      </c>
      <c r="N109" s="4">
        <v>5.97</v>
      </c>
      <c r="O109" s="3">
        <v>122.71</v>
      </c>
      <c r="P109" s="7">
        <v>49.69</v>
      </c>
      <c r="Q109" s="4">
        <v>52.36</v>
      </c>
      <c r="R109" s="3">
        <v>57.21</v>
      </c>
      <c r="S109" s="7">
        <v>33.72</v>
      </c>
      <c r="T109" s="4">
        <v>123.8</v>
      </c>
      <c r="U109" s="3">
        <v>46.06</v>
      </c>
      <c r="V109" s="7">
        <v>35.630000000000003</v>
      </c>
      <c r="W109" s="4">
        <v>57.8</v>
      </c>
    </row>
    <row r="110" spans="2:23" x14ac:dyDescent="0.25">
      <c r="B110" s="25"/>
      <c r="C110" s="3">
        <v>129.19</v>
      </c>
      <c r="D110" s="7">
        <v>149.63</v>
      </c>
      <c r="E110" s="4">
        <v>114.64</v>
      </c>
      <c r="F110" s="3">
        <v>79.099999999999994</v>
      </c>
      <c r="G110" s="7">
        <v>61.36</v>
      </c>
      <c r="H110" s="4">
        <v>34.020000000000003</v>
      </c>
      <c r="I110" s="3">
        <v>20.28</v>
      </c>
      <c r="J110" s="7">
        <v>30.54</v>
      </c>
      <c r="K110" s="4">
        <v>33.11</v>
      </c>
      <c r="L110" s="3">
        <v>4.0599999999999996</v>
      </c>
      <c r="M110" s="7">
        <v>3</v>
      </c>
      <c r="N110" s="4">
        <v>5.49</v>
      </c>
      <c r="O110" s="3">
        <v>112.11</v>
      </c>
      <c r="P110" s="7">
        <v>71.67</v>
      </c>
      <c r="Q110" s="4">
        <v>91.93</v>
      </c>
      <c r="R110" s="3">
        <v>42.39</v>
      </c>
      <c r="S110" s="7">
        <v>25.97</v>
      </c>
      <c r="T110" s="4">
        <v>66.459999999999994</v>
      </c>
      <c r="U110" s="3">
        <v>26.06</v>
      </c>
      <c r="V110" s="7">
        <v>50.63</v>
      </c>
      <c r="W110" s="4">
        <v>38.409999999999997</v>
      </c>
    </row>
    <row r="111" spans="2:23" x14ac:dyDescent="0.25">
      <c r="B111" s="25"/>
      <c r="C111" s="3">
        <v>70.45</v>
      </c>
      <c r="D111" s="7">
        <v>72.23</v>
      </c>
      <c r="E111" s="4">
        <v>100.31</v>
      </c>
      <c r="F111" s="3">
        <v>74.5</v>
      </c>
      <c r="G111" s="7">
        <v>90.76</v>
      </c>
      <c r="H111" s="4">
        <v>72.66</v>
      </c>
      <c r="I111" s="3">
        <v>25.26</v>
      </c>
      <c r="J111" s="7">
        <v>37.43</v>
      </c>
      <c r="K111" s="4">
        <v>26.57</v>
      </c>
      <c r="L111" s="3">
        <v>4.12</v>
      </c>
      <c r="M111" s="7">
        <v>2.65</v>
      </c>
      <c r="N111" s="4">
        <v>5.38</v>
      </c>
      <c r="O111" s="3">
        <v>110.73</v>
      </c>
      <c r="P111" s="7">
        <v>44.24</v>
      </c>
      <c r="Q111" s="4">
        <v>71.790000000000006</v>
      </c>
      <c r="R111" s="3">
        <v>47.61</v>
      </c>
      <c r="S111" s="7">
        <v>22.02</v>
      </c>
      <c r="T111" s="4">
        <v>100.36</v>
      </c>
      <c r="U111" s="3">
        <v>31.59</v>
      </c>
      <c r="V111" s="7">
        <v>62.04</v>
      </c>
      <c r="W111" s="4">
        <v>51.08</v>
      </c>
    </row>
    <row r="112" spans="2:23" x14ac:dyDescent="0.25">
      <c r="B112" s="25"/>
      <c r="C112" s="3">
        <v>74.069999999999993</v>
      </c>
      <c r="D112" s="7">
        <v>53.82</v>
      </c>
      <c r="E112" s="4">
        <v>140.16</v>
      </c>
      <c r="F112" s="3">
        <v>89.07</v>
      </c>
      <c r="G112" s="7">
        <v>67.67</v>
      </c>
      <c r="H112" s="4">
        <v>25.95</v>
      </c>
      <c r="I112" s="3">
        <v>46.93</v>
      </c>
      <c r="J112" s="7">
        <v>28.8</v>
      </c>
      <c r="K112" s="4">
        <v>26.7</v>
      </c>
      <c r="L112" s="3">
        <v>3.46</v>
      </c>
      <c r="M112" s="7">
        <v>5.35</v>
      </c>
      <c r="N112" s="4">
        <v>3.9</v>
      </c>
      <c r="O112" s="3">
        <v>46.28</v>
      </c>
      <c r="P112" s="7">
        <v>83.08</v>
      </c>
      <c r="Q112" s="4">
        <v>147.65</v>
      </c>
      <c r="R112" s="3">
        <v>39.42</v>
      </c>
      <c r="S112" s="7">
        <v>25.92</v>
      </c>
      <c r="T112" s="4">
        <v>124.73</v>
      </c>
      <c r="U112" s="3">
        <v>24.88</v>
      </c>
      <c r="V112" s="7">
        <v>70.11</v>
      </c>
      <c r="W112" s="4">
        <v>65.849999999999994</v>
      </c>
    </row>
    <row r="113" spans="2:23" x14ac:dyDescent="0.25">
      <c r="B113" s="25"/>
      <c r="C113" s="3">
        <v>111.73</v>
      </c>
      <c r="D113" s="7">
        <v>117.25</v>
      </c>
      <c r="E113" s="4">
        <v>130.72</v>
      </c>
      <c r="F113" s="3">
        <v>89.7</v>
      </c>
      <c r="G113" s="7">
        <v>60.11</v>
      </c>
      <c r="H113" s="4">
        <v>29.24</v>
      </c>
      <c r="I113" s="3">
        <v>21.9</v>
      </c>
      <c r="J113" s="7">
        <v>38.28</v>
      </c>
      <c r="K113" s="4">
        <v>46.9</v>
      </c>
      <c r="L113" s="3">
        <v>3.29</v>
      </c>
      <c r="M113" s="7">
        <v>3.14</v>
      </c>
      <c r="N113" s="4">
        <v>5.47</v>
      </c>
      <c r="O113" s="3">
        <v>47.84</v>
      </c>
      <c r="P113" s="7">
        <v>57.52</v>
      </c>
      <c r="Q113" s="4">
        <v>97.58</v>
      </c>
      <c r="R113" s="3">
        <v>108.19</v>
      </c>
      <c r="S113" s="7">
        <v>44.94</v>
      </c>
      <c r="T113" s="4">
        <v>103.6</v>
      </c>
      <c r="U113" s="3">
        <v>25.82</v>
      </c>
      <c r="V113" s="7">
        <v>20.54</v>
      </c>
      <c r="W113" s="4">
        <v>29.49</v>
      </c>
    </row>
    <row r="114" spans="2:23" x14ac:dyDescent="0.25">
      <c r="B114" s="25"/>
      <c r="C114" s="3">
        <v>65.95</v>
      </c>
      <c r="D114" s="7">
        <v>120.46</v>
      </c>
      <c r="E114" s="4">
        <v>102.14</v>
      </c>
      <c r="F114" s="3">
        <v>89.94</v>
      </c>
      <c r="G114" s="7">
        <v>69.7</v>
      </c>
      <c r="H114" s="4">
        <v>62.96</v>
      </c>
      <c r="I114" s="3">
        <v>19.66</v>
      </c>
      <c r="J114" s="7">
        <v>34.01</v>
      </c>
      <c r="K114" s="4">
        <v>10.46</v>
      </c>
      <c r="L114" s="3">
        <v>3.3</v>
      </c>
      <c r="M114" s="7">
        <v>2.67</v>
      </c>
      <c r="N114" s="4">
        <v>4.26</v>
      </c>
      <c r="O114" s="3">
        <v>69.91</v>
      </c>
      <c r="P114" s="7">
        <v>46.08</v>
      </c>
      <c r="Q114" s="4">
        <v>125.48</v>
      </c>
      <c r="R114" s="3">
        <v>40.4</v>
      </c>
      <c r="S114" s="7">
        <v>43.99</v>
      </c>
      <c r="T114" s="4">
        <v>89.56</v>
      </c>
      <c r="U114" s="3">
        <v>35.92</v>
      </c>
      <c r="V114" s="7">
        <v>45.04</v>
      </c>
      <c r="W114" s="4">
        <v>34.78</v>
      </c>
    </row>
    <row r="115" spans="2:23" x14ac:dyDescent="0.25">
      <c r="B115" s="25"/>
      <c r="C115" s="3">
        <v>102.4</v>
      </c>
      <c r="D115" s="7">
        <v>84.63</v>
      </c>
      <c r="E115" s="4">
        <v>79.06</v>
      </c>
      <c r="F115" s="3">
        <v>89.14</v>
      </c>
      <c r="G115" s="7">
        <v>61.02</v>
      </c>
      <c r="H115" s="4">
        <v>85.14</v>
      </c>
      <c r="I115" s="3">
        <v>22.77</v>
      </c>
      <c r="J115" s="7">
        <v>29.77</v>
      </c>
      <c r="K115" s="4">
        <v>23.48</v>
      </c>
      <c r="L115" s="3">
        <v>1.83</v>
      </c>
      <c r="M115" s="7">
        <v>2.5499999999999998</v>
      </c>
      <c r="N115" s="4">
        <v>4.3899999999999997</v>
      </c>
      <c r="O115" s="3">
        <v>130.38</v>
      </c>
      <c r="P115" s="7">
        <v>69.17</v>
      </c>
      <c r="Q115" s="4">
        <v>121.47</v>
      </c>
      <c r="R115" s="3">
        <v>48.84</v>
      </c>
      <c r="S115" s="7">
        <v>56.34</v>
      </c>
      <c r="T115" s="4">
        <v>89.91</v>
      </c>
      <c r="U115" s="3">
        <v>40.799999999999997</v>
      </c>
      <c r="V115" s="7">
        <v>28.93</v>
      </c>
      <c r="W115" s="4">
        <v>21.89</v>
      </c>
    </row>
    <row r="116" spans="2:23" x14ac:dyDescent="0.25">
      <c r="B116" s="25"/>
      <c r="C116" s="3">
        <v>82.01</v>
      </c>
      <c r="D116" s="7">
        <v>91.98</v>
      </c>
      <c r="E116" s="4">
        <v>78.47</v>
      </c>
      <c r="F116" s="3">
        <v>123.43</v>
      </c>
      <c r="G116" s="7">
        <v>118.66</v>
      </c>
      <c r="H116" s="4">
        <v>75.180000000000007</v>
      </c>
      <c r="I116" s="3">
        <v>24.91</v>
      </c>
      <c r="J116" s="7">
        <v>32.51</v>
      </c>
      <c r="K116" s="4">
        <v>41.33</v>
      </c>
      <c r="L116" s="3">
        <v>3.73</v>
      </c>
      <c r="M116" s="7">
        <v>1.65</v>
      </c>
      <c r="N116" s="4">
        <v>7.41</v>
      </c>
      <c r="O116" s="3">
        <v>111</v>
      </c>
      <c r="P116" s="7">
        <v>37.83</v>
      </c>
      <c r="Q116" s="4">
        <v>150.29</v>
      </c>
      <c r="R116" s="3">
        <v>51.92</v>
      </c>
      <c r="S116" s="7">
        <v>50.32</v>
      </c>
      <c r="T116" s="4">
        <v>54.08</v>
      </c>
      <c r="U116" s="3">
        <v>41.85</v>
      </c>
      <c r="V116" s="7">
        <v>34.58</v>
      </c>
      <c r="W116" s="4">
        <v>37.5</v>
      </c>
    </row>
    <row r="117" spans="2:23" x14ac:dyDescent="0.25">
      <c r="B117" s="25"/>
      <c r="C117" s="3">
        <v>136.06</v>
      </c>
      <c r="D117" s="7">
        <v>68.56</v>
      </c>
      <c r="E117" s="4">
        <v>121</v>
      </c>
      <c r="F117" s="3">
        <v>57.41</v>
      </c>
      <c r="G117" s="7">
        <v>76.73</v>
      </c>
      <c r="H117" s="4">
        <v>108.3</v>
      </c>
      <c r="I117" s="3">
        <v>20.190000000000001</v>
      </c>
      <c r="J117" s="7">
        <v>31.32</v>
      </c>
      <c r="K117" s="4">
        <v>29.29</v>
      </c>
      <c r="L117" s="3">
        <v>1.92</v>
      </c>
      <c r="M117" s="7">
        <v>5.34</v>
      </c>
      <c r="N117" s="4">
        <v>5.97</v>
      </c>
      <c r="O117" s="3">
        <v>50.9</v>
      </c>
      <c r="P117" s="7">
        <v>72.95</v>
      </c>
      <c r="Q117" s="4">
        <v>64.75</v>
      </c>
      <c r="R117" s="3">
        <v>65.510000000000005</v>
      </c>
      <c r="S117" s="7">
        <v>35.799999999999997</v>
      </c>
      <c r="T117" s="4">
        <v>89.49</v>
      </c>
      <c r="U117" s="3">
        <v>63.01</v>
      </c>
      <c r="V117" s="7">
        <v>45</v>
      </c>
      <c r="W117" s="4">
        <v>16.52</v>
      </c>
    </row>
    <row r="118" spans="2:23" x14ac:dyDescent="0.25">
      <c r="B118" s="25"/>
      <c r="C118" s="3">
        <v>83.61</v>
      </c>
      <c r="D118" s="7">
        <v>117.94</v>
      </c>
      <c r="E118" s="4">
        <v>49.43</v>
      </c>
      <c r="F118" s="3">
        <v>68.25</v>
      </c>
      <c r="G118" s="7">
        <v>66.08</v>
      </c>
      <c r="H118" s="4">
        <v>121.99</v>
      </c>
      <c r="I118" s="3">
        <v>21.72</v>
      </c>
      <c r="J118" s="7">
        <v>35.340000000000003</v>
      </c>
      <c r="K118" s="4">
        <v>25.35</v>
      </c>
      <c r="L118" s="3">
        <v>3.36</v>
      </c>
      <c r="M118" s="7">
        <v>1.9</v>
      </c>
      <c r="N118" s="4">
        <v>5.55</v>
      </c>
      <c r="O118" s="3">
        <v>65.040000000000006</v>
      </c>
      <c r="P118" s="7">
        <v>46.17</v>
      </c>
      <c r="Q118" s="4">
        <v>84.89</v>
      </c>
      <c r="R118" s="3">
        <v>58.52</v>
      </c>
      <c r="S118" s="7">
        <v>29.94</v>
      </c>
      <c r="T118" s="4">
        <v>160.41</v>
      </c>
      <c r="U118" s="3">
        <v>35.01</v>
      </c>
      <c r="V118" s="7">
        <v>14.75</v>
      </c>
      <c r="W118" s="4">
        <v>50.91</v>
      </c>
    </row>
    <row r="119" spans="2:23" x14ac:dyDescent="0.25">
      <c r="B119" s="25"/>
      <c r="C119" s="3">
        <v>65.67</v>
      </c>
      <c r="D119" s="7">
        <v>86.56</v>
      </c>
      <c r="E119" s="4">
        <v>98.42</v>
      </c>
      <c r="F119" s="3">
        <v>48.25</v>
      </c>
      <c r="G119" s="7">
        <v>79.489999999999995</v>
      </c>
      <c r="H119" s="4">
        <v>99.95</v>
      </c>
      <c r="I119" s="3">
        <v>44.32</v>
      </c>
      <c r="J119" s="7">
        <v>39.71</v>
      </c>
      <c r="K119" s="4">
        <v>39.01</v>
      </c>
      <c r="L119" s="3">
        <v>3.11</v>
      </c>
      <c r="M119" s="7">
        <v>4.0599999999999996</v>
      </c>
      <c r="N119" s="4">
        <v>4.26</v>
      </c>
      <c r="O119" s="3">
        <v>62.03</v>
      </c>
      <c r="P119" s="7">
        <v>57.54</v>
      </c>
      <c r="Q119" s="4">
        <v>85.17</v>
      </c>
      <c r="R119" s="3">
        <v>70.72</v>
      </c>
      <c r="S119" s="7">
        <v>26.6</v>
      </c>
      <c r="T119" s="4">
        <v>86.39</v>
      </c>
      <c r="U119" s="3">
        <v>69.36</v>
      </c>
      <c r="V119" s="7">
        <v>25.54</v>
      </c>
      <c r="W119" s="4">
        <v>12.3</v>
      </c>
    </row>
    <row r="120" spans="2:23" x14ac:dyDescent="0.25">
      <c r="B120" s="25"/>
      <c r="C120" s="3">
        <v>51.78</v>
      </c>
      <c r="D120" s="7">
        <v>108.46</v>
      </c>
      <c r="E120" s="4">
        <v>97.07</v>
      </c>
      <c r="F120" s="3">
        <v>76.3</v>
      </c>
      <c r="G120" s="7">
        <v>64.19</v>
      </c>
      <c r="H120" s="4">
        <v>70.37</v>
      </c>
      <c r="I120" s="3">
        <v>32.74</v>
      </c>
      <c r="J120" s="7">
        <v>36.61</v>
      </c>
      <c r="K120" s="4">
        <v>32.979999999999997</v>
      </c>
      <c r="L120" s="3">
        <v>3.51</v>
      </c>
      <c r="M120" s="7">
        <v>4.33</v>
      </c>
      <c r="N120" s="4">
        <v>5.93</v>
      </c>
      <c r="O120" s="3">
        <v>49.68</v>
      </c>
      <c r="P120" s="7">
        <v>54.48</v>
      </c>
      <c r="Q120" s="4">
        <v>85.05</v>
      </c>
      <c r="R120" s="3">
        <v>31.23</v>
      </c>
      <c r="S120" s="7">
        <v>29.23</v>
      </c>
      <c r="T120" s="4">
        <v>59.27</v>
      </c>
      <c r="U120" s="3">
        <v>76.48</v>
      </c>
      <c r="V120" s="7">
        <v>27.16</v>
      </c>
      <c r="W120" s="4">
        <v>28.63</v>
      </c>
    </row>
    <row r="121" spans="2:23" x14ac:dyDescent="0.25">
      <c r="B121" s="25"/>
      <c r="C121" s="3">
        <v>64.73</v>
      </c>
      <c r="D121" s="7">
        <v>81.099999999999994</v>
      </c>
      <c r="E121" s="4">
        <v>70.2</v>
      </c>
      <c r="F121" s="3">
        <v>72.73</v>
      </c>
      <c r="G121" s="7">
        <v>79.56</v>
      </c>
      <c r="H121" s="4">
        <v>100.99</v>
      </c>
      <c r="I121" s="3">
        <v>27.12</v>
      </c>
      <c r="J121" s="7">
        <v>28.64</v>
      </c>
      <c r="K121" s="4">
        <v>34.14</v>
      </c>
      <c r="L121" s="3">
        <v>2.9</v>
      </c>
      <c r="M121" s="7">
        <v>3.41</v>
      </c>
      <c r="N121" s="4">
        <v>4.96</v>
      </c>
      <c r="O121" s="3">
        <v>111.35</v>
      </c>
      <c r="P121" s="7">
        <v>36.53</v>
      </c>
      <c r="Q121" s="4">
        <v>101.44</v>
      </c>
      <c r="R121" s="3">
        <v>39.19</v>
      </c>
      <c r="S121" s="7">
        <v>36.68</v>
      </c>
      <c r="T121" s="4">
        <v>71.55</v>
      </c>
      <c r="U121" s="3">
        <v>32.18</v>
      </c>
      <c r="V121" s="7">
        <v>18.239999999999998</v>
      </c>
      <c r="W121" s="4">
        <v>24.6</v>
      </c>
    </row>
    <row r="122" spans="2:23" x14ac:dyDescent="0.25">
      <c r="B122" s="25"/>
      <c r="C122" s="3">
        <v>104.77</v>
      </c>
      <c r="D122" s="7">
        <v>145.81</v>
      </c>
      <c r="E122" s="4">
        <v>7.39</v>
      </c>
      <c r="F122" s="3">
        <v>76.959999999999994</v>
      </c>
      <c r="G122" s="7">
        <v>94.13</v>
      </c>
      <c r="H122" s="4">
        <v>100.24</v>
      </c>
      <c r="I122" s="3">
        <v>21.15</v>
      </c>
      <c r="J122" s="7">
        <v>29.89</v>
      </c>
      <c r="K122" s="4">
        <v>29.28</v>
      </c>
      <c r="L122" s="3">
        <v>5.29</v>
      </c>
      <c r="M122" s="7">
        <v>4.09</v>
      </c>
      <c r="N122" s="4">
        <v>4.3600000000000003</v>
      </c>
      <c r="O122" s="3">
        <v>126.1</v>
      </c>
      <c r="P122" s="7">
        <v>45.31</v>
      </c>
      <c r="Q122" s="4">
        <v>103.03</v>
      </c>
      <c r="R122" s="3">
        <v>66.12</v>
      </c>
      <c r="S122" s="7">
        <v>43.81</v>
      </c>
      <c r="T122" s="4">
        <v>59.92</v>
      </c>
      <c r="U122" s="3">
        <v>31.31</v>
      </c>
      <c r="V122" s="7">
        <v>13.47</v>
      </c>
      <c r="W122" s="4">
        <v>54.24</v>
      </c>
    </row>
    <row r="123" spans="2:23" x14ac:dyDescent="0.25">
      <c r="B123" s="25"/>
      <c r="C123" s="3">
        <v>85.27</v>
      </c>
      <c r="D123" s="7">
        <v>77.28</v>
      </c>
      <c r="E123" s="4">
        <v>72.19</v>
      </c>
      <c r="F123" s="3">
        <v>69.739999999999995</v>
      </c>
      <c r="G123" s="7">
        <v>123.49</v>
      </c>
      <c r="H123" s="4">
        <v>81.69</v>
      </c>
      <c r="I123" s="3">
        <v>30.07</v>
      </c>
      <c r="J123" s="7">
        <v>41.6</v>
      </c>
      <c r="K123" s="4">
        <v>27.73</v>
      </c>
      <c r="L123" s="3">
        <v>2.6</v>
      </c>
      <c r="M123" s="7">
        <v>2.44</v>
      </c>
      <c r="N123" s="4">
        <v>4.6399999999999997</v>
      </c>
      <c r="O123" s="3">
        <v>49.56</v>
      </c>
      <c r="P123" s="7">
        <v>92.38</v>
      </c>
      <c r="Q123" s="4">
        <v>68.83</v>
      </c>
      <c r="R123" s="3">
        <v>104.8</v>
      </c>
      <c r="S123" s="7">
        <v>33.549999999999997</v>
      </c>
      <c r="T123" s="4">
        <v>76.67</v>
      </c>
      <c r="U123" s="3">
        <v>52.64</v>
      </c>
      <c r="V123" s="7">
        <v>29.77</v>
      </c>
      <c r="W123" s="4">
        <v>15.47</v>
      </c>
    </row>
    <row r="124" spans="2:23" x14ac:dyDescent="0.25">
      <c r="B124" s="25"/>
      <c r="C124" s="3">
        <v>125.92</v>
      </c>
      <c r="D124" s="7">
        <v>85.74</v>
      </c>
      <c r="E124" s="4">
        <v>73.38</v>
      </c>
      <c r="F124" s="3">
        <v>67.900000000000006</v>
      </c>
      <c r="G124" s="7">
        <v>117.06</v>
      </c>
      <c r="H124" s="4">
        <v>73.92</v>
      </c>
      <c r="I124" s="3">
        <v>36.61</v>
      </c>
      <c r="J124" s="7">
        <v>43.03</v>
      </c>
      <c r="K124" s="4">
        <v>32.83</v>
      </c>
      <c r="L124" s="3">
        <v>3.15</v>
      </c>
      <c r="M124" s="7">
        <v>3.22</v>
      </c>
      <c r="N124" s="4">
        <v>4.3899999999999997</v>
      </c>
      <c r="O124" s="3">
        <v>37.950000000000003</v>
      </c>
      <c r="P124" s="7">
        <v>50.61</v>
      </c>
      <c r="Q124" s="4">
        <v>75.989999999999995</v>
      </c>
      <c r="R124" s="3">
        <v>47.07</v>
      </c>
      <c r="S124" s="7">
        <v>78.06</v>
      </c>
      <c r="T124" s="4">
        <v>64.400000000000006</v>
      </c>
      <c r="U124" s="3">
        <v>83</v>
      </c>
      <c r="V124" s="7">
        <v>36.74</v>
      </c>
      <c r="W124" s="4">
        <v>38.19</v>
      </c>
    </row>
    <row r="125" spans="2:23" x14ac:dyDescent="0.25">
      <c r="B125" s="25"/>
      <c r="C125" s="3">
        <v>114.68</v>
      </c>
      <c r="D125" s="7">
        <v>84.86</v>
      </c>
      <c r="E125" s="4">
        <v>88.73</v>
      </c>
      <c r="F125" s="3">
        <v>100.4</v>
      </c>
      <c r="G125" s="7">
        <v>62.85</v>
      </c>
      <c r="H125" s="4">
        <v>106.95</v>
      </c>
      <c r="I125" s="3">
        <v>23.92</v>
      </c>
      <c r="J125" s="7">
        <v>17.420000000000002</v>
      </c>
      <c r="K125" s="4">
        <v>39.700000000000003</v>
      </c>
      <c r="L125" s="3">
        <v>3.22</v>
      </c>
      <c r="M125" s="7">
        <v>3.33</v>
      </c>
      <c r="N125" s="4">
        <v>5.33</v>
      </c>
      <c r="O125" s="3">
        <v>118.35</v>
      </c>
      <c r="P125" s="7">
        <v>90</v>
      </c>
      <c r="Q125" s="4">
        <v>136.43</v>
      </c>
      <c r="R125" s="3">
        <v>59.69</v>
      </c>
      <c r="S125" s="7">
        <v>54.24</v>
      </c>
      <c r="T125" s="4">
        <v>128.13999999999999</v>
      </c>
      <c r="U125" s="3">
        <v>46.12</v>
      </c>
      <c r="V125" s="7">
        <v>25.82</v>
      </c>
      <c r="W125" s="4">
        <v>75.3</v>
      </c>
    </row>
    <row r="126" spans="2:23" x14ac:dyDescent="0.25">
      <c r="B126" s="25"/>
      <c r="C126" s="3">
        <v>104.77</v>
      </c>
      <c r="D126" s="7">
        <v>141.43</v>
      </c>
      <c r="E126" s="4">
        <v>131.12</v>
      </c>
      <c r="F126" s="3">
        <v>46.08</v>
      </c>
      <c r="G126" s="7">
        <v>74.89</v>
      </c>
      <c r="H126" s="4">
        <v>75.040000000000006</v>
      </c>
      <c r="I126" s="3">
        <v>1.88</v>
      </c>
      <c r="J126" s="7">
        <v>40.74</v>
      </c>
      <c r="K126" s="4">
        <v>24.6</v>
      </c>
      <c r="L126" s="3">
        <v>2.87</v>
      </c>
      <c r="M126" s="7">
        <v>3.6</v>
      </c>
      <c r="N126" s="4">
        <v>4.82</v>
      </c>
      <c r="O126" s="3">
        <v>122.85</v>
      </c>
      <c r="P126" s="7">
        <v>47.56</v>
      </c>
      <c r="Q126" s="4">
        <v>103.26</v>
      </c>
      <c r="R126" s="3">
        <v>44.93</v>
      </c>
      <c r="S126" s="7">
        <v>35.130000000000003</v>
      </c>
      <c r="T126" s="4">
        <v>46.74</v>
      </c>
      <c r="U126" s="3">
        <v>28.84</v>
      </c>
      <c r="V126" s="7">
        <v>51.28</v>
      </c>
      <c r="W126" s="4">
        <v>53.7</v>
      </c>
    </row>
    <row r="127" spans="2:23" x14ac:dyDescent="0.25">
      <c r="B127" s="25"/>
      <c r="C127" s="3">
        <v>106.33</v>
      </c>
      <c r="D127" s="7">
        <v>95.58</v>
      </c>
      <c r="E127" s="4">
        <v>74.59</v>
      </c>
      <c r="F127" s="3">
        <v>73.989999999999995</v>
      </c>
      <c r="G127" s="7">
        <v>28.66</v>
      </c>
      <c r="H127" s="4">
        <v>80.459999999999994</v>
      </c>
      <c r="I127" s="3">
        <v>32.130000000000003</v>
      </c>
      <c r="J127" s="7">
        <v>23.65</v>
      </c>
      <c r="K127" s="4">
        <v>30.37</v>
      </c>
      <c r="L127" s="3">
        <v>2.0499999999999998</v>
      </c>
      <c r="M127" s="7">
        <v>3.91</v>
      </c>
      <c r="N127" s="4">
        <v>3.31</v>
      </c>
      <c r="O127" s="3">
        <v>80.760000000000005</v>
      </c>
      <c r="P127" s="7">
        <v>34.31</v>
      </c>
      <c r="Q127" s="4">
        <v>117.73</v>
      </c>
      <c r="R127" s="3">
        <v>51.22</v>
      </c>
      <c r="S127" s="7">
        <v>30.69</v>
      </c>
      <c r="T127" s="4">
        <v>53.19</v>
      </c>
      <c r="U127" s="3">
        <v>65.27</v>
      </c>
      <c r="V127" s="7">
        <v>43.49</v>
      </c>
      <c r="W127" s="4">
        <v>17.43</v>
      </c>
    </row>
    <row r="128" spans="2:23" x14ac:dyDescent="0.25">
      <c r="B128" s="25"/>
      <c r="C128" s="3">
        <v>109.34</v>
      </c>
      <c r="D128" s="7">
        <v>74.290000000000006</v>
      </c>
      <c r="E128" s="4">
        <v>76.87</v>
      </c>
      <c r="F128" s="3">
        <v>82.24</v>
      </c>
      <c r="G128" s="7">
        <v>74.87</v>
      </c>
      <c r="H128" s="4">
        <v>60.9</v>
      </c>
      <c r="I128" s="3">
        <v>20.84</v>
      </c>
      <c r="J128" s="7">
        <v>36.880000000000003</v>
      </c>
      <c r="K128" s="4">
        <v>26.99</v>
      </c>
      <c r="L128" s="3">
        <v>3.23</v>
      </c>
      <c r="M128" s="7">
        <v>2.35</v>
      </c>
      <c r="N128" s="4">
        <v>5.76</v>
      </c>
      <c r="O128" s="3">
        <v>61.98</v>
      </c>
      <c r="P128" s="7">
        <v>42.39</v>
      </c>
      <c r="Q128" s="4">
        <v>15.77</v>
      </c>
      <c r="R128" s="3">
        <v>42.48</v>
      </c>
      <c r="S128" s="7">
        <v>26.32</v>
      </c>
      <c r="T128" s="4">
        <v>91.66</v>
      </c>
      <c r="U128" s="3">
        <v>46.94</v>
      </c>
      <c r="V128" s="7">
        <v>37.729999999999997</v>
      </c>
      <c r="W128" s="4">
        <v>33.380000000000003</v>
      </c>
    </row>
    <row r="129" spans="2:23" x14ac:dyDescent="0.25">
      <c r="B129" s="25"/>
      <c r="C129" s="3">
        <v>90.91</v>
      </c>
      <c r="D129" s="7">
        <v>132.22</v>
      </c>
      <c r="E129" s="4">
        <v>139.07</v>
      </c>
      <c r="F129" s="3">
        <v>55.38</v>
      </c>
      <c r="G129" s="7">
        <v>70.31</v>
      </c>
      <c r="H129" s="4">
        <v>45.1</v>
      </c>
      <c r="I129" s="3">
        <v>34.25</v>
      </c>
      <c r="J129" s="7">
        <v>50.32</v>
      </c>
      <c r="K129" s="4">
        <v>28.33</v>
      </c>
      <c r="L129" s="3">
        <v>2.08</v>
      </c>
      <c r="M129" s="7">
        <v>3.99</v>
      </c>
      <c r="N129" s="4">
        <v>7.01</v>
      </c>
      <c r="O129" s="3">
        <v>95.85</v>
      </c>
      <c r="P129" s="7">
        <v>32.340000000000003</v>
      </c>
      <c r="Q129" s="4">
        <v>111.81</v>
      </c>
      <c r="R129" s="3">
        <v>118.98</v>
      </c>
      <c r="S129" s="7">
        <v>21.65</v>
      </c>
      <c r="T129" s="4">
        <v>95.95</v>
      </c>
      <c r="U129" s="3">
        <v>48.58</v>
      </c>
      <c r="V129" s="7">
        <v>39.32</v>
      </c>
      <c r="W129" s="4">
        <v>37.549999999999997</v>
      </c>
    </row>
    <row r="130" spans="2:23" x14ac:dyDescent="0.25">
      <c r="B130" s="25"/>
      <c r="C130" s="3">
        <v>124.26</v>
      </c>
      <c r="D130" s="7">
        <v>156.12</v>
      </c>
      <c r="E130" s="4">
        <v>70.27</v>
      </c>
      <c r="F130" s="3">
        <v>7.34</v>
      </c>
      <c r="G130" s="7">
        <v>68.98</v>
      </c>
      <c r="H130" s="4">
        <v>57.26</v>
      </c>
      <c r="I130" s="3">
        <v>31.06</v>
      </c>
      <c r="J130" s="7">
        <v>25.36</v>
      </c>
      <c r="K130" s="4">
        <v>28.06</v>
      </c>
      <c r="L130" s="3">
        <v>2.68</v>
      </c>
      <c r="M130" s="7">
        <v>3.55</v>
      </c>
      <c r="N130" s="4">
        <v>7.31</v>
      </c>
      <c r="O130" s="3">
        <v>93.27</v>
      </c>
      <c r="P130" s="7">
        <v>56.62</v>
      </c>
      <c r="Q130" s="4">
        <v>68</v>
      </c>
      <c r="R130" s="3">
        <v>43.91</v>
      </c>
      <c r="S130" s="7">
        <v>29.07</v>
      </c>
      <c r="T130" s="4">
        <v>42.72</v>
      </c>
      <c r="U130" s="3">
        <v>20.43</v>
      </c>
      <c r="V130" s="7">
        <v>31.08</v>
      </c>
      <c r="W130" s="4">
        <v>63.8</v>
      </c>
    </row>
    <row r="131" spans="2:23" x14ac:dyDescent="0.25">
      <c r="B131" s="25"/>
      <c r="C131" s="3">
        <v>48.48</v>
      </c>
      <c r="D131" s="7">
        <v>130.77000000000001</v>
      </c>
      <c r="E131" s="4">
        <v>75.819999999999993</v>
      </c>
      <c r="F131" s="3">
        <v>44.89</v>
      </c>
      <c r="G131" s="7">
        <v>79.400000000000006</v>
      </c>
      <c r="H131" s="4">
        <v>60.41</v>
      </c>
      <c r="I131" s="3">
        <v>33.81</v>
      </c>
      <c r="J131" s="7">
        <v>20.55</v>
      </c>
      <c r="K131" s="4">
        <v>29.89</v>
      </c>
      <c r="L131" s="3">
        <v>1.0900000000000001</v>
      </c>
      <c r="M131" s="7">
        <v>3.13</v>
      </c>
      <c r="N131" s="4">
        <v>5.43</v>
      </c>
      <c r="O131" s="3">
        <v>65.13</v>
      </c>
      <c r="P131" s="7">
        <v>65.09</v>
      </c>
      <c r="Q131" s="4">
        <v>66.010000000000005</v>
      </c>
      <c r="R131" s="3">
        <v>51.43</v>
      </c>
      <c r="S131" s="7">
        <v>24.82</v>
      </c>
      <c r="T131" s="4">
        <v>45.84</v>
      </c>
      <c r="U131" s="3">
        <v>55.18</v>
      </c>
      <c r="V131" s="7">
        <v>41.88</v>
      </c>
      <c r="W131" s="4">
        <v>26.12</v>
      </c>
    </row>
    <row r="132" spans="2:23" x14ac:dyDescent="0.25">
      <c r="B132" s="25"/>
      <c r="C132" s="3">
        <v>98.33</v>
      </c>
      <c r="D132" s="7">
        <v>79.09</v>
      </c>
      <c r="E132" s="4">
        <v>107.86</v>
      </c>
      <c r="F132" s="3">
        <v>93.27</v>
      </c>
      <c r="G132" s="7">
        <v>60.26</v>
      </c>
      <c r="H132" s="4">
        <v>92.22</v>
      </c>
      <c r="I132" s="3">
        <v>47.18</v>
      </c>
      <c r="J132" s="7">
        <v>17.399999999999999</v>
      </c>
      <c r="K132" s="4">
        <v>28.6</v>
      </c>
      <c r="L132" s="3">
        <v>3.12</v>
      </c>
      <c r="M132" s="7">
        <v>3.17</v>
      </c>
      <c r="N132" s="4">
        <v>3.75</v>
      </c>
      <c r="O132" s="3">
        <v>81.52</v>
      </c>
      <c r="P132" s="7">
        <v>73.790000000000006</v>
      </c>
      <c r="Q132" s="4">
        <v>110.13</v>
      </c>
      <c r="R132" s="3">
        <v>47.31</v>
      </c>
      <c r="S132" s="7">
        <v>31.67</v>
      </c>
      <c r="T132" s="4">
        <v>122.48</v>
      </c>
      <c r="U132" s="3">
        <v>50.47</v>
      </c>
      <c r="V132" s="7">
        <v>31.67</v>
      </c>
      <c r="W132" s="4">
        <v>66.83</v>
      </c>
    </row>
    <row r="133" spans="2:23" x14ac:dyDescent="0.25">
      <c r="B133" s="25"/>
      <c r="C133" s="3">
        <v>86.84</v>
      </c>
      <c r="D133" s="7">
        <v>93.29</v>
      </c>
      <c r="E133" s="4">
        <v>74.569999999999993</v>
      </c>
      <c r="F133" s="3">
        <v>74.22</v>
      </c>
      <c r="G133" s="7">
        <v>44.3</v>
      </c>
      <c r="H133" s="4">
        <v>78.2</v>
      </c>
      <c r="I133" s="3">
        <v>26.48</v>
      </c>
      <c r="J133" s="7">
        <v>11.57</v>
      </c>
      <c r="K133" s="4">
        <v>19.690000000000001</v>
      </c>
      <c r="L133" s="3">
        <v>2.74</v>
      </c>
      <c r="M133" s="7">
        <v>2.85</v>
      </c>
      <c r="N133" s="4">
        <v>3.98</v>
      </c>
      <c r="O133" s="3">
        <v>89</v>
      </c>
      <c r="P133" s="7">
        <v>76.099999999999994</v>
      </c>
      <c r="Q133" s="4">
        <v>49.4</v>
      </c>
      <c r="R133" s="3">
        <v>76.849999999999994</v>
      </c>
      <c r="S133" s="7">
        <v>24.91</v>
      </c>
      <c r="T133" s="4">
        <v>55.93</v>
      </c>
      <c r="U133" s="3">
        <v>23.82</v>
      </c>
      <c r="V133" s="7">
        <v>26.33</v>
      </c>
      <c r="W133" s="4">
        <v>43.23</v>
      </c>
    </row>
    <row r="134" spans="2:23" x14ac:dyDescent="0.25">
      <c r="B134" s="25"/>
      <c r="C134" s="3">
        <v>112.12</v>
      </c>
      <c r="D134" s="7">
        <v>89.67</v>
      </c>
      <c r="E134" s="4">
        <v>61.87</v>
      </c>
      <c r="F134" s="3">
        <v>39.14</v>
      </c>
      <c r="G134" s="7">
        <v>48.23</v>
      </c>
      <c r="H134" s="4">
        <v>42</v>
      </c>
      <c r="I134" s="3">
        <v>26.47</v>
      </c>
      <c r="J134" s="7">
        <v>29.53</v>
      </c>
      <c r="K134" s="4">
        <v>35.799999999999997</v>
      </c>
      <c r="L134" s="3">
        <v>2.2000000000000002</v>
      </c>
      <c r="M134" s="7">
        <v>2.17</v>
      </c>
      <c r="N134" s="4">
        <v>5.46</v>
      </c>
      <c r="O134" s="3">
        <v>80.34</v>
      </c>
      <c r="P134" s="7">
        <v>61.58</v>
      </c>
      <c r="Q134" s="4">
        <v>39.76</v>
      </c>
      <c r="R134" s="3">
        <v>36.71</v>
      </c>
      <c r="S134" s="7">
        <v>31.37</v>
      </c>
      <c r="T134" s="4">
        <v>39.01</v>
      </c>
      <c r="U134" s="3">
        <v>73.23</v>
      </c>
      <c r="V134" s="7">
        <v>20.149999999999999</v>
      </c>
      <c r="W134" s="4">
        <v>37.909999999999997</v>
      </c>
    </row>
    <row r="135" spans="2:23" x14ac:dyDescent="0.25">
      <c r="B135" s="25"/>
      <c r="C135" s="3">
        <v>79.75</v>
      </c>
      <c r="D135" s="7">
        <v>90.23</v>
      </c>
      <c r="E135" s="4">
        <v>113.48</v>
      </c>
      <c r="F135" s="3">
        <v>71.27</v>
      </c>
      <c r="G135" s="7">
        <v>80.349999999999994</v>
      </c>
      <c r="H135" s="4">
        <v>72.47</v>
      </c>
      <c r="I135" s="3">
        <v>35.450000000000003</v>
      </c>
      <c r="J135" s="7">
        <v>20.95</v>
      </c>
      <c r="K135" s="4">
        <v>18.03</v>
      </c>
      <c r="L135" s="3">
        <v>1.83</v>
      </c>
      <c r="M135" s="7">
        <v>3.22</v>
      </c>
      <c r="N135" s="4">
        <v>3.21</v>
      </c>
      <c r="O135" s="3">
        <v>63.43</v>
      </c>
      <c r="P135" s="7">
        <v>57.75</v>
      </c>
      <c r="Q135" s="4">
        <v>46.35</v>
      </c>
      <c r="R135" s="3">
        <v>21.75</v>
      </c>
      <c r="S135" s="7">
        <v>33.770000000000003</v>
      </c>
      <c r="T135" s="4">
        <v>52.89</v>
      </c>
      <c r="U135" s="3">
        <v>20.9</v>
      </c>
      <c r="V135" s="7">
        <v>11.14</v>
      </c>
      <c r="W135" s="4">
        <v>19.52</v>
      </c>
    </row>
    <row r="136" spans="2:23" x14ac:dyDescent="0.25">
      <c r="B136" s="25"/>
      <c r="C136" s="3">
        <v>100.9</v>
      </c>
      <c r="D136" s="7">
        <v>45.86</v>
      </c>
      <c r="E136" s="4">
        <v>47.46</v>
      </c>
      <c r="F136" s="3">
        <v>87.99</v>
      </c>
      <c r="G136" s="7">
        <v>68.91</v>
      </c>
      <c r="H136" s="4">
        <v>95.14</v>
      </c>
      <c r="I136" s="3">
        <v>49.19</v>
      </c>
      <c r="J136" s="7">
        <v>31.64</v>
      </c>
      <c r="K136" s="4">
        <v>42.36</v>
      </c>
      <c r="L136" s="3">
        <v>1.92</v>
      </c>
      <c r="M136" s="7">
        <v>2.89</v>
      </c>
      <c r="N136" s="4">
        <v>5.46</v>
      </c>
      <c r="O136" s="3">
        <v>121.88</v>
      </c>
      <c r="P136" s="7">
        <v>30.95</v>
      </c>
      <c r="Q136" s="4">
        <v>111.91</v>
      </c>
      <c r="R136" s="3">
        <v>60.08</v>
      </c>
      <c r="S136" s="7">
        <v>24.07</v>
      </c>
      <c r="T136" s="4">
        <v>117.47</v>
      </c>
      <c r="U136" s="3">
        <v>52.69</v>
      </c>
      <c r="V136" s="7">
        <v>40.6</v>
      </c>
      <c r="W136" s="4">
        <v>59</v>
      </c>
    </row>
    <row r="137" spans="2:23" x14ac:dyDescent="0.25">
      <c r="B137" s="25"/>
      <c r="C137" s="3">
        <v>96.51</v>
      </c>
      <c r="D137" s="7">
        <v>47.21</v>
      </c>
      <c r="E137" s="4">
        <v>62.88</v>
      </c>
      <c r="F137" s="3">
        <v>82.86</v>
      </c>
      <c r="G137" s="7">
        <v>87.69</v>
      </c>
      <c r="H137" s="4">
        <v>54.61</v>
      </c>
      <c r="I137" s="3">
        <v>34.58</v>
      </c>
      <c r="J137" s="7">
        <v>31.31</v>
      </c>
      <c r="K137" s="4">
        <v>22.99</v>
      </c>
      <c r="L137" s="3">
        <v>2.58</v>
      </c>
      <c r="M137" s="7">
        <v>2.81</v>
      </c>
      <c r="N137" s="4">
        <v>4.47</v>
      </c>
      <c r="O137" s="3">
        <v>126.12</v>
      </c>
      <c r="P137" s="7">
        <v>59.58</v>
      </c>
      <c r="Q137" s="4">
        <v>89.56</v>
      </c>
      <c r="R137" s="3">
        <v>40.619999999999997</v>
      </c>
      <c r="S137" s="7">
        <v>46.9</v>
      </c>
      <c r="T137" s="4">
        <v>75.83</v>
      </c>
      <c r="U137" s="3">
        <v>33.03</v>
      </c>
      <c r="V137" s="7">
        <v>27.89</v>
      </c>
      <c r="W137" s="4">
        <v>66.599999999999994</v>
      </c>
    </row>
    <row r="138" spans="2:23" x14ac:dyDescent="0.25">
      <c r="B138" s="25"/>
      <c r="C138" s="3">
        <v>98.66</v>
      </c>
      <c r="D138" s="7">
        <v>59.04</v>
      </c>
      <c r="E138" s="4">
        <v>90.77</v>
      </c>
      <c r="F138" s="3">
        <v>94.41</v>
      </c>
      <c r="G138" s="7">
        <v>43.12</v>
      </c>
      <c r="H138" s="4">
        <v>53.59</v>
      </c>
      <c r="I138" s="3">
        <v>52.53</v>
      </c>
      <c r="J138" s="7">
        <v>15.95</v>
      </c>
      <c r="K138" s="4">
        <v>20.67</v>
      </c>
      <c r="L138" s="3">
        <v>1.34</v>
      </c>
      <c r="M138" s="7">
        <v>4.7699999999999996</v>
      </c>
      <c r="N138" s="4">
        <v>3.99</v>
      </c>
      <c r="O138" s="3">
        <v>99.2</v>
      </c>
      <c r="P138" s="7">
        <v>39.64</v>
      </c>
      <c r="Q138" s="4">
        <v>48.3</v>
      </c>
      <c r="R138" s="3">
        <v>3.04</v>
      </c>
      <c r="S138" s="7">
        <v>67.17</v>
      </c>
      <c r="T138" s="4">
        <v>58.84</v>
      </c>
      <c r="U138" s="3">
        <v>26.4</v>
      </c>
      <c r="V138" s="7">
        <v>22.8</v>
      </c>
      <c r="W138" s="4">
        <v>21.63</v>
      </c>
    </row>
    <row r="139" spans="2:23" x14ac:dyDescent="0.25">
      <c r="B139" s="25"/>
      <c r="C139" s="3">
        <v>119.32</v>
      </c>
      <c r="D139" s="7">
        <v>25.87</v>
      </c>
      <c r="E139" s="4">
        <v>54.15</v>
      </c>
      <c r="F139" s="3">
        <v>95.82</v>
      </c>
      <c r="G139" s="7">
        <v>94.16</v>
      </c>
      <c r="H139" s="4">
        <v>140.56</v>
      </c>
      <c r="I139" s="3">
        <v>33.549999999999997</v>
      </c>
      <c r="J139" s="7">
        <v>34.78</v>
      </c>
      <c r="K139" s="4">
        <v>41.28</v>
      </c>
      <c r="L139" s="3">
        <v>2.62</v>
      </c>
      <c r="M139" s="7">
        <v>2.4300000000000002</v>
      </c>
      <c r="N139" s="4">
        <v>4.97</v>
      </c>
      <c r="O139" s="3">
        <v>83.55</v>
      </c>
      <c r="P139" s="7">
        <v>32.409999999999997</v>
      </c>
      <c r="Q139" s="4">
        <v>160</v>
      </c>
      <c r="R139" s="3">
        <v>75.89</v>
      </c>
      <c r="S139" s="7">
        <v>36.450000000000003</v>
      </c>
      <c r="T139" s="4">
        <v>102.36</v>
      </c>
      <c r="U139" s="3">
        <v>23.46</v>
      </c>
      <c r="V139" s="7">
        <v>38.770000000000003</v>
      </c>
      <c r="W139" s="4">
        <v>53.96</v>
      </c>
    </row>
    <row r="140" spans="2:23" x14ac:dyDescent="0.25">
      <c r="B140" s="25"/>
      <c r="C140" s="3">
        <v>133.68</v>
      </c>
      <c r="D140" s="7">
        <v>42.95</v>
      </c>
      <c r="E140" s="4">
        <v>63.71</v>
      </c>
      <c r="F140" s="3">
        <v>85.19</v>
      </c>
      <c r="G140" s="7">
        <v>127.97</v>
      </c>
      <c r="H140" s="4">
        <v>88.71</v>
      </c>
      <c r="I140" s="3">
        <v>29.46</v>
      </c>
      <c r="J140" s="7">
        <v>32.5</v>
      </c>
      <c r="K140" s="4">
        <v>38.270000000000003</v>
      </c>
      <c r="L140" s="3">
        <v>2.56</v>
      </c>
      <c r="M140" s="7">
        <v>5.48</v>
      </c>
      <c r="N140" s="4">
        <v>3.93</v>
      </c>
      <c r="O140" s="3">
        <v>102.54</v>
      </c>
      <c r="P140" s="7">
        <v>41.36</v>
      </c>
      <c r="Q140" s="4">
        <v>82.79</v>
      </c>
      <c r="R140" s="3">
        <v>80.72</v>
      </c>
      <c r="S140" s="7">
        <v>47.54</v>
      </c>
      <c r="T140" s="4">
        <v>62.9</v>
      </c>
      <c r="U140" s="3">
        <v>47.23</v>
      </c>
      <c r="V140" s="7">
        <v>23.35</v>
      </c>
      <c r="W140" s="4">
        <v>60.7</v>
      </c>
    </row>
    <row r="141" spans="2:23" x14ac:dyDescent="0.25">
      <c r="B141" s="25"/>
      <c r="C141" s="3">
        <v>118.66</v>
      </c>
      <c r="D141" s="7">
        <v>58.59</v>
      </c>
      <c r="E141" s="4">
        <v>91.55</v>
      </c>
      <c r="F141" s="3">
        <v>62.42</v>
      </c>
      <c r="G141" s="7">
        <v>88.12</v>
      </c>
      <c r="H141" s="4">
        <v>101.21</v>
      </c>
      <c r="I141" s="3">
        <v>8.61</v>
      </c>
      <c r="J141" s="7">
        <v>35.799999999999997</v>
      </c>
      <c r="K141" s="4">
        <v>22.81</v>
      </c>
      <c r="L141" s="3">
        <v>1.61</v>
      </c>
      <c r="M141" s="7">
        <v>2.5299999999999998</v>
      </c>
      <c r="N141" s="4">
        <v>5.18</v>
      </c>
      <c r="O141" s="3">
        <v>85.59</v>
      </c>
      <c r="P141" s="7">
        <v>53.06</v>
      </c>
      <c r="Q141" s="4">
        <v>103.19</v>
      </c>
      <c r="R141" s="3">
        <v>58.85</v>
      </c>
      <c r="S141" s="7">
        <v>48.41</v>
      </c>
      <c r="T141" s="4">
        <v>87.07</v>
      </c>
      <c r="U141" s="3">
        <v>28.22</v>
      </c>
      <c r="V141" s="7">
        <v>19.41</v>
      </c>
      <c r="W141" s="4">
        <v>60.41</v>
      </c>
    </row>
    <row r="142" spans="2:23" x14ac:dyDescent="0.25">
      <c r="B142" s="25"/>
      <c r="C142" s="3">
        <v>81.92</v>
      </c>
      <c r="D142" s="7">
        <v>63.72</v>
      </c>
      <c r="E142" s="4">
        <v>33.35</v>
      </c>
      <c r="F142" s="3">
        <v>56.78</v>
      </c>
      <c r="G142" s="7">
        <v>33.6</v>
      </c>
      <c r="H142" s="4">
        <v>109.26</v>
      </c>
      <c r="I142" s="3">
        <v>24.69</v>
      </c>
      <c r="J142" s="7">
        <v>29.67</v>
      </c>
      <c r="K142" s="4">
        <v>32.909999999999997</v>
      </c>
      <c r="L142" s="3">
        <v>2.13</v>
      </c>
      <c r="M142" s="7">
        <v>2.77</v>
      </c>
      <c r="N142" s="4">
        <v>2.57</v>
      </c>
      <c r="O142" s="3">
        <v>53.03</v>
      </c>
      <c r="P142" s="7">
        <v>66.03</v>
      </c>
      <c r="Q142" s="4">
        <v>55.37</v>
      </c>
      <c r="R142" s="3">
        <v>92.76</v>
      </c>
      <c r="S142" s="7">
        <v>52.95</v>
      </c>
      <c r="T142" s="4">
        <v>69.209999999999994</v>
      </c>
      <c r="U142" s="3">
        <v>34.630000000000003</v>
      </c>
      <c r="V142" s="7">
        <v>46.4</v>
      </c>
      <c r="W142" s="4">
        <v>57.37</v>
      </c>
    </row>
    <row r="143" spans="2:23" x14ac:dyDescent="0.25">
      <c r="B143" s="25"/>
      <c r="C143" s="3">
        <v>125.92</v>
      </c>
      <c r="D143" s="7">
        <v>32.369999999999997</v>
      </c>
      <c r="E143" s="4">
        <v>157.78</v>
      </c>
      <c r="F143" s="3">
        <v>104.18</v>
      </c>
      <c r="G143" s="7">
        <v>62.04</v>
      </c>
      <c r="H143" s="4">
        <v>70.38</v>
      </c>
      <c r="I143" s="3">
        <v>22.83</v>
      </c>
      <c r="J143" s="7">
        <v>31.52</v>
      </c>
      <c r="K143" s="4">
        <v>18.14</v>
      </c>
      <c r="L143" s="3">
        <v>2.0099999999999998</v>
      </c>
      <c r="M143" s="7">
        <v>2.62</v>
      </c>
      <c r="N143" s="4">
        <v>4.16</v>
      </c>
      <c r="O143" s="3">
        <v>60.29</v>
      </c>
      <c r="P143" s="7">
        <v>32.42</v>
      </c>
      <c r="Q143" s="4">
        <v>62.22</v>
      </c>
      <c r="R143" s="3">
        <v>68.7</v>
      </c>
      <c r="S143" s="7">
        <v>85.34</v>
      </c>
      <c r="T143" s="4">
        <v>87.59</v>
      </c>
      <c r="U143" s="3">
        <v>31.15</v>
      </c>
      <c r="V143" s="7">
        <v>20.7</v>
      </c>
      <c r="W143" s="4">
        <v>67.22</v>
      </c>
    </row>
    <row r="144" spans="2:23" x14ac:dyDescent="0.25">
      <c r="B144" s="25"/>
      <c r="C144" s="3">
        <v>92.9</v>
      </c>
      <c r="D144" s="7">
        <v>44.85</v>
      </c>
      <c r="E144" s="4">
        <v>90.5</v>
      </c>
      <c r="F144" s="3">
        <v>61.22</v>
      </c>
      <c r="G144" s="7">
        <v>37.619999999999997</v>
      </c>
      <c r="H144" s="4">
        <v>90.21</v>
      </c>
      <c r="I144" s="3">
        <v>29.09</v>
      </c>
      <c r="J144" s="7">
        <v>29.06</v>
      </c>
      <c r="K144" s="4">
        <v>28.54</v>
      </c>
      <c r="L144" s="3">
        <v>1.37</v>
      </c>
      <c r="M144" s="7">
        <v>2.35</v>
      </c>
      <c r="N144" s="4">
        <v>5.6</v>
      </c>
      <c r="O144" s="3">
        <v>92.91</v>
      </c>
      <c r="P144" s="7">
        <v>37.130000000000003</v>
      </c>
      <c r="Q144" s="4">
        <v>101.96</v>
      </c>
      <c r="R144" s="3">
        <v>73.97</v>
      </c>
      <c r="S144" s="7">
        <v>40.049999999999997</v>
      </c>
      <c r="T144" s="4">
        <v>104.4</v>
      </c>
      <c r="U144" s="3">
        <v>23.33</v>
      </c>
      <c r="V144" s="7">
        <v>37.81</v>
      </c>
      <c r="W144" s="4">
        <v>25.27</v>
      </c>
    </row>
    <row r="145" spans="2:23" x14ac:dyDescent="0.25">
      <c r="B145" s="25"/>
      <c r="C145" s="3">
        <v>125.02</v>
      </c>
      <c r="D145" s="7">
        <v>58.69</v>
      </c>
      <c r="E145" s="4">
        <v>160.05000000000001</v>
      </c>
      <c r="F145" s="3">
        <v>87.58</v>
      </c>
      <c r="G145" s="7">
        <v>104.76</v>
      </c>
      <c r="H145" s="4">
        <v>68.790000000000006</v>
      </c>
      <c r="I145" s="3">
        <v>10.58</v>
      </c>
      <c r="J145" s="7">
        <v>11.68</v>
      </c>
      <c r="K145" s="4">
        <v>16.21</v>
      </c>
      <c r="L145" s="3">
        <v>0.94</v>
      </c>
      <c r="M145" s="7">
        <v>2.4900000000000002</v>
      </c>
      <c r="N145" s="4">
        <v>5.37</v>
      </c>
      <c r="O145" s="3">
        <v>102.13</v>
      </c>
      <c r="P145" s="7">
        <v>33.32</v>
      </c>
      <c r="Q145" s="4">
        <v>137.09</v>
      </c>
      <c r="R145" s="3">
        <v>69.430000000000007</v>
      </c>
      <c r="S145" s="7">
        <v>80.040000000000006</v>
      </c>
      <c r="T145" s="4">
        <v>103.46</v>
      </c>
      <c r="U145" s="3">
        <v>43.85</v>
      </c>
      <c r="V145" s="7">
        <v>29.43</v>
      </c>
      <c r="W145" s="4">
        <v>31.41</v>
      </c>
    </row>
    <row r="146" spans="2:23" x14ac:dyDescent="0.25">
      <c r="B146" s="25"/>
      <c r="C146" s="3">
        <v>99.61</v>
      </c>
      <c r="D146" s="7">
        <v>131.59</v>
      </c>
      <c r="E146" s="4">
        <v>59.31</v>
      </c>
      <c r="F146" s="3">
        <v>80.959999999999994</v>
      </c>
      <c r="G146" s="7">
        <v>130.37</v>
      </c>
      <c r="H146" s="4">
        <v>78.819999999999993</v>
      </c>
      <c r="I146" s="3">
        <v>34.28</v>
      </c>
      <c r="J146" s="7">
        <v>28.24</v>
      </c>
      <c r="K146" s="4">
        <v>31.86</v>
      </c>
      <c r="L146" s="3">
        <v>1.72</v>
      </c>
      <c r="M146" s="7">
        <v>2.5299999999999998</v>
      </c>
      <c r="N146" s="4">
        <v>6.03</v>
      </c>
      <c r="O146" s="3">
        <v>86.49</v>
      </c>
      <c r="P146" s="7">
        <v>46.3</v>
      </c>
      <c r="Q146" s="4">
        <v>75.8</v>
      </c>
      <c r="R146" s="3">
        <v>50.07</v>
      </c>
      <c r="S146" s="7">
        <v>29.82</v>
      </c>
      <c r="T146" s="4">
        <v>110.9</v>
      </c>
      <c r="U146" s="3">
        <v>26.69</v>
      </c>
      <c r="V146" s="7">
        <v>60.56</v>
      </c>
      <c r="W146" s="4">
        <v>58.22</v>
      </c>
    </row>
    <row r="147" spans="2:23" x14ac:dyDescent="0.25">
      <c r="B147" s="25"/>
      <c r="C147" s="3">
        <v>122.08</v>
      </c>
      <c r="D147" s="7">
        <v>77.47</v>
      </c>
      <c r="E147" s="4">
        <v>96.27</v>
      </c>
      <c r="F147" s="3">
        <v>54.29</v>
      </c>
      <c r="G147" s="7">
        <v>38.72</v>
      </c>
      <c r="H147" s="4">
        <v>106.86</v>
      </c>
      <c r="I147" s="3">
        <v>13.74</v>
      </c>
      <c r="J147" s="7">
        <v>34.020000000000003</v>
      </c>
      <c r="K147" s="4">
        <v>24.8</v>
      </c>
      <c r="L147" s="3">
        <v>3.51</v>
      </c>
      <c r="M147" s="7">
        <v>2.68</v>
      </c>
      <c r="N147" s="4">
        <v>4.57</v>
      </c>
      <c r="O147" s="3">
        <v>85.9</v>
      </c>
      <c r="P147" s="7">
        <v>59.13</v>
      </c>
      <c r="Q147" s="4">
        <v>90.3</v>
      </c>
      <c r="R147" s="3">
        <v>87.95</v>
      </c>
      <c r="S147" s="7">
        <v>85.34</v>
      </c>
      <c r="T147" s="4">
        <v>64.680000000000007</v>
      </c>
      <c r="U147" s="3">
        <v>38.86</v>
      </c>
      <c r="V147" s="7">
        <v>21.57</v>
      </c>
      <c r="W147" s="4">
        <v>31.47</v>
      </c>
    </row>
    <row r="148" spans="2:23" x14ac:dyDescent="0.25">
      <c r="B148" s="25"/>
      <c r="C148" s="3">
        <v>71.239999999999995</v>
      </c>
      <c r="D148" s="7">
        <v>44.02</v>
      </c>
      <c r="E148" s="4">
        <v>72.08</v>
      </c>
      <c r="F148" s="3">
        <v>62.87</v>
      </c>
      <c r="G148" s="7">
        <v>76.959999999999994</v>
      </c>
      <c r="H148" s="4">
        <v>71.05</v>
      </c>
      <c r="I148" s="3">
        <v>28.4</v>
      </c>
      <c r="J148" s="7">
        <v>29.14</v>
      </c>
      <c r="K148" s="4">
        <v>27.19</v>
      </c>
      <c r="L148" s="3">
        <v>4.9000000000000004</v>
      </c>
      <c r="M148" s="7">
        <v>3.23</v>
      </c>
      <c r="N148" s="4">
        <v>5.3</v>
      </c>
      <c r="O148" s="3">
        <v>57.3</v>
      </c>
      <c r="P148" s="7">
        <v>29.14</v>
      </c>
      <c r="Q148" s="4">
        <v>88.8</v>
      </c>
      <c r="R148" s="3">
        <v>27.28</v>
      </c>
      <c r="S148" s="7">
        <v>28.91</v>
      </c>
      <c r="T148" s="4">
        <v>74.2</v>
      </c>
      <c r="U148" s="3">
        <v>28.87</v>
      </c>
      <c r="V148" s="7">
        <v>59.05</v>
      </c>
      <c r="W148" s="4">
        <v>50.04</v>
      </c>
    </row>
    <row r="149" spans="2:23" x14ac:dyDescent="0.25">
      <c r="B149" s="25"/>
      <c r="C149" s="3">
        <v>108.86</v>
      </c>
      <c r="D149" s="7">
        <v>53.03</v>
      </c>
      <c r="E149" s="4">
        <v>45.8</v>
      </c>
      <c r="F149" s="3">
        <v>80.930000000000007</v>
      </c>
      <c r="G149" s="7">
        <v>36.340000000000003</v>
      </c>
      <c r="H149" s="4">
        <v>100.89</v>
      </c>
      <c r="I149" s="3">
        <v>40.11</v>
      </c>
      <c r="J149" s="7">
        <v>37.69</v>
      </c>
      <c r="K149" s="4">
        <v>13.55</v>
      </c>
      <c r="L149" s="3">
        <v>1.88</v>
      </c>
      <c r="M149" s="7">
        <v>3.18</v>
      </c>
      <c r="N149" s="4">
        <v>6.13</v>
      </c>
      <c r="O149" s="3">
        <v>98.49</v>
      </c>
      <c r="P149" s="7">
        <v>44.4</v>
      </c>
      <c r="Q149" s="4">
        <v>94.13</v>
      </c>
      <c r="R149" s="3">
        <v>52</v>
      </c>
      <c r="S149" s="7">
        <v>60.11</v>
      </c>
      <c r="T149" s="4">
        <v>80.41</v>
      </c>
      <c r="U149" s="3">
        <v>45.91</v>
      </c>
      <c r="V149" s="7">
        <v>41.35</v>
      </c>
      <c r="W149" s="4">
        <v>30.81</v>
      </c>
    </row>
    <row r="150" spans="2:23" x14ac:dyDescent="0.25">
      <c r="B150" s="25"/>
      <c r="C150" s="3">
        <v>95.13</v>
      </c>
      <c r="D150" s="7">
        <v>24.57</v>
      </c>
      <c r="E150" s="4">
        <v>106.52</v>
      </c>
      <c r="F150" s="3">
        <v>132.52000000000001</v>
      </c>
      <c r="G150" s="7">
        <v>28.31</v>
      </c>
      <c r="H150" s="4">
        <v>101.37</v>
      </c>
      <c r="I150" s="3">
        <v>11.82</v>
      </c>
      <c r="J150" s="7">
        <v>24.58</v>
      </c>
      <c r="K150" s="4">
        <v>15.26</v>
      </c>
      <c r="L150" s="3">
        <v>3.02</v>
      </c>
      <c r="M150" s="7">
        <v>3.54</v>
      </c>
      <c r="N150" s="4">
        <v>5.64</v>
      </c>
      <c r="O150" s="3">
        <v>63.12</v>
      </c>
      <c r="P150" s="7">
        <v>58.92</v>
      </c>
      <c r="Q150" s="4">
        <v>85.63</v>
      </c>
      <c r="R150" s="3">
        <v>43.54</v>
      </c>
      <c r="S150" s="7">
        <v>53.09</v>
      </c>
      <c r="T150" s="4">
        <v>106.55</v>
      </c>
      <c r="U150" s="3">
        <v>46.16</v>
      </c>
      <c r="V150" s="7">
        <v>42.66</v>
      </c>
      <c r="W150" s="4">
        <v>27.19</v>
      </c>
    </row>
    <row r="151" spans="2:23" x14ac:dyDescent="0.25">
      <c r="B151" s="25"/>
      <c r="C151" s="3">
        <v>75.72</v>
      </c>
      <c r="D151" s="7">
        <v>75.52</v>
      </c>
      <c r="E151" s="4">
        <v>112.02</v>
      </c>
      <c r="F151" s="3">
        <v>74.209999999999994</v>
      </c>
      <c r="G151" s="7">
        <v>28.6</v>
      </c>
      <c r="H151" s="4">
        <v>78.14</v>
      </c>
      <c r="I151" s="3">
        <v>21.61</v>
      </c>
      <c r="J151" s="7">
        <v>22.76</v>
      </c>
      <c r="K151" s="4">
        <v>24.16</v>
      </c>
      <c r="L151" s="3">
        <v>1.83</v>
      </c>
      <c r="M151" s="7">
        <v>3.74</v>
      </c>
      <c r="N151" s="4">
        <v>4.4000000000000004</v>
      </c>
      <c r="O151" s="3">
        <v>63.48</v>
      </c>
      <c r="P151" s="7">
        <v>25.93</v>
      </c>
      <c r="Q151" s="4">
        <v>120.49</v>
      </c>
      <c r="R151" s="3">
        <v>24.63</v>
      </c>
      <c r="S151" s="7">
        <v>37.06</v>
      </c>
      <c r="T151" s="4">
        <v>80.84</v>
      </c>
      <c r="U151" s="3">
        <v>68.2</v>
      </c>
      <c r="V151" s="7">
        <v>29.77</v>
      </c>
      <c r="W151" s="4">
        <v>29.55</v>
      </c>
    </row>
    <row r="152" spans="2:23" x14ac:dyDescent="0.25">
      <c r="B152" s="25"/>
      <c r="C152" s="3">
        <v>54.48</v>
      </c>
      <c r="D152" s="7">
        <v>88.62</v>
      </c>
      <c r="E152" s="4">
        <v>112.14</v>
      </c>
      <c r="F152" s="3">
        <v>107.07</v>
      </c>
      <c r="G152" s="7">
        <v>75.930000000000007</v>
      </c>
      <c r="H152" s="4">
        <v>53.26</v>
      </c>
      <c r="I152" s="3">
        <v>29.98</v>
      </c>
      <c r="J152" s="7">
        <v>17.43</v>
      </c>
      <c r="K152" s="4">
        <v>44.13</v>
      </c>
      <c r="L152" s="3">
        <v>2.86</v>
      </c>
      <c r="M152" s="7">
        <v>3.58</v>
      </c>
      <c r="N152" s="4">
        <v>5.19</v>
      </c>
      <c r="O152" s="3">
        <v>52.11</v>
      </c>
      <c r="P152" s="7">
        <v>58.57</v>
      </c>
      <c r="Q152" s="4">
        <v>124.95</v>
      </c>
      <c r="R152" s="3">
        <v>30.19</v>
      </c>
      <c r="S152" s="7">
        <v>27.2</v>
      </c>
      <c r="T152" s="4">
        <v>103.55</v>
      </c>
      <c r="U152" s="3">
        <v>35.229999999999997</v>
      </c>
      <c r="V152" s="7">
        <v>71.37</v>
      </c>
      <c r="W152" s="4">
        <v>57.99</v>
      </c>
    </row>
    <row r="153" spans="2:23" x14ac:dyDescent="0.25">
      <c r="B153" s="25"/>
      <c r="C153" s="3">
        <v>88.6</v>
      </c>
      <c r="D153" s="7">
        <v>42.42</v>
      </c>
      <c r="E153" s="4">
        <v>93.21</v>
      </c>
      <c r="F153" s="3">
        <v>61.28</v>
      </c>
      <c r="G153" s="7">
        <v>62.81</v>
      </c>
      <c r="H153" s="4">
        <v>62.07</v>
      </c>
      <c r="I153" s="3">
        <v>19.34</v>
      </c>
      <c r="J153" s="7">
        <v>15.55</v>
      </c>
      <c r="K153" s="4">
        <v>23.2</v>
      </c>
      <c r="L153" s="3">
        <v>2.3199999999999998</v>
      </c>
      <c r="M153" s="7">
        <v>3.52</v>
      </c>
      <c r="N153" s="4">
        <v>5.66</v>
      </c>
      <c r="O153" s="3">
        <v>68.510000000000005</v>
      </c>
      <c r="P153" s="7">
        <v>44.19</v>
      </c>
      <c r="Q153" s="4">
        <v>160.63999999999999</v>
      </c>
      <c r="R153" s="3">
        <v>97.58</v>
      </c>
      <c r="S153" s="7">
        <v>29.59</v>
      </c>
      <c r="T153" s="4">
        <v>91.39</v>
      </c>
      <c r="U153" s="3">
        <v>48.15</v>
      </c>
      <c r="V153" s="7">
        <v>30.3</v>
      </c>
      <c r="W153" s="4">
        <v>51.86</v>
      </c>
    </row>
    <row r="154" spans="2:23" x14ac:dyDescent="0.25">
      <c r="B154" s="25"/>
      <c r="C154" s="3">
        <v>82.42</v>
      </c>
      <c r="D154" s="7">
        <v>32.549999999999997</v>
      </c>
      <c r="E154" s="4">
        <v>136.62</v>
      </c>
      <c r="F154" s="3">
        <v>51.09</v>
      </c>
      <c r="G154" s="7">
        <v>102</v>
      </c>
      <c r="H154" s="4">
        <v>126</v>
      </c>
      <c r="I154" s="3">
        <v>39.380000000000003</v>
      </c>
      <c r="J154" s="7">
        <v>25.62</v>
      </c>
      <c r="K154" s="4">
        <v>21.42</v>
      </c>
      <c r="L154" s="3">
        <v>3.74</v>
      </c>
      <c r="M154" s="7">
        <v>4.17</v>
      </c>
      <c r="N154" s="4">
        <v>4.87</v>
      </c>
      <c r="O154" s="3">
        <v>137.32</v>
      </c>
      <c r="P154" s="7">
        <v>61.91</v>
      </c>
      <c r="Q154" s="4">
        <v>70.61</v>
      </c>
      <c r="R154" s="3">
        <v>42.59</v>
      </c>
      <c r="S154" s="7">
        <v>52.92</v>
      </c>
      <c r="T154" s="4">
        <v>123.91</v>
      </c>
      <c r="U154" s="3">
        <v>39.9</v>
      </c>
      <c r="V154" s="7">
        <v>57.39</v>
      </c>
      <c r="W154" s="4">
        <v>21.39</v>
      </c>
    </row>
    <row r="155" spans="2:23" x14ac:dyDescent="0.25">
      <c r="B155" s="25"/>
      <c r="C155" s="3">
        <v>60.4</v>
      </c>
      <c r="D155" s="7">
        <v>101.8</v>
      </c>
      <c r="E155" s="4">
        <v>150.13</v>
      </c>
      <c r="F155" s="3">
        <v>108.93</v>
      </c>
      <c r="G155" s="7">
        <v>67.41</v>
      </c>
      <c r="H155" s="4">
        <v>40.93</v>
      </c>
      <c r="I155" s="3">
        <v>32.340000000000003</v>
      </c>
      <c r="J155" s="7">
        <v>21.22</v>
      </c>
      <c r="K155" s="4">
        <v>27.03</v>
      </c>
      <c r="L155" s="3">
        <v>1.86</v>
      </c>
      <c r="M155" s="7">
        <v>3.18</v>
      </c>
      <c r="N155" s="4">
        <v>3.8</v>
      </c>
      <c r="O155" s="3">
        <v>121.87</v>
      </c>
      <c r="P155" s="7">
        <v>61.4</v>
      </c>
      <c r="Q155" s="4">
        <v>130.27000000000001</v>
      </c>
      <c r="R155" s="3">
        <v>55.06</v>
      </c>
      <c r="S155" s="7">
        <v>25.81</v>
      </c>
      <c r="T155" s="4">
        <v>88.04</v>
      </c>
      <c r="U155" s="3">
        <v>26.83</v>
      </c>
      <c r="V155" s="7">
        <v>68.16</v>
      </c>
      <c r="W155" s="4">
        <v>26.56</v>
      </c>
    </row>
    <row r="156" spans="2:23" x14ac:dyDescent="0.25">
      <c r="B156" s="25"/>
      <c r="C156" s="3">
        <v>67.489999999999995</v>
      </c>
      <c r="D156" s="7">
        <v>58.27</v>
      </c>
      <c r="E156" s="4">
        <v>62.68</v>
      </c>
      <c r="F156" s="3">
        <v>100.42</v>
      </c>
      <c r="G156" s="7">
        <v>63.52</v>
      </c>
      <c r="H156" s="4">
        <v>73.06</v>
      </c>
      <c r="I156" s="3">
        <v>9.41</v>
      </c>
      <c r="J156" s="7">
        <v>54.67</v>
      </c>
      <c r="K156" s="4">
        <v>23.13</v>
      </c>
      <c r="L156" s="3">
        <v>3.35</v>
      </c>
      <c r="M156" s="7">
        <v>3.67</v>
      </c>
      <c r="N156" s="4">
        <v>4.6900000000000004</v>
      </c>
      <c r="O156" s="3">
        <v>77.849999999999994</v>
      </c>
      <c r="P156" s="7">
        <v>60.29</v>
      </c>
      <c r="Q156" s="4">
        <v>102.75</v>
      </c>
      <c r="R156" s="3">
        <v>34.28</v>
      </c>
      <c r="S156" s="7">
        <v>32.01</v>
      </c>
      <c r="T156" s="4">
        <v>91.96</v>
      </c>
      <c r="U156" s="3">
        <v>62.49</v>
      </c>
      <c r="V156" s="7">
        <v>28.68</v>
      </c>
      <c r="W156" s="4">
        <v>90.82</v>
      </c>
    </row>
    <row r="157" spans="2:23" x14ac:dyDescent="0.25">
      <c r="B157" s="25"/>
      <c r="C157" s="3">
        <v>83.66</v>
      </c>
      <c r="D157" s="7">
        <v>70.28</v>
      </c>
      <c r="E157" s="4">
        <v>49.81</v>
      </c>
      <c r="F157" s="3">
        <v>96.28</v>
      </c>
      <c r="G157" s="7">
        <v>51.79</v>
      </c>
      <c r="H157" s="4">
        <v>82.02</v>
      </c>
      <c r="I157" s="3">
        <v>29.9</v>
      </c>
      <c r="J157" s="7">
        <v>36.880000000000003</v>
      </c>
      <c r="K157" s="4">
        <v>30.88</v>
      </c>
      <c r="L157" s="3">
        <v>3.81</v>
      </c>
      <c r="M157" s="7">
        <v>2.52</v>
      </c>
      <c r="N157" s="4">
        <v>3.85</v>
      </c>
      <c r="O157" s="3">
        <v>71.930000000000007</v>
      </c>
      <c r="P157" s="7">
        <v>88.08</v>
      </c>
      <c r="Q157" s="4">
        <v>120.49</v>
      </c>
      <c r="R157" s="3">
        <v>77.08</v>
      </c>
      <c r="S157" s="7">
        <v>43.96</v>
      </c>
      <c r="T157" s="4">
        <v>36.369999999999997</v>
      </c>
      <c r="U157" s="3">
        <v>56.27</v>
      </c>
      <c r="V157" s="7">
        <v>59.04</v>
      </c>
      <c r="W157" s="4">
        <v>21.23</v>
      </c>
    </row>
    <row r="158" spans="2:23" x14ac:dyDescent="0.25">
      <c r="B158" s="25"/>
      <c r="C158" s="3">
        <v>77.319999999999993</v>
      </c>
      <c r="D158" s="7">
        <v>126.26</v>
      </c>
      <c r="E158" s="4">
        <v>131.85</v>
      </c>
      <c r="F158" s="3">
        <v>61.8</v>
      </c>
      <c r="G158" s="7">
        <v>54.25</v>
      </c>
      <c r="H158" s="4">
        <v>133.56</v>
      </c>
      <c r="I158" s="3">
        <v>36.24</v>
      </c>
      <c r="J158" s="7">
        <v>39.71</v>
      </c>
      <c r="K158" s="4">
        <v>48.74</v>
      </c>
      <c r="L158" s="3">
        <v>1.8</v>
      </c>
      <c r="M158" s="7">
        <v>3.07</v>
      </c>
      <c r="N158" s="4">
        <v>5.41</v>
      </c>
      <c r="O158" s="3">
        <v>60.45</v>
      </c>
      <c r="P158" s="7">
        <v>57.75</v>
      </c>
      <c r="Q158" s="4">
        <v>100.85</v>
      </c>
      <c r="R158" s="3">
        <v>31.95</v>
      </c>
      <c r="S158" s="7">
        <v>42.92</v>
      </c>
      <c r="T158" s="4">
        <v>40.31</v>
      </c>
      <c r="U158" s="3">
        <v>50.05</v>
      </c>
      <c r="V158" s="7">
        <v>64.97</v>
      </c>
      <c r="W158" s="4">
        <v>76.64</v>
      </c>
    </row>
    <row r="159" spans="2:23" x14ac:dyDescent="0.25">
      <c r="B159" s="25"/>
      <c r="C159" s="3">
        <v>96.13</v>
      </c>
      <c r="D159" s="7">
        <v>111.22</v>
      </c>
      <c r="E159" s="4">
        <v>118.29</v>
      </c>
      <c r="F159" s="3">
        <v>138.63999999999999</v>
      </c>
      <c r="G159" s="7">
        <v>68.08</v>
      </c>
      <c r="H159" s="4">
        <v>95.07</v>
      </c>
      <c r="I159" s="3">
        <v>15.32</v>
      </c>
      <c r="J159" s="7">
        <v>13.82</v>
      </c>
      <c r="K159" s="4">
        <v>39.590000000000003</v>
      </c>
      <c r="L159" s="3">
        <v>3.75</v>
      </c>
      <c r="M159" s="7">
        <v>3.63</v>
      </c>
      <c r="N159" s="4">
        <v>5.5</v>
      </c>
      <c r="O159" s="3">
        <v>49.2</v>
      </c>
      <c r="P159" s="7">
        <v>66.989999999999995</v>
      </c>
      <c r="Q159" s="4">
        <v>101.61</v>
      </c>
      <c r="R159" s="3">
        <v>37.07</v>
      </c>
      <c r="S159" s="7">
        <v>47.83</v>
      </c>
      <c r="T159" s="4">
        <v>33.65</v>
      </c>
      <c r="U159" s="3">
        <v>48.1</v>
      </c>
      <c r="V159" s="7">
        <v>31.73</v>
      </c>
      <c r="W159" s="4">
        <v>43.47</v>
      </c>
    </row>
    <row r="160" spans="2:23" x14ac:dyDescent="0.25">
      <c r="B160" s="25"/>
      <c r="C160" s="3">
        <v>118.87</v>
      </c>
      <c r="D160" s="7">
        <v>47.84</v>
      </c>
      <c r="E160" s="4">
        <v>122.84</v>
      </c>
      <c r="F160" s="3">
        <v>31.3</v>
      </c>
      <c r="G160" s="7">
        <v>29.43</v>
      </c>
      <c r="H160" s="4">
        <v>111.7</v>
      </c>
      <c r="I160" s="3">
        <v>45.57</v>
      </c>
      <c r="J160" s="7">
        <v>35.090000000000003</v>
      </c>
      <c r="K160" s="4">
        <v>19.100000000000001</v>
      </c>
      <c r="L160" s="3">
        <v>2.16</v>
      </c>
      <c r="M160" s="7">
        <v>5.43</v>
      </c>
      <c r="N160" s="4">
        <v>4.6100000000000003</v>
      </c>
      <c r="O160" s="3">
        <v>109.75</v>
      </c>
      <c r="P160" s="7">
        <v>61.85</v>
      </c>
      <c r="Q160" s="4">
        <v>118.59</v>
      </c>
      <c r="R160" s="3">
        <v>51.28</v>
      </c>
      <c r="S160" s="7">
        <v>32.46</v>
      </c>
      <c r="T160" s="4">
        <v>41.25</v>
      </c>
      <c r="U160" s="3">
        <v>51</v>
      </c>
      <c r="V160" s="7">
        <v>25.36</v>
      </c>
      <c r="W160" s="4">
        <v>22.1</v>
      </c>
    </row>
    <row r="161" spans="2:23" x14ac:dyDescent="0.25">
      <c r="B161" s="25"/>
      <c r="C161" s="3">
        <v>64.06</v>
      </c>
      <c r="D161" s="7">
        <v>90.88</v>
      </c>
      <c r="E161" s="4">
        <v>119.45</v>
      </c>
      <c r="F161" s="3">
        <v>22.44</v>
      </c>
      <c r="G161" s="7">
        <v>72.849999999999994</v>
      </c>
      <c r="H161" s="4">
        <v>121.4</v>
      </c>
      <c r="I161" s="3">
        <v>45.64</v>
      </c>
      <c r="J161" s="7">
        <v>24.26</v>
      </c>
      <c r="K161" s="4">
        <v>23.41</v>
      </c>
      <c r="L161" s="3">
        <v>3.33</v>
      </c>
      <c r="M161" s="7">
        <v>1.52</v>
      </c>
      <c r="N161" s="4">
        <v>5.31</v>
      </c>
      <c r="O161" s="3">
        <v>75.540000000000006</v>
      </c>
      <c r="P161" s="7">
        <v>53.52</v>
      </c>
      <c r="Q161" s="4">
        <v>127.09</v>
      </c>
      <c r="R161" s="3">
        <v>68.13</v>
      </c>
      <c r="S161" s="7">
        <v>38.020000000000003</v>
      </c>
      <c r="T161" s="4">
        <v>68.22</v>
      </c>
      <c r="U161" s="3">
        <v>47.83</v>
      </c>
      <c r="V161" s="7">
        <v>34.04</v>
      </c>
      <c r="W161" s="4">
        <v>40.49</v>
      </c>
    </row>
    <row r="162" spans="2:23" x14ac:dyDescent="0.25">
      <c r="B162" s="25"/>
      <c r="C162" s="3">
        <v>58.4</v>
      </c>
      <c r="D162" s="7">
        <v>89.08</v>
      </c>
      <c r="E162" s="4">
        <v>120.37</v>
      </c>
      <c r="F162" s="3">
        <v>53.14</v>
      </c>
      <c r="G162" s="7">
        <v>83.84</v>
      </c>
      <c r="H162" s="4">
        <v>97.89</v>
      </c>
      <c r="I162" s="3">
        <v>29.24</v>
      </c>
      <c r="J162" s="7">
        <v>18.45</v>
      </c>
      <c r="K162" s="4">
        <v>23.69</v>
      </c>
      <c r="L162" s="3">
        <v>3.33</v>
      </c>
      <c r="M162" s="7">
        <v>4.2699999999999996</v>
      </c>
      <c r="N162" s="4">
        <v>5.77</v>
      </c>
      <c r="O162" s="3">
        <v>86.97</v>
      </c>
      <c r="P162" s="7">
        <v>74</v>
      </c>
      <c r="Q162" s="4">
        <v>130.74</v>
      </c>
      <c r="R162" s="3">
        <v>33.82</v>
      </c>
      <c r="S162" s="7">
        <v>41.6</v>
      </c>
      <c r="T162" s="4">
        <v>13.08</v>
      </c>
      <c r="U162" s="3">
        <v>49.1</v>
      </c>
      <c r="V162" s="7">
        <v>36.83</v>
      </c>
      <c r="W162" s="4">
        <v>40.409999999999997</v>
      </c>
    </row>
    <row r="163" spans="2:23" x14ac:dyDescent="0.25">
      <c r="B163" s="25"/>
      <c r="C163" s="3">
        <v>86.74</v>
      </c>
      <c r="D163" s="7">
        <v>110.58</v>
      </c>
      <c r="E163" s="4">
        <v>86.36</v>
      </c>
      <c r="F163" s="3">
        <v>43.97</v>
      </c>
      <c r="G163" s="7">
        <v>56.71</v>
      </c>
      <c r="H163" s="4">
        <v>115.12</v>
      </c>
      <c r="I163" s="3">
        <v>30.91</v>
      </c>
      <c r="J163" s="7">
        <v>18.61</v>
      </c>
      <c r="K163" s="4">
        <v>33.6</v>
      </c>
      <c r="L163" s="3">
        <v>2.16</v>
      </c>
      <c r="M163" s="7">
        <v>4.21</v>
      </c>
      <c r="N163" s="4">
        <v>5.8</v>
      </c>
      <c r="O163" s="3">
        <v>50.86</v>
      </c>
      <c r="P163" s="7">
        <v>66.900000000000006</v>
      </c>
      <c r="Q163" s="4">
        <v>117</v>
      </c>
      <c r="R163" s="3">
        <v>45.02</v>
      </c>
      <c r="S163" s="7">
        <v>72.67</v>
      </c>
      <c r="T163" s="4">
        <v>196.75</v>
      </c>
      <c r="U163" s="3">
        <v>64.31</v>
      </c>
      <c r="V163" s="7">
        <v>29.07</v>
      </c>
      <c r="W163" s="4">
        <v>21.2</v>
      </c>
    </row>
    <row r="164" spans="2:23" x14ac:dyDescent="0.25">
      <c r="B164" s="25"/>
      <c r="C164" s="3">
        <v>48.3</v>
      </c>
      <c r="D164" s="7">
        <v>53.7</v>
      </c>
      <c r="E164" s="4">
        <v>140.96</v>
      </c>
      <c r="F164" s="3">
        <v>143.01</v>
      </c>
      <c r="G164" s="7">
        <v>68.099999999999994</v>
      </c>
      <c r="H164" s="4">
        <v>102.78</v>
      </c>
      <c r="I164" s="3">
        <v>56.64</v>
      </c>
      <c r="J164" s="7">
        <v>21.76</v>
      </c>
      <c r="K164" s="4">
        <v>42.96</v>
      </c>
      <c r="L164" s="3">
        <v>2.96</v>
      </c>
      <c r="M164" s="7">
        <v>3.19</v>
      </c>
      <c r="N164" s="4">
        <v>3.72</v>
      </c>
      <c r="O164" s="3">
        <v>65.37</v>
      </c>
      <c r="P164" s="7">
        <v>67.66</v>
      </c>
      <c r="Q164" s="4">
        <v>81.31</v>
      </c>
      <c r="R164" s="3">
        <v>95.58</v>
      </c>
      <c r="S164" s="7">
        <v>60.29</v>
      </c>
      <c r="T164" s="4">
        <v>29.49</v>
      </c>
      <c r="U164" s="3">
        <v>58.71</v>
      </c>
      <c r="V164" s="7">
        <v>81.819999999999993</v>
      </c>
      <c r="W164" s="4">
        <v>48.99</v>
      </c>
    </row>
    <row r="165" spans="2:23" x14ac:dyDescent="0.25">
      <c r="B165" s="25"/>
      <c r="C165" s="3">
        <v>58.43</v>
      </c>
      <c r="D165" s="7">
        <v>47.58</v>
      </c>
      <c r="E165" s="4">
        <v>82.97</v>
      </c>
      <c r="F165" s="3">
        <v>61.8</v>
      </c>
      <c r="G165" s="7">
        <v>101.5</v>
      </c>
      <c r="H165" s="4">
        <v>75.19</v>
      </c>
      <c r="I165" s="3">
        <v>24.61</v>
      </c>
      <c r="J165" s="7">
        <v>59.86</v>
      </c>
      <c r="K165" s="4">
        <v>30.98</v>
      </c>
      <c r="L165" s="3">
        <v>1.86</v>
      </c>
      <c r="M165" s="7">
        <v>1.68</v>
      </c>
      <c r="N165" s="4">
        <v>3.99</v>
      </c>
      <c r="O165" s="3">
        <v>88.6</v>
      </c>
      <c r="P165" s="7">
        <v>53.23</v>
      </c>
      <c r="Q165" s="4">
        <v>64.83</v>
      </c>
      <c r="R165" s="3">
        <v>77.78</v>
      </c>
      <c r="S165" s="7">
        <v>60.17</v>
      </c>
      <c r="T165" s="4">
        <v>117.76</v>
      </c>
      <c r="U165" s="3">
        <v>48.33</v>
      </c>
      <c r="V165" s="7">
        <v>16.61</v>
      </c>
      <c r="W165" s="4">
        <v>19.05</v>
      </c>
    </row>
    <row r="166" spans="2:23" x14ac:dyDescent="0.25">
      <c r="B166" s="25"/>
      <c r="C166" s="3">
        <v>90.96</v>
      </c>
      <c r="D166" s="7">
        <v>97.43</v>
      </c>
      <c r="E166" s="4">
        <v>122.95</v>
      </c>
      <c r="F166" s="3">
        <v>68</v>
      </c>
      <c r="G166" s="7">
        <v>68.89</v>
      </c>
      <c r="H166" s="4">
        <v>131.88999999999999</v>
      </c>
      <c r="I166" s="3">
        <v>50.42</v>
      </c>
      <c r="J166" s="7">
        <v>16.28</v>
      </c>
      <c r="K166" s="4">
        <v>47.95</v>
      </c>
      <c r="L166" s="3">
        <v>3.19</v>
      </c>
      <c r="M166" s="7">
        <v>3.3</v>
      </c>
      <c r="N166" s="4">
        <v>3.59</v>
      </c>
      <c r="O166" s="3">
        <v>63.07</v>
      </c>
      <c r="P166" s="7">
        <v>62.91</v>
      </c>
      <c r="Q166" s="4">
        <v>111.17</v>
      </c>
      <c r="R166" s="3">
        <v>76.510000000000005</v>
      </c>
      <c r="S166" s="7">
        <v>57.47</v>
      </c>
      <c r="T166" s="4">
        <v>95.22</v>
      </c>
      <c r="U166" s="3">
        <v>37.68</v>
      </c>
      <c r="V166" s="7">
        <v>30.45</v>
      </c>
      <c r="W166" s="4">
        <v>47.04</v>
      </c>
    </row>
    <row r="167" spans="2:23" x14ac:dyDescent="0.25">
      <c r="B167" s="25"/>
      <c r="C167" s="3">
        <v>86.98</v>
      </c>
      <c r="D167" s="7">
        <v>133.9</v>
      </c>
      <c r="E167" s="4">
        <v>116.28</v>
      </c>
      <c r="F167" s="3">
        <v>42.07</v>
      </c>
      <c r="G167" s="7">
        <v>22.55</v>
      </c>
      <c r="H167" s="4">
        <v>175.54</v>
      </c>
      <c r="I167" s="3">
        <v>30.03</v>
      </c>
      <c r="J167" s="7">
        <v>32.549999999999997</v>
      </c>
      <c r="K167" s="4">
        <v>14.11</v>
      </c>
      <c r="L167" s="3">
        <v>3.14</v>
      </c>
      <c r="M167" s="7">
        <v>3.42</v>
      </c>
      <c r="N167" s="4">
        <v>3.35</v>
      </c>
      <c r="O167" s="3">
        <v>74.650000000000006</v>
      </c>
      <c r="P167" s="7">
        <v>50.93</v>
      </c>
      <c r="Q167" s="4">
        <v>69.31</v>
      </c>
      <c r="R167" s="3">
        <v>50.86</v>
      </c>
      <c r="S167" s="7">
        <v>54.13</v>
      </c>
      <c r="T167" s="4">
        <v>81</v>
      </c>
      <c r="U167" s="3">
        <v>54.74</v>
      </c>
      <c r="V167" s="7">
        <v>31.14</v>
      </c>
      <c r="W167" s="4">
        <v>57.62</v>
      </c>
    </row>
    <row r="168" spans="2:23" x14ac:dyDescent="0.25">
      <c r="B168" s="25"/>
      <c r="C168" s="3">
        <v>37.78</v>
      </c>
      <c r="D168" s="7">
        <v>44.7</v>
      </c>
      <c r="E168" s="4">
        <v>78.42</v>
      </c>
      <c r="F168" s="3">
        <v>56.28</v>
      </c>
      <c r="G168" s="7">
        <v>2.2200000000000002</v>
      </c>
      <c r="H168" s="4">
        <v>122.35</v>
      </c>
      <c r="I168" s="3">
        <v>25.02</v>
      </c>
      <c r="J168" s="7">
        <v>22.83</v>
      </c>
      <c r="K168" s="4">
        <v>45.59</v>
      </c>
      <c r="L168" s="3">
        <v>3.99</v>
      </c>
      <c r="M168" s="7">
        <v>2.98</v>
      </c>
      <c r="N168" s="4">
        <v>5.22</v>
      </c>
      <c r="O168" s="3">
        <v>74.680000000000007</v>
      </c>
      <c r="P168" s="7">
        <v>81.86</v>
      </c>
      <c r="Q168" s="4">
        <v>53.07</v>
      </c>
      <c r="R168" s="3">
        <v>89.82</v>
      </c>
      <c r="S168" s="7">
        <v>38.79</v>
      </c>
      <c r="T168" s="4">
        <v>65.87</v>
      </c>
      <c r="U168" s="3">
        <v>46.89</v>
      </c>
      <c r="V168" s="7">
        <v>46.59</v>
      </c>
      <c r="W168" s="4">
        <v>37.200000000000003</v>
      </c>
    </row>
    <row r="169" spans="2:23" x14ac:dyDescent="0.25">
      <c r="B169" s="25"/>
      <c r="C169" s="3">
        <v>76.58</v>
      </c>
      <c r="D169" s="7">
        <v>59.67</v>
      </c>
      <c r="E169" s="4">
        <v>93.59</v>
      </c>
      <c r="F169" s="3">
        <v>91.87</v>
      </c>
      <c r="G169" s="7">
        <v>42.78</v>
      </c>
      <c r="H169" s="4">
        <v>74.599999999999994</v>
      </c>
      <c r="I169" s="3">
        <v>55.78</v>
      </c>
      <c r="J169" s="7">
        <v>31.02</v>
      </c>
      <c r="K169" s="4">
        <v>21.87</v>
      </c>
      <c r="L169" s="3">
        <v>4.07</v>
      </c>
      <c r="M169" s="7">
        <v>2.62</v>
      </c>
      <c r="N169" s="4">
        <v>4.5999999999999996</v>
      </c>
      <c r="O169" s="3">
        <v>72.150000000000006</v>
      </c>
      <c r="P169" s="7">
        <v>61.3</v>
      </c>
      <c r="Q169" s="4">
        <v>87.66</v>
      </c>
      <c r="R169" s="3">
        <v>55.34</v>
      </c>
      <c r="S169" s="7">
        <v>52.17</v>
      </c>
      <c r="T169" s="4">
        <v>109.01</v>
      </c>
      <c r="U169" s="3">
        <v>63.53</v>
      </c>
      <c r="V169" s="7">
        <v>47.53</v>
      </c>
      <c r="W169" s="4">
        <v>27.75</v>
      </c>
    </row>
    <row r="170" spans="2:23" x14ac:dyDescent="0.25">
      <c r="B170" s="25"/>
      <c r="C170" s="3">
        <v>73.290000000000006</v>
      </c>
      <c r="D170" s="7">
        <v>89.52</v>
      </c>
      <c r="E170" s="4">
        <v>94.26</v>
      </c>
      <c r="F170" s="3">
        <v>76.790000000000006</v>
      </c>
      <c r="G170" s="7">
        <v>87.73</v>
      </c>
      <c r="H170" s="4">
        <v>147.87</v>
      </c>
      <c r="I170" s="3">
        <v>21.21</v>
      </c>
      <c r="J170" s="7">
        <v>35.61</v>
      </c>
      <c r="K170" s="4">
        <v>23.55</v>
      </c>
      <c r="L170" s="3">
        <v>2.5099999999999998</v>
      </c>
      <c r="M170" s="7">
        <v>2.36</v>
      </c>
      <c r="N170" s="4">
        <v>9.74</v>
      </c>
      <c r="O170" s="3">
        <v>99.86</v>
      </c>
      <c r="P170" s="7">
        <v>81.680000000000007</v>
      </c>
      <c r="Q170" s="4">
        <v>119.68</v>
      </c>
      <c r="R170" s="3">
        <v>48.66</v>
      </c>
      <c r="S170" s="7">
        <v>46.8</v>
      </c>
      <c r="T170" s="4">
        <v>100.34</v>
      </c>
      <c r="U170" s="3">
        <v>63.75</v>
      </c>
      <c r="V170" s="7">
        <v>10.66</v>
      </c>
      <c r="W170" s="4">
        <v>38.47</v>
      </c>
    </row>
    <row r="171" spans="2:23" x14ac:dyDescent="0.25">
      <c r="B171" s="25"/>
      <c r="C171" s="3">
        <v>132.33000000000001</v>
      </c>
      <c r="D171" s="7">
        <v>62.42</v>
      </c>
      <c r="E171" s="4">
        <v>71.489999999999995</v>
      </c>
      <c r="F171" s="3">
        <v>97.3</v>
      </c>
      <c r="G171" s="7">
        <v>72.05</v>
      </c>
      <c r="H171" s="4">
        <v>113.98</v>
      </c>
      <c r="I171" s="3">
        <v>27.88</v>
      </c>
      <c r="J171" s="7">
        <v>51.86</v>
      </c>
      <c r="K171" s="4">
        <v>24.55</v>
      </c>
      <c r="L171" s="3">
        <v>0.94</v>
      </c>
      <c r="M171" s="7">
        <v>2.5499999999999998</v>
      </c>
      <c r="N171" s="4">
        <v>8.0399999999999991</v>
      </c>
      <c r="O171" s="3">
        <v>61.7</v>
      </c>
      <c r="P171" s="7">
        <v>44.34</v>
      </c>
      <c r="Q171" s="4">
        <v>57.71</v>
      </c>
      <c r="R171" s="3">
        <v>46.46</v>
      </c>
      <c r="S171" s="7">
        <v>40.86</v>
      </c>
      <c r="T171" s="4">
        <v>64.47</v>
      </c>
      <c r="U171" s="3">
        <v>49.65</v>
      </c>
      <c r="V171" s="7">
        <v>30.94</v>
      </c>
      <c r="W171" s="4">
        <v>26.23</v>
      </c>
    </row>
    <row r="172" spans="2:23" x14ac:dyDescent="0.25">
      <c r="B172" s="25"/>
      <c r="C172" s="3">
        <v>72.92</v>
      </c>
      <c r="D172" s="7">
        <v>62.17</v>
      </c>
      <c r="E172" s="4">
        <v>93.69</v>
      </c>
      <c r="F172" s="3">
        <v>59.93</v>
      </c>
      <c r="G172" s="7">
        <v>50.27</v>
      </c>
      <c r="H172" s="4">
        <v>110.15</v>
      </c>
      <c r="I172" s="3">
        <v>62.13</v>
      </c>
      <c r="J172" s="7">
        <v>23.23</v>
      </c>
      <c r="K172" s="4">
        <v>22.45</v>
      </c>
      <c r="L172" s="3">
        <v>3.57</v>
      </c>
      <c r="M172" s="7">
        <v>3.88</v>
      </c>
      <c r="N172" s="4">
        <v>10.119999999999999</v>
      </c>
      <c r="O172" s="3">
        <v>117.26</v>
      </c>
      <c r="P172" s="7">
        <v>70.959999999999994</v>
      </c>
      <c r="Q172" s="4">
        <v>116.74</v>
      </c>
      <c r="R172" s="3">
        <v>52.75</v>
      </c>
      <c r="S172" s="7">
        <v>42.66</v>
      </c>
      <c r="T172" s="4">
        <v>100.51</v>
      </c>
      <c r="U172" s="3">
        <v>17.84</v>
      </c>
      <c r="V172" s="7">
        <v>22.35</v>
      </c>
      <c r="W172" s="4">
        <v>43.19</v>
      </c>
    </row>
    <row r="173" spans="2:23" x14ac:dyDescent="0.25">
      <c r="B173" s="25"/>
      <c r="C173" s="3">
        <v>95.53</v>
      </c>
      <c r="D173" s="7">
        <v>114.01</v>
      </c>
      <c r="E173" s="4">
        <v>134.54</v>
      </c>
      <c r="F173" s="3">
        <v>103.72</v>
      </c>
      <c r="G173" s="7">
        <v>24.22</v>
      </c>
      <c r="H173" s="4">
        <v>136.25</v>
      </c>
      <c r="I173" s="3">
        <v>29.92</v>
      </c>
      <c r="J173" s="7">
        <v>35.28</v>
      </c>
      <c r="K173" s="4">
        <v>32</v>
      </c>
      <c r="L173" s="3">
        <v>2.73</v>
      </c>
      <c r="M173" s="7">
        <v>3.73</v>
      </c>
      <c r="N173" s="4">
        <v>17.84</v>
      </c>
      <c r="O173" s="3">
        <v>71.8</v>
      </c>
      <c r="P173" s="7">
        <v>90.42</v>
      </c>
      <c r="Q173" s="4">
        <v>100.94</v>
      </c>
      <c r="R173" s="3">
        <v>62.22</v>
      </c>
      <c r="S173" s="7">
        <v>34.270000000000003</v>
      </c>
      <c r="T173" s="4">
        <v>89.02</v>
      </c>
      <c r="U173" s="3">
        <v>22.97</v>
      </c>
      <c r="V173" s="7">
        <v>26.08</v>
      </c>
      <c r="W173" s="4">
        <v>22.64</v>
      </c>
    </row>
    <row r="174" spans="2:23" x14ac:dyDescent="0.25">
      <c r="B174" s="25"/>
      <c r="C174" s="3">
        <v>90.37</v>
      </c>
      <c r="D174" s="7">
        <v>35.83</v>
      </c>
      <c r="E174" s="4">
        <v>137.93</v>
      </c>
      <c r="F174" s="3">
        <v>96.81</v>
      </c>
      <c r="G174" s="7">
        <v>25.28</v>
      </c>
      <c r="H174" s="4">
        <v>111.85</v>
      </c>
      <c r="I174" s="3">
        <v>40.78</v>
      </c>
      <c r="J174" s="7">
        <v>18.79</v>
      </c>
      <c r="K174" s="4">
        <v>15.28</v>
      </c>
      <c r="L174" s="3">
        <v>2.4300000000000002</v>
      </c>
      <c r="M174" s="7">
        <v>4.8</v>
      </c>
      <c r="N174" s="4">
        <v>6.34</v>
      </c>
      <c r="O174" s="3">
        <v>77.17</v>
      </c>
      <c r="P174" s="7">
        <v>87.67</v>
      </c>
      <c r="Q174" s="4">
        <v>132.41</v>
      </c>
      <c r="R174" s="3">
        <v>42.07</v>
      </c>
      <c r="S174" s="7">
        <v>52.14</v>
      </c>
      <c r="T174" s="4">
        <v>108.7</v>
      </c>
      <c r="U174" s="3">
        <v>42.97</v>
      </c>
      <c r="V174" s="7">
        <v>26.75</v>
      </c>
      <c r="W174" s="4">
        <v>31.39</v>
      </c>
    </row>
    <row r="175" spans="2:23" x14ac:dyDescent="0.25">
      <c r="B175" s="25"/>
      <c r="C175" s="3">
        <v>135.72999999999999</v>
      </c>
      <c r="D175" s="7">
        <v>119.28</v>
      </c>
      <c r="E175" s="4">
        <v>102.12</v>
      </c>
      <c r="F175" s="3">
        <v>64.39</v>
      </c>
      <c r="G175" s="7">
        <v>64.22</v>
      </c>
      <c r="H175" s="4">
        <v>105.21</v>
      </c>
      <c r="I175" s="3">
        <v>44.25</v>
      </c>
      <c r="J175" s="7">
        <v>26.09</v>
      </c>
      <c r="K175" s="4">
        <v>23.23</v>
      </c>
      <c r="L175" s="3">
        <v>2.57</v>
      </c>
      <c r="M175" s="7">
        <v>3.59</v>
      </c>
      <c r="N175" s="4">
        <v>11.35</v>
      </c>
      <c r="O175" s="3">
        <v>72.069999999999993</v>
      </c>
      <c r="P175" s="7">
        <v>81.260000000000005</v>
      </c>
      <c r="Q175" s="4">
        <v>114.82</v>
      </c>
      <c r="R175" s="3">
        <v>38.04</v>
      </c>
      <c r="S175" s="7">
        <v>48.59</v>
      </c>
      <c r="T175" s="4">
        <v>68.41</v>
      </c>
      <c r="U175" s="3">
        <v>37.94</v>
      </c>
      <c r="V175" s="7">
        <v>26.6</v>
      </c>
      <c r="W175" s="4">
        <v>62.24</v>
      </c>
    </row>
    <row r="176" spans="2:23" x14ac:dyDescent="0.25">
      <c r="B176" s="25"/>
      <c r="C176" s="3">
        <v>75.89</v>
      </c>
      <c r="D176" s="7">
        <v>71.930000000000007</v>
      </c>
      <c r="E176" s="4">
        <v>100.35</v>
      </c>
      <c r="F176" s="3">
        <v>62.13</v>
      </c>
      <c r="G176" s="7">
        <v>60.25</v>
      </c>
      <c r="H176" s="4">
        <v>120.95</v>
      </c>
      <c r="I176" s="3">
        <v>44.08</v>
      </c>
      <c r="J176" s="7">
        <v>38.43</v>
      </c>
      <c r="K176" s="4">
        <v>29.24</v>
      </c>
      <c r="L176" s="3">
        <v>2.4300000000000002</v>
      </c>
      <c r="M176" s="7">
        <v>2.2000000000000002</v>
      </c>
      <c r="N176" s="4">
        <v>5.85</v>
      </c>
      <c r="O176" s="3">
        <v>63.29</v>
      </c>
      <c r="P176" s="7">
        <v>41.87</v>
      </c>
      <c r="Q176" s="4">
        <v>110.84</v>
      </c>
      <c r="R176" s="3">
        <v>79.42</v>
      </c>
      <c r="S176" s="7">
        <v>50.88</v>
      </c>
      <c r="T176" s="4">
        <v>109.77</v>
      </c>
      <c r="U176" s="3">
        <v>38.5</v>
      </c>
      <c r="V176" s="7">
        <v>19.88</v>
      </c>
      <c r="W176" s="4">
        <v>23.93</v>
      </c>
    </row>
    <row r="177" spans="2:23" x14ac:dyDescent="0.25">
      <c r="B177" s="25"/>
      <c r="C177" s="3">
        <v>72.290000000000006</v>
      </c>
      <c r="D177" s="7">
        <v>59.47</v>
      </c>
      <c r="E177" s="4">
        <v>111.05</v>
      </c>
      <c r="F177" s="3">
        <v>55.02</v>
      </c>
      <c r="G177" s="7">
        <v>113.57</v>
      </c>
      <c r="H177" s="4">
        <v>117.63</v>
      </c>
      <c r="I177" s="3">
        <v>36.6</v>
      </c>
      <c r="J177" s="7">
        <v>19.760000000000002</v>
      </c>
      <c r="K177" s="4">
        <v>42.78</v>
      </c>
      <c r="L177" s="3">
        <v>2.73</v>
      </c>
      <c r="M177" s="7">
        <v>3.06</v>
      </c>
      <c r="N177" s="4">
        <v>5.53</v>
      </c>
      <c r="O177" s="3">
        <v>105.17</v>
      </c>
      <c r="P177" s="7">
        <v>57.46</v>
      </c>
      <c r="Q177" s="4">
        <v>135.66</v>
      </c>
      <c r="R177" s="3">
        <v>34.54</v>
      </c>
      <c r="S177" s="7">
        <v>34.81</v>
      </c>
      <c r="T177" s="4">
        <v>61.92</v>
      </c>
      <c r="U177" s="3">
        <v>23.92</v>
      </c>
      <c r="V177" s="7">
        <v>23.39</v>
      </c>
      <c r="W177" s="4">
        <v>60.01</v>
      </c>
    </row>
    <row r="178" spans="2:23" x14ac:dyDescent="0.25">
      <c r="B178" s="25"/>
      <c r="C178" s="3">
        <v>66.989999999999995</v>
      </c>
      <c r="D178" s="7">
        <v>134.72999999999999</v>
      </c>
      <c r="E178" s="4">
        <v>101.88</v>
      </c>
      <c r="F178" s="3">
        <v>100.26</v>
      </c>
      <c r="G178" s="7">
        <v>66.17</v>
      </c>
      <c r="H178" s="4">
        <v>77.680000000000007</v>
      </c>
      <c r="I178" s="3">
        <v>28.57</v>
      </c>
      <c r="J178" s="7">
        <v>32.39</v>
      </c>
      <c r="K178" s="4">
        <v>26.34</v>
      </c>
      <c r="L178" s="3">
        <v>2.89</v>
      </c>
      <c r="M178" s="7">
        <v>4.25</v>
      </c>
      <c r="N178" s="4">
        <v>5.29</v>
      </c>
      <c r="O178" s="3">
        <v>77.72</v>
      </c>
      <c r="P178" s="7">
        <v>50.43</v>
      </c>
      <c r="Q178" s="4">
        <v>118.32</v>
      </c>
      <c r="R178" s="3">
        <v>39.22</v>
      </c>
      <c r="S178" s="7">
        <v>67.44</v>
      </c>
      <c r="T178" s="4">
        <v>119.31</v>
      </c>
      <c r="U178" s="3">
        <v>27.3</v>
      </c>
      <c r="V178" s="7">
        <v>23.03</v>
      </c>
      <c r="W178" s="4">
        <v>26.4</v>
      </c>
    </row>
    <row r="179" spans="2:23" x14ac:dyDescent="0.25">
      <c r="B179" s="25"/>
      <c r="C179" s="3">
        <v>64.959999999999994</v>
      </c>
      <c r="D179" s="7">
        <v>43.99</v>
      </c>
      <c r="E179" s="4">
        <v>109.2</v>
      </c>
      <c r="F179" s="3">
        <v>60.57</v>
      </c>
      <c r="G179" s="7">
        <v>109.38</v>
      </c>
      <c r="H179" s="4">
        <v>63.6</v>
      </c>
      <c r="I179" s="3">
        <v>35.630000000000003</v>
      </c>
      <c r="J179" s="7">
        <v>11.48</v>
      </c>
      <c r="K179" s="4">
        <v>18.850000000000001</v>
      </c>
      <c r="L179" s="3">
        <v>2.92</v>
      </c>
      <c r="M179" s="7">
        <v>3.88</v>
      </c>
      <c r="N179" s="4">
        <v>8.06</v>
      </c>
      <c r="O179" s="3">
        <v>38.799999999999997</v>
      </c>
      <c r="P179" s="7">
        <v>79.88</v>
      </c>
      <c r="Q179" s="4">
        <v>137.66</v>
      </c>
      <c r="R179" s="3">
        <v>59.69</v>
      </c>
      <c r="S179" s="7">
        <v>70.77</v>
      </c>
      <c r="T179" s="4">
        <v>63.4</v>
      </c>
      <c r="U179" s="3">
        <v>41.02</v>
      </c>
      <c r="V179" s="7">
        <v>24.17</v>
      </c>
      <c r="W179" s="4">
        <v>40.65</v>
      </c>
    </row>
    <row r="180" spans="2:23" x14ac:dyDescent="0.25">
      <c r="B180" s="25"/>
      <c r="C180" s="3">
        <v>140.81</v>
      </c>
      <c r="D180" s="7">
        <v>124.87</v>
      </c>
      <c r="E180" s="4">
        <v>138.97999999999999</v>
      </c>
      <c r="F180" s="3">
        <v>63.64</v>
      </c>
      <c r="G180" s="7">
        <v>78.48</v>
      </c>
      <c r="H180" s="4">
        <v>87.47</v>
      </c>
      <c r="I180" s="3">
        <v>39.04</v>
      </c>
      <c r="J180" s="7">
        <v>11.35</v>
      </c>
      <c r="K180" s="4">
        <v>28.26</v>
      </c>
      <c r="L180" s="3">
        <v>4.5</v>
      </c>
      <c r="M180" s="7">
        <v>2.76</v>
      </c>
      <c r="N180" s="4">
        <v>7.95</v>
      </c>
      <c r="O180" s="3">
        <v>98.87</v>
      </c>
      <c r="P180" s="7">
        <v>97.32</v>
      </c>
      <c r="Q180" s="4">
        <v>140.78</v>
      </c>
      <c r="R180" s="3">
        <v>22.82</v>
      </c>
      <c r="S180" s="7">
        <v>22.82</v>
      </c>
      <c r="T180" s="4">
        <v>59.68</v>
      </c>
      <c r="U180" s="3">
        <v>23.45</v>
      </c>
      <c r="V180" s="7">
        <v>19.29</v>
      </c>
      <c r="W180" s="4">
        <v>47.06</v>
      </c>
    </row>
    <row r="181" spans="2:23" x14ac:dyDescent="0.25">
      <c r="B181" s="25"/>
      <c r="C181" s="3">
        <v>119.04</v>
      </c>
      <c r="D181" s="7">
        <v>145.33000000000001</v>
      </c>
      <c r="E181" s="4">
        <v>88.44</v>
      </c>
      <c r="F181" s="3">
        <v>54.97</v>
      </c>
      <c r="G181" s="7">
        <v>63.55</v>
      </c>
      <c r="H181" s="4">
        <v>94.3</v>
      </c>
      <c r="I181" s="3">
        <v>21.06</v>
      </c>
      <c r="J181" s="7">
        <v>23.18</v>
      </c>
      <c r="K181" s="4">
        <v>20.91</v>
      </c>
      <c r="L181" s="3">
        <v>3.23</v>
      </c>
      <c r="M181" s="7">
        <v>3.3</v>
      </c>
      <c r="N181" s="4">
        <v>6.45</v>
      </c>
      <c r="O181" s="3">
        <v>36.270000000000003</v>
      </c>
      <c r="P181" s="7">
        <v>50.5</v>
      </c>
      <c r="Q181" s="4">
        <v>126.7</v>
      </c>
      <c r="R181" s="3">
        <v>54.99</v>
      </c>
      <c r="S181" s="7">
        <v>22.5</v>
      </c>
      <c r="T181" s="4">
        <v>84.87</v>
      </c>
      <c r="U181" s="3">
        <v>53.81</v>
      </c>
      <c r="V181" s="7">
        <v>21.36</v>
      </c>
      <c r="W181" s="4">
        <v>40.08</v>
      </c>
    </row>
    <row r="182" spans="2:23" x14ac:dyDescent="0.25">
      <c r="B182" s="25"/>
      <c r="C182" s="3">
        <v>61.64</v>
      </c>
      <c r="D182" s="7">
        <v>190.82</v>
      </c>
      <c r="E182" s="4">
        <v>93.95</v>
      </c>
      <c r="F182" s="3">
        <v>98.73</v>
      </c>
      <c r="G182" s="7">
        <v>63.84</v>
      </c>
      <c r="H182" s="4">
        <v>97.37</v>
      </c>
      <c r="I182" s="3">
        <v>27.89</v>
      </c>
      <c r="J182" s="7">
        <v>12.78</v>
      </c>
      <c r="K182" s="4">
        <v>17.57</v>
      </c>
      <c r="L182" s="3">
        <v>3.73</v>
      </c>
      <c r="M182" s="7">
        <v>3.88</v>
      </c>
      <c r="N182" s="4">
        <v>5.86</v>
      </c>
      <c r="O182" s="3">
        <v>46.1</v>
      </c>
      <c r="P182" s="7">
        <v>39.409999999999997</v>
      </c>
      <c r="Q182" s="4">
        <v>125.15</v>
      </c>
      <c r="R182" s="3">
        <v>54.04</v>
      </c>
      <c r="S182" s="7">
        <v>31.51</v>
      </c>
      <c r="T182" s="4">
        <v>98.19</v>
      </c>
      <c r="U182" s="3">
        <v>10.55</v>
      </c>
      <c r="V182" s="7">
        <v>12.98</v>
      </c>
      <c r="W182" s="4">
        <v>37.9</v>
      </c>
    </row>
    <row r="183" spans="2:23" x14ac:dyDescent="0.25">
      <c r="B183" s="25"/>
      <c r="C183" s="3">
        <v>91.59</v>
      </c>
      <c r="D183" s="7">
        <v>127.71</v>
      </c>
      <c r="E183" s="4">
        <v>164.65</v>
      </c>
      <c r="F183" s="3">
        <v>57.32</v>
      </c>
      <c r="G183" s="7">
        <v>90.03</v>
      </c>
      <c r="H183" s="4">
        <v>115.74</v>
      </c>
      <c r="I183" s="3">
        <v>46.56</v>
      </c>
      <c r="J183" s="7">
        <v>14.56</v>
      </c>
      <c r="K183" s="4">
        <v>40.24</v>
      </c>
      <c r="L183" s="3">
        <v>3.4</v>
      </c>
      <c r="M183" s="7">
        <v>2.9</v>
      </c>
      <c r="N183" s="4">
        <v>5.62</v>
      </c>
      <c r="O183" s="3">
        <v>54.56</v>
      </c>
      <c r="P183" s="7">
        <v>36.25</v>
      </c>
      <c r="Q183" s="4">
        <v>117.01</v>
      </c>
      <c r="R183" s="3">
        <v>51.16</v>
      </c>
      <c r="S183" s="7">
        <v>32.14</v>
      </c>
      <c r="T183" s="4">
        <v>57.05</v>
      </c>
      <c r="U183" s="3">
        <v>43.76</v>
      </c>
      <c r="V183" s="7">
        <v>47.91</v>
      </c>
      <c r="W183" s="4">
        <v>44.82</v>
      </c>
    </row>
    <row r="184" spans="2:23" x14ac:dyDescent="0.25">
      <c r="B184" s="25"/>
      <c r="C184" s="3">
        <v>128.91</v>
      </c>
      <c r="D184" s="7">
        <v>145.1</v>
      </c>
      <c r="E184" s="4">
        <v>77.81</v>
      </c>
      <c r="F184" s="3">
        <v>88.95</v>
      </c>
      <c r="G184" s="7">
        <v>71.98</v>
      </c>
      <c r="H184" s="4">
        <v>162.13999999999999</v>
      </c>
      <c r="I184" s="3">
        <v>26.84</v>
      </c>
      <c r="J184" s="7">
        <v>32.46</v>
      </c>
      <c r="K184" s="4">
        <v>15.77</v>
      </c>
      <c r="L184" s="3">
        <v>1.98</v>
      </c>
      <c r="M184" s="7">
        <v>3.18</v>
      </c>
      <c r="N184" s="4">
        <v>9.33</v>
      </c>
      <c r="O184" s="3">
        <v>60.99</v>
      </c>
      <c r="P184" s="7">
        <v>41.33</v>
      </c>
      <c r="Q184" s="4">
        <v>140.58000000000001</v>
      </c>
      <c r="R184" s="3">
        <v>39.19</v>
      </c>
      <c r="S184" s="7">
        <v>23.56</v>
      </c>
      <c r="T184" s="4">
        <v>62.96</v>
      </c>
      <c r="U184" s="3">
        <v>42.27</v>
      </c>
      <c r="V184" s="7">
        <v>52.92</v>
      </c>
      <c r="W184" s="4">
        <v>30.4</v>
      </c>
    </row>
    <row r="185" spans="2:23" x14ac:dyDescent="0.25">
      <c r="B185" s="25"/>
      <c r="C185" s="3">
        <v>74.55</v>
      </c>
      <c r="D185" s="7">
        <v>96.66</v>
      </c>
      <c r="E185" s="4">
        <v>62.23</v>
      </c>
      <c r="F185" s="3">
        <v>91.48</v>
      </c>
      <c r="G185" s="7">
        <v>64.47</v>
      </c>
      <c r="H185" s="4">
        <v>79.92</v>
      </c>
      <c r="I185" s="3">
        <v>34.369999999999997</v>
      </c>
      <c r="J185" s="7">
        <v>20.84</v>
      </c>
      <c r="K185" s="4">
        <v>16.96</v>
      </c>
      <c r="L185" s="3">
        <v>2.0299999999999998</v>
      </c>
      <c r="M185" s="7">
        <v>3.03</v>
      </c>
      <c r="N185" s="4">
        <v>4.5999999999999996</v>
      </c>
      <c r="O185" s="3">
        <v>54.68</v>
      </c>
      <c r="P185" s="7">
        <v>65.64</v>
      </c>
      <c r="Q185" s="4">
        <v>8.5399999999999991</v>
      </c>
      <c r="R185" s="3">
        <v>67.430000000000007</v>
      </c>
      <c r="S185" s="7">
        <v>25.88</v>
      </c>
      <c r="T185" s="4">
        <v>81.3</v>
      </c>
      <c r="U185" s="3">
        <v>49.68</v>
      </c>
      <c r="V185" s="7">
        <v>23.1</v>
      </c>
      <c r="W185" s="4">
        <v>29.01</v>
      </c>
    </row>
    <row r="186" spans="2:23" x14ac:dyDescent="0.25">
      <c r="B186" s="25"/>
      <c r="C186" s="3">
        <v>70.88</v>
      </c>
      <c r="D186" s="7">
        <v>78.489999999999995</v>
      </c>
      <c r="E186" s="4">
        <v>111.03</v>
      </c>
      <c r="F186" s="3">
        <v>134.4</v>
      </c>
      <c r="G186" s="7">
        <v>82.25</v>
      </c>
      <c r="H186" s="4">
        <v>57.57</v>
      </c>
      <c r="I186" s="3">
        <v>28.56</v>
      </c>
      <c r="J186" s="7">
        <v>20.93</v>
      </c>
      <c r="K186" s="4">
        <v>34.659999999999997</v>
      </c>
      <c r="L186" s="3">
        <v>3.33</v>
      </c>
      <c r="M186" s="7">
        <v>3.55</v>
      </c>
      <c r="N186" s="4">
        <v>7.59</v>
      </c>
      <c r="O186" s="3">
        <v>77.180000000000007</v>
      </c>
      <c r="P186" s="7">
        <v>69.41</v>
      </c>
      <c r="Q186" s="4">
        <v>102.49</v>
      </c>
      <c r="R186" s="3">
        <v>51.05</v>
      </c>
      <c r="S186" s="7">
        <v>29.71</v>
      </c>
      <c r="T186" s="4">
        <v>58.4</v>
      </c>
      <c r="U186" s="3">
        <v>32.94</v>
      </c>
      <c r="V186" s="7">
        <v>58.7</v>
      </c>
      <c r="W186" s="4">
        <v>32.82</v>
      </c>
    </row>
    <row r="187" spans="2:23" x14ac:dyDescent="0.25">
      <c r="B187" s="25"/>
      <c r="C187" s="3">
        <v>147.83000000000001</v>
      </c>
      <c r="D187" s="7">
        <v>92.03</v>
      </c>
      <c r="E187" s="4">
        <v>115.78</v>
      </c>
      <c r="F187" s="3">
        <v>63.17</v>
      </c>
      <c r="G187" s="7">
        <v>136</v>
      </c>
      <c r="H187" s="4">
        <v>107.51</v>
      </c>
      <c r="I187" s="3">
        <v>46.7</v>
      </c>
      <c r="J187" s="7">
        <v>16.91</v>
      </c>
      <c r="K187" s="4">
        <v>31.53</v>
      </c>
      <c r="L187" s="3">
        <v>2.0699999999999998</v>
      </c>
      <c r="M187" s="7">
        <v>3.32</v>
      </c>
      <c r="N187" s="4">
        <v>8.84</v>
      </c>
      <c r="O187" s="3">
        <v>86.36</v>
      </c>
      <c r="P187" s="7">
        <v>41.49</v>
      </c>
      <c r="Q187" s="4">
        <v>131.94</v>
      </c>
      <c r="R187" s="3">
        <v>56.94</v>
      </c>
      <c r="S187" s="7">
        <v>23.64</v>
      </c>
      <c r="T187" s="4">
        <v>55.63</v>
      </c>
      <c r="U187" s="3">
        <v>26.78</v>
      </c>
      <c r="V187" s="7">
        <v>27.15</v>
      </c>
      <c r="W187" s="4">
        <v>33.950000000000003</v>
      </c>
    </row>
    <row r="188" spans="2:23" x14ac:dyDescent="0.25">
      <c r="B188" s="25"/>
      <c r="C188" s="3">
        <v>132.66</v>
      </c>
      <c r="D188" s="7">
        <v>164.49</v>
      </c>
      <c r="E188" s="4">
        <v>127.42</v>
      </c>
      <c r="F188" s="3">
        <v>120.88</v>
      </c>
      <c r="G188" s="7">
        <v>70.42</v>
      </c>
      <c r="H188" s="4">
        <v>70.849999999999994</v>
      </c>
      <c r="I188" s="3">
        <v>26.95</v>
      </c>
      <c r="J188" s="7">
        <v>14.6</v>
      </c>
      <c r="K188" s="4">
        <v>16.98</v>
      </c>
      <c r="L188" s="3">
        <v>2.4500000000000002</v>
      </c>
      <c r="M188" s="7">
        <v>2.02</v>
      </c>
      <c r="N188" s="4">
        <v>10.92</v>
      </c>
      <c r="O188" s="3">
        <v>59.75</v>
      </c>
      <c r="P188" s="7">
        <v>54.33</v>
      </c>
      <c r="Q188" s="4">
        <v>125.32</v>
      </c>
      <c r="R188" s="3">
        <v>47.11</v>
      </c>
      <c r="S188" s="7">
        <v>20.75</v>
      </c>
      <c r="T188" s="4">
        <v>66.760000000000005</v>
      </c>
      <c r="U188" s="3">
        <v>45.08</v>
      </c>
      <c r="V188" s="7">
        <v>18.079999999999998</v>
      </c>
      <c r="W188" s="4">
        <v>66.3</v>
      </c>
    </row>
    <row r="189" spans="2:23" x14ac:dyDescent="0.25">
      <c r="B189" s="25"/>
      <c r="C189" s="3">
        <v>69.55</v>
      </c>
      <c r="D189" s="7">
        <v>77.87</v>
      </c>
      <c r="E189" s="4">
        <v>71.3</v>
      </c>
      <c r="F189" s="3">
        <v>53.75</v>
      </c>
      <c r="G189" s="7">
        <v>83.13</v>
      </c>
      <c r="H189" s="4">
        <v>113.29</v>
      </c>
      <c r="I189" s="3">
        <v>38.25</v>
      </c>
      <c r="J189" s="7">
        <v>23.46</v>
      </c>
      <c r="K189" s="4">
        <v>22.26</v>
      </c>
      <c r="L189" s="3">
        <v>2.58</v>
      </c>
      <c r="M189" s="7">
        <v>2.71</v>
      </c>
      <c r="N189" s="4">
        <v>6.01</v>
      </c>
      <c r="O189" s="3">
        <v>79.67</v>
      </c>
      <c r="P189" s="7">
        <v>53.57</v>
      </c>
      <c r="Q189" s="4">
        <v>84.68</v>
      </c>
      <c r="R189" s="3">
        <v>72.12</v>
      </c>
      <c r="S189" s="7">
        <v>34.54</v>
      </c>
      <c r="T189" s="4">
        <v>112.3</v>
      </c>
      <c r="U189" s="3">
        <v>21.81</v>
      </c>
      <c r="V189" s="7">
        <v>16.22</v>
      </c>
      <c r="W189" s="4">
        <v>41.28</v>
      </c>
    </row>
    <row r="190" spans="2:23" x14ac:dyDescent="0.25">
      <c r="B190" s="25"/>
      <c r="C190" s="3">
        <v>74.3</v>
      </c>
      <c r="D190" s="7">
        <v>127.09</v>
      </c>
      <c r="E190" s="4">
        <v>111.93</v>
      </c>
      <c r="F190" s="3">
        <v>122.79</v>
      </c>
      <c r="G190" s="7">
        <v>60.64</v>
      </c>
      <c r="H190" s="4">
        <v>60.05</v>
      </c>
      <c r="I190" s="3">
        <v>23.22</v>
      </c>
      <c r="J190" s="7">
        <v>19.37</v>
      </c>
      <c r="K190" s="4">
        <v>17.12</v>
      </c>
      <c r="L190" s="3">
        <v>2.98</v>
      </c>
      <c r="M190" s="7">
        <v>2.25</v>
      </c>
      <c r="N190" s="4">
        <v>5.16</v>
      </c>
      <c r="O190" s="3">
        <v>90.3</v>
      </c>
      <c r="P190" s="7">
        <v>65.13</v>
      </c>
      <c r="Q190" s="4">
        <v>54.69</v>
      </c>
      <c r="R190" s="3">
        <v>58.03</v>
      </c>
      <c r="S190" s="7">
        <v>21.54</v>
      </c>
      <c r="T190" s="4">
        <v>69.349999999999994</v>
      </c>
      <c r="U190" s="3">
        <v>55.93</v>
      </c>
      <c r="V190" s="7">
        <v>43.38</v>
      </c>
      <c r="W190" s="4">
        <v>40.81</v>
      </c>
    </row>
    <row r="191" spans="2:23" x14ac:dyDescent="0.25">
      <c r="B191" s="25"/>
      <c r="C191" s="3">
        <v>66.39</v>
      </c>
      <c r="D191" s="7">
        <v>134.38</v>
      </c>
      <c r="E191" s="4">
        <v>69.53</v>
      </c>
      <c r="F191" s="3">
        <v>105.03</v>
      </c>
      <c r="G191" s="7">
        <v>187.07</v>
      </c>
      <c r="H191" s="4">
        <v>97.48</v>
      </c>
      <c r="I191" s="3">
        <v>30.31</v>
      </c>
      <c r="J191" s="7">
        <v>50.23</v>
      </c>
      <c r="K191" s="4">
        <v>16.52</v>
      </c>
      <c r="L191" s="3">
        <v>2.73</v>
      </c>
      <c r="M191" s="7">
        <v>2.2599999999999998</v>
      </c>
      <c r="N191" s="4">
        <v>9</v>
      </c>
      <c r="O191" s="3">
        <v>99.35</v>
      </c>
      <c r="P191" s="7">
        <v>91.32</v>
      </c>
      <c r="Q191" s="4">
        <v>93.84</v>
      </c>
      <c r="R191" s="3">
        <v>47</v>
      </c>
      <c r="S191" s="7">
        <v>52.34</v>
      </c>
      <c r="T191" s="4">
        <v>91.27</v>
      </c>
      <c r="U191" s="3">
        <v>44.16</v>
      </c>
      <c r="V191" s="7">
        <v>19.39</v>
      </c>
      <c r="W191" s="4">
        <v>39.67</v>
      </c>
    </row>
    <row r="192" spans="2:23" x14ac:dyDescent="0.25">
      <c r="B192" s="25"/>
      <c r="C192" s="3">
        <v>64.709999999999994</v>
      </c>
      <c r="D192" s="7">
        <v>83.3</v>
      </c>
      <c r="E192" s="4">
        <v>175.09</v>
      </c>
      <c r="F192" s="3">
        <v>122.3</v>
      </c>
      <c r="G192" s="7">
        <v>104.13</v>
      </c>
      <c r="H192" s="4">
        <v>47.48</v>
      </c>
      <c r="I192" s="3">
        <v>32.44</v>
      </c>
      <c r="J192" s="7">
        <v>34.65</v>
      </c>
      <c r="K192" s="4">
        <v>37.229999999999997</v>
      </c>
      <c r="L192" s="3">
        <v>2.79</v>
      </c>
      <c r="M192" s="7">
        <v>2.73</v>
      </c>
      <c r="N192" s="4">
        <v>5.33</v>
      </c>
      <c r="O192" s="3">
        <v>122.94</v>
      </c>
      <c r="P192" s="7">
        <v>34.1</v>
      </c>
      <c r="Q192" s="4">
        <v>67.260000000000005</v>
      </c>
      <c r="R192" s="3">
        <v>25.6</v>
      </c>
      <c r="S192" s="7">
        <v>37.28</v>
      </c>
      <c r="T192" s="4">
        <v>86.94</v>
      </c>
      <c r="U192" s="3">
        <v>34.57</v>
      </c>
      <c r="V192" s="7">
        <v>25.99</v>
      </c>
      <c r="W192" s="4">
        <v>36.68</v>
      </c>
    </row>
    <row r="193" spans="2:23" x14ac:dyDescent="0.25">
      <c r="B193" s="25"/>
      <c r="C193" s="3">
        <v>21.92</v>
      </c>
      <c r="D193" s="7">
        <v>103.21</v>
      </c>
      <c r="E193" s="4">
        <v>134.57</v>
      </c>
      <c r="F193" s="3">
        <v>118.4</v>
      </c>
      <c r="G193" s="7">
        <v>84.36</v>
      </c>
      <c r="H193" s="4">
        <v>60.39</v>
      </c>
      <c r="I193" s="3">
        <v>20.16</v>
      </c>
      <c r="J193" s="7">
        <v>39.5</v>
      </c>
      <c r="K193" s="4">
        <v>40.020000000000003</v>
      </c>
      <c r="L193" s="3">
        <v>4.26</v>
      </c>
      <c r="M193" s="7">
        <v>2</v>
      </c>
      <c r="N193" s="4">
        <v>5.78</v>
      </c>
      <c r="O193" s="3">
        <v>98.33</v>
      </c>
      <c r="P193" s="7">
        <v>47.98</v>
      </c>
      <c r="Q193" s="4">
        <v>52.79</v>
      </c>
      <c r="R193" s="3">
        <v>74.239999999999995</v>
      </c>
      <c r="S193" s="7">
        <v>32.909999999999997</v>
      </c>
      <c r="T193" s="4">
        <v>97.84</v>
      </c>
      <c r="U193" s="3">
        <v>49.46</v>
      </c>
      <c r="V193" s="7">
        <v>16.600000000000001</v>
      </c>
      <c r="W193" s="4">
        <v>21.76</v>
      </c>
    </row>
    <row r="194" spans="2:23" x14ac:dyDescent="0.25">
      <c r="B194" s="25"/>
      <c r="C194" s="3">
        <v>113.86</v>
      </c>
      <c r="D194" s="7">
        <v>90.49</v>
      </c>
      <c r="E194" s="4">
        <v>94.42</v>
      </c>
      <c r="F194" s="3">
        <v>108.1</v>
      </c>
      <c r="G194" s="7">
        <v>85.19</v>
      </c>
      <c r="H194" s="4">
        <v>87.25</v>
      </c>
      <c r="I194" s="3">
        <v>24.75</v>
      </c>
      <c r="J194" s="7">
        <v>23.7</v>
      </c>
      <c r="K194" s="4">
        <v>37.659999999999997</v>
      </c>
      <c r="L194" s="3">
        <v>3.51</v>
      </c>
      <c r="M194" s="7">
        <v>1.28</v>
      </c>
      <c r="N194" s="4">
        <v>9.5500000000000007</v>
      </c>
      <c r="O194" s="3">
        <v>128.30000000000001</v>
      </c>
      <c r="P194" s="7">
        <v>44.62</v>
      </c>
      <c r="Q194" s="4">
        <v>79.31</v>
      </c>
      <c r="R194" s="3">
        <v>49.37</v>
      </c>
      <c r="S194" s="7">
        <v>25.11</v>
      </c>
      <c r="T194" s="4">
        <v>99.1</v>
      </c>
      <c r="U194" s="3">
        <v>35.86</v>
      </c>
      <c r="V194" s="7">
        <v>17.690000000000001</v>
      </c>
      <c r="W194" s="4">
        <v>54.52</v>
      </c>
    </row>
    <row r="195" spans="2:23" x14ac:dyDescent="0.25">
      <c r="B195" s="25"/>
      <c r="C195" s="3">
        <v>176.28</v>
      </c>
      <c r="D195" s="7">
        <v>142.33000000000001</v>
      </c>
      <c r="E195" s="4">
        <v>100.92</v>
      </c>
      <c r="F195" s="3">
        <v>81.290000000000006</v>
      </c>
      <c r="G195" s="7">
        <v>66.819999999999993</v>
      </c>
      <c r="H195" s="4">
        <v>115.59</v>
      </c>
      <c r="I195" s="3">
        <v>31.42</v>
      </c>
      <c r="J195" s="7">
        <v>14.86</v>
      </c>
      <c r="K195" s="4">
        <v>16.12</v>
      </c>
      <c r="L195" s="3">
        <v>4.3899999999999997</v>
      </c>
      <c r="M195" s="7">
        <v>1.42</v>
      </c>
      <c r="N195" s="4">
        <v>6.78</v>
      </c>
      <c r="O195" s="3">
        <v>153.62</v>
      </c>
      <c r="P195" s="7">
        <v>74.16</v>
      </c>
      <c r="Q195" s="4">
        <v>50.89</v>
      </c>
      <c r="R195" s="3">
        <v>43.86</v>
      </c>
      <c r="S195" s="7">
        <v>34.869999999999997</v>
      </c>
      <c r="T195" s="4">
        <v>116</v>
      </c>
      <c r="U195" s="3">
        <v>19.98</v>
      </c>
      <c r="V195" s="7">
        <v>55.32</v>
      </c>
      <c r="W195" s="4">
        <v>38.28</v>
      </c>
    </row>
    <row r="196" spans="2:23" x14ac:dyDescent="0.25">
      <c r="B196" s="25"/>
      <c r="C196" s="3">
        <v>62.59</v>
      </c>
      <c r="D196" s="7">
        <v>91.4</v>
      </c>
      <c r="E196" s="4">
        <v>64.86</v>
      </c>
      <c r="F196" s="3">
        <v>58.03</v>
      </c>
      <c r="G196" s="7">
        <v>69.459999999999994</v>
      </c>
      <c r="H196" s="4">
        <v>121.67</v>
      </c>
      <c r="I196" s="3">
        <v>35.590000000000003</v>
      </c>
      <c r="J196" s="7">
        <v>24.11</v>
      </c>
      <c r="K196" s="4">
        <v>35.36</v>
      </c>
      <c r="L196" s="3">
        <v>3.89</v>
      </c>
      <c r="M196" s="7">
        <v>1.99</v>
      </c>
      <c r="N196" s="4">
        <v>4.03</v>
      </c>
      <c r="O196" s="3">
        <v>85.43</v>
      </c>
      <c r="P196" s="7">
        <v>66.22</v>
      </c>
      <c r="Q196" s="4">
        <v>97.77</v>
      </c>
      <c r="R196" s="3">
        <v>55.43</v>
      </c>
      <c r="S196" s="7">
        <v>21.48</v>
      </c>
      <c r="T196" s="4">
        <v>78.5</v>
      </c>
      <c r="U196" s="3">
        <v>32.18</v>
      </c>
      <c r="V196" s="7">
        <v>13.5</v>
      </c>
      <c r="W196" s="4">
        <v>54.91</v>
      </c>
    </row>
    <row r="197" spans="2:23" x14ac:dyDescent="0.25">
      <c r="B197" s="25"/>
      <c r="C197" s="3">
        <v>126.71</v>
      </c>
      <c r="D197" s="7">
        <v>172.25</v>
      </c>
      <c r="E197" s="4">
        <v>145.69</v>
      </c>
      <c r="F197" s="3">
        <v>81.87</v>
      </c>
      <c r="G197" s="7">
        <v>48.98</v>
      </c>
      <c r="H197" s="4">
        <v>122.89</v>
      </c>
      <c r="I197" s="3">
        <v>32.409999999999997</v>
      </c>
      <c r="J197" s="7">
        <v>15.86</v>
      </c>
      <c r="K197" s="4">
        <v>20.81</v>
      </c>
      <c r="L197" s="3">
        <v>3.59</v>
      </c>
      <c r="M197" s="7">
        <v>1.1399999999999999</v>
      </c>
      <c r="N197" s="4">
        <v>5.0599999999999996</v>
      </c>
      <c r="O197" s="3">
        <v>55.66</v>
      </c>
      <c r="P197" s="7">
        <v>76</v>
      </c>
      <c r="Q197" s="4">
        <v>68.2</v>
      </c>
      <c r="R197" s="3">
        <v>73.84</v>
      </c>
      <c r="S197" s="7">
        <v>67.08</v>
      </c>
      <c r="T197" s="4">
        <v>101.51</v>
      </c>
      <c r="U197" s="3">
        <v>18.809999999999999</v>
      </c>
      <c r="V197" s="7">
        <v>18.39</v>
      </c>
      <c r="W197" s="4">
        <v>32.46</v>
      </c>
    </row>
    <row r="198" spans="2:23" x14ac:dyDescent="0.25">
      <c r="B198" s="25"/>
      <c r="C198" s="3">
        <v>114.74</v>
      </c>
      <c r="D198" s="7">
        <v>88.6</v>
      </c>
      <c r="E198" s="4">
        <v>99.96</v>
      </c>
      <c r="F198" s="3">
        <v>61.45</v>
      </c>
      <c r="G198" s="7">
        <v>48.07</v>
      </c>
      <c r="H198" s="4">
        <v>115.56</v>
      </c>
      <c r="I198" s="3">
        <v>26.22</v>
      </c>
      <c r="J198" s="7">
        <v>31.7</v>
      </c>
      <c r="K198" s="4">
        <v>32.07</v>
      </c>
      <c r="L198" s="3">
        <v>3.11</v>
      </c>
      <c r="M198" s="7">
        <v>1.26</v>
      </c>
      <c r="N198" s="4">
        <v>3.77</v>
      </c>
      <c r="O198" s="3">
        <v>124.68</v>
      </c>
      <c r="P198" s="7">
        <v>78.489999999999995</v>
      </c>
      <c r="Q198" s="4">
        <v>121.55</v>
      </c>
      <c r="R198" s="3">
        <v>53.29</v>
      </c>
      <c r="S198" s="7">
        <v>37.69</v>
      </c>
      <c r="T198" s="4">
        <v>114.77</v>
      </c>
      <c r="U198" s="3">
        <v>14.07</v>
      </c>
      <c r="V198" s="7">
        <v>29.12</v>
      </c>
      <c r="W198" s="4">
        <v>61.43</v>
      </c>
    </row>
    <row r="199" spans="2:23" x14ac:dyDescent="0.25">
      <c r="B199" s="25"/>
      <c r="C199" s="3">
        <v>165.78</v>
      </c>
      <c r="D199" s="7">
        <v>47.03</v>
      </c>
      <c r="E199" s="4">
        <v>161.32</v>
      </c>
      <c r="F199" s="3">
        <v>80.58</v>
      </c>
      <c r="G199" s="7">
        <v>57.15</v>
      </c>
      <c r="H199" s="4">
        <v>120.51</v>
      </c>
      <c r="I199" s="3">
        <v>15.11</v>
      </c>
      <c r="J199" s="7">
        <v>24.02</v>
      </c>
      <c r="K199" s="4">
        <v>27.61</v>
      </c>
      <c r="L199" s="3">
        <v>2.62</v>
      </c>
      <c r="M199" s="7">
        <v>1.32</v>
      </c>
      <c r="N199" s="4">
        <v>7.11</v>
      </c>
      <c r="O199" s="3">
        <v>117.3</v>
      </c>
      <c r="P199" s="7">
        <v>40</v>
      </c>
      <c r="Q199" s="4">
        <v>72.61</v>
      </c>
      <c r="R199" s="3">
        <v>75.97</v>
      </c>
      <c r="S199" s="7">
        <v>24.15</v>
      </c>
      <c r="T199" s="4">
        <v>82.12</v>
      </c>
      <c r="U199" s="3">
        <v>47.87</v>
      </c>
      <c r="V199" s="7">
        <v>23.31</v>
      </c>
      <c r="W199" s="4">
        <v>62.89</v>
      </c>
    </row>
    <row r="200" spans="2:23" x14ac:dyDescent="0.25">
      <c r="B200" s="25"/>
      <c r="C200" s="3">
        <v>188.47</v>
      </c>
      <c r="D200" s="7">
        <v>112.74</v>
      </c>
      <c r="E200" s="4">
        <v>78.599999999999994</v>
      </c>
      <c r="F200" s="3">
        <v>97.99</v>
      </c>
      <c r="G200" s="7">
        <v>67.569999999999993</v>
      </c>
      <c r="H200" s="4">
        <v>130.81</v>
      </c>
      <c r="I200" s="3">
        <v>32.57</v>
      </c>
      <c r="J200" s="7">
        <v>44.49</v>
      </c>
      <c r="K200" s="4">
        <v>37.79</v>
      </c>
      <c r="L200" s="3">
        <v>3.96</v>
      </c>
      <c r="M200" s="7">
        <v>1.71</v>
      </c>
      <c r="N200" s="4">
        <v>3.58</v>
      </c>
      <c r="O200" s="3">
        <v>114.42</v>
      </c>
      <c r="P200" s="7">
        <v>55.29</v>
      </c>
      <c r="Q200" s="4">
        <v>110.12</v>
      </c>
      <c r="R200" s="3">
        <v>66.44</v>
      </c>
      <c r="S200" s="7">
        <v>25.76</v>
      </c>
      <c r="T200" s="4">
        <v>132.47999999999999</v>
      </c>
      <c r="U200" s="3">
        <v>35.97</v>
      </c>
      <c r="V200" s="7">
        <v>22.9</v>
      </c>
      <c r="W200" s="4">
        <v>60.52</v>
      </c>
    </row>
    <row r="201" spans="2:23" x14ac:dyDescent="0.25">
      <c r="B201" s="25"/>
      <c r="C201" s="3">
        <v>191.53</v>
      </c>
      <c r="D201" s="7">
        <v>151.32</v>
      </c>
      <c r="E201" s="4">
        <v>104.33</v>
      </c>
      <c r="F201" s="3">
        <v>38.630000000000003</v>
      </c>
      <c r="G201" s="7">
        <v>2.09</v>
      </c>
      <c r="H201" s="4">
        <v>92.48</v>
      </c>
      <c r="I201" s="3">
        <v>26.06</v>
      </c>
      <c r="J201" s="7">
        <v>21.88</v>
      </c>
      <c r="K201" s="4">
        <v>22.44</v>
      </c>
      <c r="L201" s="3">
        <v>4.95</v>
      </c>
      <c r="M201" s="7">
        <v>2.25</v>
      </c>
      <c r="N201" s="4">
        <v>4.55</v>
      </c>
      <c r="O201" s="3">
        <v>56.94</v>
      </c>
      <c r="P201" s="7">
        <v>57.07</v>
      </c>
      <c r="Q201" s="4">
        <v>65.02</v>
      </c>
      <c r="R201" s="3">
        <v>47.33</v>
      </c>
      <c r="S201" s="7">
        <v>32.090000000000003</v>
      </c>
      <c r="T201" s="4">
        <v>71.75</v>
      </c>
      <c r="U201" s="3">
        <v>43.72</v>
      </c>
      <c r="V201" s="7">
        <v>37.880000000000003</v>
      </c>
      <c r="W201" s="4">
        <v>31.11</v>
      </c>
    </row>
    <row r="202" spans="2:23" x14ac:dyDescent="0.25">
      <c r="B202" s="25"/>
      <c r="C202" s="3">
        <v>122.16</v>
      </c>
      <c r="D202" s="7">
        <v>82.84</v>
      </c>
      <c r="E202" s="4">
        <v>127.78</v>
      </c>
      <c r="F202" s="3">
        <v>71.03</v>
      </c>
      <c r="G202" s="7">
        <v>43.4</v>
      </c>
      <c r="H202" s="4">
        <v>114.73</v>
      </c>
      <c r="I202" s="3">
        <v>25.99</v>
      </c>
      <c r="J202" s="7">
        <v>22.14</v>
      </c>
      <c r="K202" s="4">
        <v>26.83</v>
      </c>
      <c r="L202" s="3">
        <v>4.7</v>
      </c>
      <c r="M202" s="7">
        <v>1.02</v>
      </c>
      <c r="N202" s="4">
        <v>5.29</v>
      </c>
      <c r="O202" s="3">
        <v>120.21</v>
      </c>
      <c r="P202" s="7">
        <v>32.93</v>
      </c>
      <c r="Q202" s="4">
        <v>80.91</v>
      </c>
      <c r="R202" s="3">
        <v>50.57</v>
      </c>
      <c r="S202" s="7">
        <v>45.94</v>
      </c>
      <c r="T202" s="4">
        <v>116.12</v>
      </c>
      <c r="U202" s="3">
        <v>52.04</v>
      </c>
      <c r="V202" s="7">
        <v>13.01</v>
      </c>
      <c r="W202" s="4">
        <v>52.88</v>
      </c>
    </row>
    <row r="203" spans="2:23" x14ac:dyDescent="0.25">
      <c r="B203" s="25"/>
      <c r="C203" s="3">
        <v>67.69</v>
      </c>
      <c r="D203" s="7">
        <v>89.61</v>
      </c>
      <c r="E203" s="4">
        <v>65.319999999999993</v>
      </c>
      <c r="F203" s="3">
        <v>90.95</v>
      </c>
      <c r="G203" s="7">
        <v>73.53</v>
      </c>
      <c r="H203" s="4">
        <v>103.75</v>
      </c>
      <c r="I203" s="3">
        <v>25.86</v>
      </c>
      <c r="J203" s="7">
        <v>23.39</v>
      </c>
      <c r="K203" s="4">
        <v>24.43</v>
      </c>
      <c r="L203" s="3">
        <v>2.9</v>
      </c>
      <c r="M203" s="7">
        <v>2.0499999999999998</v>
      </c>
      <c r="N203" s="4">
        <v>6.78</v>
      </c>
      <c r="O203" s="3">
        <v>67.64</v>
      </c>
      <c r="P203" s="7">
        <v>35.159999999999997</v>
      </c>
      <c r="Q203" s="4">
        <v>63.01</v>
      </c>
      <c r="R203" s="3">
        <v>64.3</v>
      </c>
      <c r="S203" s="7">
        <v>29.94</v>
      </c>
      <c r="T203" s="4">
        <v>113.96</v>
      </c>
      <c r="U203" s="3">
        <v>39.43</v>
      </c>
      <c r="V203" s="7">
        <v>40.98</v>
      </c>
      <c r="W203" s="4">
        <v>22.26</v>
      </c>
    </row>
    <row r="204" spans="2:23" x14ac:dyDescent="0.25">
      <c r="B204" s="25"/>
      <c r="C204" s="3">
        <v>144.49</v>
      </c>
      <c r="D204" s="7">
        <v>122.94</v>
      </c>
      <c r="E204" s="4">
        <v>137.04</v>
      </c>
      <c r="F204" s="3">
        <v>106.44</v>
      </c>
      <c r="G204" s="7">
        <v>111.25</v>
      </c>
      <c r="H204" s="4">
        <v>11.1</v>
      </c>
      <c r="I204" s="3">
        <v>14.78</v>
      </c>
      <c r="J204" s="7">
        <v>23.38</v>
      </c>
      <c r="K204" s="4">
        <v>36.78</v>
      </c>
      <c r="L204" s="3">
        <v>3.42</v>
      </c>
      <c r="M204" s="7">
        <v>1.06</v>
      </c>
      <c r="N204" s="4">
        <v>3.48</v>
      </c>
      <c r="O204" s="3">
        <v>52.77</v>
      </c>
      <c r="P204" s="7">
        <v>43.95</v>
      </c>
      <c r="Q204" s="4">
        <v>87.17</v>
      </c>
      <c r="R204" s="3">
        <v>41.11</v>
      </c>
      <c r="S204" s="7">
        <v>38.08</v>
      </c>
      <c r="T204" s="4">
        <v>127.84</v>
      </c>
      <c r="U204" s="3">
        <v>30.59</v>
      </c>
      <c r="V204" s="7">
        <v>44.14</v>
      </c>
      <c r="W204" s="4">
        <v>32.61</v>
      </c>
    </row>
    <row r="205" spans="2:23" x14ac:dyDescent="0.25">
      <c r="B205" s="25"/>
      <c r="C205" s="3">
        <v>75.72</v>
      </c>
      <c r="D205" s="7">
        <v>96.98</v>
      </c>
      <c r="E205" s="4">
        <v>136.21</v>
      </c>
      <c r="F205" s="3">
        <v>61.95</v>
      </c>
      <c r="G205" s="7">
        <v>45.76</v>
      </c>
      <c r="H205" s="4">
        <v>75.36</v>
      </c>
      <c r="I205" s="3">
        <v>19.59</v>
      </c>
      <c r="J205" s="7">
        <v>31.1</v>
      </c>
      <c r="K205" s="4">
        <v>34.17</v>
      </c>
      <c r="L205" s="3">
        <v>3.35</v>
      </c>
      <c r="M205" s="7">
        <v>1.61</v>
      </c>
      <c r="N205" s="4">
        <v>4.12</v>
      </c>
      <c r="O205" s="3">
        <v>70.89</v>
      </c>
      <c r="P205" s="7">
        <v>27.45</v>
      </c>
      <c r="Q205" s="4">
        <v>80.53</v>
      </c>
      <c r="R205" s="3">
        <v>35.86</v>
      </c>
      <c r="S205" s="7">
        <v>54.38</v>
      </c>
      <c r="T205" s="4">
        <v>123.92</v>
      </c>
      <c r="U205" s="3">
        <v>47.58</v>
      </c>
      <c r="V205" s="7">
        <v>28.96</v>
      </c>
      <c r="W205" s="4">
        <v>24.78</v>
      </c>
    </row>
    <row r="206" spans="2:23" x14ac:dyDescent="0.25">
      <c r="B206" s="25"/>
      <c r="C206" s="3">
        <v>69.819999999999993</v>
      </c>
      <c r="D206" s="7">
        <v>96</v>
      </c>
      <c r="E206" s="4">
        <v>174.57</v>
      </c>
      <c r="F206" s="3">
        <v>139.33000000000001</v>
      </c>
      <c r="G206" s="7">
        <v>34.090000000000003</v>
      </c>
      <c r="H206" s="4">
        <v>105.71</v>
      </c>
      <c r="I206" s="3">
        <v>33.93</v>
      </c>
      <c r="J206" s="7">
        <v>16.13</v>
      </c>
      <c r="K206" s="4">
        <v>20.87</v>
      </c>
      <c r="L206" s="3">
        <v>4.38</v>
      </c>
      <c r="M206" s="7">
        <v>1.53</v>
      </c>
      <c r="N206" s="4">
        <v>5.08</v>
      </c>
      <c r="O206" s="3">
        <v>69.89</v>
      </c>
      <c r="P206" s="7">
        <v>35.5</v>
      </c>
      <c r="Q206" s="4">
        <v>116.08</v>
      </c>
      <c r="R206" s="3">
        <v>77.02</v>
      </c>
      <c r="S206" s="7">
        <v>25.16</v>
      </c>
      <c r="T206" s="4">
        <v>98.46</v>
      </c>
      <c r="U206" s="3">
        <v>37.44</v>
      </c>
      <c r="V206" s="7">
        <v>32.04</v>
      </c>
      <c r="W206" s="4">
        <v>23.44</v>
      </c>
    </row>
    <row r="207" spans="2:23" x14ac:dyDescent="0.25">
      <c r="B207" s="25"/>
      <c r="C207" s="3">
        <v>58.86</v>
      </c>
      <c r="D207" s="7">
        <v>73.63</v>
      </c>
      <c r="E207" s="4">
        <v>110.56</v>
      </c>
      <c r="F207" s="3">
        <v>48.24</v>
      </c>
      <c r="G207" s="7">
        <v>51.75</v>
      </c>
      <c r="H207" s="4">
        <v>129.75</v>
      </c>
      <c r="I207" s="3">
        <v>39.57</v>
      </c>
      <c r="J207" s="7">
        <v>16.86</v>
      </c>
      <c r="K207" s="4">
        <v>39.03</v>
      </c>
      <c r="L207" s="3">
        <v>3.22</v>
      </c>
      <c r="M207" s="7">
        <v>2.89</v>
      </c>
      <c r="N207" s="4">
        <v>4.6900000000000004</v>
      </c>
      <c r="O207" s="3">
        <v>103.82</v>
      </c>
      <c r="P207" s="7">
        <v>35.68</v>
      </c>
      <c r="Q207" s="4">
        <v>37.369999999999997</v>
      </c>
      <c r="R207" s="3">
        <v>58.42</v>
      </c>
      <c r="S207" s="7">
        <v>22.54</v>
      </c>
      <c r="T207" s="4">
        <v>85.22</v>
      </c>
      <c r="U207" s="3">
        <v>23.02</v>
      </c>
      <c r="V207" s="7">
        <v>20.92</v>
      </c>
      <c r="W207" s="4">
        <v>19.8</v>
      </c>
    </row>
    <row r="208" spans="2:23" x14ac:dyDescent="0.25">
      <c r="B208" s="25"/>
      <c r="C208" s="3">
        <v>134.22</v>
      </c>
      <c r="D208" s="7">
        <v>94.69</v>
      </c>
      <c r="E208" s="4">
        <v>141.84</v>
      </c>
      <c r="F208" s="3">
        <v>31.61</v>
      </c>
      <c r="G208" s="7">
        <v>81.739999999999995</v>
      </c>
      <c r="H208" s="4">
        <v>76.25</v>
      </c>
      <c r="I208" s="3">
        <v>48.42</v>
      </c>
      <c r="J208" s="7">
        <v>29.84</v>
      </c>
      <c r="K208" s="4">
        <v>19.170000000000002</v>
      </c>
      <c r="L208" s="3">
        <v>2.4500000000000002</v>
      </c>
      <c r="M208" s="7">
        <v>1.5</v>
      </c>
      <c r="N208" s="4">
        <v>7.37</v>
      </c>
      <c r="O208" s="3">
        <v>100.78</v>
      </c>
      <c r="P208" s="7">
        <v>35.18</v>
      </c>
      <c r="Q208" s="4">
        <v>76.11</v>
      </c>
      <c r="R208" s="3">
        <v>44.07</v>
      </c>
      <c r="S208" s="7">
        <v>29.95</v>
      </c>
      <c r="T208" s="4">
        <v>161.34</v>
      </c>
      <c r="U208" s="3">
        <v>26.69</v>
      </c>
      <c r="V208" s="7">
        <v>42.27</v>
      </c>
      <c r="W208" s="4">
        <v>18.52</v>
      </c>
    </row>
    <row r="209" spans="2:23" x14ac:dyDescent="0.25">
      <c r="B209" s="25"/>
      <c r="C209" s="3">
        <v>89.16</v>
      </c>
      <c r="D209" s="7">
        <v>106.33</v>
      </c>
      <c r="E209" s="4">
        <v>100.2</v>
      </c>
      <c r="F209" s="3">
        <v>44.63</v>
      </c>
      <c r="G209" s="7">
        <v>81.05</v>
      </c>
      <c r="H209" s="4">
        <v>11.92</v>
      </c>
      <c r="I209" s="3">
        <v>27.89</v>
      </c>
      <c r="J209" s="7">
        <v>37.71</v>
      </c>
      <c r="K209" s="4">
        <v>11.3</v>
      </c>
      <c r="L209" s="3">
        <v>3.96</v>
      </c>
      <c r="M209" s="7">
        <v>2.4500000000000002</v>
      </c>
      <c r="N209" s="4">
        <v>6.27</v>
      </c>
      <c r="O209" s="3">
        <v>70.31</v>
      </c>
      <c r="P209" s="7">
        <v>36.270000000000003</v>
      </c>
      <c r="Q209" s="4">
        <v>111.02</v>
      </c>
      <c r="R209" s="3">
        <v>58.07</v>
      </c>
      <c r="S209" s="7">
        <v>39.01</v>
      </c>
      <c r="T209" s="4">
        <v>96.55</v>
      </c>
      <c r="U209" s="3">
        <v>39.32</v>
      </c>
      <c r="V209" s="7">
        <v>50.28</v>
      </c>
      <c r="W209" s="4">
        <v>21.03</v>
      </c>
    </row>
    <row r="210" spans="2:23" x14ac:dyDescent="0.25">
      <c r="B210" s="25"/>
      <c r="C210" s="3">
        <v>75.39</v>
      </c>
      <c r="D210" s="7">
        <v>82.19</v>
      </c>
      <c r="E210" s="4">
        <v>70.27</v>
      </c>
      <c r="F210" s="3">
        <v>81.59</v>
      </c>
      <c r="G210" s="7">
        <v>49.47</v>
      </c>
      <c r="H210" s="4">
        <v>110.52</v>
      </c>
      <c r="I210" s="3">
        <v>27.95</v>
      </c>
      <c r="J210" s="7">
        <v>24.91</v>
      </c>
      <c r="K210" s="4">
        <v>18.09</v>
      </c>
      <c r="L210" s="3">
        <v>1.86</v>
      </c>
      <c r="M210" s="7">
        <v>4.43</v>
      </c>
      <c r="N210" s="4">
        <v>4.18</v>
      </c>
      <c r="O210" s="3">
        <v>82.74</v>
      </c>
      <c r="P210" s="7">
        <v>33.14</v>
      </c>
      <c r="Q210" s="4">
        <v>50.77</v>
      </c>
      <c r="R210" s="3">
        <v>66.38</v>
      </c>
      <c r="S210" s="7">
        <v>10.26</v>
      </c>
      <c r="T210" s="4">
        <v>104.07</v>
      </c>
      <c r="U210" s="3">
        <v>43.33</v>
      </c>
      <c r="V210" s="7">
        <v>24.33</v>
      </c>
      <c r="W210" s="4">
        <v>45.41</v>
      </c>
    </row>
    <row r="211" spans="2:23" x14ac:dyDescent="0.25">
      <c r="B211" s="25"/>
      <c r="C211" s="3">
        <v>77.08</v>
      </c>
      <c r="D211" s="7">
        <v>154.13</v>
      </c>
      <c r="E211" s="4">
        <v>122.24</v>
      </c>
      <c r="F211" s="3">
        <v>86.74</v>
      </c>
      <c r="G211" s="7">
        <v>137.69999999999999</v>
      </c>
      <c r="H211" s="4">
        <v>106.13</v>
      </c>
      <c r="I211" s="3">
        <v>11.33</v>
      </c>
      <c r="J211" s="7">
        <v>26.95</v>
      </c>
      <c r="K211" s="4">
        <v>24.08</v>
      </c>
      <c r="L211" s="3">
        <v>4.1900000000000004</v>
      </c>
      <c r="M211" s="7">
        <v>1.9</v>
      </c>
      <c r="N211" s="4">
        <v>5.48</v>
      </c>
      <c r="O211" s="3">
        <v>114.31</v>
      </c>
      <c r="P211" s="7">
        <v>40.36</v>
      </c>
      <c r="Q211" s="4">
        <v>27.14</v>
      </c>
      <c r="R211" s="3">
        <v>53.14</v>
      </c>
      <c r="S211" s="7">
        <v>33.72</v>
      </c>
      <c r="T211" s="4">
        <v>130.66999999999999</v>
      </c>
      <c r="U211" s="3">
        <v>35.29</v>
      </c>
      <c r="V211" s="7">
        <v>46.74</v>
      </c>
      <c r="W211" s="4">
        <v>50.71</v>
      </c>
    </row>
    <row r="212" spans="2:23" x14ac:dyDescent="0.25">
      <c r="B212" s="25"/>
      <c r="C212" s="3">
        <v>83.36</v>
      </c>
      <c r="D212" s="7">
        <v>138.27000000000001</v>
      </c>
      <c r="E212" s="4">
        <v>145.01</v>
      </c>
      <c r="F212" s="3">
        <v>104.02</v>
      </c>
      <c r="G212" s="7">
        <v>54.05</v>
      </c>
      <c r="H212" s="4">
        <v>113.46</v>
      </c>
      <c r="I212" s="3">
        <v>10.81</v>
      </c>
      <c r="J212" s="7">
        <v>23.35</v>
      </c>
      <c r="K212" s="4">
        <v>22.84</v>
      </c>
      <c r="L212" s="3">
        <v>4.7</v>
      </c>
      <c r="M212" s="7">
        <v>0.53</v>
      </c>
      <c r="N212" s="4">
        <v>5.28</v>
      </c>
      <c r="O212" s="3">
        <v>60.26</v>
      </c>
      <c r="P212" s="7">
        <v>40.229999999999997</v>
      </c>
      <c r="Q212" s="4">
        <v>97.59</v>
      </c>
      <c r="R212" s="3">
        <v>38.880000000000003</v>
      </c>
      <c r="S212" s="7">
        <v>31.15</v>
      </c>
      <c r="T212" s="4">
        <v>99.68</v>
      </c>
      <c r="U212" s="3">
        <v>20.65</v>
      </c>
      <c r="V212" s="7">
        <v>26.92</v>
      </c>
      <c r="W212" s="4">
        <v>40.85</v>
      </c>
    </row>
    <row r="213" spans="2:23" x14ac:dyDescent="0.25">
      <c r="B213" s="25"/>
      <c r="C213" s="3">
        <v>118.35</v>
      </c>
      <c r="D213" s="7">
        <v>91.71</v>
      </c>
      <c r="E213" s="4">
        <v>66.87</v>
      </c>
      <c r="F213" s="3">
        <v>84.5</v>
      </c>
      <c r="G213" s="7">
        <v>72.69</v>
      </c>
      <c r="H213" s="4">
        <v>105.42</v>
      </c>
      <c r="I213" s="3">
        <v>30.38</v>
      </c>
      <c r="J213" s="7">
        <v>18.04</v>
      </c>
      <c r="K213" s="4">
        <v>25.24</v>
      </c>
      <c r="L213" s="3">
        <v>4.32</v>
      </c>
      <c r="M213" s="7">
        <v>1.52</v>
      </c>
      <c r="N213" s="4">
        <v>5.67</v>
      </c>
      <c r="O213" s="3">
        <v>51.09</v>
      </c>
      <c r="P213" s="7">
        <v>38.24</v>
      </c>
      <c r="Q213" s="4">
        <v>48.94</v>
      </c>
      <c r="R213" s="3">
        <v>95.25</v>
      </c>
      <c r="S213" s="7">
        <v>31.62</v>
      </c>
      <c r="T213" s="4">
        <v>69.33</v>
      </c>
      <c r="U213" s="3">
        <v>23.53</v>
      </c>
      <c r="V213" s="7">
        <v>38.96</v>
      </c>
      <c r="W213" s="4">
        <v>60.27</v>
      </c>
    </row>
    <row r="214" spans="2:23" x14ac:dyDescent="0.25">
      <c r="B214" s="25"/>
      <c r="C214" s="3">
        <v>112.27</v>
      </c>
      <c r="D214" s="7">
        <v>120.07</v>
      </c>
      <c r="E214" s="4">
        <v>150.56</v>
      </c>
      <c r="F214" s="3">
        <v>98.61</v>
      </c>
      <c r="G214" s="7">
        <v>56.4</v>
      </c>
      <c r="H214" s="4">
        <v>93.08</v>
      </c>
      <c r="I214" s="3">
        <v>27.61</v>
      </c>
      <c r="J214" s="7">
        <v>32.43</v>
      </c>
      <c r="K214" s="4">
        <v>16.75</v>
      </c>
      <c r="L214" s="3">
        <v>3.25</v>
      </c>
      <c r="M214" s="7">
        <v>2.67</v>
      </c>
      <c r="N214" s="4">
        <v>4.5199999999999996</v>
      </c>
      <c r="O214" s="3">
        <v>50.56</v>
      </c>
      <c r="P214" s="7">
        <v>3</v>
      </c>
      <c r="Q214" s="4">
        <v>134.66</v>
      </c>
      <c r="R214" s="3">
        <v>112.64</v>
      </c>
      <c r="S214" s="7">
        <v>25.61</v>
      </c>
      <c r="T214" s="4">
        <v>81.47</v>
      </c>
      <c r="U214" s="3">
        <v>46.3</v>
      </c>
      <c r="V214" s="7">
        <v>22.74</v>
      </c>
      <c r="W214" s="4">
        <v>27.67</v>
      </c>
    </row>
    <row r="215" spans="2:23" x14ac:dyDescent="0.25">
      <c r="B215" s="25"/>
      <c r="C215" s="3">
        <v>114.16</v>
      </c>
      <c r="D215" s="7">
        <v>113.46</v>
      </c>
      <c r="E215" s="4">
        <v>78.39</v>
      </c>
      <c r="F215" s="3">
        <v>98.49</v>
      </c>
      <c r="G215" s="7">
        <v>57.14</v>
      </c>
      <c r="H215" s="4">
        <v>124.79</v>
      </c>
      <c r="I215" s="3">
        <v>56.82</v>
      </c>
      <c r="J215" s="7">
        <v>16.37</v>
      </c>
      <c r="K215" s="4">
        <v>27.32</v>
      </c>
      <c r="L215" s="3">
        <v>4.3899999999999997</v>
      </c>
      <c r="M215" s="7">
        <v>2.13</v>
      </c>
      <c r="N215" s="4">
        <v>4.3499999999999996</v>
      </c>
      <c r="O215" s="3">
        <v>78.28</v>
      </c>
      <c r="P215" s="7">
        <v>51.2</v>
      </c>
      <c r="Q215" s="4">
        <v>43.99</v>
      </c>
      <c r="R215" s="3">
        <v>54.78</v>
      </c>
      <c r="S215" s="7">
        <v>27.33</v>
      </c>
      <c r="T215" s="4">
        <v>77.09</v>
      </c>
      <c r="U215" s="3">
        <v>38.909999999999997</v>
      </c>
      <c r="V215" s="7">
        <v>25.79</v>
      </c>
      <c r="W215" s="4">
        <v>40.049999999999997</v>
      </c>
    </row>
    <row r="216" spans="2:23" x14ac:dyDescent="0.25">
      <c r="B216" s="25"/>
      <c r="C216" s="3">
        <v>83.84</v>
      </c>
      <c r="D216" s="7">
        <v>122.54</v>
      </c>
      <c r="E216" s="4">
        <v>70.010000000000005</v>
      </c>
      <c r="F216" s="3">
        <v>64.8</v>
      </c>
      <c r="G216" s="7">
        <v>53.71</v>
      </c>
      <c r="H216" s="4">
        <v>89</v>
      </c>
      <c r="I216" s="3">
        <v>19.27</v>
      </c>
      <c r="J216" s="7">
        <v>28.01</v>
      </c>
      <c r="K216" s="4">
        <v>15.4</v>
      </c>
      <c r="L216" s="3">
        <v>3.64</v>
      </c>
      <c r="M216" s="7">
        <v>2.2400000000000002</v>
      </c>
      <c r="N216" s="4">
        <v>5.56</v>
      </c>
      <c r="O216" s="3">
        <v>64.73</v>
      </c>
      <c r="P216" s="7">
        <v>57.92</v>
      </c>
      <c r="Q216" s="4">
        <v>114.84</v>
      </c>
      <c r="R216" s="3">
        <v>57.71</v>
      </c>
      <c r="S216" s="7">
        <v>29.06</v>
      </c>
      <c r="T216" s="4">
        <v>56</v>
      </c>
      <c r="U216" s="3">
        <v>23.7</v>
      </c>
      <c r="V216" s="7">
        <v>14.52</v>
      </c>
      <c r="W216" s="4">
        <v>58.24</v>
      </c>
    </row>
    <row r="217" spans="2:23" x14ac:dyDescent="0.25">
      <c r="B217" s="25"/>
      <c r="C217" s="3">
        <v>42.06</v>
      </c>
      <c r="D217" s="7">
        <v>67.81</v>
      </c>
      <c r="E217" s="4">
        <v>69.540000000000006</v>
      </c>
      <c r="F217" s="3">
        <v>41.17</v>
      </c>
      <c r="G217" s="7">
        <v>60.3</v>
      </c>
      <c r="H217" s="4">
        <v>76.36</v>
      </c>
      <c r="I217" s="3">
        <v>19.29</v>
      </c>
      <c r="J217" s="7">
        <v>11.57</v>
      </c>
      <c r="K217" s="4">
        <v>19.09</v>
      </c>
      <c r="L217" s="3">
        <v>1.7</v>
      </c>
      <c r="M217" s="7">
        <v>2.68</v>
      </c>
      <c r="N217" s="4">
        <v>7.79</v>
      </c>
      <c r="O217" s="3">
        <v>87.35</v>
      </c>
      <c r="P217" s="7">
        <v>37.83</v>
      </c>
      <c r="Q217" s="4">
        <v>115.29</v>
      </c>
      <c r="R217" s="3">
        <v>84.94</v>
      </c>
      <c r="S217" s="7">
        <v>23.47</v>
      </c>
      <c r="T217" s="4">
        <v>100.34</v>
      </c>
      <c r="U217" s="3">
        <v>28.07</v>
      </c>
      <c r="V217" s="7">
        <v>24.43</v>
      </c>
      <c r="W217" s="4">
        <v>54.37</v>
      </c>
    </row>
    <row r="218" spans="2:23" x14ac:dyDescent="0.25">
      <c r="B218" s="25"/>
      <c r="C218" s="3">
        <v>129.4</v>
      </c>
      <c r="D218" s="7">
        <v>90.51</v>
      </c>
      <c r="E218" s="4">
        <v>69.08</v>
      </c>
      <c r="F218" s="3">
        <v>99.28</v>
      </c>
      <c r="G218" s="7">
        <v>64.92</v>
      </c>
      <c r="H218" s="4">
        <v>84.61</v>
      </c>
      <c r="I218" s="3">
        <v>31.3</v>
      </c>
      <c r="J218" s="7">
        <v>10.67</v>
      </c>
      <c r="K218" s="4">
        <v>18.559999999999999</v>
      </c>
      <c r="L218" s="3">
        <v>1.68</v>
      </c>
      <c r="M218" s="7">
        <v>5.31</v>
      </c>
      <c r="N218" s="4">
        <v>5.21</v>
      </c>
      <c r="O218" s="3">
        <v>105.58</v>
      </c>
      <c r="P218" s="7">
        <v>56.28</v>
      </c>
      <c r="Q218" s="4">
        <v>117.09</v>
      </c>
      <c r="R218" s="3">
        <v>90.31</v>
      </c>
      <c r="S218" s="7">
        <v>31.44</v>
      </c>
      <c r="T218" s="4">
        <v>90.27</v>
      </c>
      <c r="U218" s="3">
        <v>47.01</v>
      </c>
      <c r="V218" s="7">
        <v>25.6</v>
      </c>
      <c r="W218" s="4">
        <v>43.18</v>
      </c>
    </row>
    <row r="219" spans="2:23" x14ac:dyDescent="0.25">
      <c r="B219" s="25"/>
      <c r="C219" s="3">
        <v>103.37</v>
      </c>
      <c r="D219" s="7">
        <v>177.71</v>
      </c>
      <c r="E219" s="4">
        <v>67.12</v>
      </c>
      <c r="F219" s="3">
        <v>43.97</v>
      </c>
      <c r="G219" s="7">
        <v>53.86</v>
      </c>
      <c r="H219" s="4">
        <v>164.46</v>
      </c>
      <c r="I219" s="3">
        <v>44.04</v>
      </c>
      <c r="J219" s="7">
        <v>21.82</v>
      </c>
      <c r="K219" s="4">
        <v>47.28</v>
      </c>
      <c r="L219" s="3">
        <v>3.01</v>
      </c>
      <c r="M219" s="7">
        <v>2.0699999999999998</v>
      </c>
      <c r="N219" s="4">
        <v>9.4</v>
      </c>
      <c r="O219" s="3">
        <v>69.25</v>
      </c>
      <c r="P219" s="7">
        <v>45.84</v>
      </c>
      <c r="Q219" s="4">
        <v>56.42</v>
      </c>
      <c r="R219" s="3">
        <v>73.56</v>
      </c>
      <c r="S219" s="7">
        <v>29.55</v>
      </c>
      <c r="T219" s="4">
        <v>104.46</v>
      </c>
      <c r="U219" s="3">
        <v>21.51</v>
      </c>
      <c r="V219" s="7">
        <v>18.440000000000001</v>
      </c>
      <c r="W219" s="4">
        <v>20.440000000000001</v>
      </c>
    </row>
    <row r="220" spans="2:23" x14ac:dyDescent="0.25">
      <c r="B220" s="25"/>
      <c r="C220" s="3">
        <v>70.72</v>
      </c>
      <c r="D220" s="7">
        <v>75.709999999999994</v>
      </c>
      <c r="E220" s="4">
        <v>125.55</v>
      </c>
      <c r="F220" s="3">
        <v>114.57</v>
      </c>
      <c r="G220" s="7">
        <v>57.46</v>
      </c>
      <c r="H220" s="4">
        <v>47.71</v>
      </c>
      <c r="I220" s="3">
        <v>41.72</v>
      </c>
      <c r="J220" s="7">
        <v>12.11</v>
      </c>
      <c r="K220" s="4">
        <v>25.41</v>
      </c>
      <c r="L220" s="3">
        <v>3.79</v>
      </c>
      <c r="M220" s="7">
        <v>2.2400000000000002</v>
      </c>
      <c r="N220" s="4">
        <v>9.06</v>
      </c>
      <c r="O220" s="3">
        <v>149.22</v>
      </c>
      <c r="P220" s="7">
        <v>41</v>
      </c>
      <c r="Q220" s="4">
        <v>49.84</v>
      </c>
      <c r="R220" s="3">
        <v>85.64</v>
      </c>
      <c r="S220" s="7">
        <v>27.32</v>
      </c>
      <c r="T220" s="4">
        <v>124.47</v>
      </c>
      <c r="U220" s="3">
        <v>28.55</v>
      </c>
      <c r="V220" s="7">
        <v>14.24</v>
      </c>
      <c r="W220" s="4">
        <v>26.39</v>
      </c>
    </row>
    <row r="221" spans="2:23" x14ac:dyDescent="0.25">
      <c r="B221" s="25"/>
      <c r="C221" s="3">
        <v>50.11</v>
      </c>
      <c r="D221" s="7">
        <v>85.57</v>
      </c>
      <c r="E221" s="4">
        <v>131.97</v>
      </c>
      <c r="F221" s="3">
        <v>92.95</v>
      </c>
      <c r="G221" s="7">
        <v>68.11</v>
      </c>
      <c r="H221" s="4">
        <v>110.49</v>
      </c>
      <c r="I221" s="3">
        <v>32.9</v>
      </c>
      <c r="J221" s="7">
        <v>14.44</v>
      </c>
      <c r="K221" s="4">
        <v>22.17</v>
      </c>
      <c r="L221" s="3">
        <v>2.12</v>
      </c>
      <c r="M221" s="7">
        <v>2.19</v>
      </c>
      <c r="N221" s="4">
        <v>4.26</v>
      </c>
      <c r="O221" s="3">
        <v>109.82</v>
      </c>
      <c r="P221" s="7">
        <v>39.729999999999997</v>
      </c>
      <c r="Q221" s="4">
        <v>52.82</v>
      </c>
      <c r="R221" s="3">
        <v>55.93</v>
      </c>
      <c r="S221" s="7">
        <v>46.8</v>
      </c>
      <c r="T221" s="4">
        <v>89.43</v>
      </c>
      <c r="U221" s="3">
        <v>51.88</v>
      </c>
      <c r="V221" s="7">
        <v>16.37</v>
      </c>
      <c r="W221" s="4">
        <v>34.44</v>
      </c>
    </row>
    <row r="222" spans="2:23" x14ac:dyDescent="0.25">
      <c r="B222" s="25"/>
      <c r="C222" s="3">
        <v>80.81</v>
      </c>
      <c r="D222" s="7">
        <v>70.75</v>
      </c>
      <c r="E222" s="4">
        <v>68.58</v>
      </c>
      <c r="F222" s="3">
        <v>122.27</v>
      </c>
      <c r="G222" s="7">
        <v>48.36</v>
      </c>
      <c r="H222" s="4">
        <v>111.96</v>
      </c>
      <c r="I222" s="3">
        <v>15.01</v>
      </c>
      <c r="J222" s="7">
        <v>23.56</v>
      </c>
      <c r="K222" s="4">
        <v>18.55</v>
      </c>
      <c r="L222" s="3">
        <v>3.85</v>
      </c>
      <c r="M222" s="7">
        <v>2.76</v>
      </c>
      <c r="N222" s="4">
        <v>7.26</v>
      </c>
      <c r="O222" s="3">
        <v>76.430000000000007</v>
      </c>
      <c r="P222" s="7">
        <v>46.56</v>
      </c>
      <c r="Q222" s="4">
        <v>47.43</v>
      </c>
      <c r="R222" s="3">
        <v>72.84</v>
      </c>
      <c r="S222" s="7">
        <v>20.05</v>
      </c>
      <c r="T222" s="4">
        <v>81.34</v>
      </c>
      <c r="U222" s="3">
        <v>25.97</v>
      </c>
      <c r="V222" s="7">
        <v>53.15</v>
      </c>
      <c r="W222" s="4">
        <v>23.95</v>
      </c>
    </row>
    <row r="223" spans="2:23" x14ac:dyDescent="0.25">
      <c r="B223" s="25"/>
      <c r="C223" s="3">
        <v>101.55</v>
      </c>
      <c r="D223" s="7">
        <v>120.11</v>
      </c>
      <c r="E223" s="4">
        <v>101</v>
      </c>
      <c r="F223" s="3">
        <v>94.48</v>
      </c>
      <c r="G223" s="7">
        <v>71.63</v>
      </c>
      <c r="H223" s="4">
        <v>86.11</v>
      </c>
      <c r="I223" s="3">
        <v>30.13</v>
      </c>
      <c r="J223" s="7">
        <v>16.670000000000002</v>
      </c>
      <c r="K223" s="4">
        <v>24.07</v>
      </c>
      <c r="L223" s="3">
        <v>2.38</v>
      </c>
      <c r="M223" s="7">
        <v>1.57</v>
      </c>
      <c r="N223" s="4">
        <v>6.95</v>
      </c>
      <c r="O223" s="3">
        <v>98.33</v>
      </c>
      <c r="P223" s="7">
        <v>43.16</v>
      </c>
      <c r="Q223" s="4">
        <v>46.52</v>
      </c>
      <c r="R223" s="3">
        <v>72.36</v>
      </c>
      <c r="S223" s="7">
        <v>25.21</v>
      </c>
      <c r="T223" s="4">
        <v>104.34</v>
      </c>
      <c r="U223" s="3">
        <v>24.8</v>
      </c>
      <c r="V223" s="7">
        <v>19.77</v>
      </c>
      <c r="W223" s="4">
        <v>21.81</v>
      </c>
    </row>
    <row r="224" spans="2:23" x14ac:dyDescent="0.25">
      <c r="B224" s="25"/>
      <c r="C224" s="3">
        <v>112.95</v>
      </c>
      <c r="D224" s="7">
        <v>61.07</v>
      </c>
      <c r="E224" s="4">
        <v>101.32</v>
      </c>
      <c r="F224" s="3">
        <v>89.06</v>
      </c>
      <c r="G224" s="7">
        <v>80.38</v>
      </c>
      <c r="H224" s="4">
        <v>113.78</v>
      </c>
      <c r="I224" s="3">
        <v>24.09</v>
      </c>
      <c r="J224" s="7">
        <v>37.479999999999997</v>
      </c>
      <c r="K224" s="4">
        <v>21.76</v>
      </c>
      <c r="L224" s="3">
        <v>3.77</v>
      </c>
      <c r="M224" s="7">
        <v>1.78</v>
      </c>
      <c r="N224" s="4">
        <v>7.61</v>
      </c>
      <c r="O224" s="3">
        <v>64.31</v>
      </c>
      <c r="P224" s="7">
        <v>30.7</v>
      </c>
      <c r="Q224" s="4">
        <v>95.79</v>
      </c>
      <c r="R224" s="3">
        <v>58.12</v>
      </c>
      <c r="S224" s="7">
        <v>32.729999999999997</v>
      </c>
      <c r="T224" s="4">
        <v>124.33</v>
      </c>
      <c r="U224" s="3">
        <v>52.87</v>
      </c>
      <c r="V224" s="7">
        <v>31.38</v>
      </c>
      <c r="W224" s="4">
        <v>28.87</v>
      </c>
    </row>
    <row r="225" spans="2:23" x14ac:dyDescent="0.25">
      <c r="B225" s="25"/>
      <c r="C225" s="3">
        <v>60.17</v>
      </c>
      <c r="D225" s="7">
        <v>48.84</v>
      </c>
      <c r="E225" s="4">
        <v>141.47999999999999</v>
      </c>
      <c r="F225" s="3">
        <v>70.48</v>
      </c>
      <c r="G225" s="7">
        <v>66.94</v>
      </c>
      <c r="H225" s="4">
        <v>75.11</v>
      </c>
      <c r="I225" s="3">
        <v>73.12</v>
      </c>
      <c r="J225" s="7">
        <v>26.69</v>
      </c>
      <c r="K225" s="4">
        <v>12.94</v>
      </c>
      <c r="L225" s="3">
        <v>3.06</v>
      </c>
      <c r="M225" s="7">
        <v>2.35</v>
      </c>
      <c r="N225" s="4">
        <v>3.23</v>
      </c>
      <c r="O225" s="3">
        <v>85.96</v>
      </c>
      <c r="P225" s="7">
        <v>37.96</v>
      </c>
      <c r="Q225" s="4">
        <v>55.82</v>
      </c>
      <c r="R225" s="3">
        <v>72.739999999999995</v>
      </c>
      <c r="S225" s="7">
        <v>59.51</v>
      </c>
      <c r="T225" s="4">
        <v>86.06</v>
      </c>
      <c r="U225" s="3">
        <v>30.34</v>
      </c>
      <c r="V225" s="7">
        <v>18.25</v>
      </c>
      <c r="W225" s="4">
        <v>30.21</v>
      </c>
    </row>
    <row r="226" spans="2:23" x14ac:dyDescent="0.25">
      <c r="B226" s="25"/>
      <c r="C226" s="3">
        <v>38.54</v>
      </c>
      <c r="D226" s="7">
        <v>106.15</v>
      </c>
      <c r="E226" s="4">
        <v>86.7</v>
      </c>
      <c r="F226" s="3">
        <v>97.28</v>
      </c>
      <c r="G226" s="7">
        <v>43.13</v>
      </c>
      <c r="H226" s="4">
        <v>104.54</v>
      </c>
      <c r="I226" s="3">
        <v>17.84</v>
      </c>
      <c r="J226" s="7">
        <v>30.4</v>
      </c>
      <c r="K226" s="4">
        <v>26.03</v>
      </c>
      <c r="L226" s="3">
        <v>2.69</v>
      </c>
      <c r="M226" s="7">
        <v>2.4</v>
      </c>
      <c r="N226" s="4">
        <v>5.8</v>
      </c>
      <c r="O226" s="3">
        <v>47.87</v>
      </c>
      <c r="P226" s="7">
        <v>30.04</v>
      </c>
      <c r="Q226" s="4">
        <v>25.32</v>
      </c>
      <c r="R226" s="3">
        <v>64.88</v>
      </c>
      <c r="S226" s="7">
        <v>19.32</v>
      </c>
      <c r="T226" s="4">
        <v>81.99</v>
      </c>
      <c r="U226" s="3">
        <v>40.090000000000003</v>
      </c>
      <c r="V226" s="7">
        <v>17.489999999999998</v>
      </c>
      <c r="W226" s="4">
        <v>26.95</v>
      </c>
    </row>
    <row r="227" spans="2:23" x14ac:dyDescent="0.25">
      <c r="B227" s="25"/>
      <c r="C227" s="3">
        <v>55.69</v>
      </c>
      <c r="D227" s="7">
        <v>118.08</v>
      </c>
      <c r="E227" s="4">
        <v>91.2</v>
      </c>
      <c r="F227" s="3">
        <v>100.53</v>
      </c>
      <c r="G227" s="7">
        <v>61.27</v>
      </c>
      <c r="H227" s="4">
        <v>110.84</v>
      </c>
      <c r="I227" s="3">
        <v>52.69</v>
      </c>
      <c r="J227" s="7">
        <v>24.46</v>
      </c>
      <c r="K227" s="4">
        <v>17.77</v>
      </c>
      <c r="L227" s="3">
        <v>2.5299999999999998</v>
      </c>
      <c r="M227" s="7">
        <v>2.31</v>
      </c>
      <c r="N227" s="4">
        <v>6.54</v>
      </c>
      <c r="O227" s="3">
        <v>48.81</v>
      </c>
      <c r="P227" s="7">
        <v>40.229999999999997</v>
      </c>
      <c r="Q227" s="4">
        <v>93.74</v>
      </c>
      <c r="R227" s="3">
        <v>76.37</v>
      </c>
      <c r="S227" s="7">
        <v>43.23</v>
      </c>
      <c r="T227" s="4">
        <v>140.97</v>
      </c>
      <c r="U227" s="3">
        <v>72.849999999999994</v>
      </c>
      <c r="V227" s="7">
        <v>21.31</v>
      </c>
      <c r="W227" s="4">
        <v>31.78</v>
      </c>
    </row>
    <row r="228" spans="2:23" x14ac:dyDescent="0.25">
      <c r="B228" s="25"/>
      <c r="C228" s="3">
        <v>75.8</v>
      </c>
      <c r="D228" s="7">
        <v>126.9</v>
      </c>
      <c r="E228" s="4">
        <v>91.08</v>
      </c>
      <c r="F228" s="3">
        <v>55.07</v>
      </c>
      <c r="G228" s="7">
        <v>68.33</v>
      </c>
      <c r="H228" s="4">
        <v>120.02</v>
      </c>
      <c r="I228" s="3">
        <v>38.409999999999997</v>
      </c>
      <c r="J228" s="7">
        <v>38.81</v>
      </c>
      <c r="K228" s="4">
        <v>16.77</v>
      </c>
      <c r="L228" s="3">
        <v>3.7</v>
      </c>
      <c r="M228" s="7">
        <v>2.0699999999999998</v>
      </c>
      <c r="N228" s="4">
        <v>4.8899999999999997</v>
      </c>
      <c r="O228" s="3">
        <v>59.02</v>
      </c>
      <c r="P228" s="7">
        <v>35.83</v>
      </c>
      <c r="Q228" s="4">
        <v>50.87</v>
      </c>
      <c r="R228" s="3">
        <v>40.96</v>
      </c>
      <c r="S228" s="7">
        <v>20.58</v>
      </c>
      <c r="T228" s="4">
        <v>121.38</v>
      </c>
      <c r="U228" s="3">
        <v>21.02</v>
      </c>
      <c r="V228" s="7">
        <v>16.3</v>
      </c>
      <c r="W228" s="4">
        <v>15.71</v>
      </c>
    </row>
    <row r="229" spans="2:23" x14ac:dyDescent="0.25">
      <c r="B229" s="25"/>
      <c r="C229" s="3">
        <v>147.4</v>
      </c>
      <c r="D229" s="7">
        <v>146.68</v>
      </c>
      <c r="E229" s="4">
        <v>98.49</v>
      </c>
      <c r="F229" s="3">
        <v>65.33</v>
      </c>
      <c r="G229" s="7">
        <v>73.55</v>
      </c>
      <c r="H229" s="4">
        <v>135.97</v>
      </c>
      <c r="I229" s="3">
        <v>20</v>
      </c>
      <c r="J229" s="7">
        <v>30.57</v>
      </c>
      <c r="K229" s="4">
        <v>28.49</v>
      </c>
      <c r="L229" s="3">
        <v>3.28</v>
      </c>
      <c r="M229" s="7">
        <v>2.92</v>
      </c>
      <c r="N229" s="4">
        <v>8.2799999999999994</v>
      </c>
      <c r="O229" s="3">
        <v>123.03</v>
      </c>
      <c r="P229" s="7">
        <v>39.64</v>
      </c>
      <c r="Q229" s="4">
        <v>109.46</v>
      </c>
      <c r="R229" s="3">
        <v>50.03</v>
      </c>
      <c r="S229" s="7">
        <v>19.190000000000001</v>
      </c>
      <c r="T229" s="4">
        <v>119.12</v>
      </c>
      <c r="U229" s="3">
        <v>46.88</v>
      </c>
      <c r="V229" s="7">
        <v>12.29</v>
      </c>
      <c r="W229" s="4">
        <v>15.8</v>
      </c>
    </row>
    <row r="230" spans="2:23" x14ac:dyDescent="0.25">
      <c r="B230" s="25"/>
      <c r="C230" s="3">
        <v>48.16</v>
      </c>
      <c r="D230" s="7">
        <v>63.74</v>
      </c>
      <c r="E230" s="4">
        <v>82.96</v>
      </c>
      <c r="F230" s="3">
        <v>62.48</v>
      </c>
      <c r="G230" s="7">
        <v>51.14</v>
      </c>
      <c r="H230" s="4">
        <v>111.48</v>
      </c>
      <c r="I230" s="3">
        <v>30.14</v>
      </c>
      <c r="J230" s="7">
        <v>40.17</v>
      </c>
      <c r="K230" s="4">
        <v>17.13</v>
      </c>
      <c r="L230" s="3">
        <v>2.85</v>
      </c>
      <c r="M230" s="7">
        <v>2.2799999999999998</v>
      </c>
      <c r="N230" s="4">
        <v>5.49</v>
      </c>
      <c r="O230" s="3">
        <v>53.29</v>
      </c>
      <c r="P230" s="7">
        <v>21.09</v>
      </c>
      <c r="Q230" s="4">
        <v>74.790000000000006</v>
      </c>
      <c r="R230" s="3">
        <v>44.69</v>
      </c>
      <c r="S230" s="7">
        <v>49.78</v>
      </c>
      <c r="T230" s="4">
        <v>133.09</v>
      </c>
      <c r="U230" s="3">
        <v>64.989999999999995</v>
      </c>
      <c r="V230" s="7">
        <v>32.049999999999997</v>
      </c>
      <c r="W230" s="4">
        <v>35.049999999999997</v>
      </c>
    </row>
    <row r="231" spans="2:23" x14ac:dyDescent="0.25">
      <c r="B231" s="25"/>
      <c r="C231" s="3">
        <v>72.239999999999995</v>
      </c>
      <c r="D231" s="7">
        <v>66.540000000000006</v>
      </c>
      <c r="E231" s="4">
        <v>83.62</v>
      </c>
      <c r="F231" s="3">
        <v>65.42</v>
      </c>
      <c r="G231" s="7">
        <v>59.76</v>
      </c>
      <c r="H231" s="4">
        <v>79.47</v>
      </c>
      <c r="I231" s="3">
        <v>22.29</v>
      </c>
      <c r="J231" s="7">
        <v>32.119999999999997</v>
      </c>
      <c r="K231" s="4">
        <v>16.09</v>
      </c>
      <c r="L231" s="3">
        <v>2.64</v>
      </c>
      <c r="M231" s="7">
        <v>4.84</v>
      </c>
      <c r="N231" s="4">
        <v>4.9400000000000004</v>
      </c>
      <c r="O231" s="3">
        <v>64.87</v>
      </c>
      <c r="P231" s="7">
        <v>40.78</v>
      </c>
      <c r="Q231" s="4">
        <v>114.71</v>
      </c>
      <c r="R231" s="3">
        <v>55.71</v>
      </c>
      <c r="S231" s="7">
        <v>61.39</v>
      </c>
      <c r="T231" s="4">
        <v>123.66</v>
      </c>
      <c r="U231" s="3">
        <v>52.44</v>
      </c>
      <c r="V231" s="7">
        <v>29.95</v>
      </c>
      <c r="W231" s="4">
        <v>21.05</v>
      </c>
    </row>
    <row r="232" spans="2:23" x14ac:dyDescent="0.25">
      <c r="B232" s="25"/>
      <c r="C232" s="3">
        <v>120.49</v>
      </c>
      <c r="D232" s="7">
        <v>120.83</v>
      </c>
      <c r="E232" s="4">
        <v>106.54</v>
      </c>
      <c r="F232" s="3">
        <v>47.55</v>
      </c>
      <c r="G232" s="7">
        <v>105.06</v>
      </c>
      <c r="H232" s="4">
        <v>97.33</v>
      </c>
      <c r="I232" s="3">
        <v>60.55</v>
      </c>
      <c r="J232" s="7">
        <v>25.8</v>
      </c>
      <c r="K232" s="4">
        <v>27.67</v>
      </c>
      <c r="L232" s="3">
        <v>2.87</v>
      </c>
      <c r="M232" s="7">
        <v>3.55</v>
      </c>
      <c r="N232" s="4">
        <v>4.92</v>
      </c>
      <c r="O232" s="3">
        <v>65.56</v>
      </c>
      <c r="P232" s="7">
        <v>44.11</v>
      </c>
      <c r="Q232" s="4">
        <v>125.51</v>
      </c>
      <c r="R232" s="3"/>
      <c r="S232" s="7">
        <v>46.09</v>
      </c>
      <c r="T232" s="4">
        <v>89.68</v>
      </c>
      <c r="U232" s="3">
        <v>34.21</v>
      </c>
      <c r="V232" s="7">
        <v>37.29</v>
      </c>
      <c r="W232" s="4">
        <v>21.21</v>
      </c>
    </row>
    <row r="233" spans="2:23" x14ac:dyDescent="0.25">
      <c r="B233" s="25"/>
      <c r="C233" s="3">
        <v>187.54</v>
      </c>
      <c r="D233" s="7">
        <v>174.71</v>
      </c>
      <c r="E233" s="4">
        <v>100.94</v>
      </c>
      <c r="F233" s="3">
        <v>75.78</v>
      </c>
      <c r="G233" s="7">
        <v>50.9</v>
      </c>
      <c r="H233" s="4">
        <v>78.5</v>
      </c>
      <c r="I233" s="3">
        <v>38.049999999999997</v>
      </c>
      <c r="J233" s="7">
        <v>11.62</v>
      </c>
      <c r="K233" s="4">
        <v>10.18</v>
      </c>
      <c r="L233" s="3">
        <v>1.88</v>
      </c>
      <c r="M233" s="7">
        <v>1.18</v>
      </c>
      <c r="N233" s="4">
        <v>5.0999999999999996</v>
      </c>
      <c r="O233" s="3">
        <v>86.81</v>
      </c>
      <c r="P233" s="7">
        <v>35.03</v>
      </c>
      <c r="Q233" s="4">
        <v>55.01</v>
      </c>
      <c r="R233" s="3"/>
      <c r="S233" s="7">
        <v>17.43</v>
      </c>
      <c r="T233" s="4">
        <v>172.66</v>
      </c>
      <c r="U233" s="3">
        <v>19.93</v>
      </c>
      <c r="V233" s="7">
        <v>40.17</v>
      </c>
      <c r="W233" s="4">
        <v>32.74</v>
      </c>
    </row>
    <row r="234" spans="2:23" x14ac:dyDescent="0.25">
      <c r="B234" s="25"/>
      <c r="C234" s="3">
        <v>116.04</v>
      </c>
      <c r="D234" s="7">
        <v>106.02</v>
      </c>
      <c r="E234" s="4">
        <v>73.78</v>
      </c>
      <c r="F234" s="3">
        <v>164.68</v>
      </c>
      <c r="G234" s="7">
        <v>59.08</v>
      </c>
      <c r="H234" s="4">
        <v>83.61</v>
      </c>
      <c r="I234" s="3">
        <v>29.66</v>
      </c>
      <c r="J234" s="7">
        <v>9.83</v>
      </c>
      <c r="K234" s="4">
        <v>16.77</v>
      </c>
      <c r="L234" s="3">
        <v>2.71</v>
      </c>
      <c r="M234" s="7">
        <v>4</v>
      </c>
      <c r="N234" s="4">
        <v>5.43</v>
      </c>
      <c r="O234" s="3">
        <v>63.25</v>
      </c>
      <c r="P234" s="7">
        <v>28.7</v>
      </c>
      <c r="Q234" s="4">
        <v>48.78</v>
      </c>
      <c r="R234" s="3"/>
      <c r="S234" s="7">
        <v>42.8</v>
      </c>
      <c r="T234" s="4">
        <v>97.48</v>
      </c>
      <c r="U234" s="3">
        <v>24.71</v>
      </c>
      <c r="V234" s="7">
        <v>18.98</v>
      </c>
      <c r="W234" s="4">
        <v>22.61</v>
      </c>
    </row>
    <row r="235" spans="2:23" x14ac:dyDescent="0.25">
      <c r="B235" s="25"/>
      <c r="C235" s="3">
        <v>133.15</v>
      </c>
      <c r="D235" s="7">
        <v>200.96</v>
      </c>
      <c r="E235" s="4">
        <v>107.65</v>
      </c>
      <c r="F235" s="3">
        <v>41.28</v>
      </c>
      <c r="G235" s="7">
        <v>68.08</v>
      </c>
      <c r="H235" s="4">
        <v>93.66</v>
      </c>
      <c r="I235" s="3">
        <v>30.38</v>
      </c>
      <c r="J235" s="7">
        <v>17.07</v>
      </c>
      <c r="K235" s="4">
        <v>20.78</v>
      </c>
      <c r="L235" s="3">
        <v>2.92</v>
      </c>
      <c r="M235" s="7">
        <v>3.71</v>
      </c>
      <c r="N235" s="4">
        <v>6.29</v>
      </c>
      <c r="O235" s="3">
        <v>84.78</v>
      </c>
      <c r="P235" s="7">
        <v>37.270000000000003</v>
      </c>
      <c r="Q235" s="4">
        <v>52.32</v>
      </c>
      <c r="R235" s="3"/>
      <c r="S235" s="7">
        <v>53.21</v>
      </c>
      <c r="T235" s="4">
        <v>90.49</v>
      </c>
      <c r="U235" s="3">
        <v>37.64</v>
      </c>
      <c r="V235" s="7">
        <v>34.15</v>
      </c>
      <c r="W235" s="4">
        <v>17.37</v>
      </c>
    </row>
    <row r="236" spans="2:23" x14ac:dyDescent="0.25">
      <c r="B236" s="25"/>
      <c r="C236" s="3">
        <v>169.74</v>
      </c>
      <c r="D236" s="7">
        <v>161.35</v>
      </c>
      <c r="E236" s="4">
        <v>100.67</v>
      </c>
      <c r="F236" s="3">
        <v>96.86</v>
      </c>
      <c r="G236" s="7">
        <v>59.04</v>
      </c>
      <c r="H236" s="4">
        <v>122.89</v>
      </c>
      <c r="I236" s="3">
        <v>28.44</v>
      </c>
      <c r="J236" s="7">
        <v>13.44</v>
      </c>
      <c r="K236" s="4">
        <v>15.97</v>
      </c>
      <c r="L236" s="3">
        <v>3.15</v>
      </c>
      <c r="M236" s="7">
        <v>1.78</v>
      </c>
      <c r="N236" s="4">
        <v>5.13</v>
      </c>
      <c r="O236" s="3">
        <v>85.55</v>
      </c>
      <c r="P236" s="7">
        <v>34.6</v>
      </c>
      <c r="Q236" s="4">
        <v>58.59</v>
      </c>
      <c r="R236" s="3"/>
      <c r="S236" s="7">
        <v>31.13</v>
      </c>
      <c r="T236" s="4">
        <v>98.57</v>
      </c>
      <c r="U236" s="3">
        <v>23.9</v>
      </c>
      <c r="V236" s="7">
        <v>12.61</v>
      </c>
      <c r="W236" s="4">
        <v>29.49</v>
      </c>
    </row>
    <row r="237" spans="2:23" x14ac:dyDescent="0.25">
      <c r="B237" s="25"/>
      <c r="C237" s="3">
        <v>115.02</v>
      </c>
      <c r="D237" s="7">
        <v>166.41</v>
      </c>
      <c r="E237" s="4">
        <v>88.57</v>
      </c>
      <c r="F237" s="3">
        <v>84.89</v>
      </c>
      <c r="G237" s="7">
        <v>65.17</v>
      </c>
      <c r="H237" s="4">
        <v>105.87</v>
      </c>
      <c r="I237" s="3">
        <v>38.229999999999997</v>
      </c>
      <c r="J237" s="7">
        <v>10.99</v>
      </c>
      <c r="K237" s="4">
        <v>16.71</v>
      </c>
      <c r="L237" s="3">
        <v>1.19</v>
      </c>
      <c r="M237" s="7">
        <v>2.0099999999999998</v>
      </c>
      <c r="N237" s="4">
        <v>6.04</v>
      </c>
      <c r="O237" s="3">
        <v>118.68</v>
      </c>
      <c r="P237" s="7">
        <v>60.65</v>
      </c>
      <c r="Q237" s="4">
        <v>80.78</v>
      </c>
      <c r="R237" s="3"/>
      <c r="S237" s="7">
        <v>28.03</v>
      </c>
      <c r="T237" s="4">
        <v>141.63999999999999</v>
      </c>
      <c r="U237" s="3">
        <v>22.09</v>
      </c>
      <c r="V237" s="7">
        <v>40.880000000000003</v>
      </c>
      <c r="W237" s="4">
        <v>26.35</v>
      </c>
    </row>
    <row r="238" spans="2:23" x14ac:dyDescent="0.25">
      <c r="B238" s="25"/>
      <c r="C238" s="3">
        <v>97.17</v>
      </c>
      <c r="D238" s="7">
        <v>152.6</v>
      </c>
      <c r="E238" s="4">
        <v>47.44</v>
      </c>
      <c r="F238" s="3">
        <v>61.94</v>
      </c>
      <c r="G238" s="7">
        <v>72.66</v>
      </c>
      <c r="H238" s="4">
        <v>110.53</v>
      </c>
      <c r="I238" s="3">
        <v>26.44</v>
      </c>
      <c r="J238" s="7">
        <v>13.52</v>
      </c>
      <c r="K238" s="4">
        <v>14.59</v>
      </c>
      <c r="L238" s="3"/>
      <c r="M238" s="7">
        <v>2.29</v>
      </c>
      <c r="N238" s="4">
        <v>5.56</v>
      </c>
      <c r="O238" s="3">
        <v>45.41</v>
      </c>
      <c r="P238" s="7">
        <v>25.24</v>
      </c>
      <c r="Q238" s="4">
        <v>51.73</v>
      </c>
      <c r="R238" s="3"/>
      <c r="S238" s="7">
        <v>36.700000000000003</v>
      </c>
      <c r="T238" s="4">
        <v>99.33</v>
      </c>
      <c r="U238" s="3">
        <v>22.95</v>
      </c>
      <c r="V238" s="7">
        <v>34.6</v>
      </c>
      <c r="W238" s="4">
        <v>25.41</v>
      </c>
    </row>
    <row r="239" spans="2:23" x14ac:dyDescent="0.25">
      <c r="B239" s="25"/>
      <c r="C239" s="3">
        <v>163.82</v>
      </c>
      <c r="D239" s="7">
        <v>143.32</v>
      </c>
      <c r="E239" s="4">
        <v>133.72999999999999</v>
      </c>
      <c r="F239" s="3">
        <v>73.14</v>
      </c>
      <c r="G239" s="7">
        <v>136.66999999999999</v>
      </c>
      <c r="H239" s="4">
        <v>58.95</v>
      </c>
      <c r="I239" s="3">
        <v>15.24</v>
      </c>
      <c r="J239" s="7">
        <v>13.14</v>
      </c>
      <c r="K239" s="4">
        <v>14.12</v>
      </c>
      <c r="L239" s="3"/>
      <c r="M239" s="7">
        <v>2.37</v>
      </c>
      <c r="N239" s="4">
        <v>4.8</v>
      </c>
      <c r="O239" s="3">
        <v>44.12</v>
      </c>
      <c r="P239" s="7">
        <v>29.03</v>
      </c>
      <c r="Q239" s="4">
        <v>109.62</v>
      </c>
      <c r="R239" s="3"/>
      <c r="S239" s="7">
        <v>32.68</v>
      </c>
      <c r="T239" s="4">
        <v>74.42</v>
      </c>
      <c r="U239" s="3">
        <v>58.63</v>
      </c>
      <c r="V239" s="7">
        <v>17.09</v>
      </c>
      <c r="W239" s="4">
        <v>33.44</v>
      </c>
    </row>
    <row r="240" spans="2:23" x14ac:dyDescent="0.25">
      <c r="B240" s="25"/>
      <c r="C240" s="3">
        <v>98.34</v>
      </c>
      <c r="D240" s="7">
        <v>124.67</v>
      </c>
      <c r="E240" s="4">
        <v>179.66</v>
      </c>
      <c r="F240" s="3">
        <v>72.89</v>
      </c>
      <c r="G240" s="7">
        <v>85.14</v>
      </c>
      <c r="H240" s="4">
        <v>75.819999999999993</v>
      </c>
      <c r="I240" s="3">
        <v>21.18</v>
      </c>
      <c r="J240" s="7">
        <v>11.09</v>
      </c>
      <c r="K240" s="4">
        <v>20.27</v>
      </c>
      <c r="L240" s="3"/>
      <c r="M240" s="7">
        <v>3.91</v>
      </c>
      <c r="N240" s="4">
        <v>6.18</v>
      </c>
      <c r="O240" s="3">
        <v>111.73</v>
      </c>
      <c r="P240" s="7">
        <v>25.2</v>
      </c>
      <c r="Q240" s="4">
        <v>78.87</v>
      </c>
      <c r="R240" s="3"/>
      <c r="S240" s="7">
        <v>48.12</v>
      </c>
      <c r="T240" s="4">
        <v>81.13</v>
      </c>
      <c r="U240" s="3">
        <v>4.07</v>
      </c>
      <c r="V240" s="7">
        <v>26.91</v>
      </c>
      <c r="W240" s="4">
        <v>19.96</v>
      </c>
    </row>
    <row r="241" spans="2:23" x14ac:dyDescent="0.25">
      <c r="B241" s="25"/>
      <c r="C241" s="3">
        <v>96.39</v>
      </c>
      <c r="D241" s="7">
        <v>134.02000000000001</v>
      </c>
      <c r="E241" s="4">
        <v>67.13</v>
      </c>
      <c r="F241" s="3">
        <v>94.27</v>
      </c>
      <c r="G241" s="7">
        <v>48.34</v>
      </c>
      <c r="H241" s="4">
        <v>115.76</v>
      </c>
      <c r="I241" s="3">
        <v>21.3</v>
      </c>
      <c r="J241" s="7">
        <v>10.31</v>
      </c>
      <c r="K241" s="4">
        <v>15.06</v>
      </c>
      <c r="L241" s="3"/>
      <c r="M241" s="7">
        <v>3.1</v>
      </c>
      <c r="N241" s="4">
        <v>7.98</v>
      </c>
      <c r="O241" s="3">
        <v>91.19</v>
      </c>
      <c r="P241" s="7">
        <v>32.65</v>
      </c>
      <c r="Q241" s="4">
        <v>76.39</v>
      </c>
      <c r="R241" s="3"/>
      <c r="S241" s="7">
        <v>34.979999999999997</v>
      </c>
      <c r="T241" s="4">
        <v>113.13</v>
      </c>
      <c r="U241" s="3">
        <v>12.88</v>
      </c>
      <c r="V241" s="7">
        <v>41.07</v>
      </c>
      <c r="W241" s="4">
        <v>38.06</v>
      </c>
    </row>
    <row r="242" spans="2:23" x14ac:dyDescent="0.25">
      <c r="B242" s="25"/>
      <c r="C242" s="3">
        <v>161.07</v>
      </c>
      <c r="D242" s="7">
        <v>126.98</v>
      </c>
      <c r="E242" s="4">
        <v>119.92</v>
      </c>
      <c r="F242" s="3">
        <v>48.9</v>
      </c>
      <c r="G242" s="7">
        <v>67.62</v>
      </c>
      <c r="H242" s="4">
        <v>58.19</v>
      </c>
      <c r="I242" s="3">
        <v>46.44</v>
      </c>
      <c r="J242" s="7">
        <v>14.93</v>
      </c>
      <c r="K242" s="4">
        <v>18.7</v>
      </c>
      <c r="L242" s="3"/>
      <c r="M242" s="7">
        <v>2.5099999999999998</v>
      </c>
      <c r="N242" s="4">
        <v>7.55</v>
      </c>
      <c r="O242" s="3">
        <v>56.28</v>
      </c>
      <c r="P242" s="7">
        <v>49.08</v>
      </c>
      <c r="Q242" s="4">
        <v>134.69</v>
      </c>
      <c r="R242" s="3"/>
      <c r="S242" s="7">
        <v>38.69</v>
      </c>
      <c r="T242" s="4">
        <v>99</v>
      </c>
      <c r="U242" s="3">
        <v>8.02</v>
      </c>
      <c r="V242" s="7">
        <v>21.86</v>
      </c>
      <c r="W242" s="4">
        <v>20.100000000000001</v>
      </c>
    </row>
    <row r="243" spans="2:23" x14ac:dyDescent="0.25">
      <c r="B243" s="25"/>
      <c r="C243" s="3">
        <v>111.21</v>
      </c>
      <c r="D243" s="7">
        <v>107.55</v>
      </c>
      <c r="E243" s="4"/>
      <c r="F243" s="3">
        <v>138.91</v>
      </c>
      <c r="G243" s="7">
        <v>89.33</v>
      </c>
      <c r="H243" s="4">
        <v>62.85</v>
      </c>
      <c r="I243" s="3">
        <v>37.1</v>
      </c>
      <c r="J243" s="7">
        <v>12.42</v>
      </c>
      <c r="K243" s="4">
        <v>13.9</v>
      </c>
      <c r="L243" s="3"/>
      <c r="M243" s="7">
        <v>1.88</v>
      </c>
      <c r="N243" s="4">
        <v>5.91</v>
      </c>
      <c r="O243" s="3">
        <v>55.19</v>
      </c>
      <c r="P243" s="7">
        <v>59.91</v>
      </c>
      <c r="Q243" s="4">
        <v>102.31</v>
      </c>
      <c r="R243" s="3"/>
      <c r="S243" s="7">
        <v>30.69</v>
      </c>
      <c r="T243" s="4">
        <v>130.61000000000001</v>
      </c>
      <c r="U243" s="3">
        <v>21.76</v>
      </c>
      <c r="V243" s="7">
        <v>34.21</v>
      </c>
      <c r="W243" s="4">
        <v>22.14</v>
      </c>
    </row>
    <row r="244" spans="2:23" x14ac:dyDescent="0.25">
      <c r="B244" s="25"/>
      <c r="C244" s="3">
        <v>118.73</v>
      </c>
      <c r="D244" s="7">
        <v>124.35</v>
      </c>
      <c r="E244" s="4"/>
      <c r="F244" s="3">
        <v>90</v>
      </c>
      <c r="G244" s="7">
        <v>87.97</v>
      </c>
      <c r="H244" s="4">
        <v>107.65</v>
      </c>
      <c r="I244" s="3">
        <v>14.76</v>
      </c>
      <c r="J244" s="7">
        <v>21.66</v>
      </c>
      <c r="K244" s="4">
        <v>13.99</v>
      </c>
      <c r="L244" s="3"/>
      <c r="M244" s="7">
        <v>5.36</v>
      </c>
      <c r="N244" s="4">
        <v>4.32</v>
      </c>
      <c r="O244" s="3">
        <v>89.55</v>
      </c>
      <c r="P244" s="7">
        <v>44.93</v>
      </c>
      <c r="Q244" s="4">
        <v>103.17</v>
      </c>
      <c r="R244" s="3"/>
      <c r="S244" s="7">
        <v>42.97</v>
      </c>
      <c r="T244" s="4">
        <v>123.3</v>
      </c>
      <c r="U244" s="3">
        <v>25.6</v>
      </c>
      <c r="V244" s="7">
        <v>12.38</v>
      </c>
      <c r="W244" s="4">
        <v>31.79</v>
      </c>
    </row>
    <row r="245" spans="2:23" x14ac:dyDescent="0.25">
      <c r="B245" s="25"/>
      <c r="C245" s="3">
        <v>109.16</v>
      </c>
      <c r="D245" s="7">
        <v>107.78</v>
      </c>
      <c r="E245" s="4"/>
      <c r="F245" s="3">
        <v>102.51</v>
      </c>
      <c r="G245" s="7">
        <v>94.66</v>
      </c>
      <c r="H245" s="4">
        <v>46.79</v>
      </c>
      <c r="I245" s="3">
        <v>17.84</v>
      </c>
      <c r="J245" s="7">
        <v>11.55</v>
      </c>
      <c r="K245" s="4">
        <v>14.91</v>
      </c>
      <c r="L245" s="3"/>
      <c r="M245" s="7">
        <v>2.15</v>
      </c>
      <c r="N245" s="4">
        <v>5.95</v>
      </c>
      <c r="O245" s="3">
        <v>107.94</v>
      </c>
      <c r="P245" s="7">
        <v>27.13</v>
      </c>
      <c r="Q245" s="4">
        <v>45.61</v>
      </c>
      <c r="R245" s="3"/>
      <c r="S245" s="7">
        <v>26.34</v>
      </c>
      <c r="T245" s="4">
        <v>73.599999999999994</v>
      </c>
      <c r="U245" s="3">
        <v>43.03</v>
      </c>
      <c r="V245" s="7">
        <v>14.01</v>
      </c>
      <c r="W245" s="4">
        <v>24.06</v>
      </c>
    </row>
    <row r="246" spans="2:23" x14ac:dyDescent="0.25">
      <c r="B246" s="25"/>
      <c r="C246" s="3">
        <v>173.37</v>
      </c>
      <c r="D246" s="7">
        <v>146.66</v>
      </c>
      <c r="E246" s="4"/>
      <c r="F246" s="3">
        <v>69.06</v>
      </c>
      <c r="G246" s="7">
        <v>72.14</v>
      </c>
      <c r="H246" s="4">
        <v>58.39</v>
      </c>
      <c r="I246" s="3">
        <v>18.29</v>
      </c>
      <c r="J246" s="7">
        <v>18.43</v>
      </c>
      <c r="K246" s="4">
        <v>21.92</v>
      </c>
      <c r="L246" s="3"/>
      <c r="M246" s="7">
        <v>3.22</v>
      </c>
      <c r="N246" s="4">
        <v>7.31</v>
      </c>
      <c r="O246" s="3">
        <v>97.65</v>
      </c>
      <c r="P246" s="7">
        <v>52.05</v>
      </c>
      <c r="Q246" s="4">
        <v>67.010000000000005</v>
      </c>
      <c r="R246" s="3"/>
      <c r="S246" s="7">
        <v>54.98</v>
      </c>
      <c r="T246" s="4">
        <v>81</v>
      </c>
      <c r="U246" s="3">
        <v>36.99</v>
      </c>
      <c r="V246" s="7">
        <v>22.41</v>
      </c>
      <c r="W246" s="4">
        <v>40.799999999999997</v>
      </c>
    </row>
    <row r="247" spans="2:23" x14ac:dyDescent="0.25">
      <c r="B247" s="25"/>
      <c r="C247" s="3">
        <v>157.13</v>
      </c>
      <c r="D247" s="7">
        <v>174.55</v>
      </c>
      <c r="E247" s="4"/>
      <c r="F247" s="3">
        <v>130.94999999999999</v>
      </c>
      <c r="G247" s="7">
        <v>137.69</v>
      </c>
      <c r="H247" s="4">
        <v>48.94</v>
      </c>
      <c r="I247" s="3">
        <v>23.23</v>
      </c>
      <c r="J247" s="7">
        <v>11.97</v>
      </c>
      <c r="K247" s="4">
        <v>14.55</v>
      </c>
      <c r="L247" s="3"/>
      <c r="M247" s="7">
        <v>1.68</v>
      </c>
      <c r="N247" s="4">
        <v>5.49</v>
      </c>
      <c r="O247" s="3">
        <v>96.7</v>
      </c>
      <c r="P247" s="7">
        <v>49.96</v>
      </c>
      <c r="Q247" s="4">
        <v>93.05</v>
      </c>
      <c r="R247" s="3"/>
      <c r="S247" s="7">
        <v>47.65</v>
      </c>
      <c r="T247" s="4">
        <v>46.45</v>
      </c>
      <c r="U247" s="3">
        <v>18.54</v>
      </c>
      <c r="V247" s="7">
        <v>41.31</v>
      </c>
      <c r="W247" s="4">
        <v>22.02</v>
      </c>
    </row>
    <row r="248" spans="2:23" x14ac:dyDescent="0.25">
      <c r="B248" s="25"/>
      <c r="C248" s="3">
        <v>178.3</v>
      </c>
      <c r="D248" s="7">
        <v>133.96</v>
      </c>
      <c r="E248" s="4"/>
      <c r="F248" s="3">
        <v>90.48</v>
      </c>
      <c r="G248" s="7">
        <v>99.07</v>
      </c>
      <c r="H248" s="4">
        <v>53.59</v>
      </c>
      <c r="I248" s="3">
        <v>17.95</v>
      </c>
      <c r="J248" s="7">
        <v>9.24</v>
      </c>
      <c r="K248" s="4">
        <v>18.61</v>
      </c>
      <c r="L248" s="3"/>
      <c r="M248" s="7">
        <v>1.61</v>
      </c>
      <c r="N248" s="4">
        <v>4.91</v>
      </c>
      <c r="O248" s="3">
        <v>113.33</v>
      </c>
      <c r="P248" s="7">
        <v>64.760000000000005</v>
      </c>
      <c r="Q248" s="4">
        <v>63.11</v>
      </c>
      <c r="R248" s="3"/>
      <c r="S248" s="7">
        <v>47.31</v>
      </c>
      <c r="T248" s="4">
        <v>153.18</v>
      </c>
      <c r="U248" s="3">
        <v>33.18</v>
      </c>
      <c r="V248" s="7">
        <v>52.94</v>
      </c>
      <c r="W248" s="4">
        <v>11.66</v>
      </c>
    </row>
    <row r="249" spans="2:23" x14ac:dyDescent="0.25">
      <c r="B249" s="25"/>
      <c r="C249" s="3">
        <v>121.4</v>
      </c>
      <c r="D249" s="7">
        <v>163.44</v>
      </c>
      <c r="E249" s="4"/>
      <c r="F249" s="3">
        <v>88.13</v>
      </c>
      <c r="G249" s="7">
        <v>81.099999999999994</v>
      </c>
      <c r="H249" s="4">
        <v>92.55</v>
      </c>
      <c r="I249" s="3">
        <v>43.72</v>
      </c>
      <c r="J249" s="7">
        <v>21.57</v>
      </c>
      <c r="K249" s="4">
        <v>17.420000000000002</v>
      </c>
      <c r="L249" s="3"/>
      <c r="M249" s="7">
        <v>1.56</v>
      </c>
      <c r="N249" s="4">
        <v>5.05</v>
      </c>
      <c r="O249" s="3">
        <v>40.79</v>
      </c>
      <c r="P249" s="7">
        <v>53.41</v>
      </c>
      <c r="Q249" s="4">
        <v>49.94</v>
      </c>
      <c r="R249" s="3"/>
      <c r="S249" s="7">
        <v>24.07</v>
      </c>
      <c r="T249" s="4">
        <v>85.61</v>
      </c>
      <c r="U249" s="3">
        <v>20.71</v>
      </c>
      <c r="V249" s="7">
        <v>52.38</v>
      </c>
      <c r="W249" s="4">
        <v>28.07</v>
      </c>
    </row>
    <row r="250" spans="2:23" x14ac:dyDescent="0.25">
      <c r="B250" s="25"/>
      <c r="C250" s="3">
        <v>66.540000000000006</v>
      </c>
      <c r="D250" s="7">
        <v>153.68</v>
      </c>
      <c r="E250" s="4"/>
      <c r="F250" s="3">
        <v>58.34</v>
      </c>
      <c r="G250" s="7">
        <v>101.74</v>
      </c>
      <c r="H250" s="4">
        <v>48.47</v>
      </c>
      <c r="I250" s="3">
        <v>23.07</v>
      </c>
      <c r="J250" s="7">
        <v>13.16</v>
      </c>
      <c r="K250" s="4">
        <v>34.4</v>
      </c>
      <c r="L250" s="3"/>
      <c r="M250" s="7">
        <v>4.26</v>
      </c>
      <c r="N250" s="4">
        <v>4.92</v>
      </c>
      <c r="O250" s="3">
        <v>86.35</v>
      </c>
      <c r="P250" s="7">
        <v>75.72</v>
      </c>
      <c r="Q250" s="4">
        <v>69.53</v>
      </c>
      <c r="R250" s="3"/>
      <c r="S250" s="7">
        <v>43.7</v>
      </c>
      <c r="T250" s="4">
        <v>104.5</v>
      </c>
      <c r="U250" s="3">
        <v>14.13</v>
      </c>
      <c r="V250" s="7">
        <v>39.700000000000003</v>
      </c>
      <c r="W250" s="4">
        <v>35.56</v>
      </c>
    </row>
    <row r="251" spans="2:23" x14ac:dyDescent="0.25">
      <c r="B251" s="25"/>
      <c r="C251" s="3">
        <v>114.15</v>
      </c>
      <c r="D251" s="7">
        <v>150.41</v>
      </c>
      <c r="E251" s="4"/>
      <c r="F251" s="3">
        <v>70.260000000000005</v>
      </c>
      <c r="G251" s="7">
        <v>76.81</v>
      </c>
      <c r="H251" s="4">
        <v>47.51</v>
      </c>
      <c r="I251" s="3">
        <v>19.95</v>
      </c>
      <c r="J251" s="7">
        <v>20.81</v>
      </c>
      <c r="K251" s="4">
        <v>13.04</v>
      </c>
      <c r="L251" s="3"/>
      <c r="M251" s="7">
        <v>2.61</v>
      </c>
      <c r="N251" s="4">
        <v>5.05</v>
      </c>
      <c r="O251" s="3">
        <v>63.94</v>
      </c>
      <c r="P251" s="7">
        <v>53.57</v>
      </c>
      <c r="Q251" s="4">
        <v>70.180000000000007</v>
      </c>
      <c r="R251" s="3"/>
      <c r="S251" s="7">
        <v>45.79</v>
      </c>
      <c r="T251" s="4">
        <v>122.33</v>
      </c>
      <c r="U251" s="3">
        <v>29.85</v>
      </c>
      <c r="V251" s="7">
        <v>11.8</v>
      </c>
      <c r="W251" s="4">
        <v>33.56</v>
      </c>
    </row>
    <row r="252" spans="2:23" x14ac:dyDescent="0.25">
      <c r="B252" s="25"/>
      <c r="C252" s="3">
        <v>123.92</v>
      </c>
      <c r="D252" s="7">
        <v>133.46</v>
      </c>
      <c r="E252" s="4"/>
      <c r="F252" s="3">
        <v>75.599999999999994</v>
      </c>
      <c r="G252" s="7">
        <v>69.19</v>
      </c>
      <c r="H252" s="4">
        <v>79.52</v>
      </c>
      <c r="I252" s="3">
        <v>27.35</v>
      </c>
      <c r="J252" s="7">
        <v>11.2</v>
      </c>
      <c r="K252" s="4">
        <v>19.55</v>
      </c>
      <c r="L252" s="3"/>
      <c r="M252" s="7">
        <v>2.97</v>
      </c>
      <c r="N252" s="4">
        <v>4.17</v>
      </c>
      <c r="O252" s="3">
        <v>80.739999999999995</v>
      </c>
      <c r="P252" s="7">
        <v>95.65</v>
      </c>
      <c r="Q252" s="4">
        <v>50.1</v>
      </c>
      <c r="R252" s="3"/>
      <c r="S252" s="7">
        <v>30.36</v>
      </c>
      <c r="T252" s="4">
        <v>51.21</v>
      </c>
      <c r="U252" s="3">
        <v>19.760000000000002</v>
      </c>
      <c r="V252" s="7">
        <v>18.41</v>
      </c>
      <c r="W252" s="4">
        <v>33.049999999999997</v>
      </c>
    </row>
    <row r="253" spans="2:23" x14ac:dyDescent="0.25">
      <c r="B253" s="25"/>
      <c r="C253" s="3">
        <v>110.61</v>
      </c>
      <c r="D253" s="7">
        <v>52.63</v>
      </c>
      <c r="E253" s="4"/>
      <c r="F253" s="3">
        <v>104.68</v>
      </c>
      <c r="G253" s="7">
        <v>113.62</v>
      </c>
      <c r="H253" s="4">
        <v>112.72</v>
      </c>
      <c r="I253" s="3">
        <v>22.64</v>
      </c>
      <c r="J253" s="7">
        <v>32.869999999999997</v>
      </c>
      <c r="K253" s="4">
        <v>21.86</v>
      </c>
      <c r="L253" s="3"/>
      <c r="M253" s="7">
        <v>1.34</v>
      </c>
      <c r="N253" s="4">
        <v>4.34</v>
      </c>
      <c r="O253" s="3">
        <v>90.02</v>
      </c>
      <c r="P253" s="7">
        <v>73.22</v>
      </c>
      <c r="Q253" s="4">
        <v>47.82</v>
      </c>
      <c r="R253" s="3"/>
      <c r="S253" s="7">
        <v>33.49</v>
      </c>
      <c r="T253" s="4">
        <v>80.459999999999994</v>
      </c>
      <c r="U253" s="3">
        <v>28.84</v>
      </c>
      <c r="V253" s="7">
        <v>24.27</v>
      </c>
      <c r="W253" s="4">
        <v>27.61</v>
      </c>
    </row>
    <row r="254" spans="2:23" x14ac:dyDescent="0.25">
      <c r="B254" s="25"/>
      <c r="C254" s="3">
        <v>93.44</v>
      </c>
      <c r="D254" s="7">
        <v>103.15</v>
      </c>
      <c r="E254" s="4"/>
      <c r="F254" s="3">
        <v>70.17</v>
      </c>
      <c r="G254" s="7">
        <v>48.05</v>
      </c>
      <c r="H254" s="4">
        <v>34.479999999999997</v>
      </c>
      <c r="I254" s="3">
        <v>35.94</v>
      </c>
      <c r="J254" s="7">
        <v>23.99</v>
      </c>
      <c r="K254" s="4">
        <v>29.23</v>
      </c>
      <c r="L254" s="3"/>
      <c r="M254" s="7">
        <v>2.99</v>
      </c>
      <c r="N254" s="4">
        <v>5.96</v>
      </c>
      <c r="O254" s="3">
        <v>63.46</v>
      </c>
      <c r="P254" s="7">
        <v>48.63</v>
      </c>
      <c r="Q254" s="4">
        <v>51.18</v>
      </c>
      <c r="R254" s="3"/>
      <c r="S254" s="7">
        <v>29.99</v>
      </c>
      <c r="T254" s="4">
        <v>101.8</v>
      </c>
      <c r="U254" s="3">
        <v>46.73</v>
      </c>
      <c r="V254" s="7">
        <v>20.29</v>
      </c>
      <c r="W254" s="4">
        <v>33.04</v>
      </c>
    </row>
    <row r="255" spans="2:23" x14ac:dyDescent="0.25">
      <c r="B255" s="25"/>
      <c r="C255" s="3"/>
      <c r="D255" s="7">
        <v>127.55</v>
      </c>
      <c r="E255" s="4"/>
      <c r="F255" s="3">
        <v>62.97</v>
      </c>
      <c r="G255" s="7">
        <v>57.57</v>
      </c>
      <c r="H255" s="4">
        <v>47.5</v>
      </c>
      <c r="I255" s="3">
        <v>43.82</v>
      </c>
      <c r="J255" s="7">
        <v>30.41</v>
      </c>
      <c r="K255" s="4">
        <v>25.29</v>
      </c>
      <c r="L255" s="3"/>
      <c r="M255" s="7">
        <v>1.0900000000000001</v>
      </c>
      <c r="N255" s="4">
        <v>3.67</v>
      </c>
      <c r="O255" s="3">
        <v>101.53</v>
      </c>
      <c r="P255" s="7">
        <v>41.22</v>
      </c>
      <c r="Q255" s="4">
        <v>77.5</v>
      </c>
      <c r="R255" s="3"/>
      <c r="S255" s="7">
        <v>37.119999999999997</v>
      </c>
      <c r="T255" s="4">
        <v>81.290000000000006</v>
      </c>
      <c r="U255" s="3">
        <v>19.03</v>
      </c>
      <c r="V255" s="7">
        <v>16.600000000000001</v>
      </c>
      <c r="W255" s="4">
        <v>13.15</v>
      </c>
    </row>
    <row r="256" spans="2:23" x14ac:dyDescent="0.25">
      <c r="B256" s="25"/>
      <c r="C256" s="3"/>
      <c r="D256" s="7">
        <v>100.11</v>
      </c>
      <c r="E256" s="4"/>
      <c r="F256" s="3">
        <v>74.540000000000006</v>
      </c>
      <c r="G256" s="7">
        <v>65.680000000000007</v>
      </c>
      <c r="H256" s="4">
        <v>44.84</v>
      </c>
      <c r="I256" s="3">
        <v>20.16</v>
      </c>
      <c r="J256" s="7">
        <v>24.21</v>
      </c>
      <c r="K256" s="4">
        <v>20.34</v>
      </c>
      <c r="L256" s="3"/>
      <c r="M256" s="7">
        <v>2.36</v>
      </c>
      <c r="N256" s="4">
        <v>3.15</v>
      </c>
      <c r="O256" s="3">
        <v>59.73</v>
      </c>
      <c r="P256" s="7">
        <v>38.11</v>
      </c>
      <c r="Q256" s="4">
        <v>68.989999999999995</v>
      </c>
      <c r="R256" s="3"/>
      <c r="S256" s="7">
        <v>30.9</v>
      </c>
      <c r="T256" s="4">
        <v>50.12</v>
      </c>
      <c r="U256" s="3">
        <v>13.93</v>
      </c>
      <c r="V256" s="7">
        <v>16.87</v>
      </c>
      <c r="W256" s="4">
        <v>41.4</v>
      </c>
    </row>
    <row r="257" spans="2:23" x14ac:dyDescent="0.25">
      <c r="B257" s="25"/>
      <c r="C257" s="3"/>
      <c r="D257" s="7">
        <v>64.010000000000005</v>
      </c>
      <c r="E257" s="4"/>
      <c r="F257" s="3">
        <v>70.12</v>
      </c>
      <c r="G257" s="7">
        <v>36.47</v>
      </c>
      <c r="H257" s="4">
        <v>88.63</v>
      </c>
      <c r="I257" s="3">
        <v>27.98</v>
      </c>
      <c r="J257" s="7"/>
      <c r="K257" s="4">
        <v>19.03</v>
      </c>
      <c r="L257" s="3"/>
      <c r="M257" s="7">
        <v>2.59</v>
      </c>
      <c r="N257" s="4">
        <v>5.81</v>
      </c>
      <c r="O257" s="3">
        <v>101.9</v>
      </c>
      <c r="P257" s="7">
        <v>30.09</v>
      </c>
      <c r="Q257" s="4">
        <v>42</v>
      </c>
      <c r="R257" s="3"/>
      <c r="S257" s="7">
        <v>53.58</v>
      </c>
      <c r="T257" s="4">
        <v>91.4</v>
      </c>
      <c r="U257" s="3">
        <v>13.46</v>
      </c>
      <c r="V257" s="7">
        <v>21.37</v>
      </c>
      <c r="W257" s="4">
        <v>31.11</v>
      </c>
    </row>
    <row r="258" spans="2:23" x14ac:dyDescent="0.25">
      <c r="B258" s="25"/>
      <c r="C258" s="3"/>
      <c r="D258" s="7">
        <v>113.23</v>
      </c>
      <c r="E258" s="4"/>
      <c r="F258" s="3">
        <v>78.16</v>
      </c>
      <c r="G258" s="7">
        <v>208.73</v>
      </c>
      <c r="H258" s="4">
        <v>91.99</v>
      </c>
      <c r="I258" s="3">
        <v>38.049999999999997</v>
      </c>
      <c r="J258" s="7"/>
      <c r="K258" s="4">
        <v>24.8</v>
      </c>
      <c r="L258" s="3"/>
      <c r="M258" s="7">
        <v>2.2000000000000002</v>
      </c>
      <c r="N258" s="4">
        <v>3.49</v>
      </c>
      <c r="O258" s="3">
        <v>87.42</v>
      </c>
      <c r="P258" s="7">
        <v>65.05</v>
      </c>
      <c r="Q258" s="4">
        <v>50.76</v>
      </c>
      <c r="R258" s="3"/>
      <c r="S258" s="7">
        <v>33.200000000000003</v>
      </c>
      <c r="T258" s="4">
        <v>64.63</v>
      </c>
      <c r="U258" s="3">
        <v>39.69</v>
      </c>
      <c r="V258" s="7">
        <v>12.09</v>
      </c>
      <c r="W258" s="4">
        <v>35.979999999999997</v>
      </c>
    </row>
    <row r="259" spans="2:23" x14ac:dyDescent="0.25">
      <c r="B259" s="25"/>
      <c r="C259" s="3"/>
      <c r="D259" s="7">
        <v>114.62</v>
      </c>
      <c r="E259" s="4"/>
      <c r="F259" s="3">
        <v>74.150000000000006</v>
      </c>
      <c r="G259" s="7">
        <v>76.540000000000006</v>
      </c>
      <c r="H259" s="4">
        <v>80.78</v>
      </c>
      <c r="I259" s="3">
        <v>18.93</v>
      </c>
      <c r="J259" s="7"/>
      <c r="K259" s="4">
        <v>30.41</v>
      </c>
      <c r="L259" s="3"/>
      <c r="M259" s="7">
        <v>1.82</v>
      </c>
      <c r="N259" s="4">
        <v>3.65</v>
      </c>
      <c r="O259" s="3">
        <v>42.68</v>
      </c>
      <c r="P259" s="7">
        <v>42.66</v>
      </c>
      <c r="Q259" s="4">
        <v>62.43</v>
      </c>
      <c r="R259" s="3"/>
      <c r="S259" s="7"/>
      <c r="T259" s="4">
        <v>109.58</v>
      </c>
      <c r="U259" s="3">
        <v>9.17</v>
      </c>
      <c r="V259" s="7">
        <v>33.78</v>
      </c>
      <c r="W259" s="4">
        <v>34.54</v>
      </c>
    </row>
    <row r="260" spans="2:23" x14ac:dyDescent="0.25">
      <c r="B260" s="25"/>
      <c r="C260" s="3"/>
      <c r="D260" s="7">
        <v>104.39</v>
      </c>
      <c r="E260" s="4"/>
      <c r="F260" s="3">
        <v>75.75</v>
      </c>
      <c r="G260" s="7">
        <v>77.2</v>
      </c>
      <c r="H260" s="4">
        <v>91.01</v>
      </c>
      <c r="I260" s="3">
        <v>27.8</v>
      </c>
      <c r="J260" s="7"/>
      <c r="K260" s="4">
        <v>17.739999999999998</v>
      </c>
      <c r="L260" s="3"/>
      <c r="M260" s="7">
        <v>2.5499999999999998</v>
      </c>
      <c r="N260" s="4">
        <v>5.39</v>
      </c>
      <c r="O260" s="3">
        <v>113.53</v>
      </c>
      <c r="P260" s="7">
        <v>19.329999999999998</v>
      </c>
      <c r="Q260" s="4">
        <v>67.38</v>
      </c>
      <c r="R260" s="3"/>
      <c r="S260" s="7"/>
      <c r="T260" s="4">
        <v>74.510000000000005</v>
      </c>
      <c r="U260" s="3">
        <v>15.83</v>
      </c>
      <c r="V260" s="7">
        <v>24.06</v>
      </c>
      <c r="W260" s="4">
        <v>42.84</v>
      </c>
    </row>
    <row r="261" spans="2:23" x14ac:dyDescent="0.25">
      <c r="B261" s="25"/>
      <c r="C261" s="3"/>
      <c r="D261" s="7">
        <v>44.95</v>
      </c>
      <c r="E261" s="4"/>
      <c r="F261" s="3">
        <v>71.849999999999994</v>
      </c>
      <c r="G261" s="7">
        <v>125.19</v>
      </c>
      <c r="H261" s="4">
        <v>106.33</v>
      </c>
      <c r="I261" s="3">
        <v>27.61</v>
      </c>
      <c r="J261" s="7"/>
      <c r="K261" s="4">
        <v>18.88</v>
      </c>
      <c r="L261" s="3"/>
      <c r="M261" s="7">
        <v>4.4000000000000004</v>
      </c>
      <c r="N261" s="4">
        <v>5</v>
      </c>
      <c r="O261" s="3">
        <v>83.25</v>
      </c>
      <c r="P261" s="7">
        <v>36.03</v>
      </c>
      <c r="Q261" s="4">
        <v>157.06</v>
      </c>
      <c r="R261" s="3"/>
      <c r="S261" s="7"/>
      <c r="T261" s="4">
        <v>92.53</v>
      </c>
      <c r="U261" s="3">
        <v>25.36</v>
      </c>
      <c r="V261" s="7">
        <v>8.7799999999999994</v>
      </c>
      <c r="W261" s="4">
        <v>39.43</v>
      </c>
    </row>
    <row r="262" spans="2:23" x14ac:dyDescent="0.25">
      <c r="B262" s="25"/>
      <c r="C262" s="3"/>
      <c r="D262" s="7">
        <v>112.93</v>
      </c>
      <c r="E262" s="4"/>
      <c r="F262" s="3">
        <v>122.21</v>
      </c>
      <c r="G262" s="7">
        <v>36.85</v>
      </c>
      <c r="H262" s="4">
        <v>77.73</v>
      </c>
      <c r="I262" s="3">
        <v>29.06</v>
      </c>
      <c r="J262" s="7"/>
      <c r="K262" s="4">
        <v>31.77</v>
      </c>
      <c r="L262" s="3"/>
      <c r="M262" s="7">
        <v>4.53</v>
      </c>
      <c r="N262" s="4">
        <v>3.17</v>
      </c>
      <c r="O262" s="3">
        <v>77.959999999999994</v>
      </c>
      <c r="P262" s="7">
        <v>23.21</v>
      </c>
      <c r="Q262" s="4">
        <v>122.49</v>
      </c>
      <c r="R262" s="3"/>
      <c r="S262" s="7"/>
      <c r="T262" s="4">
        <v>118.15</v>
      </c>
      <c r="U262" s="3">
        <v>13.27</v>
      </c>
      <c r="V262" s="7">
        <v>30.39</v>
      </c>
      <c r="W262" s="4">
        <v>56.12</v>
      </c>
    </row>
    <row r="263" spans="2:23" x14ac:dyDescent="0.25">
      <c r="B263" s="25"/>
      <c r="C263" s="3"/>
      <c r="D263" s="7">
        <v>130.41999999999999</v>
      </c>
      <c r="E263" s="4"/>
      <c r="F263" s="3">
        <v>119.61</v>
      </c>
      <c r="G263" s="7">
        <v>76.7</v>
      </c>
      <c r="H263" s="4">
        <v>113.78</v>
      </c>
      <c r="I263" s="3">
        <v>34.799999999999997</v>
      </c>
      <c r="J263" s="7"/>
      <c r="K263" s="4">
        <v>26.37</v>
      </c>
      <c r="L263" s="3"/>
      <c r="M263" s="7">
        <v>3.48</v>
      </c>
      <c r="N263" s="4">
        <v>7.24</v>
      </c>
      <c r="O263" s="3">
        <v>95.03</v>
      </c>
      <c r="P263" s="7">
        <v>59.12</v>
      </c>
      <c r="Q263" s="4">
        <v>84.07</v>
      </c>
      <c r="R263" s="3"/>
      <c r="S263" s="7"/>
      <c r="T263" s="4">
        <v>105.73</v>
      </c>
      <c r="U263" s="3">
        <v>23.12</v>
      </c>
      <c r="V263" s="7">
        <v>22.91</v>
      </c>
      <c r="W263" s="4">
        <v>51.82</v>
      </c>
    </row>
    <row r="264" spans="2:23" x14ac:dyDescent="0.25">
      <c r="B264" s="25"/>
      <c r="C264" s="3"/>
      <c r="D264" s="7">
        <v>101.22</v>
      </c>
      <c r="E264" s="4"/>
      <c r="F264" s="3">
        <v>71.63</v>
      </c>
      <c r="G264" s="7">
        <v>103.78</v>
      </c>
      <c r="H264" s="4">
        <v>98.3</v>
      </c>
      <c r="I264" s="3">
        <v>23.07</v>
      </c>
      <c r="J264" s="7"/>
      <c r="K264" s="4">
        <v>18.05</v>
      </c>
      <c r="L264" s="3"/>
      <c r="M264" s="7">
        <v>4.97</v>
      </c>
      <c r="N264" s="4">
        <v>6.86</v>
      </c>
      <c r="O264" s="3">
        <v>61.88</v>
      </c>
      <c r="P264" s="7"/>
      <c r="Q264" s="4">
        <v>108.54</v>
      </c>
      <c r="R264" s="3"/>
      <c r="S264" s="7"/>
      <c r="T264" s="4">
        <v>80.17</v>
      </c>
      <c r="U264" s="3">
        <v>35.81</v>
      </c>
      <c r="V264" s="7">
        <v>33.450000000000003</v>
      </c>
      <c r="W264" s="4">
        <v>49.26</v>
      </c>
    </row>
    <row r="265" spans="2:23" x14ac:dyDescent="0.25">
      <c r="B265" s="25"/>
      <c r="C265" s="3"/>
      <c r="D265" s="7">
        <v>155.49</v>
      </c>
      <c r="E265" s="4"/>
      <c r="F265" s="3">
        <v>68.5</v>
      </c>
      <c r="G265" s="7">
        <v>31.26</v>
      </c>
      <c r="H265" s="4">
        <v>74.63</v>
      </c>
      <c r="I265" s="3">
        <v>31.37</v>
      </c>
      <c r="J265" s="7"/>
      <c r="K265" s="4">
        <v>23.61</v>
      </c>
      <c r="L265" s="3"/>
      <c r="M265" s="7">
        <v>2.56</v>
      </c>
      <c r="N265" s="4">
        <v>5.74</v>
      </c>
      <c r="O265" s="3">
        <v>95.41</v>
      </c>
      <c r="P265" s="7"/>
      <c r="Q265" s="4">
        <v>124.44</v>
      </c>
      <c r="R265" s="3"/>
      <c r="S265" s="7"/>
      <c r="T265" s="4">
        <v>94.87</v>
      </c>
      <c r="U265" s="3">
        <v>31.26</v>
      </c>
      <c r="V265" s="7">
        <v>16.25</v>
      </c>
      <c r="W265" s="4">
        <v>56.54</v>
      </c>
    </row>
    <row r="266" spans="2:23" x14ac:dyDescent="0.25">
      <c r="B266" s="25"/>
      <c r="C266" s="3"/>
      <c r="D266" s="7">
        <v>127.91</v>
      </c>
      <c r="E266" s="4"/>
      <c r="F266" s="3">
        <v>64.180000000000007</v>
      </c>
      <c r="G266" s="7">
        <v>117.48</v>
      </c>
      <c r="H266" s="4">
        <v>138.52000000000001</v>
      </c>
      <c r="I266" s="3">
        <v>27.84</v>
      </c>
      <c r="J266" s="7"/>
      <c r="K266" s="4">
        <v>9.15</v>
      </c>
      <c r="L266" s="3"/>
      <c r="M266" s="7">
        <v>5.29</v>
      </c>
      <c r="N266" s="4">
        <v>5.03</v>
      </c>
      <c r="O266" s="3">
        <v>42.21</v>
      </c>
      <c r="P266" s="7"/>
      <c r="Q266" s="4">
        <v>60.14</v>
      </c>
      <c r="R266" s="3"/>
      <c r="S266" s="7"/>
      <c r="T266" s="4">
        <v>69.08</v>
      </c>
      <c r="U266" s="3">
        <v>19.72</v>
      </c>
      <c r="V266" s="7">
        <v>11.75</v>
      </c>
      <c r="W266" s="4">
        <v>42.58</v>
      </c>
    </row>
    <row r="267" spans="2:23" x14ac:dyDescent="0.25">
      <c r="B267" s="25"/>
      <c r="C267" s="3"/>
      <c r="D267" s="7">
        <v>42.18</v>
      </c>
      <c r="E267" s="4"/>
      <c r="F267" s="3">
        <v>57.69</v>
      </c>
      <c r="G267" s="7">
        <v>71.650000000000006</v>
      </c>
      <c r="H267" s="4">
        <v>80.790000000000006</v>
      </c>
      <c r="I267" s="3">
        <v>46.46</v>
      </c>
      <c r="J267" s="7"/>
      <c r="K267" s="4">
        <v>24.74</v>
      </c>
      <c r="L267" s="3"/>
      <c r="M267" s="7">
        <v>4.13</v>
      </c>
      <c r="N267" s="4">
        <v>6.52</v>
      </c>
      <c r="O267" s="3">
        <v>76.08</v>
      </c>
      <c r="P267" s="7"/>
      <c r="Q267" s="4">
        <v>55.82</v>
      </c>
      <c r="R267" s="3"/>
      <c r="S267" s="7"/>
      <c r="T267" s="4">
        <v>76.040000000000006</v>
      </c>
      <c r="U267" s="3">
        <v>40.700000000000003</v>
      </c>
      <c r="V267" s="7">
        <v>23.71</v>
      </c>
      <c r="W267" s="4">
        <v>44.28</v>
      </c>
    </row>
    <row r="268" spans="2:23" x14ac:dyDescent="0.25">
      <c r="B268" s="25"/>
      <c r="C268" s="3"/>
      <c r="D268" s="7">
        <v>120.4</v>
      </c>
      <c r="E268" s="4"/>
      <c r="F268" s="3">
        <v>104.65</v>
      </c>
      <c r="G268" s="7">
        <v>53.54</v>
      </c>
      <c r="H268" s="4">
        <v>137.37</v>
      </c>
      <c r="I268" s="3">
        <v>19.559999999999999</v>
      </c>
      <c r="J268" s="7"/>
      <c r="K268" s="4">
        <v>13.98</v>
      </c>
      <c r="L268" s="3"/>
      <c r="M268" s="7">
        <v>4.96</v>
      </c>
      <c r="N268" s="4">
        <v>5.14</v>
      </c>
      <c r="O268" s="3">
        <v>97.66</v>
      </c>
      <c r="P268" s="7"/>
      <c r="Q268" s="4">
        <v>117.16</v>
      </c>
      <c r="R268" s="3"/>
      <c r="S268" s="7"/>
      <c r="T268" s="4">
        <v>113.2</v>
      </c>
      <c r="U268" s="3">
        <v>27.05</v>
      </c>
      <c r="V268" s="7">
        <v>16.7</v>
      </c>
      <c r="W268" s="4">
        <v>56.83</v>
      </c>
    </row>
    <row r="269" spans="2:23" x14ac:dyDescent="0.25">
      <c r="B269" s="25"/>
      <c r="C269" s="3"/>
      <c r="D269" s="7">
        <v>139.71</v>
      </c>
      <c r="E269" s="4"/>
      <c r="F269" s="3">
        <v>92.08</v>
      </c>
      <c r="G269" s="7">
        <v>89.2</v>
      </c>
      <c r="H269" s="4">
        <v>114.56</v>
      </c>
      <c r="I269" s="3">
        <v>41.69</v>
      </c>
      <c r="J269" s="7"/>
      <c r="K269" s="4">
        <v>19.420000000000002</v>
      </c>
      <c r="L269" s="3"/>
      <c r="M269" s="7">
        <v>3.36</v>
      </c>
      <c r="N269" s="4">
        <v>6.49</v>
      </c>
      <c r="O269" s="3">
        <v>84.18</v>
      </c>
      <c r="P269" s="7"/>
      <c r="Q269" s="4">
        <v>121.61</v>
      </c>
      <c r="R269" s="3"/>
      <c r="S269" s="7"/>
      <c r="T269" s="4"/>
      <c r="U269" s="3">
        <v>25</v>
      </c>
      <c r="V269" s="7">
        <v>52</v>
      </c>
      <c r="W269" s="4">
        <v>47.57</v>
      </c>
    </row>
    <row r="270" spans="2:23" x14ac:dyDescent="0.25">
      <c r="B270" s="25"/>
      <c r="C270" s="3"/>
      <c r="D270" s="7">
        <v>138.69999999999999</v>
      </c>
      <c r="E270" s="4"/>
      <c r="F270" s="3">
        <v>112.71</v>
      </c>
      <c r="G270" s="7">
        <v>47.92</v>
      </c>
      <c r="H270" s="4">
        <v>135.44</v>
      </c>
      <c r="I270" s="3">
        <v>25.63</v>
      </c>
      <c r="J270" s="7"/>
      <c r="K270" s="4">
        <v>22.09</v>
      </c>
      <c r="L270" s="3"/>
      <c r="M270" s="7">
        <v>4.12</v>
      </c>
      <c r="N270" s="4">
        <v>5.13</v>
      </c>
      <c r="O270" s="3">
        <v>45.06</v>
      </c>
      <c r="P270" s="7"/>
      <c r="Q270" s="4">
        <v>158.27000000000001</v>
      </c>
      <c r="R270" s="3"/>
      <c r="S270" s="7"/>
      <c r="T270" s="4">
        <v>64.569999999999993</v>
      </c>
      <c r="U270" s="3">
        <v>45.93</v>
      </c>
      <c r="V270" s="7">
        <v>17.97</v>
      </c>
      <c r="W270" s="4">
        <v>47.48</v>
      </c>
    </row>
    <row r="271" spans="2:23" x14ac:dyDescent="0.25">
      <c r="B271" s="25"/>
      <c r="C271" s="3"/>
      <c r="D271" s="7">
        <v>107.1</v>
      </c>
      <c r="E271" s="4"/>
      <c r="F271" s="3">
        <v>126.86</v>
      </c>
      <c r="G271" s="7">
        <v>150.63999999999999</v>
      </c>
      <c r="H271" s="4">
        <v>72.290000000000006</v>
      </c>
      <c r="I271" s="3">
        <v>31.02</v>
      </c>
      <c r="J271" s="7"/>
      <c r="K271" s="4">
        <v>15.5</v>
      </c>
      <c r="L271" s="3"/>
      <c r="M271" s="7">
        <v>2.83</v>
      </c>
      <c r="N271" s="4">
        <v>6.94</v>
      </c>
      <c r="O271" s="3">
        <v>107.73</v>
      </c>
      <c r="P271" s="7"/>
      <c r="Q271" s="4">
        <v>54.73</v>
      </c>
      <c r="R271" s="3"/>
      <c r="S271" s="7"/>
      <c r="T271" s="4">
        <v>83.15</v>
      </c>
      <c r="U271" s="3">
        <v>25.4</v>
      </c>
      <c r="V271" s="7">
        <v>32.03</v>
      </c>
      <c r="W271" s="4">
        <v>28.83</v>
      </c>
    </row>
    <row r="272" spans="2:23" x14ac:dyDescent="0.25">
      <c r="B272" s="25"/>
      <c r="C272" s="3"/>
      <c r="D272" s="7">
        <v>126.04</v>
      </c>
      <c r="E272" s="4"/>
      <c r="F272" s="3">
        <v>95.36</v>
      </c>
      <c r="G272" s="7">
        <v>15.4</v>
      </c>
      <c r="H272" s="4">
        <v>168.83</v>
      </c>
      <c r="I272" s="3">
        <v>47.91</v>
      </c>
      <c r="J272" s="7"/>
      <c r="K272" s="4">
        <v>22.89</v>
      </c>
      <c r="L272" s="3"/>
      <c r="M272" s="7">
        <v>2.79</v>
      </c>
      <c r="N272" s="4">
        <v>7.1</v>
      </c>
      <c r="O272" s="3">
        <v>55.89</v>
      </c>
      <c r="P272" s="7"/>
      <c r="Q272" s="4">
        <v>117.69</v>
      </c>
      <c r="R272" s="3"/>
      <c r="S272" s="7"/>
      <c r="T272" s="4">
        <v>88.57</v>
      </c>
      <c r="U272" s="3">
        <v>33.840000000000003</v>
      </c>
      <c r="V272" s="7">
        <v>39.1</v>
      </c>
      <c r="W272" s="4">
        <v>56.7</v>
      </c>
    </row>
    <row r="273" spans="2:23" x14ac:dyDescent="0.25">
      <c r="B273" s="25"/>
      <c r="C273" s="3"/>
      <c r="D273" s="7">
        <v>131.41999999999999</v>
      </c>
      <c r="E273" s="4"/>
      <c r="F273" s="3">
        <v>83.57</v>
      </c>
      <c r="G273" s="7">
        <v>56.52</v>
      </c>
      <c r="H273" s="4">
        <v>68.31</v>
      </c>
      <c r="I273" s="3">
        <v>45.28</v>
      </c>
      <c r="J273" s="7"/>
      <c r="K273" s="4">
        <v>12.61</v>
      </c>
      <c r="L273" s="3"/>
      <c r="M273" s="7">
        <v>3.03</v>
      </c>
      <c r="N273" s="4">
        <v>4.05</v>
      </c>
      <c r="O273" s="3">
        <v>49.41</v>
      </c>
      <c r="P273" s="7"/>
      <c r="Q273" s="4">
        <v>52.72</v>
      </c>
      <c r="R273" s="3"/>
      <c r="S273" s="7"/>
      <c r="T273" s="4">
        <v>57.61</v>
      </c>
      <c r="U273" s="3">
        <v>28.92</v>
      </c>
      <c r="V273" s="7">
        <v>31.78</v>
      </c>
      <c r="W273" s="4">
        <v>21.76</v>
      </c>
    </row>
    <row r="274" spans="2:23" x14ac:dyDescent="0.25">
      <c r="B274" s="25"/>
      <c r="C274" s="3"/>
      <c r="D274" s="7">
        <v>121.03</v>
      </c>
      <c r="E274" s="4"/>
      <c r="F274" s="3">
        <v>75.56</v>
      </c>
      <c r="G274" s="7">
        <v>53.05</v>
      </c>
      <c r="H274" s="4">
        <v>73.11</v>
      </c>
      <c r="I274" s="3">
        <v>61.84</v>
      </c>
      <c r="J274" s="7"/>
      <c r="K274" s="4">
        <v>17.41</v>
      </c>
      <c r="L274" s="3"/>
      <c r="M274" s="7">
        <v>2.95</v>
      </c>
      <c r="N274" s="4">
        <v>5.9</v>
      </c>
      <c r="O274" s="3">
        <v>47.92</v>
      </c>
      <c r="P274" s="7"/>
      <c r="Q274" s="4">
        <v>56.97</v>
      </c>
      <c r="R274" s="3"/>
      <c r="S274" s="7"/>
      <c r="T274" s="4">
        <v>68.84</v>
      </c>
      <c r="U274" s="3">
        <v>36.25</v>
      </c>
      <c r="V274" s="7">
        <v>14.7</v>
      </c>
      <c r="W274" s="4">
        <v>57.63</v>
      </c>
    </row>
    <row r="275" spans="2:23" x14ac:dyDescent="0.25">
      <c r="B275" s="25"/>
      <c r="C275" s="3"/>
      <c r="D275" s="7">
        <v>66.84</v>
      </c>
      <c r="E275" s="4"/>
      <c r="F275" s="3">
        <v>76.73</v>
      </c>
      <c r="G275" s="7">
        <v>52.25</v>
      </c>
      <c r="H275" s="4">
        <v>44.03</v>
      </c>
      <c r="I275" s="3">
        <v>29.44</v>
      </c>
      <c r="J275" s="7"/>
      <c r="K275" s="4">
        <v>15.94</v>
      </c>
      <c r="L275" s="3"/>
      <c r="M275" s="7">
        <v>5.15</v>
      </c>
      <c r="N275" s="4">
        <v>5.0599999999999996</v>
      </c>
      <c r="O275" s="3">
        <v>36.880000000000003</v>
      </c>
      <c r="P275" s="7"/>
      <c r="Q275" s="4">
        <v>52.8</v>
      </c>
      <c r="R275" s="3"/>
      <c r="S275" s="7"/>
      <c r="T275" s="4">
        <v>97.97</v>
      </c>
      <c r="U275" s="3">
        <v>26.1</v>
      </c>
      <c r="V275" s="7">
        <v>19.64</v>
      </c>
      <c r="W275" s="4">
        <v>58.83</v>
      </c>
    </row>
    <row r="276" spans="2:23" x14ac:dyDescent="0.25">
      <c r="B276" s="25"/>
      <c r="C276" s="3"/>
      <c r="D276" s="7">
        <v>80.97</v>
      </c>
      <c r="E276" s="4"/>
      <c r="F276" s="3">
        <v>61.67</v>
      </c>
      <c r="G276" s="7">
        <v>66.819999999999993</v>
      </c>
      <c r="H276" s="4">
        <v>51.27</v>
      </c>
      <c r="I276" s="3">
        <v>22.85</v>
      </c>
      <c r="J276" s="7"/>
      <c r="K276" s="4">
        <v>26.04</v>
      </c>
      <c r="L276" s="3"/>
      <c r="M276" s="7">
        <v>2.0499999999999998</v>
      </c>
      <c r="N276" s="4">
        <v>3.68</v>
      </c>
      <c r="O276" s="3">
        <v>63.62</v>
      </c>
      <c r="P276" s="7"/>
      <c r="Q276" s="4">
        <v>127.92</v>
      </c>
      <c r="R276" s="3"/>
      <c r="S276" s="7"/>
      <c r="T276" s="4">
        <v>100</v>
      </c>
      <c r="U276" s="3">
        <v>58.3</v>
      </c>
      <c r="V276" s="7">
        <v>31.93</v>
      </c>
      <c r="W276" s="4">
        <v>31.53</v>
      </c>
    </row>
    <row r="277" spans="2:23" x14ac:dyDescent="0.25">
      <c r="B277" s="25"/>
      <c r="C277" s="3"/>
      <c r="D277" s="7">
        <v>116.11</v>
      </c>
      <c r="E277" s="4"/>
      <c r="F277" s="3">
        <v>80.78</v>
      </c>
      <c r="G277" s="7">
        <v>75.02</v>
      </c>
      <c r="H277" s="4">
        <v>148.34</v>
      </c>
      <c r="I277" s="3">
        <v>22.03</v>
      </c>
      <c r="J277" s="7"/>
      <c r="K277" s="4">
        <v>29.55</v>
      </c>
      <c r="L277" s="3"/>
      <c r="M277" s="7">
        <v>3.09</v>
      </c>
      <c r="N277" s="4">
        <v>5.21</v>
      </c>
      <c r="O277" s="3">
        <v>56.84</v>
      </c>
      <c r="P277" s="7"/>
      <c r="Q277" s="4">
        <v>78.27</v>
      </c>
      <c r="R277" s="3"/>
      <c r="S277" s="7"/>
      <c r="T277" s="4">
        <v>118.1</v>
      </c>
      <c r="U277" s="3">
        <v>30.87</v>
      </c>
      <c r="V277" s="7">
        <v>18.420000000000002</v>
      </c>
      <c r="W277" s="4">
        <v>21.6</v>
      </c>
    </row>
    <row r="278" spans="2:23" x14ac:dyDescent="0.25">
      <c r="B278" s="25"/>
      <c r="C278" s="3"/>
      <c r="D278" s="7">
        <v>157.77000000000001</v>
      </c>
      <c r="E278" s="4"/>
      <c r="F278" s="3">
        <v>79.72</v>
      </c>
      <c r="G278" s="7">
        <v>32.020000000000003</v>
      </c>
      <c r="H278" s="4">
        <v>69.66</v>
      </c>
      <c r="I278" s="3">
        <v>54.66</v>
      </c>
      <c r="J278" s="7"/>
      <c r="K278" s="4">
        <v>33.26</v>
      </c>
      <c r="L278" s="3"/>
      <c r="M278" s="7">
        <v>4.5</v>
      </c>
      <c r="N278" s="4">
        <v>3.04</v>
      </c>
      <c r="O278" s="3">
        <v>27.83</v>
      </c>
      <c r="P278" s="7"/>
      <c r="Q278" s="4">
        <v>71.64</v>
      </c>
      <c r="R278" s="3"/>
      <c r="S278" s="7"/>
      <c r="T278" s="4">
        <v>52.95</v>
      </c>
      <c r="U278" s="3">
        <v>40.89</v>
      </c>
      <c r="V278" s="7"/>
      <c r="W278" s="4">
        <v>26.52</v>
      </c>
    </row>
    <row r="279" spans="2:23" x14ac:dyDescent="0.25">
      <c r="B279" s="25"/>
      <c r="C279" s="3"/>
      <c r="D279" s="7">
        <v>109.36</v>
      </c>
      <c r="E279" s="4"/>
      <c r="F279" s="3">
        <v>101.79</v>
      </c>
      <c r="G279" s="7">
        <v>42.44</v>
      </c>
      <c r="H279" s="4">
        <v>62.69</v>
      </c>
      <c r="I279" s="3">
        <v>40.590000000000003</v>
      </c>
      <c r="J279" s="7"/>
      <c r="K279" s="4">
        <v>22.27</v>
      </c>
      <c r="L279" s="3"/>
      <c r="M279" s="7">
        <v>6.04</v>
      </c>
      <c r="N279" s="4">
        <v>7.18</v>
      </c>
      <c r="O279" s="3">
        <v>49.56</v>
      </c>
      <c r="P279" s="7"/>
      <c r="Q279" s="4">
        <v>115.72</v>
      </c>
      <c r="R279" s="3"/>
      <c r="S279" s="7"/>
      <c r="T279" s="4">
        <v>95.7</v>
      </c>
      <c r="U279" s="3">
        <v>51.01</v>
      </c>
      <c r="V279" s="7"/>
      <c r="W279" s="4">
        <v>64.95</v>
      </c>
    </row>
    <row r="280" spans="2:23" x14ac:dyDescent="0.25">
      <c r="B280" s="25"/>
      <c r="C280" s="3"/>
      <c r="D280" s="7">
        <v>68.010000000000005</v>
      </c>
      <c r="E280" s="4"/>
      <c r="F280" s="3">
        <v>125.52</v>
      </c>
      <c r="G280" s="7">
        <v>47.22</v>
      </c>
      <c r="H280" s="4">
        <v>168.5</v>
      </c>
      <c r="I280" s="3">
        <v>30.7</v>
      </c>
      <c r="J280" s="7"/>
      <c r="K280" s="4">
        <v>41.63</v>
      </c>
      <c r="L280" s="3"/>
      <c r="M280" s="7">
        <v>1.5</v>
      </c>
      <c r="N280" s="4">
        <v>3.65</v>
      </c>
      <c r="O280" s="3">
        <v>44.53</v>
      </c>
      <c r="P280" s="7"/>
      <c r="Q280" s="4">
        <v>109.7</v>
      </c>
      <c r="R280" s="3"/>
      <c r="S280" s="7"/>
      <c r="T280" s="4">
        <v>75.53</v>
      </c>
      <c r="U280" s="3">
        <v>35.5</v>
      </c>
      <c r="V280" s="7"/>
      <c r="W280" s="4">
        <v>31.42</v>
      </c>
    </row>
    <row r="281" spans="2:23" x14ac:dyDescent="0.25">
      <c r="B281" s="25"/>
      <c r="C281" s="3"/>
      <c r="D281" s="7">
        <v>155.88</v>
      </c>
      <c r="E281" s="4"/>
      <c r="F281" s="3">
        <v>102.83</v>
      </c>
      <c r="G281" s="7">
        <v>52.09</v>
      </c>
      <c r="H281" s="4">
        <v>128.31</v>
      </c>
      <c r="I281" s="3">
        <v>24.97</v>
      </c>
      <c r="J281" s="7"/>
      <c r="K281" s="4">
        <v>21.05</v>
      </c>
      <c r="L281" s="3"/>
      <c r="M281" s="7">
        <v>3.31</v>
      </c>
      <c r="N281" s="4">
        <v>4.5</v>
      </c>
      <c r="O281" s="3">
        <v>49.24</v>
      </c>
      <c r="P281" s="7"/>
      <c r="Q281" s="4">
        <v>58.13</v>
      </c>
      <c r="R281" s="3"/>
      <c r="S281" s="7"/>
      <c r="T281" s="4">
        <v>65.58</v>
      </c>
      <c r="U281" s="3"/>
      <c r="V281" s="7"/>
      <c r="W281" s="4">
        <v>57.86</v>
      </c>
    </row>
    <row r="282" spans="2:23" x14ac:dyDescent="0.25">
      <c r="B282" s="25"/>
      <c r="C282" s="3"/>
      <c r="D282" s="7">
        <v>52.92</v>
      </c>
      <c r="E282" s="4"/>
      <c r="F282" s="3">
        <v>75.94</v>
      </c>
      <c r="G282" s="7">
        <v>64.53</v>
      </c>
      <c r="H282" s="4">
        <v>110.77</v>
      </c>
      <c r="I282" s="3">
        <v>37.61</v>
      </c>
      <c r="J282" s="7"/>
      <c r="K282" s="4">
        <v>29.67</v>
      </c>
      <c r="L282" s="3"/>
      <c r="M282" s="7">
        <v>3.54</v>
      </c>
      <c r="N282" s="4">
        <v>3.13</v>
      </c>
      <c r="O282" s="3">
        <v>90.9</v>
      </c>
      <c r="P282" s="7"/>
      <c r="Q282" s="4">
        <v>133.18</v>
      </c>
      <c r="R282" s="3"/>
      <c r="S282" s="7"/>
      <c r="T282" s="4">
        <v>67.77</v>
      </c>
      <c r="U282" s="3"/>
      <c r="V282" s="7"/>
      <c r="W282" s="4">
        <v>80.72</v>
      </c>
    </row>
    <row r="283" spans="2:23" x14ac:dyDescent="0.25">
      <c r="B283" s="25"/>
      <c r="C283" s="3"/>
      <c r="D283" s="7">
        <v>155.88999999999999</v>
      </c>
      <c r="E283" s="4"/>
      <c r="F283" s="3">
        <v>84.27</v>
      </c>
      <c r="G283" s="7">
        <v>64.31</v>
      </c>
      <c r="H283" s="4">
        <v>72.39</v>
      </c>
      <c r="I283" s="3">
        <v>40.549999999999997</v>
      </c>
      <c r="J283" s="7"/>
      <c r="K283" s="4">
        <v>24.44</v>
      </c>
      <c r="L283" s="3"/>
      <c r="M283" s="7">
        <v>5.07</v>
      </c>
      <c r="N283" s="4">
        <v>5.56</v>
      </c>
      <c r="O283" s="3">
        <v>59.28</v>
      </c>
      <c r="P283" s="7"/>
      <c r="Q283" s="4">
        <v>58.12</v>
      </c>
      <c r="R283" s="3"/>
      <c r="S283" s="7"/>
      <c r="T283" s="4">
        <v>55.04</v>
      </c>
      <c r="U283" s="3"/>
      <c r="V283" s="7"/>
      <c r="W283" s="4">
        <v>62.54</v>
      </c>
    </row>
    <row r="284" spans="2:23" x14ac:dyDescent="0.25">
      <c r="B284" s="25"/>
      <c r="C284" s="3"/>
      <c r="D284" s="7">
        <v>125.53</v>
      </c>
      <c r="E284" s="4"/>
      <c r="F284" s="3">
        <v>30.89</v>
      </c>
      <c r="G284" s="7">
        <v>45.93</v>
      </c>
      <c r="H284" s="4">
        <v>134.32</v>
      </c>
      <c r="I284" s="3">
        <v>35.26</v>
      </c>
      <c r="J284" s="7"/>
      <c r="K284" s="4">
        <v>27.07</v>
      </c>
      <c r="L284" s="3"/>
      <c r="M284" s="7">
        <v>4.49</v>
      </c>
      <c r="N284" s="4">
        <v>4.91</v>
      </c>
      <c r="O284" s="3">
        <v>79.13</v>
      </c>
      <c r="P284" s="7"/>
      <c r="Q284" s="4">
        <v>68.22</v>
      </c>
      <c r="R284" s="3"/>
      <c r="S284" s="7"/>
      <c r="T284" s="4">
        <v>90.27</v>
      </c>
      <c r="U284" s="3"/>
      <c r="V284" s="7"/>
      <c r="W284" s="4">
        <v>31.47</v>
      </c>
    </row>
    <row r="285" spans="2:23" x14ac:dyDescent="0.25">
      <c r="B285" s="25"/>
      <c r="C285" s="3"/>
      <c r="D285" s="7">
        <v>42.71</v>
      </c>
      <c r="E285" s="4"/>
      <c r="F285" s="3">
        <v>39.4</v>
      </c>
      <c r="G285" s="7">
        <v>63.25</v>
      </c>
      <c r="H285" s="4">
        <v>90.25</v>
      </c>
      <c r="I285" s="3">
        <v>24.92</v>
      </c>
      <c r="J285" s="7"/>
      <c r="K285" s="4">
        <v>38.340000000000003</v>
      </c>
      <c r="L285" s="3"/>
      <c r="M285" s="7">
        <v>2.73</v>
      </c>
      <c r="N285" s="4">
        <v>6.83</v>
      </c>
      <c r="O285" s="3">
        <v>30.73</v>
      </c>
      <c r="P285" s="7"/>
      <c r="Q285" s="4">
        <v>133.15</v>
      </c>
      <c r="R285" s="3"/>
      <c r="S285" s="7"/>
      <c r="T285" s="4"/>
      <c r="U285" s="3"/>
      <c r="V285" s="7"/>
      <c r="W285" s="4">
        <v>48.63</v>
      </c>
    </row>
    <row r="286" spans="2:23" x14ac:dyDescent="0.25">
      <c r="B286" s="25"/>
      <c r="C286" s="3"/>
      <c r="D286" s="7">
        <v>102.9</v>
      </c>
      <c r="E286" s="4"/>
      <c r="F286" s="3">
        <v>54.4</v>
      </c>
      <c r="G286" s="7">
        <v>42.32</v>
      </c>
      <c r="H286" s="4">
        <v>121.16</v>
      </c>
      <c r="I286" s="3">
        <v>27.71</v>
      </c>
      <c r="J286" s="7"/>
      <c r="K286" s="4">
        <v>24.7</v>
      </c>
      <c r="L286" s="3"/>
      <c r="M286" s="7">
        <v>2.33</v>
      </c>
      <c r="N286" s="4">
        <v>5.75</v>
      </c>
      <c r="O286" s="3">
        <v>52.99</v>
      </c>
      <c r="P286" s="7"/>
      <c r="Q286" s="4">
        <v>64.7</v>
      </c>
      <c r="R286" s="3"/>
      <c r="S286" s="7"/>
      <c r="T286" s="4"/>
      <c r="U286" s="3"/>
      <c r="V286" s="7"/>
      <c r="W286" s="4">
        <v>27.21</v>
      </c>
    </row>
    <row r="287" spans="2:23" x14ac:dyDescent="0.25">
      <c r="B287" s="25"/>
      <c r="C287" s="3"/>
      <c r="D287" s="7">
        <v>109.74</v>
      </c>
      <c r="E287" s="4"/>
      <c r="F287" s="3">
        <v>82.34</v>
      </c>
      <c r="G287" s="7">
        <v>35.159999999999997</v>
      </c>
      <c r="H287" s="4">
        <v>74.28</v>
      </c>
      <c r="I287" s="3">
        <v>23.68</v>
      </c>
      <c r="J287" s="7"/>
      <c r="K287" s="4">
        <v>37.82</v>
      </c>
      <c r="L287" s="3"/>
      <c r="M287" s="7">
        <v>2.61</v>
      </c>
      <c r="N287" s="4">
        <v>4.13</v>
      </c>
      <c r="O287" s="3">
        <v>36.840000000000003</v>
      </c>
      <c r="P287" s="7"/>
      <c r="Q287" s="4">
        <v>55.85</v>
      </c>
      <c r="R287" s="3"/>
      <c r="S287" s="7"/>
      <c r="T287" s="4"/>
      <c r="U287" s="3"/>
      <c r="V287" s="7"/>
      <c r="W287" s="4">
        <v>54.41</v>
      </c>
    </row>
    <row r="288" spans="2:23" x14ac:dyDescent="0.25">
      <c r="B288" s="25"/>
      <c r="C288" s="3"/>
      <c r="D288" s="7">
        <v>129.08000000000001</v>
      </c>
      <c r="E288" s="4"/>
      <c r="F288" s="3">
        <v>87.96</v>
      </c>
      <c r="G288" s="7">
        <v>53.89</v>
      </c>
      <c r="H288" s="4">
        <v>67.22</v>
      </c>
      <c r="I288" s="3">
        <v>23.11</v>
      </c>
      <c r="J288" s="7"/>
      <c r="K288" s="4">
        <v>4.83</v>
      </c>
      <c r="L288" s="3"/>
      <c r="M288" s="7">
        <v>2.0499999999999998</v>
      </c>
      <c r="N288" s="4">
        <v>4.63</v>
      </c>
      <c r="O288" s="3">
        <v>110.58</v>
      </c>
      <c r="P288" s="7"/>
      <c r="Q288" s="4">
        <v>145.29</v>
      </c>
      <c r="R288" s="3"/>
      <c r="S288" s="7"/>
      <c r="T288" s="4"/>
      <c r="U288" s="3"/>
      <c r="V288" s="7"/>
      <c r="W288" s="4"/>
    </row>
    <row r="289" spans="2:23" x14ac:dyDescent="0.25">
      <c r="B289" s="25"/>
      <c r="C289" s="3"/>
      <c r="D289" s="7">
        <v>33.56</v>
      </c>
      <c r="E289" s="4"/>
      <c r="F289" s="3">
        <v>99.28</v>
      </c>
      <c r="G289" s="7">
        <v>48.57</v>
      </c>
      <c r="H289" s="4">
        <v>80.150000000000006</v>
      </c>
      <c r="I289" s="3">
        <v>33.5</v>
      </c>
      <c r="J289" s="7"/>
      <c r="K289" s="4">
        <v>26.37</v>
      </c>
      <c r="L289" s="3"/>
      <c r="M289" s="7">
        <v>3.51</v>
      </c>
      <c r="N289" s="4">
        <v>4.0199999999999996</v>
      </c>
      <c r="O289" s="3">
        <v>47.47</v>
      </c>
      <c r="P289" s="7"/>
      <c r="Q289" s="4">
        <v>72.58</v>
      </c>
      <c r="R289" s="3"/>
      <c r="S289" s="7"/>
      <c r="T289" s="4"/>
      <c r="U289" s="3"/>
      <c r="V289" s="7"/>
      <c r="W289" s="4"/>
    </row>
    <row r="290" spans="2:23" x14ac:dyDescent="0.25">
      <c r="B290" s="25"/>
      <c r="C290" s="3"/>
      <c r="D290" s="7">
        <v>50.51</v>
      </c>
      <c r="E290" s="4"/>
      <c r="F290" s="3">
        <v>113.86</v>
      </c>
      <c r="G290" s="7">
        <v>33.11</v>
      </c>
      <c r="H290" s="4">
        <v>76.349999999999994</v>
      </c>
      <c r="I290" s="3">
        <v>38.11</v>
      </c>
      <c r="J290" s="7"/>
      <c r="K290" s="4">
        <v>25.2</v>
      </c>
      <c r="L290" s="3"/>
      <c r="M290" s="7">
        <v>2.52</v>
      </c>
      <c r="N290" s="4">
        <v>4.13</v>
      </c>
      <c r="O290" s="3">
        <v>79.83</v>
      </c>
      <c r="P290" s="7"/>
      <c r="Q290" s="4">
        <v>89.89</v>
      </c>
      <c r="R290" s="3"/>
      <c r="S290" s="7"/>
      <c r="T290" s="4"/>
      <c r="U290" s="3"/>
      <c r="V290" s="7"/>
      <c r="W290" s="4"/>
    </row>
    <row r="291" spans="2:23" x14ac:dyDescent="0.25">
      <c r="B291" s="25"/>
      <c r="C291" s="3"/>
      <c r="D291" s="7">
        <v>117.74</v>
      </c>
      <c r="E291" s="4"/>
      <c r="F291" s="3">
        <v>75.98</v>
      </c>
      <c r="G291" s="7">
        <v>58.94</v>
      </c>
      <c r="H291" s="4">
        <v>136.27000000000001</v>
      </c>
      <c r="I291" s="3">
        <v>29.32</v>
      </c>
      <c r="J291" s="7"/>
      <c r="K291" s="4">
        <v>34.08</v>
      </c>
      <c r="L291" s="3"/>
      <c r="M291" s="7">
        <v>2.36</v>
      </c>
      <c r="N291" s="4">
        <v>6.92</v>
      </c>
      <c r="O291" s="3">
        <v>46.04</v>
      </c>
      <c r="P291" s="7"/>
      <c r="Q291" s="4">
        <v>83.72</v>
      </c>
      <c r="R291" s="3"/>
      <c r="S291" s="7"/>
      <c r="T291" s="4"/>
      <c r="U291" s="3"/>
      <c r="V291" s="7"/>
      <c r="W291" s="4"/>
    </row>
    <row r="292" spans="2:23" x14ac:dyDescent="0.25">
      <c r="B292" s="25"/>
      <c r="C292" s="3"/>
      <c r="D292" s="7">
        <v>54.93</v>
      </c>
      <c r="E292" s="4"/>
      <c r="F292" s="3">
        <v>54.08</v>
      </c>
      <c r="G292" s="7">
        <v>75.3</v>
      </c>
      <c r="H292" s="4">
        <v>54.41</v>
      </c>
      <c r="I292" s="3">
        <v>29.99</v>
      </c>
      <c r="J292" s="7"/>
      <c r="K292" s="4">
        <v>41.68</v>
      </c>
      <c r="L292" s="3"/>
      <c r="M292" s="7">
        <v>2.7</v>
      </c>
      <c r="N292" s="4">
        <v>5.37</v>
      </c>
      <c r="O292" s="3">
        <v>110.79</v>
      </c>
      <c r="P292" s="7"/>
      <c r="Q292" s="4">
        <v>92.27</v>
      </c>
      <c r="R292" s="3"/>
      <c r="S292" s="7"/>
      <c r="T292" s="4"/>
      <c r="U292" s="3"/>
      <c r="V292" s="7"/>
      <c r="W292" s="4"/>
    </row>
    <row r="293" spans="2:23" x14ac:dyDescent="0.25">
      <c r="B293" s="25"/>
      <c r="C293" s="3"/>
      <c r="D293" s="7">
        <v>39.24</v>
      </c>
      <c r="E293" s="4"/>
      <c r="F293" s="3">
        <v>117.59</v>
      </c>
      <c r="G293" s="7">
        <v>51.23</v>
      </c>
      <c r="H293" s="4">
        <v>150.65</v>
      </c>
      <c r="I293" s="3">
        <v>25.37</v>
      </c>
      <c r="J293" s="7"/>
      <c r="K293" s="4">
        <v>21.68</v>
      </c>
      <c r="L293" s="3"/>
      <c r="M293" s="7">
        <v>2.17</v>
      </c>
      <c r="N293" s="4">
        <v>3.87</v>
      </c>
      <c r="O293" s="3">
        <v>40.75</v>
      </c>
      <c r="P293" s="7"/>
      <c r="Q293" s="4"/>
      <c r="R293" s="3"/>
      <c r="S293" s="7"/>
      <c r="T293" s="4"/>
      <c r="U293" s="3"/>
      <c r="V293" s="7"/>
      <c r="W293" s="4"/>
    </row>
    <row r="294" spans="2:23" x14ac:dyDescent="0.25">
      <c r="B294" s="25"/>
      <c r="C294" s="3"/>
      <c r="D294" s="7">
        <v>158.88999999999999</v>
      </c>
      <c r="E294" s="4"/>
      <c r="F294" s="3">
        <v>78.38</v>
      </c>
      <c r="G294" s="7">
        <v>59.94</v>
      </c>
      <c r="H294" s="4"/>
      <c r="I294" s="3">
        <v>37.24</v>
      </c>
      <c r="J294" s="7"/>
      <c r="K294" s="4">
        <v>29.74</v>
      </c>
      <c r="L294" s="3"/>
      <c r="M294" s="7">
        <v>2.34</v>
      </c>
      <c r="N294" s="4">
        <v>5.74</v>
      </c>
      <c r="O294" s="3">
        <v>119.64</v>
      </c>
      <c r="P294" s="7"/>
      <c r="Q294" s="4"/>
      <c r="R294" s="3"/>
      <c r="S294" s="7"/>
      <c r="T294" s="4"/>
      <c r="U294" s="3"/>
      <c r="V294" s="7"/>
      <c r="W294" s="4"/>
    </row>
    <row r="295" spans="2:23" x14ac:dyDescent="0.25">
      <c r="B295" s="25"/>
      <c r="C295" s="3"/>
      <c r="D295" s="7">
        <v>151.71</v>
      </c>
      <c r="E295" s="4"/>
      <c r="F295" s="3">
        <v>85.13</v>
      </c>
      <c r="G295" s="7">
        <v>74.64</v>
      </c>
      <c r="H295" s="4"/>
      <c r="I295" s="3">
        <v>44.42</v>
      </c>
      <c r="J295" s="7"/>
      <c r="K295" s="4">
        <v>18.93</v>
      </c>
      <c r="L295" s="3"/>
      <c r="M295" s="7"/>
      <c r="N295" s="4">
        <v>4.8899999999999997</v>
      </c>
      <c r="O295" s="3">
        <v>116.24</v>
      </c>
      <c r="P295" s="7"/>
      <c r="Q295" s="4"/>
      <c r="R295" s="3"/>
      <c r="S295" s="7"/>
      <c r="T295" s="4"/>
      <c r="U295" s="3"/>
      <c r="V295" s="7"/>
      <c r="W295" s="4"/>
    </row>
    <row r="296" spans="2:23" x14ac:dyDescent="0.25">
      <c r="B296" s="25"/>
      <c r="C296" s="3"/>
      <c r="D296" s="7">
        <v>82.54</v>
      </c>
      <c r="E296" s="4"/>
      <c r="F296" s="3">
        <v>91.79</v>
      </c>
      <c r="G296" s="7">
        <v>68.89</v>
      </c>
      <c r="H296" s="4"/>
      <c r="I296" s="3">
        <v>50.77</v>
      </c>
      <c r="J296" s="7"/>
      <c r="K296" s="4">
        <v>37.31</v>
      </c>
      <c r="L296" s="3"/>
      <c r="M296" s="7"/>
      <c r="N296" s="4">
        <v>5.03</v>
      </c>
      <c r="O296" s="3">
        <v>110.99</v>
      </c>
      <c r="P296" s="7"/>
      <c r="Q296" s="4"/>
      <c r="R296" s="3"/>
      <c r="S296" s="7"/>
      <c r="T296" s="4"/>
      <c r="U296" s="3"/>
      <c r="V296" s="7"/>
      <c r="W296" s="4"/>
    </row>
    <row r="297" spans="2:23" x14ac:dyDescent="0.25">
      <c r="B297" s="25"/>
      <c r="C297" s="3"/>
      <c r="D297" s="7">
        <v>86.76</v>
      </c>
      <c r="E297" s="4"/>
      <c r="F297" s="3">
        <v>51.99</v>
      </c>
      <c r="G297" s="7">
        <v>66.81</v>
      </c>
      <c r="H297" s="4"/>
      <c r="I297" s="3">
        <v>30.69</v>
      </c>
      <c r="J297" s="7"/>
      <c r="K297" s="4">
        <v>38.619999999999997</v>
      </c>
      <c r="L297" s="3"/>
      <c r="M297" s="7"/>
      <c r="N297" s="4">
        <v>3.37</v>
      </c>
      <c r="O297" s="3">
        <v>73.599999999999994</v>
      </c>
      <c r="P297" s="7"/>
      <c r="Q297" s="4"/>
      <c r="R297" s="3"/>
      <c r="S297" s="7"/>
      <c r="T297" s="4"/>
      <c r="U297" s="3"/>
      <c r="V297" s="7"/>
      <c r="W297" s="4"/>
    </row>
    <row r="298" spans="2:23" x14ac:dyDescent="0.25">
      <c r="B298" s="25"/>
      <c r="C298" s="3"/>
      <c r="D298" s="7">
        <v>74.84</v>
      </c>
      <c r="E298" s="4"/>
      <c r="F298" s="3">
        <v>126.34</v>
      </c>
      <c r="G298" s="7">
        <v>79.27</v>
      </c>
      <c r="H298" s="4"/>
      <c r="I298" s="3">
        <v>24.54</v>
      </c>
      <c r="J298" s="7"/>
      <c r="K298" s="4">
        <v>29.8</v>
      </c>
      <c r="L298" s="3"/>
      <c r="M298" s="7"/>
      <c r="N298" s="4">
        <v>5.07</v>
      </c>
      <c r="O298" s="3">
        <v>81.84</v>
      </c>
      <c r="P298" s="7"/>
      <c r="Q298" s="4"/>
      <c r="R298" s="3"/>
      <c r="S298" s="7"/>
      <c r="T298" s="4"/>
      <c r="U298" s="3"/>
      <c r="V298" s="7"/>
      <c r="W298" s="4"/>
    </row>
    <row r="299" spans="2:23" x14ac:dyDescent="0.25">
      <c r="B299" s="25"/>
      <c r="C299" s="3"/>
      <c r="D299" s="7">
        <v>120.9</v>
      </c>
      <c r="E299" s="4"/>
      <c r="F299" s="3">
        <v>114.31</v>
      </c>
      <c r="G299" s="7">
        <v>58.15</v>
      </c>
      <c r="H299" s="4"/>
      <c r="I299" s="3">
        <v>28.79</v>
      </c>
      <c r="J299" s="7"/>
      <c r="K299" s="4">
        <v>6.69</v>
      </c>
      <c r="L299" s="3"/>
      <c r="M299" s="7"/>
      <c r="N299" s="4">
        <v>6.27</v>
      </c>
      <c r="O299" s="3">
        <v>73.64</v>
      </c>
      <c r="P299" s="7"/>
      <c r="Q299" s="4"/>
      <c r="R299" s="3"/>
      <c r="S299" s="7"/>
      <c r="T299" s="4"/>
      <c r="U299" s="3"/>
      <c r="V299" s="7"/>
      <c r="W299" s="4"/>
    </row>
    <row r="300" spans="2:23" x14ac:dyDescent="0.25">
      <c r="B300" s="25"/>
      <c r="C300" s="3"/>
      <c r="D300" s="7">
        <v>136.87</v>
      </c>
      <c r="E300" s="4"/>
      <c r="F300" s="3">
        <v>55.84</v>
      </c>
      <c r="G300" s="7">
        <v>58.05</v>
      </c>
      <c r="H300" s="4"/>
      <c r="I300" s="3">
        <v>35.1</v>
      </c>
      <c r="J300" s="7"/>
      <c r="K300" s="4">
        <v>31.19</v>
      </c>
      <c r="L300" s="3"/>
      <c r="M300" s="7"/>
      <c r="N300" s="4">
        <v>6.57</v>
      </c>
      <c r="O300" s="3">
        <v>87.17</v>
      </c>
      <c r="P300" s="7"/>
      <c r="Q300" s="4"/>
      <c r="R300" s="3"/>
      <c r="S300" s="7"/>
      <c r="T300" s="4"/>
      <c r="U300" s="3"/>
      <c r="V300" s="7"/>
      <c r="W300" s="4"/>
    </row>
    <row r="301" spans="2:23" x14ac:dyDescent="0.25">
      <c r="B301" s="25"/>
      <c r="C301" s="3"/>
      <c r="D301" s="7">
        <v>108.27</v>
      </c>
      <c r="E301" s="4"/>
      <c r="F301" s="3">
        <v>82.42</v>
      </c>
      <c r="G301" s="7">
        <v>69.69</v>
      </c>
      <c r="H301" s="4"/>
      <c r="I301" s="3">
        <v>25.09</v>
      </c>
      <c r="J301" s="7"/>
      <c r="K301" s="4">
        <v>30.68</v>
      </c>
      <c r="L301" s="3"/>
      <c r="M301" s="7"/>
      <c r="N301" s="4">
        <v>5.05</v>
      </c>
      <c r="O301" s="3">
        <v>84.32</v>
      </c>
      <c r="P301" s="7"/>
      <c r="Q301" s="4"/>
      <c r="R301" s="3"/>
      <c r="S301" s="7"/>
      <c r="T301" s="4"/>
      <c r="U301" s="3"/>
      <c r="V301" s="7"/>
      <c r="W301" s="4"/>
    </row>
    <row r="302" spans="2:23" x14ac:dyDescent="0.25">
      <c r="B302" s="25"/>
      <c r="C302" s="3"/>
      <c r="D302" s="7">
        <v>116.37</v>
      </c>
      <c r="E302" s="4"/>
      <c r="F302" s="3">
        <v>94.44</v>
      </c>
      <c r="G302" s="7">
        <v>59.74</v>
      </c>
      <c r="H302" s="4"/>
      <c r="I302" s="3">
        <v>35.24</v>
      </c>
      <c r="J302" s="7"/>
      <c r="K302" s="4"/>
      <c r="L302" s="3"/>
      <c r="M302" s="7"/>
      <c r="N302" s="4">
        <v>5.48</v>
      </c>
      <c r="O302" s="3">
        <v>96.72</v>
      </c>
      <c r="P302" s="7"/>
      <c r="Q302" s="4"/>
      <c r="R302" s="3"/>
      <c r="S302" s="7"/>
      <c r="T302" s="4"/>
      <c r="U302" s="3"/>
      <c r="V302" s="7"/>
      <c r="W302" s="4"/>
    </row>
    <row r="303" spans="2:23" x14ac:dyDescent="0.25">
      <c r="B303" s="25"/>
      <c r="C303" s="3"/>
      <c r="D303" s="7">
        <v>39.409999999999997</v>
      </c>
      <c r="E303" s="4"/>
      <c r="F303" s="3">
        <v>150.27000000000001</v>
      </c>
      <c r="G303" s="7">
        <v>31.58</v>
      </c>
      <c r="H303" s="4"/>
      <c r="I303" s="3">
        <v>46.96</v>
      </c>
      <c r="J303" s="7"/>
      <c r="K303" s="4"/>
      <c r="L303" s="3"/>
      <c r="M303" s="7"/>
      <c r="N303" s="4">
        <v>6.62</v>
      </c>
      <c r="O303" s="3">
        <v>46.55</v>
      </c>
      <c r="P303" s="7"/>
      <c r="Q303" s="4"/>
      <c r="R303" s="3"/>
      <c r="S303" s="7"/>
      <c r="T303" s="4"/>
      <c r="U303" s="3"/>
      <c r="V303" s="7"/>
      <c r="W303" s="4"/>
    </row>
    <row r="304" spans="2:23" x14ac:dyDescent="0.25">
      <c r="B304" s="25"/>
      <c r="C304" s="3"/>
      <c r="D304" s="7">
        <v>77.22</v>
      </c>
      <c r="E304" s="4"/>
      <c r="F304" s="3">
        <v>3.37</v>
      </c>
      <c r="G304" s="7">
        <v>70.36</v>
      </c>
      <c r="H304" s="4"/>
      <c r="I304" s="3">
        <v>30.3</v>
      </c>
      <c r="J304" s="7"/>
      <c r="K304" s="4"/>
      <c r="L304" s="3"/>
      <c r="M304" s="7"/>
      <c r="N304" s="4">
        <v>6.41</v>
      </c>
      <c r="O304" s="3">
        <v>81.56</v>
      </c>
      <c r="P304" s="7"/>
      <c r="Q304" s="4"/>
      <c r="R304" s="3"/>
      <c r="S304" s="7"/>
      <c r="T304" s="4"/>
      <c r="U304" s="3"/>
      <c r="V304" s="7"/>
      <c r="W304" s="4"/>
    </row>
    <row r="305" spans="2:23" x14ac:dyDescent="0.25">
      <c r="B305" s="25"/>
      <c r="C305" s="3"/>
      <c r="D305" s="7">
        <v>59.39</v>
      </c>
      <c r="E305" s="4"/>
      <c r="F305" s="3">
        <v>81.81</v>
      </c>
      <c r="G305" s="7">
        <v>66.44</v>
      </c>
      <c r="H305" s="4"/>
      <c r="I305" s="3">
        <v>34.17</v>
      </c>
      <c r="J305" s="7"/>
      <c r="K305" s="4"/>
      <c r="L305" s="3"/>
      <c r="M305" s="7"/>
      <c r="N305" s="4">
        <v>5.49</v>
      </c>
      <c r="O305" s="3">
        <v>74.959999999999994</v>
      </c>
      <c r="P305" s="7"/>
      <c r="Q305" s="4"/>
      <c r="R305" s="3"/>
      <c r="S305" s="7"/>
      <c r="T305" s="4"/>
      <c r="U305" s="3"/>
      <c r="V305" s="7"/>
      <c r="W305" s="4"/>
    </row>
    <row r="306" spans="2:23" x14ac:dyDescent="0.25">
      <c r="B306" s="25"/>
      <c r="C306" s="3"/>
      <c r="D306" s="7">
        <v>70.03</v>
      </c>
      <c r="E306" s="4"/>
      <c r="F306" s="3">
        <v>36.28</v>
      </c>
      <c r="G306" s="7">
        <v>92.27</v>
      </c>
      <c r="H306" s="4"/>
      <c r="I306" s="3">
        <v>33.43</v>
      </c>
      <c r="J306" s="7"/>
      <c r="K306" s="4"/>
      <c r="L306" s="3"/>
      <c r="M306" s="7"/>
      <c r="N306" s="4">
        <v>5.75</v>
      </c>
      <c r="O306" s="3">
        <v>61.92</v>
      </c>
      <c r="P306" s="7"/>
      <c r="Q306" s="4"/>
      <c r="R306" s="3"/>
      <c r="S306" s="7"/>
      <c r="T306" s="4"/>
      <c r="U306" s="3"/>
      <c r="V306" s="7"/>
      <c r="W306" s="4"/>
    </row>
    <row r="307" spans="2:23" x14ac:dyDescent="0.25">
      <c r="B307" s="25"/>
      <c r="C307" s="3"/>
      <c r="D307" s="7">
        <v>137.16999999999999</v>
      </c>
      <c r="E307" s="4"/>
      <c r="F307" s="3">
        <v>51.22</v>
      </c>
      <c r="G307" s="7">
        <v>74.13</v>
      </c>
      <c r="H307" s="4"/>
      <c r="I307" s="3">
        <v>29.36</v>
      </c>
      <c r="J307" s="7"/>
      <c r="K307" s="4"/>
      <c r="L307" s="3"/>
      <c r="M307" s="7"/>
      <c r="N307" s="4">
        <v>3.79</v>
      </c>
      <c r="O307" s="3">
        <v>45.17</v>
      </c>
      <c r="P307" s="7"/>
      <c r="Q307" s="4"/>
      <c r="R307" s="3"/>
      <c r="S307" s="7"/>
      <c r="T307" s="4"/>
      <c r="U307" s="3"/>
      <c r="V307" s="7"/>
      <c r="W307" s="4"/>
    </row>
    <row r="308" spans="2:23" x14ac:dyDescent="0.25">
      <c r="B308" s="25"/>
      <c r="C308" s="3"/>
      <c r="D308" s="7">
        <v>76.17</v>
      </c>
      <c r="E308" s="4"/>
      <c r="F308" s="3">
        <v>87.83</v>
      </c>
      <c r="G308" s="7">
        <v>54.78</v>
      </c>
      <c r="H308" s="4"/>
      <c r="I308" s="3">
        <v>29.77</v>
      </c>
      <c r="J308" s="7"/>
      <c r="K308" s="4"/>
      <c r="L308" s="3"/>
      <c r="M308" s="7"/>
      <c r="N308" s="4">
        <v>4.38</v>
      </c>
      <c r="O308" s="3">
        <v>79.72</v>
      </c>
      <c r="P308" s="7"/>
      <c r="Q308" s="4"/>
      <c r="R308" s="3"/>
      <c r="S308" s="7"/>
      <c r="T308" s="4"/>
      <c r="U308" s="3"/>
      <c r="V308" s="7"/>
      <c r="W308" s="4"/>
    </row>
    <row r="309" spans="2:23" x14ac:dyDescent="0.25">
      <c r="B309" s="25"/>
      <c r="C309" s="3"/>
      <c r="D309" s="7">
        <v>91.78</v>
      </c>
      <c r="E309" s="4"/>
      <c r="F309" s="3">
        <v>50.39</v>
      </c>
      <c r="G309" s="7">
        <v>84.62</v>
      </c>
      <c r="H309" s="4"/>
      <c r="I309" s="3">
        <v>27.23</v>
      </c>
      <c r="J309" s="7"/>
      <c r="K309" s="4"/>
      <c r="L309" s="3"/>
      <c r="M309" s="7"/>
      <c r="N309" s="4">
        <v>4.43</v>
      </c>
      <c r="O309" s="3">
        <v>59.14</v>
      </c>
      <c r="P309" s="7"/>
      <c r="Q309" s="4"/>
      <c r="R309" s="3"/>
      <c r="S309" s="7"/>
      <c r="T309" s="4"/>
      <c r="U309" s="3"/>
      <c r="V309" s="7"/>
      <c r="W309" s="4"/>
    </row>
    <row r="310" spans="2:23" x14ac:dyDescent="0.25">
      <c r="B310" s="25"/>
      <c r="C310" s="3"/>
      <c r="D310" s="7">
        <v>125</v>
      </c>
      <c r="E310" s="4"/>
      <c r="F310" s="3">
        <v>107.13</v>
      </c>
      <c r="G310" s="7">
        <v>56.03</v>
      </c>
      <c r="H310" s="4"/>
      <c r="I310" s="3">
        <v>25.11</v>
      </c>
      <c r="J310" s="7"/>
      <c r="K310" s="4"/>
      <c r="L310" s="3"/>
      <c r="M310" s="7"/>
      <c r="N310" s="4">
        <v>3.95</v>
      </c>
      <c r="O310" s="3">
        <v>86.87</v>
      </c>
      <c r="P310" s="7"/>
      <c r="Q310" s="4"/>
      <c r="R310" s="3"/>
      <c r="S310" s="7"/>
      <c r="T310" s="4"/>
      <c r="U310" s="3"/>
      <c r="V310" s="7"/>
      <c r="W310" s="4"/>
    </row>
    <row r="311" spans="2:23" x14ac:dyDescent="0.25">
      <c r="B311" s="25"/>
      <c r="C311" s="3"/>
      <c r="D311" s="7">
        <v>71.63</v>
      </c>
      <c r="E311" s="4"/>
      <c r="F311" s="3">
        <v>127.14</v>
      </c>
      <c r="G311" s="7">
        <v>50.29</v>
      </c>
      <c r="H311" s="4"/>
      <c r="I311" s="3"/>
      <c r="J311" s="7"/>
      <c r="K311" s="4"/>
      <c r="L311" s="3"/>
      <c r="M311" s="7"/>
      <c r="N311" s="4">
        <v>5.22</v>
      </c>
      <c r="O311" s="3">
        <v>52.63</v>
      </c>
      <c r="P311" s="7"/>
      <c r="Q311" s="4"/>
      <c r="R311" s="3"/>
      <c r="S311" s="7"/>
      <c r="T311" s="4"/>
      <c r="U311" s="3"/>
      <c r="V311" s="7"/>
      <c r="W311" s="4"/>
    </row>
    <row r="312" spans="2:23" x14ac:dyDescent="0.25">
      <c r="B312" s="25"/>
      <c r="C312" s="3"/>
      <c r="D312" s="7">
        <v>77.13</v>
      </c>
      <c r="E312" s="4"/>
      <c r="F312" s="3">
        <v>67.84</v>
      </c>
      <c r="G312" s="7">
        <v>47.47</v>
      </c>
      <c r="H312" s="4"/>
      <c r="I312" s="3"/>
      <c r="J312" s="7"/>
      <c r="K312" s="4"/>
      <c r="L312" s="3"/>
      <c r="M312" s="7"/>
      <c r="N312" s="4">
        <v>5.28</v>
      </c>
      <c r="O312" s="3">
        <v>99.9</v>
      </c>
      <c r="P312" s="7"/>
      <c r="Q312" s="4"/>
      <c r="R312" s="3"/>
      <c r="S312" s="7"/>
      <c r="T312" s="4"/>
      <c r="U312" s="3"/>
      <c r="V312" s="7"/>
      <c r="W312" s="4"/>
    </row>
    <row r="313" spans="2:23" x14ac:dyDescent="0.25">
      <c r="B313" s="25"/>
      <c r="C313" s="3"/>
      <c r="D313" s="7">
        <v>82.57</v>
      </c>
      <c r="E313" s="4"/>
      <c r="F313" s="3">
        <v>35.64</v>
      </c>
      <c r="G313" s="7">
        <v>40.56</v>
      </c>
      <c r="H313" s="4"/>
      <c r="I313" s="3"/>
      <c r="J313" s="7"/>
      <c r="K313" s="4"/>
      <c r="L313" s="3"/>
      <c r="M313" s="7"/>
      <c r="N313" s="4">
        <v>5.36</v>
      </c>
      <c r="O313" s="3"/>
      <c r="P313" s="7"/>
      <c r="Q313" s="4"/>
      <c r="R313" s="3"/>
      <c r="S313" s="7"/>
      <c r="T313" s="4"/>
      <c r="U313" s="3"/>
      <c r="V313" s="7"/>
      <c r="W313" s="4"/>
    </row>
    <row r="314" spans="2:23" x14ac:dyDescent="0.25">
      <c r="B314" s="25"/>
      <c r="C314" s="3"/>
      <c r="D314" s="7">
        <v>82.56</v>
      </c>
      <c r="E314" s="4"/>
      <c r="F314" s="3">
        <v>65.099999999999994</v>
      </c>
      <c r="G314" s="7">
        <v>40.799999999999997</v>
      </c>
      <c r="H314" s="4"/>
      <c r="I314" s="3"/>
      <c r="J314" s="7"/>
      <c r="K314" s="4"/>
      <c r="L314" s="3"/>
      <c r="M314" s="7"/>
      <c r="N314" s="4">
        <v>6.4</v>
      </c>
      <c r="O314" s="3"/>
      <c r="P314" s="7"/>
      <c r="Q314" s="4"/>
      <c r="R314" s="3"/>
      <c r="S314" s="7"/>
      <c r="T314" s="4"/>
      <c r="U314" s="3"/>
      <c r="V314" s="7"/>
      <c r="W314" s="4"/>
    </row>
    <row r="315" spans="2:23" x14ac:dyDescent="0.25">
      <c r="B315" s="25"/>
      <c r="C315" s="3"/>
      <c r="D315" s="7">
        <v>115.51</v>
      </c>
      <c r="E315" s="4"/>
      <c r="F315" s="3">
        <v>79.88</v>
      </c>
      <c r="G315" s="7">
        <v>116.53</v>
      </c>
      <c r="H315" s="4"/>
      <c r="I315" s="3"/>
      <c r="J315" s="7"/>
      <c r="K315" s="4"/>
      <c r="L315" s="3"/>
      <c r="M315" s="7"/>
      <c r="N315" s="4">
        <v>6.4</v>
      </c>
      <c r="O315" s="3"/>
      <c r="P315" s="7"/>
      <c r="Q315" s="4"/>
      <c r="R315" s="3"/>
      <c r="S315" s="7"/>
      <c r="T315" s="4"/>
      <c r="U315" s="3"/>
      <c r="V315" s="7"/>
      <c r="W315" s="4"/>
    </row>
    <row r="316" spans="2:23" x14ac:dyDescent="0.25">
      <c r="B316" s="25"/>
      <c r="C316" s="3"/>
      <c r="D316" s="7">
        <v>131.37</v>
      </c>
      <c r="E316" s="4"/>
      <c r="F316" s="3">
        <v>90.87</v>
      </c>
      <c r="G316" s="7">
        <v>46.46</v>
      </c>
      <c r="H316" s="4"/>
      <c r="I316" s="3"/>
      <c r="J316" s="7"/>
      <c r="K316" s="4"/>
      <c r="L316" s="3"/>
      <c r="M316" s="7"/>
      <c r="N316" s="4">
        <v>5.15</v>
      </c>
      <c r="O316" s="3"/>
      <c r="P316" s="7"/>
      <c r="Q316" s="4"/>
      <c r="R316" s="3"/>
      <c r="S316" s="7"/>
      <c r="T316" s="4"/>
      <c r="U316" s="3"/>
      <c r="V316" s="7"/>
      <c r="W316" s="4"/>
    </row>
    <row r="317" spans="2:23" x14ac:dyDescent="0.25">
      <c r="B317" s="25"/>
      <c r="C317" s="3"/>
      <c r="D317" s="7">
        <v>167.54</v>
      </c>
      <c r="E317" s="4"/>
      <c r="F317" s="3">
        <v>92.78</v>
      </c>
      <c r="G317" s="7">
        <v>73.14</v>
      </c>
      <c r="H317" s="4"/>
      <c r="I317" s="3"/>
      <c r="J317" s="7"/>
      <c r="K317" s="4"/>
      <c r="L317" s="3"/>
      <c r="M317" s="7"/>
      <c r="N317" s="4">
        <v>4.3600000000000003</v>
      </c>
      <c r="O317" s="3"/>
      <c r="P317" s="7"/>
      <c r="Q317" s="4"/>
      <c r="R317" s="3"/>
      <c r="S317" s="7"/>
      <c r="T317" s="4"/>
      <c r="U317" s="3"/>
      <c r="V317" s="7"/>
      <c r="W317" s="4"/>
    </row>
    <row r="318" spans="2:23" x14ac:dyDescent="0.25">
      <c r="B318" s="25"/>
      <c r="C318" s="3"/>
      <c r="D318" s="7">
        <v>85.64</v>
      </c>
      <c r="E318" s="4"/>
      <c r="F318" s="3">
        <v>125.38</v>
      </c>
      <c r="G318" s="7">
        <v>40.090000000000003</v>
      </c>
      <c r="H318" s="4"/>
      <c r="I318" s="3"/>
      <c r="J318" s="7"/>
      <c r="K318" s="4"/>
      <c r="L318" s="3"/>
      <c r="M318" s="7"/>
      <c r="N318" s="4">
        <v>4.38</v>
      </c>
      <c r="O318" s="3"/>
      <c r="P318" s="7"/>
      <c r="Q318" s="4"/>
      <c r="R318" s="3"/>
      <c r="S318" s="7"/>
      <c r="T318" s="4"/>
      <c r="U318" s="3"/>
      <c r="V318" s="7"/>
      <c r="W318" s="4"/>
    </row>
    <row r="319" spans="2:23" x14ac:dyDescent="0.25">
      <c r="B319" s="25"/>
      <c r="C319" s="3"/>
      <c r="D319" s="7">
        <v>120.32</v>
      </c>
      <c r="E319" s="4"/>
      <c r="F319" s="3">
        <v>102.39</v>
      </c>
      <c r="G319" s="7">
        <v>30.03</v>
      </c>
      <c r="H319" s="4"/>
      <c r="I319" s="3"/>
      <c r="J319" s="7"/>
      <c r="K319" s="4"/>
      <c r="L319" s="3"/>
      <c r="M319" s="7"/>
      <c r="N319" s="4">
        <v>3.42</v>
      </c>
      <c r="O319" s="3"/>
      <c r="P319" s="7"/>
      <c r="Q319" s="4"/>
      <c r="R319" s="3"/>
      <c r="S319" s="7"/>
      <c r="T319" s="4"/>
      <c r="U319" s="3"/>
      <c r="V319" s="7"/>
      <c r="W319" s="4"/>
    </row>
    <row r="320" spans="2:23" x14ac:dyDescent="0.25">
      <c r="B320" s="25"/>
      <c r="C320" s="3"/>
      <c r="D320" s="7">
        <v>116.33</v>
      </c>
      <c r="E320" s="4"/>
      <c r="F320" s="3">
        <v>44.27</v>
      </c>
      <c r="G320" s="7">
        <v>79.02</v>
      </c>
      <c r="H320" s="4"/>
      <c r="I320" s="3"/>
      <c r="J320" s="7"/>
      <c r="K320" s="4"/>
      <c r="L320" s="3"/>
      <c r="M320" s="7"/>
      <c r="N320" s="4">
        <v>3.94</v>
      </c>
      <c r="O320" s="3"/>
      <c r="P320" s="7"/>
      <c r="Q320" s="4"/>
      <c r="R320" s="3"/>
      <c r="S320" s="7"/>
      <c r="T320" s="4"/>
      <c r="U320" s="3"/>
      <c r="V320" s="7"/>
      <c r="W320" s="4"/>
    </row>
    <row r="321" spans="2:23" x14ac:dyDescent="0.25">
      <c r="B321" s="25"/>
      <c r="C321" s="3"/>
      <c r="D321" s="7">
        <v>74.959999999999994</v>
      </c>
      <c r="E321" s="4"/>
      <c r="F321" s="3">
        <v>115.78</v>
      </c>
      <c r="G321" s="7">
        <v>64.73</v>
      </c>
      <c r="H321" s="4"/>
      <c r="I321" s="3"/>
      <c r="J321" s="7"/>
      <c r="K321" s="4"/>
      <c r="L321" s="3"/>
      <c r="M321" s="7"/>
      <c r="N321" s="4">
        <v>2.7</v>
      </c>
      <c r="O321" s="3"/>
      <c r="P321" s="7"/>
      <c r="Q321" s="4"/>
      <c r="R321" s="3"/>
      <c r="S321" s="7"/>
      <c r="T321" s="4"/>
      <c r="U321" s="3"/>
      <c r="V321" s="7"/>
      <c r="W321" s="4"/>
    </row>
    <row r="322" spans="2:23" x14ac:dyDescent="0.25">
      <c r="B322" s="25"/>
      <c r="C322" s="3"/>
      <c r="D322" s="7">
        <v>96.69</v>
      </c>
      <c r="E322" s="4"/>
      <c r="F322" s="3">
        <v>53.02</v>
      </c>
      <c r="G322" s="7">
        <v>40.51</v>
      </c>
      <c r="H322" s="4"/>
      <c r="I322" s="3"/>
      <c r="J322" s="7"/>
      <c r="K322" s="4"/>
      <c r="L322" s="3"/>
      <c r="M322" s="7"/>
      <c r="N322" s="4">
        <v>2.57</v>
      </c>
      <c r="O322" s="3"/>
      <c r="P322" s="7"/>
      <c r="Q322" s="4"/>
      <c r="R322" s="3"/>
      <c r="S322" s="7"/>
      <c r="T322" s="4"/>
      <c r="U322" s="3"/>
      <c r="V322" s="7"/>
      <c r="W322" s="4"/>
    </row>
    <row r="323" spans="2:23" x14ac:dyDescent="0.25">
      <c r="B323" s="25"/>
      <c r="C323" s="3"/>
      <c r="D323" s="7">
        <v>180.17</v>
      </c>
      <c r="E323" s="4"/>
      <c r="F323" s="3">
        <v>86.29</v>
      </c>
      <c r="G323" s="7">
        <v>67.150000000000006</v>
      </c>
      <c r="H323" s="4"/>
      <c r="I323" s="3"/>
      <c r="J323" s="7"/>
      <c r="K323" s="4"/>
      <c r="L323" s="3"/>
      <c r="M323" s="7"/>
      <c r="N323" s="4">
        <v>3.76</v>
      </c>
      <c r="O323" s="3"/>
      <c r="P323" s="7"/>
      <c r="Q323" s="4"/>
      <c r="R323" s="3"/>
      <c r="S323" s="7"/>
      <c r="T323" s="4"/>
      <c r="U323" s="3"/>
      <c r="V323" s="7"/>
      <c r="W323" s="4"/>
    </row>
    <row r="324" spans="2:23" x14ac:dyDescent="0.25">
      <c r="B324" s="25"/>
      <c r="C324" s="3"/>
      <c r="D324" s="7">
        <v>79.489999999999995</v>
      </c>
      <c r="E324" s="4"/>
      <c r="F324" s="3">
        <v>52.27</v>
      </c>
      <c r="G324" s="7">
        <v>44.08</v>
      </c>
      <c r="H324" s="4"/>
      <c r="I324" s="3"/>
      <c r="J324" s="7"/>
      <c r="K324" s="4"/>
      <c r="L324" s="3"/>
      <c r="M324" s="7"/>
      <c r="N324" s="4">
        <v>4.17</v>
      </c>
      <c r="O324" s="3"/>
      <c r="P324" s="7"/>
      <c r="Q324" s="4"/>
      <c r="R324" s="3"/>
      <c r="S324" s="7"/>
      <c r="T324" s="4"/>
      <c r="U324" s="3"/>
      <c r="V324" s="7"/>
      <c r="W324" s="4"/>
    </row>
    <row r="325" spans="2:23" x14ac:dyDescent="0.25">
      <c r="B325" s="25"/>
      <c r="C325" s="3"/>
      <c r="D325" s="7">
        <v>62.78</v>
      </c>
      <c r="E325" s="4"/>
      <c r="F325" s="3">
        <v>44.79</v>
      </c>
      <c r="G325" s="7">
        <v>54.13</v>
      </c>
      <c r="H325" s="4"/>
      <c r="I325" s="3"/>
      <c r="J325" s="7"/>
      <c r="K325" s="4"/>
      <c r="L325" s="3"/>
      <c r="M325" s="7"/>
      <c r="N325" s="4">
        <v>2.8</v>
      </c>
      <c r="O325" s="3"/>
      <c r="P325" s="7"/>
      <c r="Q325" s="4"/>
      <c r="R325" s="3"/>
      <c r="S325" s="7"/>
      <c r="T325" s="4"/>
      <c r="U325" s="3"/>
      <c r="V325" s="7"/>
      <c r="W325" s="4"/>
    </row>
    <row r="326" spans="2:23" x14ac:dyDescent="0.25">
      <c r="B326" s="25"/>
      <c r="C326" s="3"/>
      <c r="D326" s="7">
        <v>62.73</v>
      </c>
      <c r="E326" s="4"/>
      <c r="F326" s="3">
        <v>62.24</v>
      </c>
      <c r="G326" s="7">
        <v>103.69</v>
      </c>
      <c r="H326" s="4"/>
      <c r="I326" s="3"/>
      <c r="J326" s="7"/>
      <c r="K326" s="4"/>
      <c r="L326" s="3"/>
      <c r="M326" s="7"/>
      <c r="N326" s="4">
        <v>4.6399999999999997</v>
      </c>
      <c r="O326" s="3"/>
      <c r="P326" s="7"/>
      <c r="Q326" s="4"/>
      <c r="R326" s="3"/>
      <c r="S326" s="7"/>
      <c r="T326" s="4"/>
      <c r="U326" s="3"/>
      <c r="V326" s="7"/>
      <c r="W326" s="4"/>
    </row>
    <row r="327" spans="2:23" x14ac:dyDescent="0.25">
      <c r="B327" s="25"/>
      <c r="C327" s="3"/>
      <c r="D327" s="7"/>
      <c r="E327" s="4"/>
      <c r="F327" s="3">
        <v>91.32</v>
      </c>
      <c r="G327" s="7">
        <v>59.45</v>
      </c>
      <c r="H327" s="4"/>
      <c r="I327" s="3"/>
      <c r="J327" s="7"/>
      <c r="K327" s="4"/>
      <c r="L327" s="3"/>
      <c r="M327" s="7"/>
      <c r="N327" s="4">
        <v>3.43</v>
      </c>
      <c r="O327" s="3"/>
      <c r="P327" s="7"/>
      <c r="Q327" s="4"/>
      <c r="R327" s="3"/>
      <c r="S327" s="7"/>
      <c r="T327" s="4"/>
      <c r="U327" s="3"/>
      <c r="V327" s="7"/>
      <c r="W327" s="4"/>
    </row>
    <row r="328" spans="2:23" x14ac:dyDescent="0.25">
      <c r="B328" s="25"/>
      <c r="C328" s="3"/>
      <c r="D328" s="7"/>
      <c r="E328" s="4"/>
      <c r="F328" s="3">
        <v>101.13</v>
      </c>
      <c r="G328" s="7">
        <v>52.81</v>
      </c>
      <c r="H328" s="4"/>
      <c r="I328" s="3"/>
      <c r="J328" s="7"/>
      <c r="K328" s="4"/>
      <c r="L328" s="3"/>
      <c r="M328" s="7"/>
      <c r="N328" s="4">
        <v>3.91</v>
      </c>
      <c r="O328" s="3"/>
      <c r="P328" s="7"/>
      <c r="Q328" s="4"/>
      <c r="R328" s="3"/>
      <c r="S328" s="7"/>
      <c r="T328" s="4"/>
      <c r="U328" s="3"/>
      <c r="V328" s="7"/>
      <c r="W328" s="4"/>
    </row>
    <row r="329" spans="2:23" x14ac:dyDescent="0.25">
      <c r="B329" s="25"/>
      <c r="C329" s="3"/>
      <c r="D329" s="7"/>
      <c r="E329" s="4"/>
      <c r="F329" s="3">
        <v>52.3</v>
      </c>
      <c r="G329" s="7">
        <v>79.430000000000007</v>
      </c>
      <c r="H329" s="4"/>
      <c r="I329" s="3"/>
      <c r="J329" s="7"/>
      <c r="K329" s="4"/>
      <c r="L329" s="3"/>
      <c r="M329" s="7"/>
      <c r="N329" s="4">
        <v>3.7</v>
      </c>
      <c r="O329" s="3"/>
      <c r="P329" s="7"/>
      <c r="Q329" s="4"/>
      <c r="R329" s="3"/>
      <c r="S329" s="7"/>
      <c r="T329" s="4"/>
      <c r="U329" s="3"/>
      <c r="V329" s="7"/>
      <c r="W329" s="4"/>
    </row>
    <row r="330" spans="2:23" x14ac:dyDescent="0.25">
      <c r="B330" s="25"/>
      <c r="C330" s="3"/>
      <c r="D330" s="7"/>
      <c r="E330" s="4"/>
      <c r="F330" s="3">
        <v>68.81</v>
      </c>
      <c r="G330" s="7">
        <v>42.47</v>
      </c>
      <c r="H330" s="4"/>
      <c r="I330" s="3"/>
      <c r="J330" s="7"/>
      <c r="K330" s="4"/>
      <c r="L330" s="3"/>
      <c r="M330" s="7"/>
      <c r="N330" s="4">
        <v>4.82</v>
      </c>
      <c r="O330" s="3"/>
      <c r="P330" s="7"/>
      <c r="Q330" s="4"/>
      <c r="R330" s="3"/>
      <c r="S330" s="7"/>
      <c r="T330" s="4"/>
      <c r="U330" s="3"/>
      <c r="V330" s="7"/>
      <c r="W330" s="4"/>
    </row>
    <row r="331" spans="2:23" x14ac:dyDescent="0.25">
      <c r="B331" s="25"/>
      <c r="C331" s="3"/>
      <c r="D331" s="7"/>
      <c r="E331" s="4"/>
      <c r="F331" s="3">
        <v>65.099999999999994</v>
      </c>
      <c r="G331" s="7">
        <v>58.23</v>
      </c>
      <c r="H331" s="4"/>
      <c r="I331" s="3"/>
      <c r="J331" s="7"/>
      <c r="K331" s="4"/>
      <c r="L331" s="3"/>
      <c r="M331" s="7"/>
      <c r="N331" s="4">
        <v>6.76</v>
      </c>
      <c r="O331" s="3"/>
      <c r="P331" s="7"/>
      <c r="Q331" s="4"/>
      <c r="R331" s="3"/>
      <c r="S331" s="7"/>
      <c r="T331" s="4"/>
      <c r="U331" s="3"/>
      <c r="V331" s="7"/>
      <c r="W331" s="4"/>
    </row>
    <row r="332" spans="2:23" x14ac:dyDescent="0.25">
      <c r="B332" s="25"/>
      <c r="C332" s="3"/>
      <c r="D332" s="7"/>
      <c r="E332" s="4"/>
      <c r="F332" s="3">
        <v>131.43</v>
      </c>
      <c r="G332" s="7">
        <v>43.42</v>
      </c>
      <c r="H332" s="4"/>
      <c r="I332" s="3"/>
      <c r="J332" s="7"/>
      <c r="K332" s="4"/>
      <c r="L332" s="3"/>
      <c r="M332" s="7"/>
      <c r="N332" s="4">
        <v>3.73</v>
      </c>
      <c r="O332" s="3"/>
      <c r="P332" s="7"/>
      <c r="Q332" s="4"/>
      <c r="R332" s="3"/>
      <c r="S332" s="7"/>
      <c r="T332" s="4"/>
      <c r="U332" s="3"/>
      <c r="V332" s="7"/>
      <c r="W332" s="4"/>
    </row>
    <row r="333" spans="2:23" x14ac:dyDescent="0.25">
      <c r="B333" s="25"/>
      <c r="C333" s="3"/>
      <c r="D333" s="7"/>
      <c r="E333" s="4"/>
      <c r="F333" s="3">
        <v>129.16999999999999</v>
      </c>
      <c r="G333" s="7">
        <v>44.57</v>
      </c>
      <c r="H333" s="4"/>
      <c r="I333" s="3"/>
      <c r="J333" s="7"/>
      <c r="K333" s="4"/>
      <c r="L333" s="3"/>
      <c r="M333" s="7"/>
      <c r="N333" s="4">
        <v>3.73</v>
      </c>
      <c r="O333" s="3"/>
      <c r="P333" s="7"/>
      <c r="Q333" s="4"/>
      <c r="R333" s="3"/>
      <c r="S333" s="7"/>
      <c r="T333" s="4"/>
      <c r="U333" s="3"/>
      <c r="V333" s="7"/>
      <c r="W333" s="4"/>
    </row>
    <row r="334" spans="2:23" x14ac:dyDescent="0.25">
      <c r="B334" s="25"/>
      <c r="C334" s="3"/>
      <c r="D334" s="7"/>
      <c r="E334" s="4"/>
      <c r="F334" s="3"/>
      <c r="G334" s="7">
        <v>79.02</v>
      </c>
      <c r="H334" s="4"/>
      <c r="I334" s="3"/>
      <c r="J334" s="7"/>
      <c r="K334" s="4"/>
      <c r="L334" s="3"/>
      <c r="M334" s="7"/>
      <c r="N334" s="4">
        <v>3.42</v>
      </c>
      <c r="O334" s="3"/>
      <c r="P334" s="7"/>
      <c r="Q334" s="4"/>
      <c r="R334" s="3"/>
      <c r="S334" s="7"/>
      <c r="T334" s="4"/>
      <c r="U334" s="3"/>
      <c r="V334" s="7"/>
      <c r="W334" s="4"/>
    </row>
    <row r="335" spans="2:23" x14ac:dyDescent="0.25">
      <c r="B335" s="25"/>
      <c r="C335" s="3"/>
      <c r="D335" s="7"/>
      <c r="E335" s="4"/>
      <c r="F335" s="3"/>
      <c r="G335" s="7">
        <v>54.84</v>
      </c>
      <c r="H335" s="4"/>
      <c r="I335" s="3"/>
      <c r="J335" s="7"/>
      <c r="K335" s="4"/>
      <c r="L335" s="3"/>
      <c r="M335" s="7"/>
      <c r="N335" s="4">
        <v>3.35</v>
      </c>
      <c r="O335" s="3"/>
      <c r="P335" s="7"/>
      <c r="Q335" s="4"/>
      <c r="R335" s="3"/>
      <c r="S335" s="7"/>
      <c r="T335" s="4"/>
      <c r="U335" s="3"/>
      <c r="V335" s="7"/>
      <c r="W335" s="4"/>
    </row>
    <row r="336" spans="2:23" x14ac:dyDescent="0.25">
      <c r="B336" s="25"/>
      <c r="C336" s="3"/>
      <c r="D336" s="7"/>
      <c r="E336" s="4"/>
      <c r="F336" s="3"/>
      <c r="G336" s="7">
        <v>29.9</v>
      </c>
      <c r="H336" s="4"/>
      <c r="I336" s="3"/>
      <c r="J336" s="7"/>
      <c r="K336" s="4"/>
      <c r="L336" s="3"/>
      <c r="M336" s="7"/>
      <c r="N336" s="4">
        <v>2.99</v>
      </c>
      <c r="O336" s="3"/>
      <c r="P336" s="7"/>
      <c r="Q336" s="4"/>
      <c r="R336" s="3"/>
      <c r="S336" s="7"/>
      <c r="T336" s="4"/>
      <c r="U336" s="3"/>
      <c r="V336" s="7"/>
      <c r="W336" s="4"/>
    </row>
    <row r="337" spans="2:23" x14ac:dyDescent="0.25">
      <c r="B337" s="25"/>
      <c r="C337" s="3"/>
      <c r="D337" s="7"/>
      <c r="E337" s="4"/>
      <c r="F337" s="3"/>
      <c r="G337" s="7">
        <v>37.67</v>
      </c>
      <c r="H337" s="4"/>
      <c r="I337" s="3"/>
      <c r="J337" s="7"/>
      <c r="K337" s="4"/>
      <c r="L337" s="3"/>
      <c r="M337" s="7"/>
      <c r="N337" s="4">
        <v>2.94</v>
      </c>
      <c r="O337" s="3"/>
      <c r="P337" s="7"/>
      <c r="Q337" s="4"/>
      <c r="R337" s="3"/>
      <c r="S337" s="7"/>
      <c r="T337" s="4"/>
      <c r="U337" s="3"/>
      <c r="V337" s="7"/>
      <c r="W337" s="4"/>
    </row>
    <row r="338" spans="2:23" x14ac:dyDescent="0.25">
      <c r="B338" s="25"/>
      <c r="C338" s="3"/>
      <c r="D338" s="7"/>
      <c r="E338" s="4"/>
      <c r="F338" s="3"/>
      <c r="G338" s="7">
        <v>31.26</v>
      </c>
      <c r="H338" s="4"/>
      <c r="I338" s="3"/>
      <c r="J338" s="7"/>
      <c r="K338" s="4"/>
      <c r="L338" s="3"/>
      <c r="M338" s="7"/>
      <c r="N338" s="4">
        <v>4.1399999999999997</v>
      </c>
      <c r="O338" s="3"/>
      <c r="P338" s="7"/>
      <c r="Q338" s="4"/>
      <c r="R338" s="3"/>
      <c r="S338" s="7"/>
      <c r="T338" s="4"/>
      <c r="U338" s="3"/>
      <c r="V338" s="7"/>
      <c r="W338" s="4"/>
    </row>
    <row r="339" spans="2:23" x14ac:dyDescent="0.25">
      <c r="B339" s="25"/>
      <c r="C339" s="3"/>
      <c r="D339" s="7"/>
      <c r="E339" s="4"/>
      <c r="F339" s="3"/>
      <c r="G339" s="7">
        <v>43.41</v>
      </c>
      <c r="H339" s="4"/>
      <c r="I339" s="3"/>
      <c r="J339" s="7"/>
      <c r="K339" s="4"/>
      <c r="L339" s="3"/>
      <c r="M339" s="7"/>
      <c r="N339" s="4">
        <v>3.64</v>
      </c>
      <c r="O339" s="3"/>
      <c r="P339" s="7"/>
      <c r="Q339" s="4"/>
      <c r="R339" s="3"/>
      <c r="S339" s="7"/>
      <c r="T339" s="4"/>
      <c r="U339" s="3"/>
      <c r="V339" s="7"/>
      <c r="W339" s="4"/>
    </row>
    <row r="340" spans="2:23" x14ac:dyDescent="0.25">
      <c r="B340" s="25"/>
      <c r="C340" s="3"/>
      <c r="D340" s="7"/>
      <c r="E340" s="4"/>
      <c r="F340" s="3"/>
      <c r="G340" s="7">
        <v>62.52</v>
      </c>
      <c r="H340" s="4"/>
      <c r="I340" s="3"/>
      <c r="J340" s="7"/>
      <c r="K340" s="4"/>
      <c r="L340" s="3"/>
      <c r="M340" s="7"/>
      <c r="N340" s="4">
        <v>5.07</v>
      </c>
      <c r="O340" s="3"/>
      <c r="P340" s="7"/>
      <c r="Q340" s="4"/>
      <c r="R340" s="3"/>
      <c r="S340" s="7"/>
      <c r="T340" s="4"/>
      <c r="U340" s="3"/>
      <c r="V340" s="7"/>
      <c r="W340" s="4"/>
    </row>
    <row r="341" spans="2:23" x14ac:dyDescent="0.25">
      <c r="B341" s="25"/>
      <c r="C341" s="3"/>
      <c r="D341" s="7"/>
      <c r="E341" s="4"/>
      <c r="F341" s="3"/>
      <c r="G341" s="7">
        <v>73.31</v>
      </c>
      <c r="H341" s="4"/>
      <c r="I341" s="3"/>
      <c r="J341" s="7"/>
      <c r="K341" s="4"/>
      <c r="L341" s="3"/>
      <c r="M341" s="7"/>
      <c r="N341" s="4">
        <v>3.79</v>
      </c>
      <c r="O341" s="3"/>
      <c r="P341" s="7"/>
      <c r="Q341" s="4"/>
      <c r="R341" s="3"/>
      <c r="S341" s="7"/>
      <c r="T341" s="4"/>
      <c r="U341" s="3"/>
      <c r="V341" s="7"/>
      <c r="W341" s="4"/>
    </row>
    <row r="342" spans="2:23" x14ac:dyDescent="0.25">
      <c r="B342" s="25"/>
      <c r="C342" s="3"/>
      <c r="D342" s="7"/>
      <c r="E342" s="4"/>
      <c r="F342" s="3"/>
      <c r="G342" s="7">
        <v>59.27</v>
      </c>
      <c r="H342" s="4"/>
      <c r="I342" s="3"/>
      <c r="J342" s="7"/>
      <c r="K342" s="4"/>
      <c r="L342" s="3"/>
      <c r="M342" s="7"/>
      <c r="N342" s="4">
        <v>3.56</v>
      </c>
      <c r="O342" s="3"/>
      <c r="P342" s="7"/>
      <c r="Q342" s="4"/>
      <c r="R342" s="3"/>
      <c r="S342" s="7"/>
      <c r="T342" s="4"/>
      <c r="U342" s="3"/>
      <c r="V342" s="7"/>
      <c r="W342" s="4"/>
    </row>
    <row r="343" spans="2:23" x14ac:dyDescent="0.25">
      <c r="B343" s="25"/>
      <c r="C343" s="3"/>
      <c r="D343" s="7"/>
      <c r="E343" s="4"/>
      <c r="F343" s="3"/>
      <c r="G343" s="7">
        <v>45.86</v>
      </c>
      <c r="H343" s="4"/>
      <c r="I343" s="3"/>
      <c r="J343" s="7"/>
      <c r="K343" s="4"/>
      <c r="L343" s="3"/>
      <c r="M343" s="7"/>
      <c r="N343" s="4">
        <v>2.4900000000000002</v>
      </c>
      <c r="O343" s="3"/>
      <c r="P343" s="7"/>
      <c r="Q343" s="4"/>
      <c r="R343" s="3"/>
      <c r="S343" s="7"/>
      <c r="T343" s="4"/>
      <c r="U343" s="3"/>
      <c r="V343" s="7"/>
      <c r="W343" s="4"/>
    </row>
    <row r="344" spans="2:23" x14ac:dyDescent="0.25">
      <c r="B344" s="25"/>
      <c r="C344" s="3"/>
      <c r="D344" s="7"/>
      <c r="E344" s="4"/>
      <c r="F344" s="3"/>
      <c r="G344" s="7">
        <v>27.23</v>
      </c>
      <c r="H344" s="4"/>
      <c r="I344" s="3"/>
      <c r="J344" s="7"/>
      <c r="K344" s="4"/>
      <c r="L344" s="3"/>
      <c r="M344" s="7"/>
      <c r="N344" s="4"/>
      <c r="O344" s="3"/>
      <c r="P344" s="7"/>
      <c r="Q344" s="4"/>
      <c r="R344" s="3"/>
      <c r="S344" s="7"/>
      <c r="T344" s="4"/>
      <c r="U344" s="3"/>
      <c r="V344" s="7"/>
      <c r="W344" s="4"/>
    </row>
    <row r="345" spans="2:23" x14ac:dyDescent="0.25">
      <c r="B345" s="25"/>
      <c r="C345" s="3"/>
      <c r="D345" s="7"/>
      <c r="E345" s="4"/>
      <c r="F345" s="3"/>
      <c r="G345" s="7">
        <v>98.31</v>
      </c>
      <c r="H345" s="4"/>
      <c r="I345" s="3"/>
      <c r="J345" s="7"/>
      <c r="K345" s="4"/>
      <c r="L345" s="3"/>
      <c r="M345" s="7"/>
      <c r="N345" s="4"/>
      <c r="O345" s="3"/>
      <c r="P345" s="7"/>
      <c r="Q345" s="4"/>
      <c r="R345" s="3"/>
      <c r="S345" s="7"/>
      <c r="T345" s="4"/>
      <c r="U345" s="3"/>
      <c r="V345" s="7"/>
      <c r="W345" s="4"/>
    </row>
    <row r="346" spans="2:23" x14ac:dyDescent="0.25">
      <c r="B346" s="25"/>
      <c r="C346" s="3"/>
      <c r="D346" s="7"/>
      <c r="E346" s="4"/>
      <c r="F346" s="3"/>
      <c r="G346" s="7">
        <v>32.06</v>
      </c>
      <c r="H346" s="4"/>
      <c r="I346" s="3"/>
      <c r="J346" s="7"/>
      <c r="K346" s="4"/>
      <c r="L346" s="3"/>
      <c r="M346" s="7"/>
      <c r="N346" s="4"/>
      <c r="O346" s="3"/>
      <c r="P346" s="7"/>
      <c r="Q346" s="4"/>
      <c r="R346" s="3"/>
      <c r="S346" s="7"/>
      <c r="T346" s="4"/>
      <c r="U346" s="3"/>
      <c r="V346" s="7"/>
      <c r="W346" s="4"/>
    </row>
    <row r="347" spans="2:23" x14ac:dyDescent="0.25">
      <c r="B347" s="25"/>
      <c r="C347" s="3"/>
      <c r="D347" s="7"/>
      <c r="E347" s="4"/>
      <c r="F347" s="3"/>
      <c r="G347" s="7">
        <v>57.86</v>
      </c>
      <c r="H347" s="4"/>
      <c r="I347" s="3"/>
      <c r="J347" s="7"/>
      <c r="K347" s="4"/>
      <c r="L347" s="3"/>
      <c r="M347" s="7"/>
      <c r="N347" s="4"/>
      <c r="O347" s="3"/>
      <c r="P347" s="7"/>
      <c r="Q347" s="4"/>
      <c r="R347" s="3"/>
      <c r="S347" s="7"/>
      <c r="T347" s="4"/>
      <c r="U347" s="3"/>
      <c r="V347" s="7"/>
      <c r="W347" s="4"/>
    </row>
    <row r="348" spans="2:23" x14ac:dyDescent="0.25">
      <c r="B348" s="25"/>
      <c r="C348" s="3"/>
      <c r="D348" s="7"/>
      <c r="E348" s="4"/>
      <c r="F348" s="3"/>
      <c r="G348" s="7">
        <v>36.270000000000003</v>
      </c>
      <c r="H348" s="4"/>
      <c r="I348" s="3"/>
      <c r="J348" s="7"/>
      <c r="K348" s="4"/>
      <c r="L348" s="3"/>
      <c r="M348" s="7"/>
      <c r="N348" s="4"/>
      <c r="O348" s="3"/>
      <c r="P348" s="7"/>
      <c r="Q348" s="4"/>
      <c r="R348" s="3"/>
      <c r="S348" s="7"/>
      <c r="T348" s="4"/>
      <c r="U348" s="3"/>
      <c r="V348" s="7"/>
      <c r="W348" s="4"/>
    </row>
    <row r="349" spans="2:23" x14ac:dyDescent="0.25">
      <c r="B349" s="25"/>
      <c r="C349" s="3"/>
      <c r="D349" s="7"/>
      <c r="E349" s="4"/>
      <c r="F349" s="3"/>
      <c r="G349" s="7">
        <v>80.61</v>
      </c>
      <c r="H349" s="4"/>
      <c r="I349" s="3"/>
      <c r="J349" s="7"/>
      <c r="K349" s="4"/>
      <c r="L349" s="3"/>
      <c r="M349" s="7"/>
      <c r="N349" s="4"/>
      <c r="O349" s="3"/>
      <c r="P349" s="7"/>
      <c r="Q349" s="4"/>
      <c r="R349" s="3"/>
      <c r="S349" s="7"/>
      <c r="T349" s="4"/>
      <c r="U349" s="3"/>
      <c r="V349" s="7"/>
      <c r="W349" s="4"/>
    </row>
    <row r="350" spans="2:23" x14ac:dyDescent="0.25">
      <c r="B350" s="25"/>
      <c r="C350" s="3"/>
      <c r="D350" s="7"/>
      <c r="E350" s="4"/>
      <c r="F350" s="3"/>
      <c r="G350" s="7">
        <v>95.73</v>
      </c>
      <c r="H350" s="4"/>
      <c r="I350" s="3"/>
      <c r="J350" s="7"/>
      <c r="K350" s="4"/>
      <c r="L350" s="3"/>
      <c r="M350" s="7"/>
      <c r="N350" s="4"/>
      <c r="O350" s="3"/>
      <c r="P350" s="7"/>
      <c r="Q350" s="4"/>
      <c r="R350" s="3"/>
      <c r="S350" s="7"/>
      <c r="T350" s="4"/>
      <c r="U350" s="3"/>
      <c r="V350" s="7"/>
      <c r="W350" s="4"/>
    </row>
    <row r="351" spans="2:23" x14ac:dyDescent="0.25">
      <c r="B351" s="25"/>
      <c r="C351" s="3"/>
      <c r="D351" s="7"/>
      <c r="E351" s="4"/>
      <c r="F351" s="3"/>
      <c r="G351" s="7">
        <v>28.27</v>
      </c>
      <c r="H351" s="4"/>
      <c r="I351" s="3"/>
      <c r="J351" s="7"/>
      <c r="K351" s="4"/>
      <c r="L351" s="3"/>
      <c r="M351" s="7"/>
      <c r="N351" s="4"/>
      <c r="O351" s="3"/>
      <c r="P351" s="7"/>
      <c r="Q351" s="4"/>
      <c r="R351" s="3"/>
      <c r="S351" s="7"/>
      <c r="T351" s="4"/>
      <c r="U351" s="3"/>
      <c r="V351" s="7"/>
      <c r="W351" s="4"/>
    </row>
    <row r="352" spans="2:23" x14ac:dyDescent="0.25">
      <c r="B352" s="25"/>
      <c r="C352" s="3"/>
      <c r="D352" s="7"/>
      <c r="E352" s="4"/>
      <c r="F352" s="3"/>
      <c r="G352" s="7">
        <v>32.409999999999997</v>
      </c>
      <c r="H352" s="4"/>
      <c r="I352" s="3"/>
      <c r="J352" s="7"/>
      <c r="K352" s="4"/>
      <c r="L352" s="3"/>
      <c r="M352" s="7"/>
      <c r="N352" s="4"/>
      <c r="O352" s="3"/>
      <c r="P352" s="7"/>
      <c r="Q352" s="4"/>
      <c r="R352" s="3"/>
      <c r="S352" s="7"/>
      <c r="T352" s="4"/>
      <c r="U352" s="3"/>
      <c r="V352" s="7"/>
      <c r="W352" s="4"/>
    </row>
    <row r="353" spans="2:23" x14ac:dyDescent="0.25">
      <c r="B353" s="25"/>
      <c r="C353" s="5"/>
      <c r="D353" s="27"/>
      <c r="E353" s="6"/>
      <c r="F353" s="5"/>
      <c r="G353" s="27">
        <v>37.24</v>
      </c>
      <c r="H353" s="6"/>
      <c r="I353" s="5"/>
      <c r="J353" s="27"/>
      <c r="K353" s="6"/>
      <c r="L353" s="5"/>
      <c r="M353" s="27"/>
      <c r="N353" s="6"/>
      <c r="O353" s="5"/>
      <c r="P353" s="27"/>
      <c r="Q353" s="6"/>
      <c r="R353" s="5"/>
      <c r="S353" s="27"/>
      <c r="T353" s="6"/>
      <c r="U353" s="5"/>
      <c r="V353" s="27"/>
      <c r="W353" s="6"/>
    </row>
  </sheetData>
  <mergeCells count="16">
    <mergeCell ref="F1:N2"/>
    <mergeCell ref="O1:W2"/>
    <mergeCell ref="U3:W3"/>
    <mergeCell ref="C4:E4"/>
    <mergeCell ref="F4:H4"/>
    <mergeCell ref="I4:K4"/>
    <mergeCell ref="L4:N4"/>
    <mergeCell ref="O4:Q4"/>
    <mergeCell ref="R4:T4"/>
    <mergeCell ref="U4:W4"/>
    <mergeCell ref="C3:E3"/>
    <mergeCell ref="F3:H3"/>
    <mergeCell ref="I3:K3"/>
    <mergeCell ref="L3:N3"/>
    <mergeCell ref="O3:Q3"/>
    <mergeCell ref="R3:T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65"/>
  <sheetViews>
    <sheetView tabSelected="1" zoomScale="80" zoomScaleNormal="80" workbookViewId="0">
      <selection activeCell="AC10" sqref="AC10"/>
    </sheetView>
  </sheetViews>
  <sheetFormatPr defaultRowHeight="15" x14ac:dyDescent="0.25"/>
  <sheetData>
    <row r="1" spans="1:20" x14ac:dyDescent="0.25">
      <c r="B1" s="125" t="s">
        <v>39</v>
      </c>
      <c r="C1" s="126"/>
      <c r="D1" s="126"/>
      <c r="E1" s="126"/>
      <c r="F1" s="126"/>
      <c r="G1" s="126"/>
      <c r="H1" s="126"/>
      <c r="I1" s="126"/>
      <c r="J1" s="127"/>
      <c r="K1" s="119" t="s">
        <v>40</v>
      </c>
      <c r="L1" s="120"/>
      <c r="M1" s="120"/>
      <c r="N1" s="120"/>
      <c r="O1" s="120"/>
      <c r="P1" s="120"/>
      <c r="Q1" s="120"/>
      <c r="R1" s="120"/>
      <c r="S1" s="121"/>
      <c r="T1" s="12"/>
    </row>
    <row r="2" spans="1:20" x14ac:dyDescent="0.25">
      <c r="B2" s="128"/>
      <c r="C2" s="129"/>
      <c r="D2" s="129"/>
      <c r="E2" s="129"/>
      <c r="F2" s="129"/>
      <c r="G2" s="129"/>
      <c r="H2" s="129"/>
      <c r="I2" s="129"/>
      <c r="J2" s="130"/>
      <c r="K2" s="122"/>
      <c r="L2" s="123"/>
      <c r="M2" s="123"/>
      <c r="N2" s="123"/>
      <c r="O2" s="123"/>
      <c r="P2" s="123"/>
      <c r="Q2" s="123"/>
      <c r="R2" s="123"/>
      <c r="S2" s="124"/>
      <c r="T2" s="9"/>
    </row>
    <row r="3" spans="1:20" x14ac:dyDescent="0.25">
      <c r="A3" s="9"/>
      <c r="B3" s="131" t="s">
        <v>33</v>
      </c>
      <c r="C3" s="132"/>
      <c r="D3" s="133"/>
      <c r="E3" s="131" t="s">
        <v>34</v>
      </c>
      <c r="F3" s="132"/>
      <c r="G3" s="133"/>
      <c r="H3" s="134" t="s">
        <v>35</v>
      </c>
      <c r="I3" s="135"/>
      <c r="J3" s="136"/>
      <c r="K3" s="137" t="s">
        <v>36</v>
      </c>
      <c r="L3" s="138"/>
      <c r="M3" s="139"/>
      <c r="N3" s="131" t="s">
        <v>37</v>
      </c>
      <c r="O3" s="132"/>
      <c r="P3" s="133"/>
      <c r="Q3" s="131" t="s">
        <v>35</v>
      </c>
      <c r="R3" s="132"/>
      <c r="S3" s="133"/>
      <c r="T3" s="8"/>
    </row>
    <row r="4" spans="1:20" x14ac:dyDescent="0.25">
      <c r="A4" s="9"/>
      <c r="B4" s="140">
        <f>COUNT(B6:D366)</f>
        <v>967</v>
      </c>
      <c r="C4" s="140"/>
      <c r="D4" s="140"/>
      <c r="E4" s="140">
        <f t="shared" ref="E4" si="0">COUNT(E6:G366)</f>
        <v>937</v>
      </c>
      <c r="F4" s="140"/>
      <c r="G4" s="140"/>
      <c r="H4" s="140">
        <f t="shared" ref="H4" si="1">COUNT(H6:J366)</f>
        <v>856</v>
      </c>
      <c r="I4" s="140"/>
      <c r="J4" s="140"/>
      <c r="K4" s="140">
        <f t="shared" ref="K4" si="2">COUNT(K6:M366)</f>
        <v>902</v>
      </c>
      <c r="L4" s="140"/>
      <c r="M4" s="140"/>
      <c r="N4" s="140">
        <f t="shared" ref="N4" si="3">COUNT(N6:P366)</f>
        <v>873</v>
      </c>
      <c r="O4" s="140"/>
      <c r="P4" s="140"/>
      <c r="Q4" s="140">
        <f t="shared" ref="Q4" si="4">COUNT(Q6:S366)</f>
        <v>824</v>
      </c>
      <c r="R4" s="140"/>
      <c r="S4" s="140"/>
      <c r="T4" s="8"/>
    </row>
    <row r="5" spans="1:20" x14ac:dyDescent="0.25">
      <c r="A5" s="57" t="s">
        <v>0</v>
      </c>
      <c r="B5" s="58" t="s">
        <v>4</v>
      </c>
      <c r="C5" s="59" t="s">
        <v>38</v>
      </c>
      <c r="D5" s="60" t="s">
        <v>6</v>
      </c>
      <c r="E5" s="58" t="s">
        <v>4</v>
      </c>
      <c r="F5" s="59" t="s">
        <v>38</v>
      </c>
      <c r="G5" s="60" t="s">
        <v>6</v>
      </c>
      <c r="H5" s="58" t="s">
        <v>4</v>
      </c>
      <c r="I5" s="59" t="s">
        <v>38</v>
      </c>
      <c r="J5" s="60" t="s">
        <v>6</v>
      </c>
      <c r="K5" s="58" t="s">
        <v>4</v>
      </c>
      <c r="L5" s="59" t="s">
        <v>38</v>
      </c>
      <c r="M5" s="60" t="s">
        <v>6</v>
      </c>
      <c r="N5" s="58" t="s">
        <v>4</v>
      </c>
      <c r="O5" s="59" t="s">
        <v>38</v>
      </c>
      <c r="P5" s="60" t="s">
        <v>6</v>
      </c>
      <c r="Q5" s="58" t="s">
        <v>4</v>
      </c>
      <c r="R5" s="59" t="s">
        <v>38</v>
      </c>
      <c r="S5" s="60" t="s">
        <v>6</v>
      </c>
      <c r="T5" s="8"/>
    </row>
    <row r="6" spans="1:20" s="32" customFormat="1" x14ac:dyDescent="0.25">
      <c r="A6" s="61"/>
      <c r="B6" s="62">
        <v>10.86</v>
      </c>
      <c r="C6" s="63">
        <v>20.76</v>
      </c>
      <c r="D6" s="64">
        <v>20.82</v>
      </c>
      <c r="E6" s="62">
        <v>1.1200000000000001</v>
      </c>
      <c r="F6" s="63">
        <v>0.74</v>
      </c>
      <c r="G6" s="64">
        <v>0.49</v>
      </c>
      <c r="H6" s="62">
        <v>11.23</v>
      </c>
      <c r="I6" s="63">
        <v>5.55</v>
      </c>
      <c r="J6" s="64">
        <v>8.7799999999999994</v>
      </c>
      <c r="K6" s="62">
        <v>4.93</v>
      </c>
      <c r="L6" s="63">
        <v>12.66</v>
      </c>
      <c r="M6" s="64">
        <v>24.608000000000001</v>
      </c>
      <c r="N6" s="62">
        <v>1.77</v>
      </c>
      <c r="O6" s="63">
        <v>0.3</v>
      </c>
      <c r="P6" s="64">
        <v>1.27</v>
      </c>
      <c r="Q6" s="62">
        <v>2.46</v>
      </c>
      <c r="R6" s="63">
        <v>2.2200000000000002</v>
      </c>
      <c r="S6" s="64">
        <v>8.5530000000000008</v>
      </c>
      <c r="T6" s="61"/>
    </row>
    <row r="7" spans="1:20" s="32" customFormat="1" x14ac:dyDescent="0.25">
      <c r="A7" s="61"/>
      <c r="B7" s="65">
        <v>7.24</v>
      </c>
      <c r="C7" s="66">
        <v>13.43</v>
      </c>
      <c r="D7" s="67">
        <v>16.989999999999998</v>
      </c>
      <c r="E7" s="65">
        <v>1.01</v>
      </c>
      <c r="F7" s="66">
        <v>2.14</v>
      </c>
      <c r="G7" s="67">
        <v>0.98</v>
      </c>
      <c r="H7" s="65">
        <v>4.45</v>
      </c>
      <c r="I7" s="66">
        <v>6.75</v>
      </c>
      <c r="J7" s="67">
        <v>11.78</v>
      </c>
      <c r="K7" s="65">
        <v>3.77</v>
      </c>
      <c r="L7" s="66">
        <v>7.83</v>
      </c>
      <c r="M7" s="67">
        <v>20.106999999999999</v>
      </c>
      <c r="N7" s="65">
        <v>0.62</v>
      </c>
      <c r="O7" s="66">
        <v>1.49</v>
      </c>
      <c r="P7" s="67">
        <v>1.5389999999999999</v>
      </c>
      <c r="Q7" s="65">
        <v>3.55</v>
      </c>
      <c r="R7" s="66">
        <v>2.58</v>
      </c>
      <c r="S7" s="67">
        <v>18.12</v>
      </c>
      <c r="T7" s="61"/>
    </row>
    <row r="8" spans="1:20" s="32" customFormat="1" x14ac:dyDescent="0.25">
      <c r="A8" s="61"/>
      <c r="B8" s="65">
        <v>8.83</v>
      </c>
      <c r="C8" s="66">
        <v>25.52</v>
      </c>
      <c r="D8" s="67">
        <v>12.58</v>
      </c>
      <c r="E8" s="65">
        <v>1.06</v>
      </c>
      <c r="F8" s="66">
        <v>1.58</v>
      </c>
      <c r="G8" s="67">
        <v>1.01</v>
      </c>
      <c r="H8" s="65">
        <v>6.15</v>
      </c>
      <c r="I8" s="66">
        <v>10.35</v>
      </c>
      <c r="J8" s="67">
        <v>9.52</v>
      </c>
      <c r="K8" s="65">
        <v>4.88</v>
      </c>
      <c r="L8" s="66">
        <v>8.4600000000000009</v>
      </c>
      <c r="M8" s="67">
        <v>34.316000000000003</v>
      </c>
      <c r="N8" s="65">
        <v>0.99</v>
      </c>
      <c r="O8" s="66">
        <v>1.88</v>
      </c>
      <c r="P8" s="67">
        <v>1.5640000000000001</v>
      </c>
      <c r="Q8" s="65">
        <v>4.47</v>
      </c>
      <c r="R8" s="66">
        <v>3.79</v>
      </c>
      <c r="S8" s="67">
        <v>15.632</v>
      </c>
      <c r="T8" s="61"/>
    </row>
    <row r="9" spans="1:20" s="32" customFormat="1" x14ac:dyDescent="0.25">
      <c r="A9" s="61"/>
      <c r="B9" s="65">
        <v>10.14</v>
      </c>
      <c r="C9" s="66">
        <v>17.11</v>
      </c>
      <c r="D9" s="67">
        <v>14.89</v>
      </c>
      <c r="E9" s="65">
        <v>1.63</v>
      </c>
      <c r="F9" s="66">
        <v>1.1299999999999999</v>
      </c>
      <c r="G9" s="67">
        <v>0.46</v>
      </c>
      <c r="H9" s="65">
        <v>2.99</v>
      </c>
      <c r="I9" s="66">
        <v>6.34</v>
      </c>
      <c r="J9" s="67">
        <v>10.31</v>
      </c>
      <c r="K9" s="65">
        <v>5.32</v>
      </c>
      <c r="L9" s="66">
        <v>7.18</v>
      </c>
      <c r="M9" s="67">
        <v>28.699000000000002</v>
      </c>
      <c r="N9" s="65">
        <v>0.84</v>
      </c>
      <c r="O9" s="66">
        <v>1.5</v>
      </c>
      <c r="P9" s="67">
        <v>1.244</v>
      </c>
      <c r="Q9" s="65">
        <v>5.96</v>
      </c>
      <c r="R9" s="66">
        <v>4.03</v>
      </c>
      <c r="S9" s="67">
        <v>12.169</v>
      </c>
      <c r="T9" s="61"/>
    </row>
    <row r="10" spans="1:20" s="32" customFormat="1" x14ac:dyDescent="0.25">
      <c r="A10" s="61"/>
      <c r="B10" s="65">
        <v>14.49</v>
      </c>
      <c r="C10" s="66">
        <v>9.6</v>
      </c>
      <c r="D10" s="67">
        <v>21.35</v>
      </c>
      <c r="E10" s="65">
        <v>0.9</v>
      </c>
      <c r="F10" s="66">
        <v>0.79</v>
      </c>
      <c r="G10" s="67">
        <v>0.59</v>
      </c>
      <c r="H10" s="65">
        <v>4.5</v>
      </c>
      <c r="I10" s="66">
        <v>7.51</v>
      </c>
      <c r="J10" s="67">
        <v>5.42</v>
      </c>
      <c r="K10" s="65">
        <v>4.32</v>
      </c>
      <c r="L10" s="66">
        <v>7.05</v>
      </c>
      <c r="M10" s="67">
        <v>18.722000000000001</v>
      </c>
      <c r="N10" s="65">
        <v>0.97</v>
      </c>
      <c r="O10" s="66">
        <v>0.74</v>
      </c>
      <c r="P10" s="67">
        <v>0.872</v>
      </c>
      <c r="Q10" s="65">
        <v>7.41</v>
      </c>
      <c r="R10" s="66">
        <v>5.0199999999999996</v>
      </c>
      <c r="S10" s="67">
        <v>12.336</v>
      </c>
      <c r="T10" s="61"/>
    </row>
    <row r="11" spans="1:20" s="32" customFormat="1" x14ac:dyDescent="0.25">
      <c r="A11" s="61"/>
      <c r="B11" s="65">
        <v>10.57</v>
      </c>
      <c r="C11" s="66">
        <v>19.739999999999998</v>
      </c>
      <c r="D11" s="67">
        <v>20.440000000000001</v>
      </c>
      <c r="E11" s="65">
        <v>0.9</v>
      </c>
      <c r="F11" s="66">
        <v>0.82</v>
      </c>
      <c r="G11" s="67">
        <v>0.85</v>
      </c>
      <c r="H11" s="65">
        <v>5.33</v>
      </c>
      <c r="I11" s="66">
        <v>6.39</v>
      </c>
      <c r="J11" s="67">
        <v>6.86</v>
      </c>
      <c r="K11" s="65">
        <v>4.32</v>
      </c>
      <c r="L11" s="66">
        <v>8.1199999999999992</v>
      </c>
      <c r="M11" s="67">
        <v>14.273</v>
      </c>
      <c r="N11" s="65">
        <v>0.82</v>
      </c>
      <c r="O11" s="66">
        <v>0.78</v>
      </c>
      <c r="P11" s="67">
        <v>0.96199999999999997</v>
      </c>
      <c r="Q11" s="65">
        <v>5.6</v>
      </c>
      <c r="R11" s="66">
        <v>3.53</v>
      </c>
      <c r="S11" s="67">
        <v>4.6550000000000002</v>
      </c>
      <c r="T11" s="61"/>
    </row>
    <row r="12" spans="1:20" s="32" customFormat="1" x14ac:dyDescent="0.25">
      <c r="A12" s="61"/>
      <c r="B12" s="65">
        <v>7.63</v>
      </c>
      <c r="C12" s="66">
        <v>17.489999999999998</v>
      </c>
      <c r="D12" s="67">
        <v>22.13</v>
      </c>
      <c r="E12" s="65">
        <v>0.34</v>
      </c>
      <c r="F12" s="66">
        <v>0.97</v>
      </c>
      <c r="G12" s="67">
        <v>0.69</v>
      </c>
      <c r="H12" s="65">
        <v>9.41</v>
      </c>
      <c r="I12" s="66">
        <v>9.64</v>
      </c>
      <c r="J12" s="67">
        <v>6.05</v>
      </c>
      <c r="K12" s="65">
        <v>7.33</v>
      </c>
      <c r="L12" s="66">
        <v>7.93</v>
      </c>
      <c r="M12" s="67">
        <v>19.940999999999999</v>
      </c>
      <c r="N12" s="65">
        <v>1.89</v>
      </c>
      <c r="O12" s="66">
        <v>1.01</v>
      </c>
      <c r="P12" s="67">
        <v>0.88500000000000001</v>
      </c>
      <c r="Q12" s="65">
        <v>7.44</v>
      </c>
      <c r="R12" s="66">
        <v>6.14</v>
      </c>
      <c r="S12" s="67">
        <v>14.503</v>
      </c>
      <c r="T12" s="61"/>
    </row>
    <row r="13" spans="1:20" s="32" customFormat="1" x14ac:dyDescent="0.25">
      <c r="A13" s="61"/>
      <c r="B13" s="65">
        <v>13.79</v>
      </c>
      <c r="C13" s="66">
        <v>20.79</v>
      </c>
      <c r="D13" s="67">
        <v>19.489999999999998</v>
      </c>
      <c r="E13" s="65">
        <v>0.96</v>
      </c>
      <c r="F13" s="66">
        <v>1.1000000000000001</v>
      </c>
      <c r="G13" s="67">
        <v>0.54</v>
      </c>
      <c r="H13" s="65">
        <v>8.8000000000000007</v>
      </c>
      <c r="I13" s="66">
        <v>15.68</v>
      </c>
      <c r="J13" s="67">
        <v>13.32</v>
      </c>
      <c r="K13" s="65">
        <v>4.57</v>
      </c>
      <c r="L13" s="66">
        <v>4.1500000000000004</v>
      </c>
      <c r="M13" s="67">
        <v>26.045000000000002</v>
      </c>
      <c r="N13" s="65">
        <v>0.82</v>
      </c>
      <c r="O13" s="66">
        <v>1.46</v>
      </c>
      <c r="P13" s="67">
        <v>1.3340000000000001</v>
      </c>
      <c r="Q13" s="65">
        <v>2.25</v>
      </c>
      <c r="R13" s="66">
        <v>3.34</v>
      </c>
      <c r="S13" s="67">
        <v>12.977</v>
      </c>
      <c r="T13" s="61"/>
    </row>
    <row r="14" spans="1:20" s="32" customFormat="1" x14ac:dyDescent="0.25">
      <c r="A14" s="61"/>
      <c r="B14" s="65">
        <v>5.93</v>
      </c>
      <c r="C14" s="66">
        <v>16.11</v>
      </c>
      <c r="D14" s="67">
        <v>18.899999999999999</v>
      </c>
      <c r="E14" s="65">
        <v>1.26</v>
      </c>
      <c r="F14" s="66">
        <v>1.1000000000000001</v>
      </c>
      <c r="G14" s="67">
        <v>0.57999999999999996</v>
      </c>
      <c r="H14" s="65">
        <v>5.41</v>
      </c>
      <c r="I14" s="66">
        <v>4.6900000000000004</v>
      </c>
      <c r="J14" s="67">
        <v>10.25</v>
      </c>
      <c r="K14" s="65">
        <v>4.03</v>
      </c>
      <c r="L14" s="66">
        <v>16.68</v>
      </c>
      <c r="M14" s="67">
        <v>36.097999999999999</v>
      </c>
      <c r="N14" s="65">
        <v>0.9</v>
      </c>
      <c r="O14" s="66">
        <v>1.1499999999999999</v>
      </c>
      <c r="P14" s="67">
        <v>1.2949999999999999</v>
      </c>
      <c r="Q14" s="65">
        <v>10.07</v>
      </c>
      <c r="R14" s="66">
        <v>5.56</v>
      </c>
      <c r="S14" s="67">
        <v>15.722</v>
      </c>
      <c r="T14" s="61"/>
    </row>
    <row r="15" spans="1:20" s="32" customFormat="1" x14ac:dyDescent="0.25">
      <c r="A15" s="61"/>
      <c r="B15" s="65">
        <v>18.48</v>
      </c>
      <c r="C15" s="66">
        <v>10.85</v>
      </c>
      <c r="D15" s="67">
        <v>24.36</v>
      </c>
      <c r="E15" s="65">
        <v>0.84</v>
      </c>
      <c r="F15" s="66">
        <v>1.05</v>
      </c>
      <c r="G15" s="67">
        <v>0.55000000000000004</v>
      </c>
      <c r="H15" s="65">
        <v>8.33</v>
      </c>
      <c r="I15" s="66">
        <v>12.62</v>
      </c>
      <c r="J15" s="67">
        <v>11.02</v>
      </c>
      <c r="K15" s="65">
        <v>6.36</v>
      </c>
      <c r="L15" s="66">
        <v>6.89</v>
      </c>
      <c r="M15" s="67">
        <v>3.129</v>
      </c>
      <c r="N15" s="65">
        <v>1.1299999999999999</v>
      </c>
      <c r="O15" s="66">
        <v>0.84</v>
      </c>
      <c r="P15" s="67">
        <v>1.3080000000000001</v>
      </c>
      <c r="Q15" s="65">
        <v>1.44</v>
      </c>
      <c r="R15" s="66">
        <v>3.88</v>
      </c>
      <c r="S15" s="67">
        <v>14.914</v>
      </c>
      <c r="T15" s="61"/>
    </row>
    <row r="16" spans="1:20" s="32" customFormat="1" x14ac:dyDescent="0.25">
      <c r="A16" s="61"/>
      <c r="B16" s="65">
        <v>6.03</v>
      </c>
      <c r="C16" s="66">
        <v>11.25</v>
      </c>
      <c r="D16" s="67">
        <v>11.31</v>
      </c>
      <c r="E16" s="65">
        <v>0.57999999999999996</v>
      </c>
      <c r="F16" s="66">
        <v>1.86</v>
      </c>
      <c r="G16" s="67">
        <v>1.29</v>
      </c>
      <c r="H16" s="65">
        <v>7.55</v>
      </c>
      <c r="I16" s="66">
        <v>9.14</v>
      </c>
      <c r="J16" s="67">
        <v>8.51</v>
      </c>
      <c r="K16" s="65">
        <v>3.58</v>
      </c>
      <c r="L16" s="66">
        <v>5.31</v>
      </c>
      <c r="M16" s="67">
        <v>19.056000000000001</v>
      </c>
      <c r="N16" s="65">
        <v>0.67</v>
      </c>
      <c r="O16" s="66">
        <v>0.68</v>
      </c>
      <c r="P16" s="67">
        <v>1</v>
      </c>
      <c r="Q16" s="65">
        <v>8.5399999999999991</v>
      </c>
      <c r="R16" s="66">
        <v>3.28</v>
      </c>
      <c r="S16" s="67">
        <v>15.286</v>
      </c>
      <c r="T16" s="61"/>
    </row>
    <row r="17" spans="1:20" s="32" customFormat="1" x14ac:dyDescent="0.25">
      <c r="A17" s="61"/>
      <c r="B17" s="65">
        <v>18.239999999999998</v>
      </c>
      <c r="C17" s="66">
        <v>12.07</v>
      </c>
      <c r="D17" s="67">
        <v>16.47</v>
      </c>
      <c r="E17" s="65">
        <v>0.94</v>
      </c>
      <c r="F17" s="66">
        <v>1.1399999999999999</v>
      </c>
      <c r="G17" s="67">
        <v>0.73</v>
      </c>
      <c r="H17" s="65">
        <v>5.81</v>
      </c>
      <c r="I17" s="66">
        <v>3.14</v>
      </c>
      <c r="J17" s="67">
        <v>3.93</v>
      </c>
      <c r="K17" s="65">
        <v>11.38</v>
      </c>
      <c r="L17" s="66">
        <v>6.26</v>
      </c>
      <c r="M17" s="67">
        <v>17.888999999999999</v>
      </c>
      <c r="N17" s="65">
        <v>1.37</v>
      </c>
      <c r="O17" s="66">
        <v>0.9</v>
      </c>
      <c r="P17" s="67">
        <v>2.36</v>
      </c>
      <c r="Q17" s="65">
        <v>2.69</v>
      </c>
      <c r="R17" s="66">
        <v>7.05</v>
      </c>
      <c r="S17" s="67">
        <v>13.875</v>
      </c>
      <c r="T17" s="61"/>
    </row>
    <row r="18" spans="1:20" s="32" customFormat="1" x14ac:dyDescent="0.25">
      <c r="A18" s="61"/>
      <c r="B18" s="65">
        <v>10.33</v>
      </c>
      <c r="C18" s="66">
        <v>7.72</v>
      </c>
      <c r="D18" s="67">
        <v>18.66</v>
      </c>
      <c r="E18" s="65">
        <v>0.85</v>
      </c>
      <c r="F18" s="66">
        <v>0.59</v>
      </c>
      <c r="G18" s="67">
        <v>0.49</v>
      </c>
      <c r="H18" s="65">
        <v>5.81</v>
      </c>
      <c r="I18" s="66">
        <v>12.88</v>
      </c>
      <c r="J18" s="67">
        <v>5.57</v>
      </c>
      <c r="K18" s="65">
        <v>4.84</v>
      </c>
      <c r="L18" s="66">
        <v>7.54</v>
      </c>
      <c r="M18" s="67">
        <v>34.752000000000002</v>
      </c>
      <c r="N18" s="65">
        <v>0.62</v>
      </c>
      <c r="O18" s="66">
        <v>1.38</v>
      </c>
      <c r="P18" s="67">
        <v>1.0389999999999999</v>
      </c>
      <c r="Q18" s="65">
        <v>6.55</v>
      </c>
      <c r="R18" s="66">
        <v>6.43</v>
      </c>
      <c r="S18" s="67">
        <v>16.901</v>
      </c>
      <c r="T18" s="61"/>
    </row>
    <row r="19" spans="1:20" s="32" customFormat="1" x14ac:dyDescent="0.25">
      <c r="A19" s="61"/>
      <c r="B19" s="65">
        <v>16.46</v>
      </c>
      <c r="C19" s="66">
        <v>6.19</v>
      </c>
      <c r="D19" s="67">
        <v>9.2799999999999994</v>
      </c>
      <c r="E19" s="65">
        <v>1.1200000000000001</v>
      </c>
      <c r="F19" s="66">
        <v>0.98</v>
      </c>
      <c r="G19" s="67">
        <v>0.72</v>
      </c>
      <c r="H19" s="65">
        <v>8.24</v>
      </c>
      <c r="I19" s="66">
        <v>10.1</v>
      </c>
      <c r="J19" s="67">
        <v>3.66</v>
      </c>
      <c r="K19" s="65">
        <v>4.76</v>
      </c>
      <c r="L19" s="66">
        <v>7.37</v>
      </c>
      <c r="M19" s="67">
        <v>29.789000000000001</v>
      </c>
      <c r="N19" s="65">
        <v>0.6</v>
      </c>
      <c r="O19" s="66">
        <v>1.33</v>
      </c>
      <c r="P19" s="67">
        <v>1.244</v>
      </c>
      <c r="Q19" s="65">
        <v>9.34</v>
      </c>
      <c r="R19" s="66">
        <v>4.53</v>
      </c>
      <c r="S19" s="67">
        <v>8.7200000000000006</v>
      </c>
      <c r="T19" s="61"/>
    </row>
    <row r="20" spans="1:20" s="32" customFormat="1" x14ac:dyDescent="0.25">
      <c r="A20" s="61"/>
      <c r="B20" s="65">
        <v>13.8</v>
      </c>
      <c r="C20" s="66">
        <v>12.25</v>
      </c>
      <c r="D20" s="67">
        <v>15.73</v>
      </c>
      <c r="E20" s="65">
        <v>0.77</v>
      </c>
      <c r="F20" s="66">
        <v>0.52</v>
      </c>
      <c r="G20" s="67">
        <v>0.82</v>
      </c>
      <c r="H20" s="65">
        <v>5.0599999999999996</v>
      </c>
      <c r="I20" s="66">
        <v>11.98</v>
      </c>
      <c r="J20" s="67">
        <v>11.78</v>
      </c>
      <c r="K20" s="65">
        <v>6</v>
      </c>
      <c r="L20" s="66">
        <v>10.27</v>
      </c>
      <c r="M20" s="67">
        <v>45.844000000000001</v>
      </c>
      <c r="N20" s="65">
        <v>1.27</v>
      </c>
      <c r="O20" s="66">
        <v>0.79</v>
      </c>
      <c r="P20" s="67">
        <v>0.98699999999999999</v>
      </c>
      <c r="Q20" s="65">
        <v>7.67</v>
      </c>
      <c r="R20" s="66">
        <v>3.63</v>
      </c>
      <c r="S20" s="67">
        <v>12.272</v>
      </c>
      <c r="T20" s="61"/>
    </row>
    <row r="21" spans="1:20" s="32" customFormat="1" x14ac:dyDescent="0.25">
      <c r="A21" s="61"/>
      <c r="B21" s="65">
        <v>14.8</v>
      </c>
      <c r="C21" s="66">
        <v>14.86</v>
      </c>
      <c r="D21" s="67">
        <v>10.76</v>
      </c>
      <c r="E21" s="65">
        <v>1.04</v>
      </c>
      <c r="F21" s="66">
        <v>0.88</v>
      </c>
      <c r="G21" s="67">
        <v>0.53</v>
      </c>
      <c r="H21" s="65">
        <v>13.58</v>
      </c>
      <c r="I21" s="66">
        <v>3.81</v>
      </c>
      <c r="J21" s="67">
        <v>5.52</v>
      </c>
      <c r="K21" s="65">
        <v>6.34</v>
      </c>
      <c r="L21" s="66">
        <v>6.05</v>
      </c>
      <c r="M21" s="67">
        <v>28.25</v>
      </c>
      <c r="N21" s="65">
        <v>0.79</v>
      </c>
      <c r="O21" s="66">
        <v>0.54</v>
      </c>
      <c r="P21" s="67">
        <v>0.628</v>
      </c>
      <c r="Q21" s="65">
        <v>3.39</v>
      </c>
      <c r="R21" s="66">
        <v>2.33</v>
      </c>
      <c r="S21" s="67">
        <v>10.579000000000001</v>
      </c>
      <c r="T21" s="61"/>
    </row>
    <row r="22" spans="1:20" s="32" customFormat="1" x14ac:dyDescent="0.25">
      <c r="A22" s="61"/>
      <c r="B22" s="65">
        <v>12.46</v>
      </c>
      <c r="C22" s="66">
        <v>15.01</v>
      </c>
      <c r="D22" s="67">
        <v>16.27</v>
      </c>
      <c r="E22" s="65">
        <v>0.51</v>
      </c>
      <c r="F22" s="66">
        <v>0.68</v>
      </c>
      <c r="G22" s="67">
        <v>0.89</v>
      </c>
      <c r="H22" s="65">
        <v>5.73</v>
      </c>
      <c r="I22" s="66">
        <v>7.7</v>
      </c>
      <c r="J22" s="67">
        <v>12.69</v>
      </c>
      <c r="K22" s="65">
        <v>2.83</v>
      </c>
      <c r="L22" s="66">
        <v>4.84</v>
      </c>
      <c r="M22" s="67">
        <v>21.542999999999999</v>
      </c>
      <c r="N22" s="65">
        <v>0.85</v>
      </c>
      <c r="O22" s="66">
        <v>0.53</v>
      </c>
      <c r="P22" s="67">
        <v>0.76900000000000002</v>
      </c>
      <c r="Q22" s="65">
        <v>3.63</v>
      </c>
      <c r="R22" s="66">
        <v>6.57</v>
      </c>
      <c r="S22" s="67">
        <v>9.2330000000000005</v>
      </c>
      <c r="T22" s="61"/>
    </row>
    <row r="23" spans="1:20" s="32" customFormat="1" x14ac:dyDescent="0.25">
      <c r="A23" s="61"/>
      <c r="B23" s="65">
        <v>15.76</v>
      </c>
      <c r="C23" s="66">
        <v>10.5</v>
      </c>
      <c r="D23" s="67">
        <v>23.58</v>
      </c>
      <c r="E23" s="65">
        <v>2.2799999999999998</v>
      </c>
      <c r="F23" s="66">
        <v>0.47</v>
      </c>
      <c r="G23" s="67">
        <v>0.74</v>
      </c>
      <c r="H23" s="65">
        <v>6.61</v>
      </c>
      <c r="I23" s="66">
        <v>6.96</v>
      </c>
      <c r="J23" s="67">
        <v>7.53</v>
      </c>
      <c r="K23" s="65">
        <v>5.56</v>
      </c>
      <c r="L23" s="66">
        <v>9.48</v>
      </c>
      <c r="M23" s="67">
        <v>34.752000000000002</v>
      </c>
      <c r="N23" s="65">
        <v>0.94</v>
      </c>
      <c r="O23" s="66">
        <v>0.98</v>
      </c>
      <c r="P23" s="67">
        <v>1.0129999999999999</v>
      </c>
      <c r="Q23" s="65">
        <v>7.1</v>
      </c>
      <c r="R23" s="66">
        <v>6.03</v>
      </c>
      <c r="S23" s="67">
        <v>8.6820000000000004</v>
      </c>
      <c r="T23" s="61"/>
    </row>
    <row r="24" spans="1:20" s="32" customFormat="1" x14ac:dyDescent="0.25">
      <c r="A24" s="61"/>
      <c r="B24" s="65">
        <v>15.98</v>
      </c>
      <c r="C24" s="66">
        <v>12.89</v>
      </c>
      <c r="D24" s="67">
        <v>17.579999999999998</v>
      </c>
      <c r="E24" s="65">
        <v>1.1399999999999999</v>
      </c>
      <c r="F24" s="66">
        <v>1.31</v>
      </c>
      <c r="G24" s="67">
        <v>1.59</v>
      </c>
      <c r="H24" s="65">
        <v>4.24</v>
      </c>
      <c r="I24" s="66">
        <v>13.66</v>
      </c>
      <c r="J24" s="67">
        <v>5.63</v>
      </c>
      <c r="K24" s="65">
        <v>4.0199999999999996</v>
      </c>
      <c r="L24" s="66">
        <v>4.92</v>
      </c>
      <c r="M24" s="67">
        <v>31.302</v>
      </c>
      <c r="N24" s="65">
        <v>0.78</v>
      </c>
      <c r="O24" s="66">
        <v>0.7</v>
      </c>
      <c r="P24" s="67">
        <v>1.847</v>
      </c>
      <c r="Q24" s="65">
        <v>6.58</v>
      </c>
      <c r="R24" s="66">
        <v>3.45</v>
      </c>
      <c r="S24" s="67">
        <v>17.03</v>
      </c>
      <c r="T24" s="61"/>
    </row>
    <row r="25" spans="1:20" s="32" customFormat="1" x14ac:dyDescent="0.25">
      <c r="A25" s="61"/>
      <c r="B25" s="65">
        <v>6.7</v>
      </c>
      <c r="C25" s="66">
        <v>14.92</v>
      </c>
      <c r="D25" s="67">
        <v>10.61</v>
      </c>
      <c r="E25" s="65">
        <v>0.92</v>
      </c>
      <c r="F25" s="66">
        <v>0.89</v>
      </c>
      <c r="G25" s="67">
        <v>1.42</v>
      </c>
      <c r="H25" s="65">
        <v>11.78</v>
      </c>
      <c r="I25" s="66">
        <v>8.76</v>
      </c>
      <c r="J25" s="67">
        <v>9.18</v>
      </c>
      <c r="K25" s="65">
        <v>5.66</v>
      </c>
      <c r="L25" s="66">
        <v>4.7699999999999996</v>
      </c>
      <c r="M25" s="67">
        <v>33.944000000000003</v>
      </c>
      <c r="N25" s="65">
        <v>0.66</v>
      </c>
      <c r="O25" s="66">
        <v>0.72</v>
      </c>
      <c r="P25" s="67">
        <v>0.61599999999999999</v>
      </c>
      <c r="Q25" s="65">
        <v>8.6300000000000008</v>
      </c>
      <c r="R25" s="66">
        <v>3</v>
      </c>
      <c r="S25" s="67">
        <v>17.427</v>
      </c>
      <c r="T25" s="61"/>
    </row>
    <row r="26" spans="1:20" s="32" customFormat="1" x14ac:dyDescent="0.25">
      <c r="A26" s="61"/>
      <c r="B26" s="65">
        <v>11.69</v>
      </c>
      <c r="C26" s="66">
        <v>11.57</v>
      </c>
      <c r="D26" s="67">
        <v>9.36</v>
      </c>
      <c r="E26" s="65">
        <v>0.33</v>
      </c>
      <c r="F26" s="66">
        <v>0.97</v>
      </c>
      <c r="G26" s="67">
        <v>1.72</v>
      </c>
      <c r="H26" s="65">
        <v>3.26</v>
      </c>
      <c r="I26" s="66">
        <v>9.5399999999999991</v>
      </c>
      <c r="J26" s="67">
        <v>10.5</v>
      </c>
      <c r="K26" s="65">
        <v>4</v>
      </c>
      <c r="L26" s="66">
        <v>14.21</v>
      </c>
      <c r="M26" s="67">
        <v>43.972000000000001</v>
      </c>
      <c r="N26" s="65">
        <v>0.57999999999999996</v>
      </c>
      <c r="O26" s="66">
        <v>1.69</v>
      </c>
      <c r="P26" s="67">
        <v>0.76900000000000002</v>
      </c>
      <c r="Q26" s="65">
        <v>6.31</v>
      </c>
      <c r="R26" s="66">
        <v>4.21</v>
      </c>
      <c r="S26" s="67">
        <v>8.8350000000000009</v>
      </c>
      <c r="T26" s="61"/>
    </row>
    <row r="27" spans="1:20" s="32" customFormat="1" x14ac:dyDescent="0.25">
      <c r="A27" s="61"/>
      <c r="B27" s="65">
        <v>13.92</v>
      </c>
      <c r="C27" s="66">
        <v>9.2799999999999994</v>
      </c>
      <c r="D27" s="67">
        <v>14.83</v>
      </c>
      <c r="E27" s="65">
        <v>0.73</v>
      </c>
      <c r="F27" s="66">
        <v>1.1499999999999999</v>
      </c>
      <c r="G27" s="67">
        <v>1.37</v>
      </c>
      <c r="H27" s="65">
        <v>8.3000000000000007</v>
      </c>
      <c r="I27" s="66">
        <v>10.56</v>
      </c>
      <c r="J27" s="67">
        <v>11.9</v>
      </c>
      <c r="K27" s="65">
        <v>5.08</v>
      </c>
      <c r="L27" s="66">
        <v>6.47</v>
      </c>
      <c r="M27" s="67">
        <v>30.725000000000001</v>
      </c>
      <c r="N27" s="65">
        <v>1.05</v>
      </c>
      <c r="O27" s="66">
        <v>1.8</v>
      </c>
      <c r="P27" s="67">
        <v>0.5</v>
      </c>
      <c r="Q27" s="65">
        <v>3.88</v>
      </c>
      <c r="R27" s="66">
        <v>5.58</v>
      </c>
      <c r="S27" s="67">
        <v>11.144</v>
      </c>
      <c r="T27" s="61"/>
    </row>
    <row r="28" spans="1:20" s="32" customFormat="1" x14ac:dyDescent="0.25">
      <c r="A28" s="61"/>
      <c r="B28" s="65">
        <v>6.05</v>
      </c>
      <c r="C28" s="66">
        <v>19.07</v>
      </c>
      <c r="D28" s="67">
        <v>22.23</v>
      </c>
      <c r="E28" s="65">
        <v>0.93</v>
      </c>
      <c r="F28" s="66">
        <v>0.44</v>
      </c>
      <c r="G28" s="67">
        <v>1.18</v>
      </c>
      <c r="H28" s="65">
        <v>6.81</v>
      </c>
      <c r="I28" s="66">
        <v>7.33</v>
      </c>
      <c r="J28" s="67">
        <v>15.39</v>
      </c>
      <c r="K28" s="65">
        <v>5.32</v>
      </c>
      <c r="L28" s="66">
        <v>12.79</v>
      </c>
      <c r="M28" s="67">
        <v>24.030999999999999</v>
      </c>
      <c r="N28" s="65">
        <v>0.61</v>
      </c>
      <c r="O28" s="66">
        <v>2</v>
      </c>
      <c r="P28" s="67">
        <v>0.73099999999999998</v>
      </c>
      <c r="Q28" s="65">
        <v>3.61</v>
      </c>
      <c r="R28" s="66">
        <v>4.2</v>
      </c>
      <c r="S28" s="67">
        <v>10.041</v>
      </c>
      <c r="T28" s="61"/>
    </row>
    <row r="29" spans="1:20" s="32" customFormat="1" x14ac:dyDescent="0.25">
      <c r="A29" s="61"/>
      <c r="B29" s="65">
        <v>14.15</v>
      </c>
      <c r="C29" s="66">
        <v>16.79</v>
      </c>
      <c r="D29" s="67">
        <v>11.68</v>
      </c>
      <c r="E29" s="65">
        <v>0.75</v>
      </c>
      <c r="F29" s="66">
        <v>0.56999999999999995</v>
      </c>
      <c r="G29" s="67">
        <v>0.81</v>
      </c>
      <c r="H29" s="65">
        <v>8.02</v>
      </c>
      <c r="I29" s="66">
        <v>7.73</v>
      </c>
      <c r="J29" s="67">
        <v>11.67</v>
      </c>
      <c r="K29" s="65">
        <v>5.92</v>
      </c>
      <c r="L29" s="66">
        <v>7.08</v>
      </c>
      <c r="M29" s="67">
        <v>47.319000000000003</v>
      </c>
      <c r="N29" s="65">
        <v>0.45</v>
      </c>
      <c r="O29" s="66">
        <v>0.4</v>
      </c>
      <c r="P29" s="67">
        <v>0.57699999999999996</v>
      </c>
      <c r="Q29" s="65">
        <v>3.34</v>
      </c>
      <c r="R29" s="66">
        <v>5.14</v>
      </c>
      <c r="S29" s="67">
        <v>20.594999999999999</v>
      </c>
      <c r="T29" s="61"/>
    </row>
    <row r="30" spans="1:20" s="32" customFormat="1" x14ac:dyDescent="0.25">
      <c r="A30" s="61"/>
      <c r="B30" s="65">
        <v>14.5</v>
      </c>
      <c r="C30" s="66">
        <v>15.47</v>
      </c>
      <c r="D30" s="67">
        <v>10.74</v>
      </c>
      <c r="E30" s="65">
        <v>0.52</v>
      </c>
      <c r="F30" s="66">
        <v>1.36</v>
      </c>
      <c r="G30" s="67">
        <v>0.85</v>
      </c>
      <c r="H30" s="65">
        <v>5.68</v>
      </c>
      <c r="I30" s="66">
        <v>13.24</v>
      </c>
      <c r="J30" s="67">
        <v>8.2799999999999994</v>
      </c>
      <c r="K30" s="65">
        <v>5.88</v>
      </c>
      <c r="L30" s="66">
        <v>10.9</v>
      </c>
      <c r="M30" s="67">
        <v>33.417999999999999</v>
      </c>
      <c r="N30" s="65">
        <v>1.02</v>
      </c>
      <c r="O30" s="66">
        <v>1.61</v>
      </c>
      <c r="P30" s="67">
        <v>1.0640000000000001</v>
      </c>
      <c r="Q30" s="65">
        <v>4.17</v>
      </c>
      <c r="R30" s="66">
        <v>7.77</v>
      </c>
      <c r="S30" s="67">
        <v>9.0410000000000004</v>
      </c>
      <c r="T30" s="61"/>
    </row>
    <row r="31" spans="1:20" s="32" customFormat="1" x14ac:dyDescent="0.25">
      <c r="A31" s="61"/>
      <c r="B31" s="65">
        <v>7.07</v>
      </c>
      <c r="C31" s="66">
        <v>8.24</v>
      </c>
      <c r="D31" s="67">
        <v>12.37</v>
      </c>
      <c r="E31" s="65">
        <v>0.97</v>
      </c>
      <c r="F31" s="66">
        <v>1.19</v>
      </c>
      <c r="G31" s="67">
        <v>1.79</v>
      </c>
      <c r="H31" s="65">
        <v>4.37</v>
      </c>
      <c r="I31" s="66">
        <v>10.66</v>
      </c>
      <c r="J31" s="67">
        <v>5.49</v>
      </c>
      <c r="K31" s="65">
        <v>3.77</v>
      </c>
      <c r="L31" s="66">
        <v>5.72</v>
      </c>
      <c r="M31" s="67">
        <v>34.674999999999997</v>
      </c>
      <c r="N31" s="65">
        <v>0.85</v>
      </c>
      <c r="O31" s="66">
        <v>1.18</v>
      </c>
      <c r="P31" s="67">
        <v>0.47399999999999998</v>
      </c>
      <c r="Q31" s="65">
        <v>4.7</v>
      </c>
      <c r="R31" s="66">
        <v>4.62</v>
      </c>
      <c r="S31" s="67">
        <v>9.8740000000000006</v>
      </c>
      <c r="T31" s="61"/>
    </row>
    <row r="32" spans="1:20" s="32" customFormat="1" x14ac:dyDescent="0.25">
      <c r="A32" s="61"/>
      <c r="B32" s="65">
        <v>10.119999999999999</v>
      </c>
      <c r="C32" s="66">
        <v>9.5500000000000007</v>
      </c>
      <c r="D32" s="67">
        <v>0.7</v>
      </c>
      <c r="E32" s="65">
        <v>0.41</v>
      </c>
      <c r="F32" s="66">
        <v>1.3</v>
      </c>
      <c r="G32" s="67">
        <v>1.1100000000000001</v>
      </c>
      <c r="H32" s="65">
        <v>7</v>
      </c>
      <c r="I32" s="66">
        <v>3.8</v>
      </c>
      <c r="J32" s="67">
        <v>5.84</v>
      </c>
      <c r="K32" s="65">
        <v>4.7300000000000004</v>
      </c>
      <c r="L32" s="66">
        <v>8.92</v>
      </c>
      <c r="M32" s="67">
        <v>28.417000000000002</v>
      </c>
      <c r="N32" s="65">
        <v>1.07</v>
      </c>
      <c r="O32" s="66">
        <v>0.38</v>
      </c>
      <c r="P32" s="67">
        <v>0.44900000000000001</v>
      </c>
      <c r="Q32" s="65">
        <v>3.41</v>
      </c>
      <c r="R32" s="66">
        <v>2.96</v>
      </c>
      <c r="S32" s="67">
        <v>12.913</v>
      </c>
      <c r="T32" s="61"/>
    </row>
    <row r="33" spans="1:20" s="32" customFormat="1" x14ac:dyDescent="0.25">
      <c r="A33" s="61"/>
      <c r="B33" s="65">
        <v>3.4</v>
      </c>
      <c r="C33" s="66">
        <v>6.12</v>
      </c>
      <c r="D33" s="67">
        <v>26.39</v>
      </c>
      <c r="E33" s="65">
        <v>0.57999999999999996</v>
      </c>
      <c r="F33" s="66">
        <v>0.7</v>
      </c>
      <c r="G33" s="67">
        <v>0.77</v>
      </c>
      <c r="H33" s="65">
        <v>2.84</v>
      </c>
      <c r="I33" s="66">
        <v>9.3699999999999992</v>
      </c>
      <c r="J33" s="67">
        <v>6.96</v>
      </c>
      <c r="K33" s="65">
        <v>4.09</v>
      </c>
      <c r="L33" s="66">
        <v>9.5500000000000007</v>
      </c>
      <c r="M33" s="67">
        <v>28.16</v>
      </c>
      <c r="N33" s="65">
        <v>0.82</v>
      </c>
      <c r="O33" s="66">
        <v>1.04</v>
      </c>
      <c r="P33" s="67">
        <v>0.872</v>
      </c>
      <c r="Q33" s="65">
        <v>7.14</v>
      </c>
      <c r="R33" s="66">
        <v>3.11</v>
      </c>
      <c r="S33" s="67">
        <v>6.2190000000000003</v>
      </c>
      <c r="T33" s="61"/>
    </row>
    <row r="34" spans="1:20" s="32" customFormat="1" x14ac:dyDescent="0.25">
      <c r="A34" s="61"/>
      <c r="B34" s="65">
        <v>14.33</v>
      </c>
      <c r="C34" s="66">
        <v>13.29</v>
      </c>
      <c r="D34" s="67">
        <v>16.98</v>
      </c>
      <c r="E34" s="65">
        <v>0.9</v>
      </c>
      <c r="F34" s="66">
        <v>1.47</v>
      </c>
      <c r="G34" s="67">
        <v>0.73</v>
      </c>
      <c r="H34" s="65">
        <v>5.95</v>
      </c>
      <c r="I34" s="66">
        <v>11.16</v>
      </c>
      <c r="J34" s="67">
        <v>14.05</v>
      </c>
      <c r="K34" s="65">
        <v>7.37</v>
      </c>
      <c r="L34" s="66">
        <v>5.53</v>
      </c>
      <c r="M34" s="67">
        <v>32.713000000000001</v>
      </c>
      <c r="N34" s="65">
        <v>1.41</v>
      </c>
      <c r="O34" s="66">
        <v>1.76</v>
      </c>
      <c r="P34" s="67">
        <v>0.75700000000000001</v>
      </c>
      <c r="Q34" s="65">
        <v>5.97</v>
      </c>
      <c r="R34" s="66">
        <v>4.62</v>
      </c>
      <c r="S34" s="67">
        <v>7.5149999999999997</v>
      </c>
      <c r="T34" s="61"/>
    </row>
    <row r="35" spans="1:20" s="32" customFormat="1" x14ac:dyDescent="0.25">
      <c r="A35" s="61"/>
      <c r="B35" s="65">
        <v>13.73</v>
      </c>
      <c r="C35" s="66">
        <v>9.1</v>
      </c>
      <c r="D35" s="67">
        <v>17.239999999999998</v>
      </c>
      <c r="E35" s="65">
        <v>0.49</v>
      </c>
      <c r="F35" s="66">
        <v>1.1499999999999999</v>
      </c>
      <c r="G35" s="67">
        <v>1.5</v>
      </c>
      <c r="H35" s="65">
        <v>9.91</v>
      </c>
      <c r="I35" s="66">
        <v>10.09</v>
      </c>
      <c r="J35" s="67">
        <v>9.3699999999999992</v>
      </c>
      <c r="K35" s="65">
        <v>7.44</v>
      </c>
      <c r="L35" s="66">
        <v>3.41</v>
      </c>
      <c r="M35" s="67">
        <v>17.978999999999999</v>
      </c>
      <c r="N35" s="65">
        <v>1.66</v>
      </c>
      <c r="O35" s="66">
        <v>0.37</v>
      </c>
      <c r="P35" s="67">
        <v>0.308</v>
      </c>
      <c r="Q35" s="65">
        <v>2.82</v>
      </c>
      <c r="R35" s="66">
        <v>4.62</v>
      </c>
      <c r="S35" s="67">
        <v>5.8479999999999999</v>
      </c>
      <c r="T35" s="61"/>
    </row>
    <row r="36" spans="1:20" s="32" customFormat="1" x14ac:dyDescent="0.25">
      <c r="A36" s="61"/>
      <c r="B36" s="65">
        <v>9.57</v>
      </c>
      <c r="C36" s="66">
        <v>9.3000000000000007</v>
      </c>
      <c r="D36" s="67">
        <v>12.38</v>
      </c>
      <c r="E36" s="65">
        <v>1.55</v>
      </c>
      <c r="F36" s="66">
        <v>1.1100000000000001</v>
      </c>
      <c r="G36" s="67">
        <v>1.72</v>
      </c>
      <c r="H36" s="65">
        <v>6.71</v>
      </c>
      <c r="I36" s="66">
        <v>13.65</v>
      </c>
      <c r="J36" s="67">
        <v>6.68</v>
      </c>
      <c r="K36" s="65">
        <v>8.7899999999999991</v>
      </c>
      <c r="L36" s="66">
        <v>9.2100000000000009</v>
      </c>
      <c r="M36" s="67">
        <v>27.686</v>
      </c>
      <c r="N36" s="65">
        <v>0.56999999999999995</v>
      </c>
      <c r="O36" s="66">
        <v>1.17</v>
      </c>
      <c r="P36" s="67">
        <v>0.38500000000000001</v>
      </c>
      <c r="Q36" s="65">
        <v>5.41</v>
      </c>
      <c r="R36" s="66">
        <v>3.99</v>
      </c>
      <c r="S36" s="67">
        <v>9.6950000000000003</v>
      </c>
      <c r="T36" s="61"/>
    </row>
    <row r="37" spans="1:20" s="32" customFormat="1" x14ac:dyDescent="0.25">
      <c r="A37" s="61"/>
      <c r="B37" s="65">
        <v>13.08</v>
      </c>
      <c r="C37" s="66">
        <v>18.760000000000002</v>
      </c>
      <c r="D37" s="67">
        <v>11.73</v>
      </c>
      <c r="E37" s="65">
        <v>0.49</v>
      </c>
      <c r="F37" s="66">
        <v>0.91</v>
      </c>
      <c r="G37" s="67">
        <v>2.0499999999999998</v>
      </c>
      <c r="H37" s="65">
        <v>7.31</v>
      </c>
      <c r="I37" s="66">
        <v>18.02</v>
      </c>
      <c r="J37" s="67">
        <v>11.01</v>
      </c>
      <c r="K37" s="65">
        <v>5.22</v>
      </c>
      <c r="L37" s="66">
        <v>8</v>
      </c>
      <c r="M37" s="67">
        <v>27.635000000000002</v>
      </c>
      <c r="N37" s="65">
        <v>0.94</v>
      </c>
      <c r="O37" s="66">
        <v>0.56999999999999995</v>
      </c>
      <c r="P37" s="67">
        <v>0.64100000000000001</v>
      </c>
      <c r="Q37" s="65">
        <v>2.85</v>
      </c>
      <c r="R37" s="66">
        <v>3.81</v>
      </c>
      <c r="S37" s="67">
        <v>9.3480000000000008</v>
      </c>
      <c r="T37" s="61"/>
    </row>
    <row r="38" spans="1:20" s="32" customFormat="1" x14ac:dyDescent="0.25">
      <c r="A38" s="61"/>
      <c r="B38" s="65">
        <v>14.78</v>
      </c>
      <c r="C38" s="66">
        <v>9.8800000000000008</v>
      </c>
      <c r="D38" s="67">
        <v>15.8</v>
      </c>
      <c r="E38" s="65">
        <v>1.06</v>
      </c>
      <c r="F38" s="66">
        <v>0.41</v>
      </c>
      <c r="G38" s="67">
        <v>0.7</v>
      </c>
      <c r="H38" s="65">
        <v>5.36</v>
      </c>
      <c r="I38" s="66">
        <v>9.42</v>
      </c>
      <c r="J38" s="67">
        <v>6.85</v>
      </c>
      <c r="K38" s="65">
        <v>9.57</v>
      </c>
      <c r="L38" s="66">
        <v>4.63</v>
      </c>
      <c r="M38" s="67">
        <v>27.468</v>
      </c>
      <c r="N38" s="65">
        <v>0.72</v>
      </c>
      <c r="O38" s="66">
        <v>0.82</v>
      </c>
      <c r="P38" s="67">
        <v>0.83399999999999996</v>
      </c>
      <c r="Q38" s="65">
        <v>3.87</v>
      </c>
      <c r="R38" s="66">
        <v>7.15</v>
      </c>
      <c r="S38" s="67">
        <v>9.9510000000000005</v>
      </c>
      <c r="T38" s="61"/>
    </row>
    <row r="39" spans="1:20" s="32" customFormat="1" x14ac:dyDescent="0.25">
      <c r="A39" s="61"/>
      <c r="B39" s="65">
        <v>10.8</v>
      </c>
      <c r="C39" s="66">
        <v>11.28</v>
      </c>
      <c r="D39" s="67">
        <v>19.8</v>
      </c>
      <c r="E39" s="65">
        <v>0.91</v>
      </c>
      <c r="F39" s="66">
        <v>1.93</v>
      </c>
      <c r="G39" s="67">
        <v>1.1000000000000001</v>
      </c>
      <c r="H39" s="65">
        <v>6.77</v>
      </c>
      <c r="I39" s="66">
        <v>10.91</v>
      </c>
      <c r="J39" s="67">
        <v>19.21</v>
      </c>
      <c r="K39" s="65">
        <v>11.92</v>
      </c>
      <c r="L39" s="66">
        <v>13.67</v>
      </c>
      <c r="M39" s="67">
        <v>56.18</v>
      </c>
      <c r="N39" s="65">
        <v>1.03</v>
      </c>
      <c r="O39" s="66">
        <v>0.95</v>
      </c>
      <c r="P39" s="67">
        <v>0.91</v>
      </c>
      <c r="Q39" s="65">
        <v>1.95</v>
      </c>
      <c r="R39" s="66">
        <v>4.53</v>
      </c>
      <c r="S39" s="67">
        <v>13.477</v>
      </c>
      <c r="T39" s="61"/>
    </row>
    <row r="40" spans="1:20" s="32" customFormat="1" x14ac:dyDescent="0.25">
      <c r="A40" s="61"/>
      <c r="B40" s="65">
        <v>15.7</v>
      </c>
      <c r="C40" s="66">
        <v>19.54</v>
      </c>
      <c r="D40" s="67">
        <v>17.43</v>
      </c>
      <c r="E40" s="65">
        <v>1.37</v>
      </c>
      <c r="F40" s="66">
        <v>0.65</v>
      </c>
      <c r="G40" s="67">
        <v>1.34</v>
      </c>
      <c r="H40" s="65">
        <v>8.81</v>
      </c>
      <c r="I40" s="66">
        <v>1.55</v>
      </c>
      <c r="J40" s="67">
        <v>10.039999999999999</v>
      </c>
      <c r="K40" s="65">
        <v>6.24</v>
      </c>
      <c r="L40" s="66">
        <v>8.66</v>
      </c>
      <c r="M40" s="67">
        <v>40.997</v>
      </c>
      <c r="N40" s="65">
        <v>0.83</v>
      </c>
      <c r="O40" s="66">
        <v>2.06</v>
      </c>
      <c r="P40" s="67">
        <v>0.35899999999999999</v>
      </c>
      <c r="Q40" s="65">
        <v>6.92</v>
      </c>
      <c r="R40" s="66">
        <v>3.74</v>
      </c>
      <c r="S40" s="67">
        <v>7.7069999999999999</v>
      </c>
      <c r="T40" s="61"/>
    </row>
    <row r="41" spans="1:20" s="32" customFormat="1" x14ac:dyDescent="0.25">
      <c r="A41" s="61"/>
      <c r="B41" s="65">
        <v>15.57</v>
      </c>
      <c r="C41" s="66">
        <v>11.45</v>
      </c>
      <c r="D41" s="67">
        <v>19.170000000000002</v>
      </c>
      <c r="E41" s="65">
        <v>1.0900000000000001</v>
      </c>
      <c r="F41" s="66">
        <v>1.32</v>
      </c>
      <c r="G41" s="67">
        <v>1.46</v>
      </c>
      <c r="H41" s="65">
        <v>6.76</v>
      </c>
      <c r="I41" s="66">
        <v>5.79</v>
      </c>
      <c r="J41" s="67">
        <v>8.08</v>
      </c>
      <c r="K41" s="65">
        <v>9.16</v>
      </c>
      <c r="L41" s="66">
        <v>10.95</v>
      </c>
      <c r="M41" s="67">
        <v>20.364000000000001</v>
      </c>
      <c r="N41" s="65">
        <v>0.8</v>
      </c>
      <c r="O41" s="66">
        <v>0.7</v>
      </c>
      <c r="P41" s="67">
        <v>0.46200000000000002</v>
      </c>
      <c r="Q41" s="65">
        <v>3.85</v>
      </c>
      <c r="R41" s="66">
        <v>9.65</v>
      </c>
      <c r="S41" s="67">
        <v>9.2460000000000004</v>
      </c>
      <c r="T41" s="61"/>
    </row>
    <row r="42" spans="1:20" s="32" customFormat="1" x14ac:dyDescent="0.25">
      <c r="A42" s="61"/>
      <c r="B42" s="65">
        <v>16.329999999999998</v>
      </c>
      <c r="C42" s="66">
        <v>17.25</v>
      </c>
      <c r="D42" s="67">
        <v>22.65</v>
      </c>
      <c r="E42" s="65">
        <v>1.26</v>
      </c>
      <c r="F42" s="66">
        <v>2.09</v>
      </c>
      <c r="G42" s="67">
        <v>0.72</v>
      </c>
      <c r="H42" s="65">
        <v>12.7</v>
      </c>
      <c r="I42" s="66">
        <v>12.73</v>
      </c>
      <c r="J42" s="67">
        <v>10.119999999999999</v>
      </c>
      <c r="K42" s="65">
        <v>5.98</v>
      </c>
      <c r="L42" s="66">
        <v>4.0599999999999996</v>
      </c>
      <c r="M42" s="67">
        <v>44.1</v>
      </c>
      <c r="N42" s="65">
        <v>0.68</v>
      </c>
      <c r="O42" s="66">
        <v>1.08</v>
      </c>
      <c r="P42" s="67">
        <v>0.60299999999999998</v>
      </c>
      <c r="Q42" s="65">
        <v>6.3</v>
      </c>
      <c r="R42" s="66">
        <v>4.8899999999999997</v>
      </c>
      <c r="S42" s="67">
        <v>5.0010000000000003</v>
      </c>
      <c r="T42" s="61"/>
    </row>
    <row r="43" spans="1:20" s="32" customFormat="1" x14ac:dyDescent="0.25">
      <c r="A43" s="61"/>
      <c r="B43" s="65">
        <v>12.33</v>
      </c>
      <c r="C43" s="66">
        <v>8.25</v>
      </c>
      <c r="D43" s="67">
        <v>17.16</v>
      </c>
      <c r="E43" s="65">
        <v>1.01</v>
      </c>
      <c r="F43" s="66">
        <v>0.48</v>
      </c>
      <c r="G43" s="67">
        <v>0.53</v>
      </c>
      <c r="H43" s="65">
        <v>11.09</v>
      </c>
      <c r="I43" s="66">
        <v>6.11</v>
      </c>
      <c r="J43" s="67">
        <v>10.33</v>
      </c>
      <c r="K43" s="65">
        <v>4.8600000000000003</v>
      </c>
      <c r="L43" s="66">
        <v>4.55</v>
      </c>
      <c r="M43" s="67">
        <v>29.943000000000001</v>
      </c>
      <c r="N43" s="65">
        <v>0.99</v>
      </c>
      <c r="O43" s="66">
        <v>1.22</v>
      </c>
      <c r="P43" s="67">
        <v>0.29499999999999998</v>
      </c>
      <c r="Q43" s="65">
        <v>6.02</v>
      </c>
      <c r="R43" s="66">
        <v>5.44</v>
      </c>
      <c r="S43" s="67">
        <v>6.5780000000000003</v>
      </c>
      <c r="T43" s="61"/>
    </row>
    <row r="44" spans="1:20" s="32" customFormat="1" x14ac:dyDescent="0.25">
      <c r="A44" s="61"/>
      <c r="B44" s="65">
        <v>15.82</v>
      </c>
      <c r="C44" s="66">
        <v>17.87</v>
      </c>
      <c r="D44" s="67">
        <v>11.97</v>
      </c>
      <c r="E44" s="65">
        <v>0.71</v>
      </c>
      <c r="F44" s="66">
        <v>1.1000000000000001</v>
      </c>
      <c r="G44" s="67">
        <v>0.49</v>
      </c>
      <c r="H44" s="65">
        <v>11.63</v>
      </c>
      <c r="I44" s="66">
        <v>13.84</v>
      </c>
      <c r="J44" s="67">
        <v>11.49</v>
      </c>
      <c r="K44" s="65">
        <v>3.39</v>
      </c>
      <c r="L44" s="66">
        <v>11.3</v>
      </c>
      <c r="M44" s="67">
        <v>34.252000000000002</v>
      </c>
      <c r="N44" s="65">
        <v>1.61</v>
      </c>
      <c r="O44" s="66">
        <v>1.36</v>
      </c>
      <c r="P44" s="67">
        <v>0.436</v>
      </c>
      <c r="Q44" s="65">
        <v>8.69</v>
      </c>
      <c r="R44" s="66">
        <v>5.43</v>
      </c>
      <c r="S44" s="67">
        <v>11.657</v>
      </c>
      <c r="T44" s="61"/>
    </row>
    <row r="45" spans="1:20" s="32" customFormat="1" x14ac:dyDescent="0.25">
      <c r="A45" s="61"/>
      <c r="B45" s="65">
        <v>14.78</v>
      </c>
      <c r="C45" s="66">
        <v>15.9</v>
      </c>
      <c r="D45" s="67">
        <v>11.66</v>
      </c>
      <c r="E45" s="65">
        <v>1.69</v>
      </c>
      <c r="F45" s="66">
        <v>1.1200000000000001</v>
      </c>
      <c r="G45" s="67">
        <v>1.28</v>
      </c>
      <c r="H45" s="65">
        <v>14.34</v>
      </c>
      <c r="I45" s="66">
        <v>10.44</v>
      </c>
      <c r="J45" s="67">
        <v>8.67</v>
      </c>
      <c r="K45" s="65">
        <v>3.27</v>
      </c>
      <c r="L45" s="66">
        <v>10.74</v>
      </c>
      <c r="M45" s="67">
        <v>37.674999999999997</v>
      </c>
      <c r="N45" s="65">
        <v>1.03</v>
      </c>
      <c r="O45" s="66">
        <v>0.62</v>
      </c>
      <c r="P45" s="67">
        <v>1.0389999999999999</v>
      </c>
      <c r="Q45" s="65">
        <v>5.5</v>
      </c>
      <c r="R45" s="66">
        <v>7.22</v>
      </c>
      <c r="S45" s="67">
        <v>7.8479999999999999</v>
      </c>
      <c r="T45" s="61"/>
    </row>
    <row r="46" spans="1:20" s="32" customFormat="1" x14ac:dyDescent="0.25">
      <c r="A46" s="61"/>
      <c r="B46" s="65">
        <v>6.77</v>
      </c>
      <c r="C46" s="66">
        <v>19</v>
      </c>
      <c r="D46" s="67">
        <v>23.15</v>
      </c>
      <c r="E46" s="65">
        <v>2.35</v>
      </c>
      <c r="F46" s="66">
        <v>0.96</v>
      </c>
      <c r="G46" s="67">
        <v>1.1499999999999999</v>
      </c>
      <c r="H46" s="65">
        <v>14.69</v>
      </c>
      <c r="I46" s="66">
        <v>17.489999999999998</v>
      </c>
      <c r="J46" s="67">
        <v>9.9600000000000009</v>
      </c>
      <c r="K46" s="65">
        <v>6.83</v>
      </c>
      <c r="L46" s="66">
        <v>4.07</v>
      </c>
      <c r="M46" s="67">
        <v>46.472000000000001</v>
      </c>
      <c r="N46" s="65">
        <v>0.83</v>
      </c>
      <c r="O46" s="66">
        <v>0.62</v>
      </c>
      <c r="P46" s="67">
        <v>0.48699999999999999</v>
      </c>
      <c r="Q46" s="65">
        <v>2.4500000000000002</v>
      </c>
      <c r="R46" s="66">
        <v>7.39</v>
      </c>
      <c r="S46" s="67">
        <v>9.8740000000000006</v>
      </c>
      <c r="T46" s="61"/>
    </row>
    <row r="47" spans="1:20" s="32" customFormat="1" x14ac:dyDescent="0.25">
      <c r="A47" s="61"/>
      <c r="B47" s="65">
        <v>10.210000000000001</v>
      </c>
      <c r="C47" s="66">
        <v>23.66</v>
      </c>
      <c r="D47" s="67">
        <v>18.420000000000002</v>
      </c>
      <c r="E47" s="65">
        <v>0.89</v>
      </c>
      <c r="F47" s="66">
        <v>1.34</v>
      </c>
      <c r="G47" s="67">
        <v>0.45</v>
      </c>
      <c r="H47" s="65">
        <v>8.73</v>
      </c>
      <c r="I47" s="66">
        <v>4.68</v>
      </c>
      <c r="J47" s="67">
        <v>7.03</v>
      </c>
      <c r="K47" s="65">
        <v>4.1500000000000004</v>
      </c>
      <c r="L47" s="66">
        <v>6.37</v>
      </c>
      <c r="M47" s="67">
        <v>27.109000000000002</v>
      </c>
      <c r="N47" s="65">
        <v>0.6</v>
      </c>
      <c r="O47" s="66">
        <v>1.26</v>
      </c>
      <c r="P47" s="67">
        <v>0.73099999999999998</v>
      </c>
      <c r="Q47" s="65">
        <v>8.2200000000000006</v>
      </c>
      <c r="R47" s="66">
        <v>5.14</v>
      </c>
      <c r="S47" s="67">
        <v>3.2320000000000002</v>
      </c>
      <c r="T47" s="61"/>
    </row>
    <row r="48" spans="1:20" s="32" customFormat="1" x14ac:dyDescent="0.25">
      <c r="A48" s="61"/>
      <c r="B48" s="65">
        <v>11.19</v>
      </c>
      <c r="C48" s="66">
        <v>25.07</v>
      </c>
      <c r="D48" s="67">
        <v>27.67</v>
      </c>
      <c r="E48" s="65">
        <v>2.0499999999999998</v>
      </c>
      <c r="F48" s="66">
        <v>2.06</v>
      </c>
      <c r="G48" s="67">
        <v>2.9</v>
      </c>
      <c r="H48" s="65">
        <v>13.28</v>
      </c>
      <c r="I48" s="66">
        <v>13.36</v>
      </c>
      <c r="J48" s="67">
        <v>12.84</v>
      </c>
      <c r="K48" s="65">
        <v>5.53</v>
      </c>
      <c r="L48" s="66">
        <v>8.02</v>
      </c>
      <c r="M48" s="67">
        <v>45.152000000000001</v>
      </c>
      <c r="N48" s="65">
        <v>1.68</v>
      </c>
      <c r="O48" s="66">
        <v>1.05</v>
      </c>
      <c r="P48" s="67">
        <v>0.436</v>
      </c>
      <c r="Q48" s="65">
        <v>6.62</v>
      </c>
      <c r="R48" s="66">
        <v>2.1</v>
      </c>
      <c r="S48" s="67">
        <v>7.758</v>
      </c>
      <c r="T48" s="61"/>
    </row>
    <row r="49" spans="1:20" s="32" customFormat="1" x14ac:dyDescent="0.25">
      <c r="A49" s="61"/>
      <c r="B49" s="65">
        <v>14.96</v>
      </c>
      <c r="C49" s="66">
        <v>23.54</v>
      </c>
      <c r="D49" s="67">
        <v>20.07</v>
      </c>
      <c r="E49" s="65">
        <v>0.61</v>
      </c>
      <c r="F49" s="66">
        <v>1.02</v>
      </c>
      <c r="G49" s="67">
        <v>1.1599999999999999</v>
      </c>
      <c r="H49" s="65">
        <v>10.9</v>
      </c>
      <c r="I49" s="66">
        <v>12.75</v>
      </c>
      <c r="J49" s="67">
        <v>3.97</v>
      </c>
      <c r="K49" s="65">
        <v>4.8499999999999996</v>
      </c>
      <c r="L49" s="66">
        <v>11.32</v>
      </c>
      <c r="M49" s="67">
        <v>37.445</v>
      </c>
      <c r="N49" s="65">
        <v>1.1200000000000001</v>
      </c>
      <c r="O49" s="66">
        <v>2.62</v>
      </c>
      <c r="P49" s="67">
        <v>0.57699999999999996</v>
      </c>
      <c r="Q49" s="65">
        <v>4.1500000000000004</v>
      </c>
      <c r="R49" s="66">
        <v>2.63</v>
      </c>
      <c r="S49" s="67">
        <v>6.976</v>
      </c>
      <c r="T49" s="61"/>
    </row>
    <row r="50" spans="1:20" s="32" customFormat="1" x14ac:dyDescent="0.25">
      <c r="A50" s="61"/>
      <c r="B50" s="65">
        <v>19.68</v>
      </c>
      <c r="C50" s="66">
        <v>9.15</v>
      </c>
      <c r="D50" s="67">
        <v>19.100000000000001</v>
      </c>
      <c r="E50" s="65">
        <v>0.98</v>
      </c>
      <c r="F50" s="66">
        <v>3.39</v>
      </c>
      <c r="G50" s="67">
        <v>0.52</v>
      </c>
      <c r="H50" s="65">
        <v>14.44</v>
      </c>
      <c r="I50" s="66">
        <v>4.9800000000000004</v>
      </c>
      <c r="J50" s="67">
        <v>6.31</v>
      </c>
      <c r="K50" s="65">
        <v>10.82</v>
      </c>
      <c r="L50" s="66">
        <v>8.19</v>
      </c>
      <c r="M50" s="67">
        <v>44.728000000000002</v>
      </c>
      <c r="N50" s="65">
        <v>0.83</v>
      </c>
      <c r="O50" s="66">
        <v>0.98</v>
      </c>
      <c r="P50" s="67">
        <v>1.0129999999999999</v>
      </c>
      <c r="Q50" s="65">
        <v>5.5</v>
      </c>
      <c r="R50" s="66">
        <v>4.55</v>
      </c>
      <c r="S50" s="67">
        <v>8.8480000000000008</v>
      </c>
      <c r="T50" s="61"/>
    </row>
    <row r="51" spans="1:20" s="32" customFormat="1" x14ac:dyDescent="0.25">
      <c r="A51" s="61"/>
      <c r="B51" s="65">
        <v>6.63</v>
      </c>
      <c r="C51" s="66">
        <v>13.63</v>
      </c>
      <c r="D51" s="67">
        <v>26.87</v>
      </c>
      <c r="E51" s="65">
        <v>0.51</v>
      </c>
      <c r="F51" s="66">
        <v>0.76</v>
      </c>
      <c r="G51" s="67">
        <v>1.18</v>
      </c>
      <c r="H51" s="65">
        <v>10.46</v>
      </c>
      <c r="I51" s="66">
        <v>9.18</v>
      </c>
      <c r="J51" s="67">
        <v>8.8800000000000008</v>
      </c>
      <c r="K51" s="65">
        <v>3.11</v>
      </c>
      <c r="L51" s="66">
        <v>8.64</v>
      </c>
      <c r="M51" s="67">
        <v>24.082999999999998</v>
      </c>
      <c r="N51" s="65">
        <v>0.68</v>
      </c>
      <c r="O51" s="66">
        <v>0.55000000000000004</v>
      </c>
      <c r="P51" s="67">
        <v>0.80800000000000005</v>
      </c>
      <c r="Q51" s="65">
        <v>3.03</v>
      </c>
      <c r="R51" s="66">
        <v>5.17</v>
      </c>
      <c r="S51" s="67">
        <v>10.656000000000001</v>
      </c>
      <c r="T51" s="61"/>
    </row>
    <row r="52" spans="1:20" s="32" customFormat="1" x14ac:dyDescent="0.25">
      <c r="A52" s="61"/>
      <c r="B52" s="65">
        <v>11.21</v>
      </c>
      <c r="C52" s="66">
        <v>21.13</v>
      </c>
      <c r="D52" s="67">
        <v>19.78</v>
      </c>
      <c r="E52" s="65">
        <v>0.99</v>
      </c>
      <c r="F52" s="66">
        <v>0.56000000000000005</v>
      </c>
      <c r="G52" s="67">
        <v>1.01</v>
      </c>
      <c r="H52" s="65">
        <v>12.2</v>
      </c>
      <c r="I52" s="66">
        <v>5.75</v>
      </c>
      <c r="J52" s="67">
        <v>8.8000000000000007</v>
      </c>
      <c r="K52" s="65">
        <v>3.46</v>
      </c>
      <c r="L52" s="66">
        <v>11.18</v>
      </c>
      <c r="M52" s="67">
        <v>34.213000000000001</v>
      </c>
      <c r="N52" s="65">
        <v>0.78</v>
      </c>
      <c r="O52" s="66">
        <v>0.92</v>
      </c>
      <c r="P52" s="67">
        <v>1.026</v>
      </c>
      <c r="Q52" s="65">
        <v>6.86</v>
      </c>
      <c r="R52" s="66">
        <v>3.98</v>
      </c>
      <c r="S52" s="67">
        <v>8.7840000000000007</v>
      </c>
      <c r="T52" s="61"/>
    </row>
    <row r="53" spans="1:20" s="32" customFormat="1" x14ac:dyDescent="0.25">
      <c r="A53" s="61"/>
      <c r="B53" s="65">
        <v>10.97</v>
      </c>
      <c r="C53" s="66">
        <v>13.45</v>
      </c>
      <c r="D53" s="67">
        <v>14.1</v>
      </c>
      <c r="E53" s="65">
        <v>0.99</v>
      </c>
      <c r="F53" s="66">
        <v>0.65</v>
      </c>
      <c r="G53" s="67">
        <v>0.62</v>
      </c>
      <c r="H53" s="65">
        <v>7.03</v>
      </c>
      <c r="I53" s="66">
        <v>10.79</v>
      </c>
      <c r="J53" s="67">
        <v>4.8</v>
      </c>
      <c r="K53" s="65">
        <v>8.51</v>
      </c>
      <c r="L53" s="66">
        <v>11.77</v>
      </c>
      <c r="M53" s="67">
        <v>33.673999999999999</v>
      </c>
      <c r="N53" s="65">
        <v>1.3</v>
      </c>
      <c r="O53" s="66">
        <v>1.68</v>
      </c>
      <c r="P53" s="67">
        <v>0.60299999999999998</v>
      </c>
      <c r="Q53" s="65">
        <v>4.78</v>
      </c>
      <c r="R53" s="66">
        <v>3.15</v>
      </c>
      <c r="S53" s="67">
        <v>21.236000000000001</v>
      </c>
      <c r="T53" s="61"/>
    </row>
    <row r="54" spans="1:20" s="32" customFormat="1" x14ac:dyDescent="0.25">
      <c r="A54" s="61"/>
      <c r="B54" s="65">
        <v>14.48</v>
      </c>
      <c r="C54" s="66">
        <v>11.78</v>
      </c>
      <c r="D54" s="67">
        <v>27.78</v>
      </c>
      <c r="E54" s="65">
        <v>0.7</v>
      </c>
      <c r="F54" s="66">
        <v>0.59</v>
      </c>
      <c r="G54" s="67">
        <v>0.92</v>
      </c>
      <c r="H54" s="65">
        <v>12.27</v>
      </c>
      <c r="I54" s="66">
        <v>8.33</v>
      </c>
      <c r="J54" s="67">
        <v>5.56</v>
      </c>
      <c r="K54" s="65">
        <v>8.7200000000000006</v>
      </c>
      <c r="L54" s="66">
        <v>4.62</v>
      </c>
      <c r="M54" s="67">
        <v>16.414000000000001</v>
      </c>
      <c r="N54" s="65">
        <v>0.81</v>
      </c>
      <c r="O54" s="66">
        <v>0.94</v>
      </c>
      <c r="P54" s="67">
        <v>0.55100000000000005</v>
      </c>
      <c r="Q54" s="65">
        <v>6.82</v>
      </c>
      <c r="R54" s="66">
        <v>6.47</v>
      </c>
      <c r="S54" s="67">
        <v>9.1690000000000005</v>
      </c>
      <c r="T54" s="61"/>
    </row>
    <row r="55" spans="1:20" s="32" customFormat="1" x14ac:dyDescent="0.25">
      <c r="A55" s="61"/>
      <c r="B55" s="65">
        <v>9.52</v>
      </c>
      <c r="C55" s="66">
        <v>16.559999999999999</v>
      </c>
      <c r="D55" s="67">
        <v>24.01</v>
      </c>
      <c r="E55" s="65">
        <v>0.61</v>
      </c>
      <c r="F55" s="66">
        <v>0.89</v>
      </c>
      <c r="G55" s="67">
        <v>0.81</v>
      </c>
      <c r="H55" s="65">
        <v>6.98</v>
      </c>
      <c r="I55" s="66">
        <v>6.69</v>
      </c>
      <c r="J55" s="67">
        <v>5.36</v>
      </c>
      <c r="K55" s="65">
        <v>5.76</v>
      </c>
      <c r="L55" s="66">
        <v>10.58</v>
      </c>
      <c r="M55" s="67">
        <v>31.033000000000001</v>
      </c>
      <c r="N55" s="65">
        <v>1.1100000000000001</v>
      </c>
      <c r="O55" s="66">
        <v>2.35</v>
      </c>
      <c r="P55" s="67">
        <v>0.79500000000000004</v>
      </c>
      <c r="Q55" s="65">
        <v>4.26</v>
      </c>
      <c r="R55" s="66">
        <v>6.55</v>
      </c>
      <c r="S55" s="67">
        <v>12.131</v>
      </c>
      <c r="T55" s="61"/>
    </row>
    <row r="56" spans="1:20" s="32" customFormat="1" x14ac:dyDescent="0.25">
      <c r="A56" s="61"/>
      <c r="B56" s="65">
        <v>10.45</v>
      </c>
      <c r="C56" s="66">
        <v>19.399999999999999</v>
      </c>
      <c r="D56" s="67">
        <v>14.35</v>
      </c>
      <c r="E56" s="65">
        <v>0.47</v>
      </c>
      <c r="F56" s="66">
        <v>0.96</v>
      </c>
      <c r="G56" s="67">
        <v>1.28</v>
      </c>
      <c r="H56" s="65">
        <v>11</v>
      </c>
      <c r="I56" s="66">
        <v>4.1100000000000003</v>
      </c>
      <c r="J56" s="67">
        <v>2.5299999999999998</v>
      </c>
      <c r="K56" s="65">
        <v>5.85</v>
      </c>
      <c r="L56" s="66">
        <v>10.91</v>
      </c>
      <c r="M56" s="67">
        <v>25.096</v>
      </c>
      <c r="N56" s="65">
        <v>0.78</v>
      </c>
      <c r="O56" s="66">
        <v>2.17</v>
      </c>
      <c r="P56" s="67">
        <v>0.75700000000000001</v>
      </c>
      <c r="Q56" s="65">
        <v>4.03</v>
      </c>
      <c r="R56" s="66">
        <v>3.09</v>
      </c>
      <c r="S56" s="67">
        <v>22.286999999999999</v>
      </c>
      <c r="T56" s="61"/>
    </row>
    <row r="57" spans="1:20" s="32" customFormat="1" x14ac:dyDescent="0.25">
      <c r="A57" s="61"/>
      <c r="B57" s="65">
        <v>7.97</v>
      </c>
      <c r="C57" s="66">
        <v>17.34</v>
      </c>
      <c r="D57" s="67">
        <v>14.63</v>
      </c>
      <c r="E57" s="65">
        <v>0.55000000000000004</v>
      </c>
      <c r="F57" s="66">
        <v>0.65</v>
      </c>
      <c r="G57" s="67">
        <v>1.03</v>
      </c>
      <c r="H57" s="65">
        <v>11.94</v>
      </c>
      <c r="I57" s="66">
        <v>12.68</v>
      </c>
      <c r="J57" s="67">
        <v>5.96</v>
      </c>
      <c r="K57" s="65">
        <v>5.43</v>
      </c>
      <c r="L57" s="66">
        <v>10.82</v>
      </c>
      <c r="M57" s="67">
        <v>33.533000000000001</v>
      </c>
      <c r="N57" s="65">
        <v>1.2</v>
      </c>
      <c r="O57" s="66">
        <v>0.78</v>
      </c>
      <c r="P57" s="67">
        <v>1.103</v>
      </c>
      <c r="Q57" s="65">
        <v>5.48</v>
      </c>
      <c r="R57" s="66">
        <v>5.63</v>
      </c>
      <c r="S57" s="67">
        <v>6.7069999999999999</v>
      </c>
      <c r="T57" s="61"/>
    </row>
    <row r="58" spans="1:20" s="32" customFormat="1" x14ac:dyDescent="0.25">
      <c r="A58" s="61"/>
      <c r="B58" s="65">
        <v>11.02</v>
      </c>
      <c r="C58" s="66">
        <v>11.82</v>
      </c>
      <c r="D58" s="67">
        <v>10</v>
      </c>
      <c r="E58" s="65">
        <v>0.49</v>
      </c>
      <c r="F58" s="66">
        <v>0.73</v>
      </c>
      <c r="G58" s="67">
        <v>1.36</v>
      </c>
      <c r="H58" s="65">
        <v>12.19</v>
      </c>
      <c r="I58" s="66">
        <v>10.76</v>
      </c>
      <c r="J58" s="67">
        <v>10.33</v>
      </c>
      <c r="K58" s="65">
        <v>6.93</v>
      </c>
      <c r="L58" s="66">
        <v>6.31</v>
      </c>
      <c r="M58" s="67">
        <v>35.161999999999999</v>
      </c>
      <c r="N58" s="65">
        <v>1.83</v>
      </c>
      <c r="O58" s="66">
        <v>1.0900000000000001</v>
      </c>
      <c r="P58" s="67">
        <v>0.78200000000000003</v>
      </c>
      <c r="Q58" s="65">
        <v>5.33</v>
      </c>
      <c r="R58" s="66">
        <v>11.21</v>
      </c>
      <c r="S58" s="67">
        <v>16.709</v>
      </c>
      <c r="T58" s="61"/>
    </row>
    <row r="59" spans="1:20" s="32" customFormat="1" x14ac:dyDescent="0.25">
      <c r="A59" s="61"/>
      <c r="B59" s="65">
        <v>11.98</v>
      </c>
      <c r="C59" s="66">
        <v>25.32</v>
      </c>
      <c r="D59" s="67">
        <v>14.55</v>
      </c>
      <c r="E59" s="65">
        <v>0.68</v>
      </c>
      <c r="F59" s="66">
        <v>0.65</v>
      </c>
      <c r="G59" s="67">
        <v>1.1200000000000001</v>
      </c>
      <c r="H59" s="65">
        <v>9.89</v>
      </c>
      <c r="I59" s="66">
        <v>6.24</v>
      </c>
      <c r="J59" s="67">
        <v>10.16</v>
      </c>
      <c r="K59" s="65">
        <v>9.43</v>
      </c>
      <c r="L59" s="66">
        <v>7.48</v>
      </c>
      <c r="M59" s="67">
        <v>42.292000000000002</v>
      </c>
      <c r="N59" s="65">
        <v>1.27</v>
      </c>
      <c r="O59" s="66">
        <v>0.64</v>
      </c>
      <c r="P59" s="67">
        <v>0.78200000000000003</v>
      </c>
      <c r="Q59" s="65">
        <v>4.1100000000000003</v>
      </c>
      <c r="R59" s="66">
        <v>7.26</v>
      </c>
      <c r="S59" s="67">
        <v>10.336</v>
      </c>
      <c r="T59" s="61"/>
    </row>
    <row r="60" spans="1:20" s="32" customFormat="1" x14ac:dyDescent="0.25">
      <c r="A60" s="61"/>
      <c r="B60" s="65">
        <v>17.920000000000002</v>
      </c>
      <c r="C60" s="66">
        <v>15.38</v>
      </c>
      <c r="D60" s="67">
        <v>14.68</v>
      </c>
      <c r="E60" s="65">
        <v>0.4</v>
      </c>
      <c r="F60" s="66">
        <v>0.81</v>
      </c>
      <c r="G60" s="67">
        <v>1.08</v>
      </c>
      <c r="H60" s="65">
        <v>7.34</v>
      </c>
      <c r="I60" s="66">
        <v>5.86</v>
      </c>
      <c r="J60" s="67">
        <v>7.17</v>
      </c>
      <c r="K60" s="65">
        <v>3.94</v>
      </c>
      <c r="L60" s="66">
        <v>14.45</v>
      </c>
      <c r="M60" s="67">
        <v>27.736999999999998</v>
      </c>
      <c r="N60" s="65">
        <v>0.92</v>
      </c>
      <c r="O60" s="66">
        <v>1.04</v>
      </c>
      <c r="P60" s="67">
        <v>0.32100000000000001</v>
      </c>
      <c r="Q60" s="65">
        <v>9.6</v>
      </c>
      <c r="R60" s="66">
        <v>5.49</v>
      </c>
      <c r="S60" s="67">
        <v>11.079000000000001</v>
      </c>
      <c r="T60" s="61"/>
    </row>
    <row r="61" spans="1:20" s="32" customFormat="1" x14ac:dyDescent="0.25">
      <c r="A61" s="61"/>
      <c r="B61" s="65">
        <v>14.4</v>
      </c>
      <c r="C61" s="66">
        <v>20.2</v>
      </c>
      <c r="D61" s="67">
        <v>22.17</v>
      </c>
      <c r="E61" s="65">
        <v>0.94</v>
      </c>
      <c r="F61" s="66">
        <v>0.9</v>
      </c>
      <c r="G61" s="67">
        <v>1.3</v>
      </c>
      <c r="H61" s="65">
        <v>8.76</v>
      </c>
      <c r="I61" s="66">
        <v>7.98</v>
      </c>
      <c r="J61" s="67">
        <v>4.6399999999999997</v>
      </c>
      <c r="K61" s="65">
        <v>6.04</v>
      </c>
      <c r="L61" s="66">
        <v>5.61</v>
      </c>
      <c r="M61" s="67">
        <v>36.341999999999999</v>
      </c>
      <c r="N61" s="65">
        <v>1.51</v>
      </c>
      <c r="O61" s="66">
        <v>2.57</v>
      </c>
      <c r="P61" s="67">
        <v>0.55100000000000005</v>
      </c>
      <c r="Q61" s="65">
        <v>3.41</v>
      </c>
      <c r="R61" s="66">
        <v>4.26</v>
      </c>
      <c r="S61" s="67">
        <v>11.926</v>
      </c>
      <c r="T61" s="61"/>
    </row>
    <row r="62" spans="1:20" s="32" customFormat="1" x14ac:dyDescent="0.25">
      <c r="A62" s="61"/>
      <c r="B62" s="65">
        <v>11.54</v>
      </c>
      <c r="C62" s="66">
        <v>20.66</v>
      </c>
      <c r="D62" s="67">
        <v>18.39</v>
      </c>
      <c r="E62" s="65">
        <v>0.54</v>
      </c>
      <c r="F62" s="66">
        <v>0.53</v>
      </c>
      <c r="G62" s="67">
        <v>0.82</v>
      </c>
      <c r="H62" s="65">
        <v>10.81</v>
      </c>
      <c r="I62" s="66">
        <v>11.79</v>
      </c>
      <c r="J62" s="67">
        <v>6.86</v>
      </c>
      <c r="K62" s="65">
        <v>3.01</v>
      </c>
      <c r="L62" s="66">
        <v>15.8</v>
      </c>
      <c r="M62" s="67">
        <v>49.691000000000003</v>
      </c>
      <c r="N62" s="65">
        <v>0.84</v>
      </c>
      <c r="O62" s="66">
        <v>1.26</v>
      </c>
      <c r="P62" s="67">
        <v>0.47399999999999998</v>
      </c>
      <c r="Q62" s="65">
        <v>9.3800000000000008</v>
      </c>
      <c r="R62" s="66">
        <v>6.38</v>
      </c>
      <c r="S62" s="67">
        <v>7.3609999999999998</v>
      </c>
      <c r="T62" s="61"/>
    </row>
    <row r="63" spans="1:20" s="32" customFormat="1" x14ac:dyDescent="0.25">
      <c r="A63" s="61"/>
      <c r="B63" s="65">
        <v>20.100000000000001</v>
      </c>
      <c r="C63" s="66">
        <v>17.329999999999998</v>
      </c>
      <c r="D63" s="67">
        <v>21.47</v>
      </c>
      <c r="E63" s="65">
        <v>0.59</v>
      </c>
      <c r="F63" s="66">
        <v>0.36</v>
      </c>
      <c r="G63" s="67">
        <v>1.04</v>
      </c>
      <c r="H63" s="65">
        <v>10.75</v>
      </c>
      <c r="I63" s="66">
        <v>8.91</v>
      </c>
      <c r="J63" s="67">
        <v>7.28</v>
      </c>
      <c r="K63" s="65">
        <v>3.69</v>
      </c>
      <c r="L63" s="66">
        <v>9.75</v>
      </c>
      <c r="M63" s="67">
        <v>24.006</v>
      </c>
      <c r="N63" s="65">
        <v>0.88</v>
      </c>
      <c r="O63" s="66">
        <v>0.64</v>
      </c>
      <c r="P63" s="67">
        <v>0.76900000000000002</v>
      </c>
      <c r="Q63" s="65">
        <v>5.76</v>
      </c>
      <c r="R63" s="66">
        <v>6.66</v>
      </c>
      <c r="S63" s="67">
        <v>20.606999999999999</v>
      </c>
      <c r="T63" s="61"/>
    </row>
    <row r="64" spans="1:20" s="32" customFormat="1" x14ac:dyDescent="0.25">
      <c r="A64" s="61"/>
      <c r="B64" s="65">
        <v>15.52</v>
      </c>
      <c r="C64" s="66">
        <v>19.34</v>
      </c>
      <c r="D64" s="67">
        <v>13.43</v>
      </c>
      <c r="E64" s="65">
        <v>1.04</v>
      </c>
      <c r="F64" s="66">
        <v>0.69</v>
      </c>
      <c r="G64" s="67">
        <v>0.9</v>
      </c>
      <c r="H64" s="65">
        <v>12.59</v>
      </c>
      <c r="I64" s="66">
        <v>6.5</v>
      </c>
      <c r="J64" s="67">
        <v>6.2</v>
      </c>
      <c r="K64" s="65">
        <v>6.5</v>
      </c>
      <c r="L64" s="66">
        <v>14.36</v>
      </c>
      <c r="M64" s="67">
        <v>35.597999999999999</v>
      </c>
      <c r="N64" s="65">
        <v>1.1100000000000001</v>
      </c>
      <c r="O64" s="66">
        <v>1.33</v>
      </c>
      <c r="P64" s="67">
        <v>0.80800000000000005</v>
      </c>
      <c r="Q64" s="65">
        <v>3.04</v>
      </c>
      <c r="R64" s="66">
        <v>3.61</v>
      </c>
      <c r="S64" s="67">
        <v>8.7710000000000008</v>
      </c>
      <c r="T64" s="61"/>
    </row>
    <row r="65" spans="1:20" s="32" customFormat="1" x14ac:dyDescent="0.25">
      <c r="A65" s="61"/>
      <c r="B65" s="65">
        <v>21.72</v>
      </c>
      <c r="C65" s="66">
        <v>15.42</v>
      </c>
      <c r="D65" s="67">
        <v>10.24</v>
      </c>
      <c r="E65" s="65">
        <v>0.7</v>
      </c>
      <c r="F65" s="66">
        <v>0.63</v>
      </c>
      <c r="G65" s="67">
        <v>0.54</v>
      </c>
      <c r="H65" s="65">
        <v>7.02</v>
      </c>
      <c r="I65" s="66">
        <v>12</v>
      </c>
      <c r="J65" s="67">
        <v>5.05</v>
      </c>
      <c r="K65" s="65">
        <v>7.89</v>
      </c>
      <c r="L65" s="66">
        <v>9.41</v>
      </c>
      <c r="M65" s="67">
        <v>31.584</v>
      </c>
      <c r="N65" s="65">
        <v>0.92</v>
      </c>
      <c r="O65" s="66">
        <v>0.73</v>
      </c>
      <c r="P65" s="67">
        <v>0.75700000000000001</v>
      </c>
      <c r="Q65" s="65">
        <v>4.32</v>
      </c>
      <c r="R65" s="66">
        <v>6.3</v>
      </c>
      <c r="S65" s="67">
        <v>6.5910000000000002</v>
      </c>
      <c r="T65" s="61"/>
    </row>
    <row r="66" spans="1:20" s="32" customFormat="1" x14ac:dyDescent="0.25">
      <c r="A66" s="61"/>
      <c r="B66" s="65">
        <v>6.09</v>
      </c>
      <c r="C66" s="66">
        <v>21.55</v>
      </c>
      <c r="D66" s="67">
        <v>14.3</v>
      </c>
      <c r="E66" s="65">
        <v>0.73</v>
      </c>
      <c r="F66" s="66">
        <v>1.05</v>
      </c>
      <c r="G66" s="67">
        <v>1.06</v>
      </c>
      <c r="H66" s="65">
        <v>2.91</v>
      </c>
      <c r="I66" s="66">
        <v>4.26</v>
      </c>
      <c r="J66" s="67">
        <v>5.23</v>
      </c>
      <c r="K66" s="65">
        <v>6.19</v>
      </c>
      <c r="L66" s="66">
        <v>8.33</v>
      </c>
      <c r="M66" s="67">
        <v>34.981999999999999</v>
      </c>
      <c r="N66" s="65">
        <v>1.93</v>
      </c>
      <c r="O66" s="66">
        <v>0.98</v>
      </c>
      <c r="P66" s="67">
        <v>1.0389999999999999</v>
      </c>
      <c r="Q66" s="65">
        <v>2.0099999999999998</v>
      </c>
      <c r="R66" s="66">
        <v>2.61</v>
      </c>
      <c r="S66" s="67">
        <v>4.9240000000000004</v>
      </c>
      <c r="T66" s="61"/>
    </row>
    <row r="67" spans="1:20" s="32" customFormat="1" x14ac:dyDescent="0.25">
      <c r="A67" s="61"/>
      <c r="B67" s="65">
        <v>11.87</v>
      </c>
      <c r="C67" s="66">
        <v>10.07</v>
      </c>
      <c r="D67" s="67">
        <v>11.76</v>
      </c>
      <c r="E67" s="65">
        <v>0.56999999999999995</v>
      </c>
      <c r="F67" s="66">
        <v>1.58</v>
      </c>
      <c r="G67" s="67">
        <v>0.82</v>
      </c>
      <c r="H67" s="65">
        <v>12.01</v>
      </c>
      <c r="I67" s="66">
        <v>4.9400000000000004</v>
      </c>
      <c r="J67" s="67">
        <v>9.4499999999999993</v>
      </c>
      <c r="K67" s="65">
        <v>5.09</v>
      </c>
      <c r="L67" s="66">
        <v>10.39</v>
      </c>
      <c r="M67" s="67">
        <v>30.558</v>
      </c>
      <c r="N67" s="65">
        <v>1.1200000000000001</v>
      </c>
      <c r="O67" s="66">
        <v>2.84</v>
      </c>
      <c r="P67" s="67">
        <v>0.38500000000000001</v>
      </c>
      <c r="Q67" s="65">
        <v>4.76</v>
      </c>
      <c r="R67" s="66">
        <v>3.37</v>
      </c>
      <c r="S67" s="67">
        <v>6.4249999999999998</v>
      </c>
      <c r="T67" s="61"/>
    </row>
    <row r="68" spans="1:20" s="32" customFormat="1" x14ac:dyDescent="0.25">
      <c r="A68" s="61"/>
      <c r="B68" s="65">
        <v>7.12</v>
      </c>
      <c r="C68" s="66">
        <v>16.29</v>
      </c>
      <c r="D68" s="67">
        <v>11.6</v>
      </c>
      <c r="E68" s="65">
        <v>1.21</v>
      </c>
      <c r="F68" s="66">
        <v>1.03</v>
      </c>
      <c r="G68" s="67">
        <v>0.69</v>
      </c>
      <c r="H68" s="65">
        <v>4.7699999999999996</v>
      </c>
      <c r="I68" s="66">
        <v>3.56</v>
      </c>
      <c r="J68" s="67">
        <v>8.83</v>
      </c>
      <c r="K68" s="65">
        <v>10.15</v>
      </c>
      <c r="L68" s="66">
        <v>17.25</v>
      </c>
      <c r="M68" s="67">
        <v>33.200000000000003</v>
      </c>
      <c r="N68" s="65">
        <v>0.97</v>
      </c>
      <c r="O68" s="66">
        <v>0.81</v>
      </c>
      <c r="P68" s="67">
        <v>0.69199999999999995</v>
      </c>
      <c r="Q68" s="65">
        <v>1.62</v>
      </c>
      <c r="R68" s="66">
        <v>2</v>
      </c>
      <c r="S68" s="67">
        <v>15.619</v>
      </c>
      <c r="T68" s="61"/>
    </row>
    <row r="69" spans="1:20" s="32" customFormat="1" x14ac:dyDescent="0.25">
      <c r="A69" s="61"/>
      <c r="B69" s="65">
        <v>15.83</v>
      </c>
      <c r="C69" s="66">
        <v>14.79</v>
      </c>
      <c r="D69" s="67">
        <v>20.88</v>
      </c>
      <c r="E69" s="65">
        <v>0.6</v>
      </c>
      <c r="F69" s="66">
        <v>1.1299999999999999</v>
      </c>
      <c r="G69" s="67">
        <v>0.99</v>
      </c>
      <c r="H69" s="65">
        <v>5</v>
      </c>
      <c r="I69" s="66">
        <v>9.31</v>
      </c>
      <c r="J69" s="67">
        <v>5.97</v>
      </c>
      <c r="K69" s="65">
        <v>4.21</v>
      </c>
      <c r="L69" s="66">
        <v>12.27</v>
      </c>
      <c r="M69" s="67">
        <v>47.805999999999997</v>
      </c>
      <c r="N69" s="65">
        <v>1.01</v>
      </c>
      <c r="O69" s="66">
        <v>0.72</v>
      </c>
      <c r="P69" s="67">
        <v>0.53900000000000003</v>
      </c>
      <c r="Q69" s="65">
        <v>1.62</v>
      </c>
      <c r="R69" s="66">
        <v>8.56</v>
      </c>
      <c r="S69" s="67">
        <v>14.285</v>
      </c>
      <c r="T69" s="61"/>
    </row>
    <row r="70" spans="1:20" s="32" customFormat="1" x14ac:dyDescent="0.25">
      <c r="A70" s="61"/>
      <c r="B70" s="65">
        <v>6.17</v>
      </c>
      <c r="C70" s="66">
        <v>12.54</v>
      </c>
      <c r="D70" s="67">
        <v>17.23</v>
      </c>
      <c r="E70" s="65">
        <v>0.42</v>
      </c>
      <c r="F70" s="66">
        <v>1.29</v>
      </c>
      <c r="G70" s="67">
        <v>1.52</v>
      </c>
      <c r="H70" s="65">
        <v>7.68</v>
      </c>
      <c r="I70" s="66">
        <v>5.0999999999999996</v>
      </c>
      <c r="J70" s="67">
        <v>5.1100000000000003</v>
      </c>
      <c r="K70" s="65">
        <v>8.32</v>
      </c>
      <c r="L70" s="66">
        <v>8.0500000000000007</v>
      </c>
      <c r="M70" s="67">
        <v>25.172999999999998</v>
      </c>
      <c r="N70" s="65">
        <v>1.04</v>
      </c>
      <c r="O70" s="66">
        <v>0.63</v>
      </c>
      <c r="P70" s="67">
        <v>0.74399999999999999</v>
      </c>
      <c r="Q70" s="65">
        <v>5.16</v>
      </c>
      <c r="R70" s="66">
        <v>8.76</v>
      </c>
      <c r="S70" s="67">
        <v>10.797000000000001</v>
      </c>
      <c r="T70" s="61"/>
    </row>
    <row r="71" spans="1:20" s="32" customFormat="1" x14ac:dyDescent="0.25">
      <c r="A71" s="61"/>
      <c r="B71" s="65">
        <v>10.24</v>
      </c>
      <c r="C71" s="66">
        <v>13.98</v>
      </c>
      <c r="D71" s="67">
        <v>10.52</v>
      </c>
      <c r="E71" s="65">
        <v>0.52</v>
      </c>
      <c r="F71" s="66">
        <v>0.67</v>
      </c>
      <c r="G71" s="67">
        <v>1.73</v>
      </c>
      <c r="H71" s="65">
        <v>12.07</v>
      </c>
      <c r="I71" s="66">
        <v>4.4400000000000004</v>
      </c>
      <c r="J71" s="67">
        <v>5.6</v>
      </c>
      <c r="K71" s="65">
        <v>5.67</v>
      </c>
      <c r="L71" s="66">
        <v>10.7</v>
      </c>
      <c r="M71" s="67">
        <v>37.213999999999999</v>
      </c>
      <c r="N71" s="65">
        <v>1.1599999999999999</v>
      </c>
      <c r="O71" s="66">
        <v>1.22</v>
      </c>
      <c r="P71" s="67">
        <v>0.69199999999999995</v>
      </c>
      <c r="Q71" s="65">
        <v>6.91</v>
      </c>
      <c r="R71" s="66">
        <v>4.0599999999999996</v>
      </c>
      <c r="S71" s="67">
        <v>8.0530000000000008</v>
      </c>
      <c r="T71" s="61"/>
    </row>
    <row r="72" spans="1:20" s="32" customFormat="1" x14ac:dyDescent="0.25">
      <c r="A72" s="61"/>
      <c r="B72" s="65">
        <v>16.82</v>
      </c>
      <c r="C72" s="66">
        <v>14.93</v>
      </c>
      <c r="D72" s="67">
        <v>9.83</v>
      </c>
      <c r="E72" s="65">
        <v>2.0099999999999998</v>
      </c>
      <c r="F72" s="66">
        <v>0.96</v>
      </c>
      <c r="G72" s="67">
        <v>0.6</v>
      </c>
      <c r="H72" s="65">
        <v>5.74</v>
      </c>
      <c r="I72" s="66">
        <v>14.67</v>
      </c>
      <c r="J72" s="67">
        <v>5.83</v>
      </c>
      <c r="K72" s="65">
        <v>4.1399999999999997</v>
      </c>
      <c r="L72" s="66">
        <v>8.15</v>
      </c>
      <c r="M72" s="67">
        <v>38.432000000000002</v>
      </c>
      <c r="N72" s="65">
        <v>0.64</v>
      </c>
      <c r="O72" s="66">
        <v>0.81</v>
      </c>
      <c r="P72" s="67">
        <v>0.46200000000000002</v>
      </c>
      <c r="Q72" s="65">
        <v>2.35</v>
      </c>
      <c r="R72" s="66">
        <v>3.38</v>
      </c>
      <c r="S72" s="67">
        <v>8.9510000000000005</v>
      </c>
      <c r="T72" s="61"/>
    </row>
    <row r="73" spans="1:20" s="32" customFormat="1" x14ac:dyDescent="0.25">
      <c r="A73" s="61"/>
      <c r="B73" s="65">
        <v>12.18</v>
      </c>
      <c r="C73" s="66">
        <v>12.4</v>
      </c>
      <c r="D73" s="67">
        <v>13.12</v>
      </c>
      <c r="E73" s="65">
        <v>1.33</v>
      </c>
      <c r="F73" s="66">
        <v>1.35</v>
      </c>
      <c r="G73" s="67">
        <v>0.68</v>
      </c>
      <c r="H73" s="65">
        <v>14.11</v>
      </c>
      <c r="I73" s="66">
        <v>13.93</v>
      </c>
      <c r="J73" s="67">
        <v>8</v>
      </c>
      <c r="K73" s="65">
        <v>9.0299999999999994</v>
      </c>
      <c r="L73" s="66">
        <v>13.62</v>
      </c>
      <c r="M73" s="67">
        <v>33.777000000000001</v>
      </c>
      <c r="N73" s="65">
        <v>1.21</v>
      </c>
      <c r="O73" s="66">
        <v>0.81</v>
      </c>
      <c r="P73" s="67">
        <v>0.78200000000000003</v>
      </c>
      <c r="Q73" s="65">
        <v>3.13</v>
      </c>
      <c r="R73" s="66">
        <v>3.12</v>
      </c>
      <c r="S73" s="67">
        <v>11.926</v>
      </c>
      <c r="T73" s="61"/>
    </row>
    <row r="74" spans="1:20" s="32" customFormat="1" x14ac:dyDescent="0.25">
      <c r="A74" s="61"/>
      <c r="B74" s="65">
        <v>14.56</v>
      </c>
      <c r="C74" s="66">
        <v>9.84</v>
      </c>
      <c r="D74" s="67">
        <v>17.739999999999998</v>
      </c>
      <c r="E74" s="65">
        <v>0.83</v>
      </c>
      <c r="F74" s="66">
        <v>0.86</v>
      </c>
      <c r="G74" s="67">
        <v>0.57999999999999996</v>
      </c>
      <c r="H74" s="65">
        <v>11</v>
      </c>
      <c r="I74" s="66">
        <v>6.09</v>
      </c>
      <c r="J74" s="67">
        <v>6.56</v>
      </c>
      <c r="K74" s="65">
        <v>4.83</v>
      </c>
      <c r="L74" s="66">
        <v>17.510000000000002</v>
      </c>
      <c r="M74" s="67">
        <v>51.024999999999999</v>
      </c>
      <c r="N74" s="65">
        <v>0.86</v>
      </c>
      <c r="O74" s="66">
        <v>1.81</v>
      </c>
      <c r="P74" s="67">
        <v>0.71799999999999997</v>
      </c>
      <c r="Q74" s="65">
        <v>2.46</v>
      </c>
      <c r="R74" s="66">
        <v>6.19</v>
      </c>
      <c r="S74" s="67">
        <v>11.554</v>
      </c>
      <c r="T74" s="61"/>
    </row>
    <row r="75" spans="1:20" s="32" customFormat="1" x14ac:dyDescent="0.25">
      <c r="A75" s="61"/>
      <c r="B75" s="65">
        <v>6.4</v>
      </c>
      <c r="C75" s="66">
        <v>14.48</v>
      </c>
      <c r="D75" s="67">
        <v>13.94</v>
      </c>
      <c r="E75" s="65">
        <v>0.45</v>
      </c>
      <c r="F75" s="66">
        <v>0.95</v>
      </c>
      <c r="G75" s="67">
        <v>0.84</v>
      </c>
      <c r="H75" s="65">
        <v>9.68</v>
      </c>
      <c r="I75" s="66">
        <v>2.73</v>
      </c>
      <c r="J75" s="67">
        <v>6.29</v>
      </c>
      <c r="K75" s="65">
        <v>7.47</v>
      </c>
      <c r="L75" s="66">
        <v>11.15</v>
      </c>
      <c r="M75" s="67">
        <v>40.356000000000002</v>
      </c>
      <c r="N75" s="65">
        <v>0.59</v>
      </c>
      <c r="O75" s="66">
        <v>0.57999999999999996</v>
      </c>
      <c r="P75" s="67">
        <v>0.56399999999999995</v>
      </c>
      <c r="Q75" s="65">
        <v>2.37</v>
      </c>
      <c r="R75" s="66">
        <v>6.49</v>
      </c>
      <c r="S75" s="67">
        <v>12.811</v>
      </c>
      <c r="T75" s="61"/>
    </row>
    <row r="76" spans="1:20" s="32" customFormat="1" x14ac:dyDescent="0.25">
      <c r="A76" s="61"/>
      <c r="B76" s="65">
        <v>23.82</v>
      </c>
      <c r="C76" s="66">
        <v>12.08</v>
      </c>
      <c r="D76" s="67">
        <v>10.09</v>
      </c>
      <c r="E76" s="65">
        <v>0.79</v>
      </c>
      <c r="F76" s="66">
        <v>1.3</v>
      </c>
      <c r="G76" s="67">
        <v>1.35</v>
      </c>
      <c r="H76" s="65">
        <v>12.67</v>
      </c>
      <c r="I76" s="66">
        <v>6.73</v>
      </c>
      <c r="J76" s="67">
        <v>5.98</v>
      </c>
      <c r="K76" s="65">
        <v>3.86</v>
      </c>
      <c r="L76" s="66">
        <v>13.7</v>
      </c>
      <c r="M76" s="67">
        <v>39.726999999999997</v>
      </c>
      <c r="N76" s="65">
        <v>0.84</v>
      </c>
      <c r="O76" s="66">
        <v>1.72</v>
      </c>
      <c r="P76" s="67">
        <v>0.55100000000000005</v>
      </c>
      <c r="Q76" s="65">
        <v>5.72</v>
      </c>
      <c r="R76" s="66">
        <v>1.3</v>
      </c>
      <c r="S76" s="67">
        <v>13.516</v>
      </c>
      <c r="T76" s="61"/>
    </row>
    <row r="77" spans="1:20" s="32" customFormat="1" x14ac:dyDescent="0.25">
      <c r="A77" s="61"/>
      <c r="B77" s="65">
        <v>5.19</v>
      </c>
      <c r="C77" s="66">
        <v>19.670000000000002</v>
      </c>
      <c r="D77" s="67">
        <v>23.17</v>
      </c>
      <c r="E77" s="65">
        <v>1</v>
      </c>
      <c r="F77" s="66">
        <v>0.59</v>
      </c>
      <c r="G77" s="67">
        <v>0.55000000000000004</v>
      </c>
      <c r="H77" s="65">
        <v>6.81</v>
      </c>
      <c r="I77" s="66">
        <v>11.84</v>
      </c>
      <c r="J77" s="67">
        <v>6.3</v>
      </c>
      <c r="K77" s="65">
        <v>7.05</v>
      </c>
      <c r="L77" s="66">
        <v>10.54</v>
      </c>
      <c r="M77" s="67">
        <v>26.814</v>
      </c>
      <c r="N77" s="65">
        <v>1.0900000000000001</v>
      </c>
      <c r="O77" s="66">
        <v>0.84</v>
      </c>
      <c r="P77" s="67">
        <v>0.56399999999999995</v>
      </c>
      <c r="Q77" s="65">
        <v>4.68</v>
      </c>
      <c r="R77" s="66">
        <v>7.97</v>
      </c>
      <c r="S77" s="67">
        <v>10.105</v>
      </c>
      <c r="T77" s="61"/>
    </row>
    <row r="78" spans="1:20" s="32" customFormat="1" x14ac:dyDescent="0.25">
      <c r="A78" s="61"/>
      <c r="B78" s="65">
        <v>11.95</v>
      </c>
      <c r="C78" s="66">
        <v>15.68</v>
      </c>
      <c r="D78" s="67">
        <v>19.23</v>
      </c>
      <c r="E78" s="65">
        <v>0.87</v>
      </c>
      <c r="F78" s="66">
        <v>1.08</v>
      </c>
      <c r="G78" s="67">
        <v>0.67</v>
      </c>
      <c r="H78" s="65">
        <v>11.09</v>
      </c>
      <c r="I78" s="66">
        <v>10.64</v>
      </c>
      <c r="J78" s="67">
        <v>12.17</v>
      </c>
      <c r="K78" s="65">
        <v>7.03</v>
      </c>
      <c r="L78" s="66">
        <v>12.44</v>
      </c>
      <c r="M78" s="67">
        <v>20.914999999999999</v>
      </c>
      <c r="N78" s="65">
        <v>1.1399999999999999</v>
      </c>
      <c r="O78" s="66">
        <v>2.2200000000000002</v>
      </c>
      <c r="P78" s="67">
        <v>0.55100000000000005</v>
      </c>
      <c r="Q78" s="65">
        <v>2.21</v>
      </c>
      <c r="R78" s="66">
        <v>2.99</v>
      </c>
      <c r="S78" s="67">
        <v>9.6430000000000007</v>
      </c>
      <c r="T78" s="61"/>
    </row>
    <row r="79" spans="1:20" s="32" customFormat="1" x14ac:dyDescent="0.25">
      <c r="A79" s="61"/>
      <c r="B79" s="65">
        <v>10.91</v>
      </c>
      <c r="C79" s="66">
        <v>9.75</v>
      </c>
      <c r="D79" s="67">
        <v>16.79</v>
      </c>
      <c r="E79" s="65">
        <v>0.53</v>
      </c>
      <c r="F79" s="66">
        <v>0.89</v>
      </c>
      <c r="G79" s="67">
        <v>0.54</v>
      </c>
      <c r="H79" s="65">
        <v>3.19</v>
      </c>
      <c r="I79" s="66">
        <v>14.43</v>
      </c>
      <c r="J79" s="67">
        <v>10.32</v>
      </c>
      <c r="K79" s="65">
        <v>8.2899999999999991</v>
      </c>
      <c r="L79" s="66">
        <v>8.33</v>
      </c>
      <c r="M79" s="67">
        <v>27.25</v>
      </c>
      <c r="N79" s="65">
        <v>0.88</v>
      </c>
      <c r="O79" s="66">
        <v>0.66</v>
      </c>
      <c r="P79" s="67">
        <v>0.52600000000000002</v>
      </c>
      <c r="Q79" s="65">
        <v>3.9</v>
      </c>
      <c r="R79" s="66">
        <v>2.65</v>
      </c>
      <c r="S79" s="67">
        <v>15.606</v>
      </c>
      <c r="T79" s="61"/>
    </row>
    <row r="80" spans="1:20" s="32" customFormat="1" x14ac:dyDescent="0.25">
      <c r="A80" s="61"/>
      <c r="B80" s="65">
        <v>11.35</v>
      </c>
      <c r="C80" s="66">
        <v>12.83</v>
      </c>
      <c r="D80" s="67">
        <v>21.95</v>
      </c>
      <c r="E80" s="65">
        <v>0.54</v>
      </c>
      <c r="F80" s="66">
        <v>1.28</v>
      </c>
      <c r="G80" s="67">
        <v>0.67</v>
      </c>
      <c r="H80" s="65">
        <v>7.47</v>
      </c>
      <c r="I80" s="66">
        <v>10.24</v>
      </c>
      <c r="J80" s="67">
        <v>5.83</v>
      </c>
      <c r="K80" s="65">
        <v>6.91</v>
      </c>
      <c r="L80" s="66">
        <v>17.649999999999999</v>
      </c>
      <c r="M80" s="67">
        <v>31.302</v>
      </c>
      <c r="N80" s="65">
        <v>1.06</v>
      </c>
      <c r="O80" s="66">
        <v>0.78</v>
      </c>
      <c r="P80" s="67">
        <v>0.66700000000000004</v>
      </c>
      <c r="Q80" s="65">
        <v>6.06</v>
      </c>
      <c r="R80" s="66">
        <v>2.87</v>
      </c>
      <c r="S80" s="67">
        <v>9.7840000000000007</v>
      </c>
      <c r="T80" s="61"/>
    </row>
    <row r="81" spans="1:20" s="32" customFormat="1" x14ac:dyDescent="0.25">
      <c r="A81" s="61"/>
      <c r="B81" s="65">
        <v>13.46</v>
      </c>
      <c r="C81" s="66">
        <v>11.63</v>
      </c>
      <c r="D81" s="67">
        <v>18.41</v>
      </c>
      <c r="E81" s="65">
        <v>0.59</v>
      </c>
      <c r="F81" s="66">
        <v>1.53</v>
      </c>
      <c r="G81" s="67">
        <v>0.77</v>
      </c>
      <c r="H81" s="65">
        <v>10.14</v>
      </c>
      <c r="I81" s="66">
        <v>2.41</v>
      </c>
      <c r="J81" s="67">
        <v>6.15</v>
      </c>
      <c r="K81" s="65">
        <v>3.59</v>
      </c>
      <c r="L81" s="66">
        <v>8.56</v>
      </c>
      <c r="M81" s="67">
        <v>26.545000000000002</v>
      </c>
      <c r="N81" s="65">
        <v>0.82</v>
      </c>
      <c r="O81" s="66">
        <v>1.34</v>
      </c>
      <c r="P81" s="67">
        <v>0.74399999999999999</v>
      </c>
      <c r="Q81" s="65">
        <v>7.07</v>
      </c>
      <c r="R81" s="66">
        <v>2.63</v>
      </c>
      <c r="S81" s="67">
        <v>9.2200000000000006</v>
      </c>
      <c r="T81" s="61"/>
    </row>
    <row r="82" spans="1:20" s="32" customFormat="1" x14ac:dyDescent="0.25">
      <c r="A82" s="61"/>
      <c r="B82" s="65">
        <v>12.62</v>
      </c>
      <c r="C82" s="66">
        <v>7.2</v>
      </c>
      <c r="D82" s="67">
        <v>15.81</v>
      </c>
      <c r="E82" s="65">
        <v>1.02</v>
      </c>
      <c r="F82" s="66">
        <v>1.92</v>
      </c>
      <c r="G82" s="67">
        <v>2.23</v>
      </c>
      <c r="H82" s="65">
        <v>8.9600000000000009</v>
      </c>
      <c r="I82" s="66">
        <v>12</v>
      </c>
      <c r="J82" s="67">
        <v>5.83</v>
      </c>
      <c r="K82" s="65">
        <v>10.6</v>
      </c>
      <c r="L82" s="66">
        <v>16.82</v>
      </c>
      <c r="M82" s="67">
        <v>42.6</v>
      </c>
      <c r="N82" s="65">
        <v>0.68</v>
      </c>
      <c r="O82" s="66">
        <v>1.59</v>
      </c>
      <c r="P82" s="67">
        <v>0.73099999999999998</v>
      </c>
      <c r="Q82" s="65">
        <v>4.84</v>
      </c>
      <c r="R82" s="66">
        <v>6.33</v>
      </c>
      <c r="S82" s="67">
        <v>17.068000000000001</v>
      </c>
      <c r="T82" s="61"/>
    </row>
    <row r="83" spans="1:20" s="32" customFormat="1" x14ac:dyDescent="0.25">
      <c r="A83" s="61"/>
      <c r="B83" s="65">
        <v>18.2</v>
      </c>
      <c r="C83" s="66">
        <v>10.39</v>
      </c>
      <c r="D83" s="67">
        <v>24.11</v>
      </c>
      <c r="E83" s="65">
        <v>1.24</v>
      </c>
      <c r="F83" s="66">
        <v>0.72</v>
      </c>
      <c r="G83" s="67">
        <v>1.3</v>
      </c>
      <c r="H83" s="65">
        <v>5.3</v>
      </c>
      <c r="I83" s="66">
        <v>7.57</v>
      </c>
      <c r="J83" s="67">
        <v>2.95</v>
      </c>
      <c r="K83" s="65">
        <v>6.87</v>
      </c>
      <c r="L83" s="66">
        <v>12.04</v>
      </c>
      <c r="M83" s="67">
        <v>20.774000000000001</v>
      </c>
      <c r="N83" s="65">
        <v>1.1100000000000001</v>
      </c>
      <c r="O83" s="66">
        <v>1.01</v>
      </c>
      <c r="P83" s="67">
        <v>0.69199999999999995</v>
      </c>
      <c r="Q83" s="65">
        <v>5.66</v>
      </c>
      <c r="R83" s="66">
        <v>5.94</v>
      </c>
      <c r="S83" s="67">
        <v>16.555</v>
      </c>
      <c r="T83" s="61"/>
    </row>
    <row r="84" spans="1:20" s="32" customFormat="1" x14ac:dyDescent="0.25">
      <c r="A84" s="61"/>
      <c r="B84" s="65">
        <v>18.04</v>
      </c>
      <c r="C84" s="66">
        <v>23.99</v>
      </c>
      <c r="D84" s="67">
        <v>10.07</v>
      </c>
      <c r="E84" s="65">
        <v>1.26</v>
      </c>
      <c r="F84" s="66">
        <v>1.78</v>
      </c>
      <c r="G84" s="67">
        <v>0.82</v>
      </c>
      <c r="H84" s="65">
        <v>4.5199999999999996</v>
      </c>
      <c r="I84" s="66">
        <v>8.23</v>
      </c>
      <c r="J84" s="67">
        <v>5.69</v>
      </c>
      <c r="K84" s="65">
        <v>4.88</v>
      </c>
      <c r="L84" s="66">
        <v>12.19</v>
      </c>
      <c r="M84" s="67">
        <v>30.661000000000001</v>
      </c>
      <c r="N84" s="65">
        <v>0.8</v>
      </c>
      <c r="O84" s="66">
        <v>0.67</v>
      </c>
      <c r="P84" s="67">
        <v>0.55100000000000005</v>
      </c>
      <c r="Q84" s="65">
        <v>6.52</v>
      </c>
      <c r="R84" s="66">
        <v>2.88</v>
      </c>
      <c r="S84" s="67">
        <v>12.08</v>
      </c>
      <c r="T84" s="61"/>
    </row>
    <row r="85" spans="1:20" s="32" customFormat="1" x14ac:dyDescent="0.25">
      <c r="A85" s="61"/>
      <c r="B85" s="65">
        <v>8.58</v>
      </c>
      <c r="C85" s="66">
        <v>13.72</v>
      </c>
      <c r="D85" s="67">
        <v>15.48</v>
      </c>
      <c r="E85" s="65">
        <v>0.43</v>
      </c>
      <c r="F85" s="66">
        <v>0.41</v>
      </c>
      <c r="G85" s="67">
        <v>1.33</v>
      </c>
      <c r="H85" s="65">
        <v>10.56</v>
      </c>
      <c r="I85" s="66">
        <v>7.85</v>
      </c>
      <c r="J85" s="67">
        <v>4</v>
      </c>
      <c r="K85" s="65">
        <v>7.04</v>
      </c>
      <c r="L85" s="66">
        <v>10.38</v>
      </c>
      <c r="M85" s="67">
        <v>24.812999999999999</v>
      </c>
      <c r="N85" s="65">
        <v>0.91</v>
      </c>
      <c r="O85" s="66">
        <v>1.01</v>
      </c>
      <c r="P85" s="67">
        <v>0.26900000000000002</v>
      </c>
      <c r="Q85" s="65">
        <v>6.36</v>
      </c>
      <c r="R85" s="66">
        <v>3.99</v>
      </c>
      <c r="S85" s="67">
        <v>10.066000000000001</v>
      </c>
      <c r="T85" s="61"/>
    </row>
    <row r="86" spans="1:20" s="32" customFormat="1" x14ac:dyDescent="0.25">
      <c r="A86" s="61"/>
      <c r="B86" s="65">
        <v>16.149999999999999</v>
      </c>
      <c r="C86" s="66">
        <v>12.49</v>
      </c>
      <c r="D86" s="67">
        <v>14.32</v>
      </c>
      <c r="E86" s="65">
        <v>1.59</v>
      </c>
      <c r="F86" s="66">
        <v>1.1000000000000001</v>
      </c>
      <c r="G86" s="67">
        <v>0.98</v>
      </c>
      <c r="H86" s="65">
        <v>5.36</v>
      </c>
      <c r="I86" s="66">
        <v>10.050000000000001</v>
      </c>
      <c r="J86" s="67">
        <v>12.37</v>
      </c>
      <c r="K86" s="65">
        <v>12.57</v>
      </c>
      <c r="L86" s="66">
        <v>9.15</v>
      </c>
      <c r="M86" s="67">
        <v>28.224</v>
      </c>
      <c r="N86" s="65">
        <v>0.92</v>
      </c>
      <c r="O86" s="66">
        <v>1.46</v>
      </c>
      <c r="P86" s="67">
        <v>0.93600000000000005</v>
      </c>
      <c r="Q86" s="65">
        <v>5.28</v>
      </c>
      <c r="R86" s="66">
        <v>3.32</v>
      </c>
      <c r="S86" s="67">
        <v>17.055</v>
      </c>
      <c r="T86" s="61"/>
    </row>
    <row r="87" spans="1:20" s="32" customFormat="1" x14ac:dyDescent="0.25">
      <c r="A87" s="61"/>
      <c r="B87" s="65">
        <v>15.32</v>
      </c>
      <c r="C87" s="66">
        <v>12.54</v>
      </c>
      <c r="D87" s="67">
        <v>11.62</v>
      </c>
      <c r="E87" s="65">
        <v>1.1499999999999999</v>
      </c>
      <c r="F87" s="66">
        <v>1.1599999999999999</v>
      </c>
      <c r="G87" s="67">
        <v>0.89</v>
      </c>
      <c r="H87" s="65">
        <v>7.08</v>
      </c>
      <c r="I87" s="66">
        <v>5.51</v>
      </c>
      <c r="J87" s="67">
        <v>6.59</v>
      </c>
      <c r="K87" s="65">
        <v>6.82</v>
      </c>
      <c r="L87" s="66">
        <v>7.29</v>
      </c>
      <c r="M87" s="67">
        <v>29.289000000000001</v>
      </c>
      <c r="N87" s="65">
        <v>1.36</v>
      </c>
      <c r="O87" s="66">
        <v>1.35</v>
      </c>
      <c r="P87" s="67">
        <v>0.25600000000000001</v>
      </c>
      <c r="Q87" s="65">
        <v>2.52</v>
      </c>
      <c r="R87" s="66">
        <v>7.78</v>
      </c>
      <c r="S87" s="67">
        <v>11.169</v>
      </c>
      <c r="T87" s="61"/>
    </row>
    <row r="88" spans="1:20" s="32" customFormat="1" x14ac:dyDescent="0.25">
      <c r="A88" s="61"/>
      <c r="B88" s="65">
        <v>16.63</v>
      </c>
      <c r="C88" s="66">
        <v>16.3</v>
      </c>
      <c r="D88" s="67">
        <v>17.399999999999999</v>
      </c>
      <c r="E88" s="65">
        <v>2.37</v>
      </c>
      <c r="F88" s="66">
        <v>1.1100000000000001</v>
      </c>
      <c r="G88" s="67">
        <v>1.1299999999999999</v>
      </c>
      <c r="H88" s="65">
        <v>10.45</v>
      </c>
      <c r="I88" s="66">
        <v>8.7799999999999994</v>
      </c>
      <c r="J88" s="67">
        <v>6.97</v>
      </c>
      <c r="K88" s="65">
        <v>4.03</v>
      </c>
      <c r="L88" s="66">
        <v>11.58</v>
      </c>
      <c r="M88" s="67">
        <v>20.646000000000001</v>
      </c>
      <c r="N88" s="65">
        <v>0.49</v>
      </c>
      <c r="O88" s="66">
        <v>0.53</v>
      </c>
      <c r="P88" s="67">
        <v>0.69199999999999995</v>
      </c>
      <c r="Q88" s="65">
        <v>3.79</v>
      </c>
      <c r="R88" s="66">
        <v>3.82</v>
      </c>
      <c r="S88" s="67">
        <v>9.4250000000000007</v>
      </c>
      <c r="T88" s="61"/>
    </row>
    <row r="89" spans="1:20" s="32" customFormat="1" x14ac:dyDescent="0.25">
      <c r="A89" s="61"/>
      <c r="B89" s="65">
        <v>13.45</v>
      </c>
      <c r="C89" s="66">
        <v>9.42</v>
      </c>
      <c r="D89" s="67">
        <v>25.31</v>
      </c>
      <c r="E89" s="65">
        <v>0.93</v>
      </c>
      <c r="F89" s="66">
        <v>1.92</v>
      </c>
      <c r="G89" s="67">
        <v>0.48</v>
      </c>
      <c r="H89" s="65">
        <v>6.03</v>
      </c>
      <c r="I89" s="66">
        <v>4.51</v>
      </c>
      <c r="J89" s="67">
        <v>6.64</v>
      </c>
      <c r="K89" s="65">
        <v>6.2</v>
      </c>
      <c r="L89" s="66">
        <v>8.77</v>
      </c>
      <c r="M89" s="67">
        <v>25.968</v>
      </c>
      <c r="N89" s="65">
        <v>0.98</v>
      </c>
      <c r="O89" s="66">
        <v>1.54</v>
      </c>
      <c r="P89" s="67">
        <v>0.70499999999999996</v>
      </c>
      <c r="Q89" s="65">
        <v>3.8</v>
      </c>
      <c r="R89" s="66">
        <v>4.72</v>
      </c>
      <c r="S89" s="67">
        <v>13.157</v>
      </c>
      <c r="T89" s="61"/>
    </row>
    <row r="90" spans="1:20" s="32" customFormat="1" x14ac:dyDescent="0.25">
      <c r="A90" s="61"/>
      <c r="B90" s="65">
        <v>6.05</v>
      </c>
      <c r="C90" s="66">
        <v>14.52</v>
      </c>
      <c r="D90" s="67">
        <v>13.84</v>
      </c>
      <c r="E90" s="65">
        <v>1.01</v>
      </c>
      <c r="F90" s="66">
        <v>1.66</v>
      </c>
      <c r="G90" s="67">
        <v>1.78</v>
      </c>
      <c r="H90" s="65">
        <v>4.04</v>
      </c>
      <c r="I90" s="66">
        <v>4.75</v>
      </c>
      <c r="J90" s="67">
        <v>15.19</v>
      </c>
      <c r="K90" s="65">
        <v>4.93</v>
      </c>
      <c r="L90" s="66">
        <v>12.12</v>
      </c>
      <c r="M90" s="67">
        <v>18.350000000000001</v>
      </c>
      <c r="N90" s="65">
        <v>0.67</v>
      </c>
      <c r="O90" s="66">
        <v>1.25</v>
      </c>
      <c r="P90" s="67">
        <v>1.847</v>
      </c>
      <c r="Q90" s="65">
        <v>4.1500000000000004</v>
      </c>
      <c r="R90" s="66">
        <v>3.32</v>
      </c>
      <c r="S90" s="67">
        <v>8.2970000000000006</v>
      </c>
      <c r="T90" s="61"/>
    </row>
    <row r="91" spans="1:20" s="32" customFormat="1" x14ac:dyDescent="0.25">
      <c r="A91" s="61"/>
      <c r="B91" s="65">
        <v>9.7200000000000006</v>
      </c>
      <c r="C91" s="66">
        <v>10.36</v>
      </c>
      <c r="D91" s="67">
        <v>16.260000000000002</v>
      </c>
      <c r="E91" s="65">
        <v>1.18</v>
      </c>
      <c r="F91" s="66">
        <v>1.1299999999999999</v>
      </c>
      <c r="G91" s="67">
        <v>0.52</v>
      </c>
      <c r="H91" s="65">
        <v>10.3</v>
      </c>
      <c r="I91" s="66">
        <v>3.7</v>
      </c>
      <c r="J91" s="67">
        <v>3.8</v>
      </c>
      <c r="K91" s="65">
        <v>8.3800000000000008</v>
      </c>
      <c r="L91" s="66">
        <v>7.4</v>
      </c>
      <c r="M91" s="67">
        <v>22.954000000000001</v>
      </c>
      <c r="N91" s="65">
        <v>0.55000000000000004</v>
      </c>
      <c r="O91" s="66">
        <v>0.66</v>
      </c>
      <c r="P91" s="67">
        <v>1.59</v>
      </c>
      <c r="Q91" s="65">
        <v>4.3099999999999996</v>
      </c>
      <c r="R91" s="66">
        <v>6.34</v>
      </c>
      <c r="S91" s="67">
        <v>12.875</v>
      </c>
      <c r="T91" s="61"/>
    </row>
    <row r="92" spans="1:20" s="32" customFormat="1" x14ac:dyDescent="0.25">
      <c r="A92" s="61"/>
      <c r="B92" s="65">
        <v>6.01</v>
      </c>
      <c r="C92" s="66">
        <v>11.5</v>
      </c>
      <c r="D92" s="67">
        <v>16.559999999999999</v>
      </c>
      <c r="E92" s="65">
        <v>1.01</v>
      </c>
      <c r="F92" s="66">
        <v>0.67</v>
      </c>
      <c r="G92" s="67">
        <v>1.17</v>
      </c>
      <c r="H92" s="65">
        <v>4.17</v>
      </c>
      <c r="I92" s="66">
        <v>7.9</v>
      </c>
      <c r="J92" s="67">
        <v>7.08</v>
      </c>
      <c r="K92" s="65">
        <v>6.84</v>
      </c>
      <c r="L92" s="66">
        <v>11.8</v>
      </c>
      <c r="M92" s="67">
        <v>30.969000000000001</v>
      </c>
      <c r="N92" s="65">
        <v>1.01</v>
      </c>
      <c r="O92" s="66">
        <v>1.1100000000000001</v>
      </c>
      <c r="P92" s="67">
        <v>1.488</v>
      </c>
      <c r="Q92" s="65">
        <v>5.58</v>
      </c>
      <c r="R92" s="66">
        <v>6.71</v>
      </c>
      <c r="S92" s="67">
        <v>3.8090000000000002</v>
      </c>
      <c r="T92" s="61"/>
    </row>
    <row r="93" spans="1:20" s="32" customFormat="1" x14ac:dyDescent="0.25">
      <c r="A93" s="61"/>
      <c r="B93" s="65">
        <v>14.37</v>
      </c>
      <c r="C93" s="66">
        <v>10.17</v>
      </c>
      <c r="D93" s="67">
        <v>24.8</v>
      </c>
      <c r="E93" s="65">
        <v>0.44</v>
      </c>
      <c r="F93" s="66">
        <v>1.26</v>
      </c>
      <c r="G93" s="67">
        <v>1.07</v>
      </c>
      <c r="H93" s="65">
        <v>4.34</v>
      </c>
      <c r="I93" s="66">
        <v>10.62</v>
      </c>
      <c r="J93" s="67">
        <v>5.24</v>
      </c>
      <c r="K93" s="65">
        <v>4.41</v>
      </c>
      <c r="L93" s="66">
        <v>9.23</v>
      </c>
      <c r="M93" s="67">
        <v>22.286999999999999</v>
      </c>
      <c r="N93" s="65">
        <v>0.76</v>
      </c>
      <c r="O93" s="66">
        <v>0.66</v>
      </c>
      <c r="P93" s="67">
        <v>1.744</v>
      </c>
      <c r="Q93" s="65">
        <v>2.74</v>
      </c>
      <c r="R93" s="66">
        <v>2.86</v>
      </c>
      <c r="S93" s="67">
        <v>9.3870000000000005</v>
      </c>
      <c r="T93" s="61"/>
    </row>
    <row r="94" spans="1:20" s="32" customFormat="1" x14ac:dyDescent="0.25">
      <c r="A94" s="61"/>
      <c r="B94" s="65">
        <v>10.09</v>
      </c>
      <c r="C94" s="66">
        <v>21.98</v>
      </c>
      <c r="D94" s="67">
        <v>24.28</v>
      </c>
      <c r="E94" s="65">
        <v>0.56999999999999995</v>
      </c>
      <c r="F94" s="66">
        <v>0.62</v>
      </c>
      <c r="G94" s="67">
        <v>0.96</v>
      </c>
      <c r="H94" s="65">
        <v>9.81</v>
      </c>
      <c r="I94" s="66">
        <v>3</v>
      </c>
      <c r="J94" s="67">
        <v>4.76</v>
      </c>
      <c r="K94" s="65">
        <v>8.66</v>
      </c>
      <c r="L94" s="66">
        <v>7.1</v>
      </c>
      <c r="M94" s="67">
        <v>30.366</v>
      </c>
      <c r="N94" s="65">
        <v>0.94</v>
      </c>
      <c r="O94" s="66">
        <v>1.22</v>
      </c>
      <c r="P94" s="67">
        <v>1.718</v>
      </c>
      <c r="Q94" s="65">
        <v>9.57</v>
      </c>
      <c r="R94" s="66">
        <v>15.67</v>
      </c>
      <c r="S94" s="67">
        <v>9.6690000000000005</v>
      </c>
      <c r="T94" s="61"/>
    </row>
    <row r="95" spans="1:20" s="32" customFormat="1" x14ac:dyDescent="0.25">
      <c r="A95" s="61"/>
      <c r="B95" s="65">
        <v>14.71</v>
      </c>
      <c r="C95" s="66">
        <v>7.72</v>
      </c>
      <c r="D95" s="67">
        <v>13.34</v>
      </c>
      <c r="E95" s="65">
        <v>1.36</v>
      </c>
      <c r="F95" s="66">
        <v>1.47</v>
      </c>
      <c r="G95" s="67">
        <v>0.87</v>
      </c>
      <c r="H95" s="65">
        <v>8.77</v>
      </c>
      <c r="I95" s="66">
        <v>13.76</v>
      </c>
      <c r="J95" s="67">
        <v>4.05</v>
      </c>
      <c r="K95" s="65">
        <v>8.1999999999999993</v>
      </c>
      <c r="L95" s="66">
        <v>16.97</v>
      </c>
      <c r="M95" s="67">
        <v>34.045999999999999</v>
      </c>
      <c r="N95" s="65">
        <v>0.7</v>
      </c>
      <c r="O95" s="66">
        <v>0.8</v>
      </c>
      <c r="P95" s="67">
        <v>1.462</v>
      </c>
      <c r="Q95" s="65">
        <v>3.74</v>
      </c>
      <c r="R95" s="66">
        <v>3.58</v>
      </c>
      <c r="S95" s="67">
        <v>16.029</v>
      </c>
      <c r="T95" s="61"/>
    </row>
    <row r="96" spans="1:20" s="32" customFormat="1" x14ac:dyDescent="0.25">
      <c r="A96" s="61"/>
      <c r="B96" s="65">
        <v>17.079999999999998</v>
      </c>
      <c r="C96" s="66">
        <v>19.36</v>
      </c>
      <c r="D96" s="67">
        <v>12.53</v>
      </c>
      <c r="E96" s="65">
        <v>1.45</v>
      </c>
      <c r="F96" s="66">
        <v>1.37</v>
      </c>
      <c r="G96" s="67">
        <v>1.23</v>
      </c>
      <c r="H96" s="65">
        <v>8.02</v>
      </c>
      <c r="I96" s="66">
        <v>8.8800000000000008</v>
      </c>
      <c r="J96" s="67">
        <v>6.91</v>
      </c>
      <c r="K96" s="65">
        <v>10.24</v>
      </c>
      <c r="L96" s="66">
        <v>8.06</v>
      </c>
      <c r="M96" s="67">
        <v>33.994999999999997</v>
      </c>
      <c r="N96" s="65">
        <v>1.32</v>
      </c>
      <c r="O96" s="66">
        <v>0.92</v>
      </c>
      <c r="P96" s="67">
        <v>1.59</v>
      </c>
      <c r="Q96" s="65">
        <v>6.97</v>
      </c>
      <c r="R96" s="66">
        <v>3.99</v>
      </c>
      <c r="S96" s="67">
        <v>9.6690000000000005</v>
      </c>
      <c r="T96" s="61"/>
    </row>
    <row r="97" spans="1:20" s="32" customFormat="1" x14ac:dyDescent="0.25">
      <c r="A97" s="61"/>
      <c r="B97" s="65">
        <v>5.66</v>
      </c>
      <c r="C97" s="66">
        <v>19.350000000000001</v>
      </c>
      <c r="D97" s="67">
        <v>20.32</v>
      </c>
      <c r="E97" s="65">
        <v>1.55</v>
      </c>
      <c r="F97" s="66">
        <v>1.03</v>
      </c>
      <c r="G97" s="67">
        <v>1.7</v>
      </c>
      <c r="H97" s="65">
        <v>4.99</v>
      </c>
      <c r="I97" s="66">
        <v>9.93</v>
      </c>
      <c r="J97" s="67">
        <v>4.83</v>
      </c>
      <c r="K97" s="65">
        <v>4.38</v>
      </c>
      <c r="L97" s="66">
        <v>17.21</v>
      </c>
      <c r="M97" s="67">
        <v>40.715000000000003</v>
      </c>
      <c r="N97" s="65">
        <v>0.73</v>
      </c>
      <c r="O97" s="66">
        <v>1.78</v>
      </c>
      <c r="P97" s="67">
        <v>1.603</v>
      </c>
      <c r="Q97" s="65">
        <v>3.08</v>
      </c>
      <c r="R97" s="66">
        <v>5.62</v>
      </c>
      <c r="S97" s="67">
        <v>9.2710000000000008</v>
      </c>
      <c r="T97" s="61"/>
    </row>
    <row r="98" spans="1:20" s="32" customFormat="1" x14ac:dyDescent="0.25">
      <c r="A98" s="61"/>
      <c r="B98" s="65">
        <v>12.7</v>
      </c>
      <c r="C98" s="66">
        <v>13.56</v>
      </c>
      <c r="D98" s="67">
        <v>13.47</v>
      </c>
      <c r="E98" s="65">
        <v>0.5</v>
      </c>
      <c r="F98" s="66">
        <v>1.2</v>
      </c>
      <c r="G98" s="67">
        <v>0.73</v>
      </c>
      <c r="H98" s="65">
        <v>11.55</v>
      </c>
      <c r="I98" s="66">
        <v>8.8699999999999992</v>
      </c>
      <c r="J98" s="67">
        <v>7.59</v>
      </c>
      <c r="K98" s="65">
        <v>5.93</v>
      </c>
      <c r="L98" s="66">
        <v>4.12</v>
      </c>
      <c r="M98" s="67">
        <v>48.319000000000003</v>
      </c>
      <c r="N98" s="65">
        <v>0.96</v>
      </c>
      <c r="O98" s="66">
        <v>1.36</v>
      </c>
      <c r="P98" s="67">
        <v>2.1669999999999998</v>
      </c>
      <c r="Q98" s="65">
        <v>6.09</v>
      </c>
      <c r="R98" s="66">
        <v>4.0599999999999996</v>
      </c>
      <c r="S98" s="67">
        <v>11.156000000000001</v>
      </c>
      <c r="T98" s="61"/>
    </row>
    <row r="99" spans="1:20" s="32" customFormat="1" x14ac:dyDescent="0.25">
      <c r="A99" s="61"/>
      <c r="B99" s="65">
        <v>6.08</v>
      </c>
      <c r="C99" s="66">
        <v>17.89</v>
      </c>
      <c r="D99" s="67">
        <v>7.47</v>
      </c>
      <c r="E99" s="65">
        <v>1.17</v>
      </c>
      <c r="F99" s="66">
        <v>1.38</v>
      </c>
      <c r="G99" s="67">
        <v>0.94</v>
      </c>
      <c r="H99" s="65">
        <v>15.29</v>
      </c>
      <c r="I99" s="66">
        <v>5.72</v>
      </c>
      <c r="J99" s="67">
        <v>10.89</v>
      </c>
      <c r="K99" s="65">
        <v>6.17</v>
      </c>
      <c r="L99" s="66">
        <v>7.19</v>
      </c>
      <c r="M99" s="67">
        <v>32.777000000000001</v>
      </c>
      <c r="N99" s="65">
        <v>1.17</v>
      </c>
      <c r="O99" s="66">
        <v>0.56000000000000005</v>
      </c>
      <c r="P99" s="67">
        <v>1.847</v>
      </c>
      <c r="Q99" s="65">
        <v>4.1900000000000004</v>
      </c>
      <c r="R99" s="66">
        <v>1.82</v>
      </c>
      <c r="S99" s="67">
        <v>18.504000000000001</v>
      </c>
      <c r="T99" s="61"/>
    </row>
    <row r="100" spans="1:20" s="32" customFormat="1" x14ac:dyDescent="0.25">
      <c r="A100" s="61"/>
      <c r="B100" s="65">
        <v>13.52</v>
      </c>
      <c r="C100" s="66">
        <v>14.95</v>
      </c>
      <c r="D100" s="67">
        <v>21.18</v>
      </c>
      <c r="E100" s="65">
        <v>1.01</v>
      </c>
      <c r="F100" s="66">
        <v>1.65</v>
      </c>
      <c r="G100" s="67">
        <v>0.73</v>
      </c>
      <c r="H100" s="65">
        <v>5.98</v>
      </c>
      <c r="I100" s="66">
        <v>11.09</v>
      </c>
      <c r="J100" s="67">
        <v>6.22</v>
      </c>
      <c r="K100" s="65">
        <v>3.76</v>
      </c>
      <c r="L100" s="66">
        <v>22.24</v>
      </c>
      <c r="M100" s="67">
        <v>30.725000000000001</v>
      </c>
      <c r="N100" s="65">
        <v>0.74</v>
      </c>
      <c r="O100" s="66">
        <v>0.48</v>
      </c>
      <c r="P100" s="67">
        <v>1.68</v>
      </c>
      <c r="Q100" s="65">
        <v>4.25</v>
      </c>
      <c r="R100" s="66">
        <v>2.57</v>
      </c>
      <c r="S100" s="67">
        <v>18.594000000000001</v>
      </c>
      <c r="T100" s="61"/>
    </row>
    <row r="101" spans="1:20" s="32" customFormat="1" x14ac:dyDescent="0.25">
      <c r="A101" s="61"/>
      <c r="B101" s="65">
        <v>9.23</v>
      </c>
      <c r="C101" s="66">
        <v>13.91</v>
      </c>
      <c r="D101" s="67">
        <v>19.329999999999998</v>
      </c>
      <c r="E101" s="65">
        <v>0.76</v>
      </c>
      <c r="F101" s="66">
        <v>2.1800000000000002</v>
      </c>
      <c r="G101" s="67">
        <v>0.84</v>
      </c>
      <c r="H101" s="65">
        <v>13.51</v>
      </c>
      <c r="I101" s="66">
        <v>11.75</v>
      </c>
      <c r="J101" s="67">
        <v>8.4700000000000006</v>
      </c>
      <c r="K101" s="65">
        <v>6.81</v>
      </c>
      <c r="L101" s="66">
        <v>15.59</v>
      </c>
      <c r="M101" s="67">
        <v>39.92</v>
      </c>
      <c r="N101" s="65">
        <v>0.83</v>
      </c>
      <c r="O101" s="66">
        <v>1.06</v>
      </c>
      <c r="P101" s="67">
        <v>1.8979999999999999</v>
      </c>
      <c r="Q101" s="65">
        <v>7.36</v>
      </c>
      <c r="R101" s="66">
        <v>4.4800000000000004</v>
      </c>
      <c r="S101" s="67">
        <v>7.4379999999999997</v>
      </c>
      <c r="T101" s="61"/>
    </row>
    <row r="102" spans="1:20" s="32" customFormat="1" x14ac:dyDescent="0.25">
      <c r="A102" s="61"/>
      <c r="B102" s="65">
        <v>17.670000000000002</v>
      </c>
      <c r="C102" s="66">
        <v>15.27</v>
      </c>
      <c r="D102" s="67">
        <v>12</v>
      </c>
      <c r="E102" s="65">
        <v>1.08</v>
      </c>
      <c r="F102" s="66">
        <v>1.18</v>
      </c>
      <c r="G102" s="67">
        <v>0.52</v>
      </c>
      <c r="H102" s="65">
        <v>5.85</v>
      </c>
      <c r="I102" s="66">
        <v>12.29</v>
      </c>
      <c r="J102" s="67">
        <v>9.17</v>
      </c>
      <c r="K102" s="65">
        <v>5.72</v>
      </c>
      <c r="L102" s="66">
        <v>6.81</v>
      </c>
      <c r="M102" s="67">
        <v>15.657</v>
      </c>
      <c r="N102" s="65">
        <v>0.98</v>
      </c>
      <c r="O102" s="66">
        <v>0.41</v>
      </c>
      <c r="P102" s="67">
        <v>1.718</v>
      </c>
      <c r="Q102" s="65">
        <v>3.65</v>
      </c>
      <c r="R102" s="66">
        <v>8.1</v>
      </c>
      <c r="S102" s="67">
        <v>11.887</v>
      </c>
      <c r="T102" s="61"/>
    </row>
    <row r="103" spans="1:20" s="32" customFormat="1" x14ac:dyDescent="0.25">
      <c r="A103" s="61"/>
      <c r="B103" s="65">
        <v>9.11</v>
      </c>
      <c r="C103" s="66">
        <v>11.88</v>
      </c>
      <c r="D103" s="67">
        <v>22.58</v>
      </c>
      <c r="E103" s="65">
        <v>0.81</v>
      </c>
      <c r="F103" s="66">
        <v>1.65</v>
      </c>
      <c r="G103" s="67">
        <v>1.06</v>
      </c>
      <c r="H103" s="65">
        <v>5.27</v>
      </c>
      <c r="I103" s="66">
        <v>7.05</v>
      </c>
      <c r="J103" s="67">
        <v>5.94</v>
      </c>
      <c r="K103" s="65">
        <v>4.8600000000000003</v>
      </c>
      <c r="L103" s="66">
        <v>10.25</v>
      </c>
      <c r="M103" s="67">
        <v>50.357999999999997</v>
      </c>
      <c r="N103" s="65">
        <v>0.79</v>
      </c>
      <c r="O103" s="66">
        <v>1.02</v>
      </c>
      <c r="P103" s="67">
        <v>1.359</v>
      </c>
      <c r="Q103" s="65">
        <v>5.32</v>
      </c>
      <c r="R103" s="66">
        <v>5.51</v>
      </c>
      <c r="S103" s="67">
        <v>9.2200000000000006</v>
      </c>
      <c r="T103" s="61"/>
    </row>
    <row r="104" spans="1:20" s="32" customFormat="1" x14ac:dyDescent="0.25">
      <c r="A104" s="61"/>
      <c r="B104" s="65">
        <v>17.87</v>
      </c>
      <c r="C104" s="66">
        <v>13.11</v>
      </c>
      <c r="D104" s="67">
        <v>24.1</v>
      </c>
      <c r="E104" s="65">
        <v>1.02</v>
      </c>
      <c r="F104" s="66">
        <v>1.04</v>
      </c>
      <c r="G104" s="67">
        <v>1.72</v>
      </c>
      <c r="H104" s="65">
        <v>12.32</v>
      </c>
      <c r="I104" s="66">
        <v>5.41</v>
      </c>
      <c r="J104" s="67">
        <v>7.8</v>
      </c>
      <c r="K104" s="65">
        <v>5.77</v>
      </c>
      <c r="L104" s="66">
        <v>11.93</v>
      </c>
      <c r="M104" s="67">
        <v>18.170999999999999</v>
      </c>
      <c r="N104" s="65">
        <v>0.98</v>
      </c>
      <c r="O104" s="66">
        <v>0.86</v>
      </c>
      <c r="P104" s="67">
        <v>1.847</v>
      </c>
      <c r="Q104" s="65">
        <v>3.33</v>
      </c>
      <c r="R104" s="66">
        <v>4.28</v>
      </c>
      <c r="S104" s="67">
        <v>18.952999999999999</v>
      </c>
      <c r="T104" s="61"/>
    </row>
    <row r="105" spans="1:20" s="32" customFormat="1" x14ac:dyDescent="0.25">
      <c r="A105" s="61"/>
      <c r="B105" s="65">
        <v>11.54</v>
      </c>
      <c r="C105" s="66">
        <v>16.670000000000002</v>
      </c>
      <c r="D105" s="67">
        <v>13.54</v>
      </c>
      <c r="E105" s="65">
        <v>0.77</v>
      </c>
      <c r="F105" s="66">
        <v>0.95</v>
      </c>
      <c r="G105" s="67">
        <v>2.31</v>
      </c>
      <c r="H105" s="65">
        <v>6.49</v>
      </c>
      <c r="I105" s="66">
        <v>5.77</v>
      </c>
      <c r="J105" s="67">
        <v>4</v>
      </c>
      <c r="K105" s="65">
        <v>3.19</v>
      </c>
      <c r="L105" s="66">
        <v>7.36</v>
      </c>
      <c r="M105" s="67">
        <v>31.52</v>
      </c>
      <c r="N105" s="65">
        <v>1.01</v>
      </c>
      <c r="O105" s="66">
        <v>1.1100000000000001</v>
      </c>
      <c r="P105" s="67">
        <v>2.0259999999999998</v>
      </c>
      <c r="Q105" s="65">
        <v>2.8</v>
      </c>
      <c r="R105" s="66">
        <v>2.3199999999999998</v>
      </c>
      <c r="S105" s="67">
        <v>7.617</v>
      </c>
      <c r="T105" s="61"/>
    </row>
    <row r="106" spans="1:20" s="32" customFormat="1" x14ac:dyDescent="0.25">
      <c r="A106" s="61"/>
      <c r="B106" s="65">
        <v>9.34</v>
      </c>
      <c r="C106" s="66">
        <v>10.89</v>
      </c>
      <c r="D106" s="67">
        <v>24.82</v>
      </c>
      <c r="E106" s="65">
        <v>1.31</v>
      </c>
      <c r="F106" s="66">
        <v>1.1299999999999999</v>
      </c>
      <c r="G106" s="67">
        <v>0.76</v>
      </c>
      <c r="H106" s="65">
        <v>12.98</v>
      </c>
      <c r="I106" s="66">
        <v>5.01</v>
      </c>
      <c r="J106" s="67">
        <v>10.94</v>
      </c>
      <c r="K106" s="65">
        <v>4.0199999999999996</v>
      </c>
      <c r="L106" s="66">
        <v>10.14</v>
      </c>
      <c r="M106" s="67">
        <v>19.542999999999999</v>
      </c>
      <c r="N106" s="65">
        <v>1.34</v>
      </c>
      <c r="O106" s="66">
        <v>0.63</v>
      </c>
      <c r="P106" s="67">
        <v>1.859</v>
      </c>
      <c r="Q106" s="65">
        <v>7.03</v>
      </c>
      <c r="R106" s="66">
        <v>4.72</v>
      </c>
      <c r="S106" s="67">
        <v>11.759</v>
      </c>
      <c r="T106" s="61"/>
    </row>
    <row r="107" spans="1:20" s="32" customFormat="1" x14ac:dyDescent="0.25">
      <c r="A107" s="61"/>
      <c r="B107" s="65">
        <v>5.39</v>
      </c>
      <c r="C107" s="66">
        <v>9.3699999999999992</v>
      </c>
      <c r="D107" s="67">
        <v>21.24</v>
      </c>
      <c r="E107" s="65">
        <v>1.68</v>
      </c>
      <c r="F107" s="66">
        <v>1.68</v>
      </c>
      <c r="G107" s="67">
        <v>1.32</v>
      </c>
      <c r="H107" s="65">
        <v>8.35</v>
      </c>
      <c r="I107" s="66">
        <v>10.82</v>
      </c>
      <c r="J107" s="67">
        <v>3.41</v>
      </c>
      <c r="K107" s="65">
        <v>3.72</v>
      </c>
      <c r="L107" s="66">
        <v>13.22</v>
      </c>
      <c r="M107" s="67">
        <v>36.854999999999997</v>
      </c>
      <c r="N107" s="65">
        <v>0.93</v>
      </c>
      <c r="O107" s="66">
        <v>1.48</v>
      </c>
      <c r="P107" s="67">
        <v>1.8720000000000001</v>
      </c>
      <c r="Q107" s="65">
        <v>4.3600000000000003</v>
      </c>
      <c r="R107" s="66">
        <v>7.85</v>
      </c>
      <c r="S107" s="67">
        <v>13.131</v>
      </c>
      <c r="T107" s="61"/>
    </row>
    <row r="108" spans="1:20" s="32" customFormat="1" x14ac:dyDescent="0.25">
      <c r="A108" s="61"/>
      <c r="B108" s="65">
        <v>7.27</v>
      </c>
      <c r="C108" s="66">
        <v>8.2200000000000006</v>
      </c>
      <c r="D108" s="67">
        <v>19</v>
      </c>
      <c r="E108" s="65">
        <v>0.94</v>
      </c>
      <c r="F108" s="66">
        <v>0.46</v>
      </c>
      <c r="G108" s="67">
        <v>0.64</v>
      </c>
      <c r="H108" s="65">
        <v>7.46</v>
      </c>
      <c r="I108" s="66">
        <v>8.15</v>
      </c>
      <c r="J108" s="67">
        <v>5.54</v>
      </c>
      <c r="K108" s="65">
        <v>7.81</v>
      </c>
      <c r="L108" s="66">
        <v>13.36</v>
      </c>
      <c r="M108" s="67">
        <v>35.225999999999999</v>
      </c>
      <c r="N108" s="65">
        <v>0.99</v>
      </c>
      <c r="O108" s="66">
        <v>0.79</v>
      </c>
      <c r="P108" s="67">
        <v>1.706</v>
      </c>
      <c r="Q108" s="65">
        <v>6.31</v>
      </c>
      <c r="R108" s="66">
        <v>2.62</v>
      </c>
      <c r="S108" s="67">
        <v>8.9250000000000007</v>
      </c>
      <c r="T108" s="61"/>
    </row>
    <row r="109" spans="1:20" s="32" customFormat="1" x14ac:dyDescent="0.25">
      <c r="A109" s="61"/>
      <c r="B109" s="65">
        <v>6.79</v>
      </c>
      <c r="C109" s="66">
        <v>12.56</v>
      </c>
      <c r="D109" s="67">
        <v>20.95</v>
      </c>
      <c r="E109" s="65">
        <v>0.7</v>
      </c>
      <c r="F109" s="66">
        <v>0.36</v>
      </c>
      <c r="G109" s="67">
        <v>0.78</v>
      </c>
      <c r="H109" s="65">
        <v>3.96</v>
      </c>
      <c r="I109" s="66">
        <v>9.61</v>
      </c>
      <c r="J109" s="67">
        <v>3.08</v>
      </c>
      <c r="K109" s="65">
        <v>5.63</v>
      </c>
      <c r="L109" s="66">
        <v>10.050000000000001</v>
      </c>
      <c r="M109" s="67">
        <v>35.021000000000001</v>
      </c>
      <c r="N109" s="65">
        <v>1.3</v>
      </c>
      <c r="O109" s="66">
        <v>0.88</v>
      </c>
      <c r="P109" s="67">
        <v>1.2050000000000001</v>
      </c>
      <c r="Q109" s="65">
        <v>5.86</v>
      </c>
      <c r="R109" s="66">
        <v>2.9</v>
      </c>
      <c r="S109" s="67">
        <v>3.5139999999999998</v>
      </c>
      <c r="T109" s="61"/>
    </row>
    <row r="110" spans="1:20" s="32" customFormat="1" x14ac:dyDescent="0.25">
      <c r="A110" s="61"/>
      <c r="B110" s="65">
        <v>6.88</v>
      </c>
      <c r="C110" s="66">
        <v>21.01</v>
      </c>
      <c r="D110" s="67">
        <v>17.489999999999998</v>
      </c>
      <c r="E110" s="65">
        <v>1.1200000000000001</v>
      </c>
      <c r="F110" s="66">
        <v>0.86</v>
      </c>
      <c r="G110" s="67">
        <v>0.72</v>
      </c>
      <c r="H110" s="65">
        <v>4.57</v>
      </c>
      <c r="I110" s="66">
        <v>10.24</v>
      </c>
      <c r="J110" s="67">
        <v>0.61</v>
      </c>
      <c r="K110" s="65">
        <v>2.29</v>
      </c>
      <c r="L110" s="66">
        <v>9.91</v>
      </c>
      <c r="M110" s="67">
        <v>11.913</v>
      </c>
      <c r="N110" s="65">
        <v>0.78</v>
      </c>
      <c r="O110" s="66">
        <v>0.57999999999999996</v>
      </c>
      <c r="P110" s="67">
        <v>1.4490000000000001</v>
      </c>
      <c r="Q110" s="65">
        <v>1.01</v>
      </c>
      <c r="R110" s="66">
        <v>5.97</v>
      </c>
      <c r="S110" s="67">
        <v>17.401</v>
      </c>
      <c r="T110" s="61"/>
    </row>
    <row r="111" spans="1:20" s="32" customFormat="1" x14ac:dyDescent="0.25">
      <c r="A111" s="61"/>
      <c r="B111" s="65">
        <v>15.43</v>
      </c>
      <c r="C111" s="66">
        <v>10.82</v>
      </c>
      <c r="D111" s="67">
        <v>23.32</v>
      </c>
      <c r="E111" s="65">
        <v>0.5</v>
      </c>
      <c r="F111" s="66">
        <v>1.48</v>
      </c>
      <c r="G111" s="67">
        <v>1.1100000000000001</v>
      </c>
      <c r="H111" s="65">
        <v>8.3000000000000007</v>
      </c>
      <c r="I111" s="66">
        <v>7.52</v>
      </c>
      <c r="J111" s="67">
        <v>13.6</v>
      </c>
      <c r="K111" s="65">
        <v>2.5499999999999998</v>
      </c>
      <c r="L111" s="66">
        <v>10.25</v>
      </c>
      <c r="M111" s="67">
        <v>23.518000000000001</v>
      </c>
      <c r="N111" s="65">
        <v>1.06</v>
      </c>
      <c r="O111" s="66">
        <v>0.45</v>
      </c>
      <c r="P111" s="67">
        <v>1.8979999999999999</v>
      </c>
      <c r="Q111" s="65">
        <v>4.66</v>
      </c>
      <c r="R111" s="66">
        <v>4.17</v>
      </c>
      <c r="S111" s="67">
        <v>15.465</v>
      </c>
      <c r="T111" s="61"/>
    </row>
    <row r="112" spans="1:20" s="32" customFormat="1" x14ac:dyDescent="0.25">
      <c r="A112" s="61"/>
      <c r="B112" s="65">
        <v>17.78</v>
      </c>
      <c r="C112" s="66">
        <v>10.26</v>
      </c>
      <c r="D112" s="67">
        <v>24.48</v>
      </c>
      <c r="E112" s="65">
        <v>0.54</v>
      </c>
      <c r="F112" s="66">
        <v>1.65</v>
      </c>
      <c r="G112" s="67">
        <v>2.33</v>
      </c>
      <c r="H112" s="65">
        <v>5.97</v>
      </c>
      <c r="I112" s="66">
        <v>12.64</v>
      </c>
      <c r="J112" s="67">
        <v>8.36</v>
      </c>
      <c r="K112" s="65">
        <v>4.97</v>
      </c>
      <c r="L112" s="66">
        <v>11.51</v>
      </c>
      <c r="M112" s="67">
        <v>45.075000000000003</v>
      </c>
      <c r="N112" s="65">
        <v>0.89</v>
      </c>
      <c r="O112" s="66">
        <v>0.61</v>
      </c>
      <c r="P112" s="67">
        <v>1.629</v>
      </c>
      <c r="Q112" s="65">
        <v>4.2</v>
      </c>
      <c r="R112" s="66">
        <v>5.03</v>
      </c>
      <c r="S112" s="67">
        <v>15.273</v>
      </c>
      <c r="T112" s="61"/>
    </row>
    <row r="113" spans="1:20" s="32" customFormat="1" x14ac:dyDescent="0.25">
      <c r="A113" s="61"/>
      <c r="B113" s="65">
        <v>4.0999999999999996</v>
      </c>
      <c r="C113" s="66">
        <v>14.13</v>
      </c>
      <c r="D113" s="67">
        <v>15.44</v>
      </c>
      <c r="E113" s="65">
        <v>0.52</v>
      </c>
      <c r="F113" s="66">
        <v>1.28</v>
      </c>
      <c r="G113" s="67">
        <v>1.38</v>
      </c>
      <c r="H113" s="65">
        <v>9.86</v>
      </c>
      <c r="I113" s="66">
        <v>13</v>
      </c>
      <c r="J113" s="67">
        <v>7.79</v>
      </c>
      <c r="K113" s="65">
        <v>4.12</v>
      </c>
      <c r="L113" s="66">
        <v>10.29</v>
      </c>
      <c r="M113" s="67">
        <v>27.378</v>
      </c>
      <c r="N113" s="65">
        <v>1</v>
      </c>
      <c r="O113" s="66">
        <v>0.85</v>
      </c>
      <c r="P113" s="67">
        <v>1.4750000000000001</v>
      </c>
      <c r="Q113" s="65">
        <v>3.79</v>
      </c>
      <c r="R113" s="66">
        <v>5.68</v>
      </c>
      <c r="S113" s="67">
        <v>14.85</v>
      </c>
      <c r="T113" s="61"/>
    </row>
    <row r="114" spans="1:20" s="32" customFormat="1" x14ac:dyDescent="0.25">
      <c r="A114" s="61"/>
      <c r="B114" s="65">
        <v>14.12</v>
      </c>
      <c r="C114" s="66">
        <v>17.489999999999998</v>
      </c>
      <c r="D114" s="67">
        <v>16.510000000000002</v>
      </c>
      <c r="E114" s="65">
        <v>1.34</v>
      </c>
      <c r="F114" s="66">
        <v>1.1299999999999999</v>
      </c>
      <c r="G114" s="67">
        <v>1.22</v>
      </c>
      <c r="H114" s="65">
        <v>7.76</v>
      </c>
      <c r="I114" s="66">
        <v>9.6199999999999992</v>
      </c>
      <c r="J114" s="67">
        <v>6.67</v>
      </c>
      <c r="K114" s="65">
        <v>3.66</v>
      </c>
      <c r="L114" s="66">
        <v>8.5500000000000007</v>
      </c>
      <c r="M114" s="67">
        <v>36.393000000000001</v>
      </c>
      <c r="N114" s="65">
        <v>1.46</v>
      </c>
      <c r="O114" s="66">
        <v>0.51</v>
      </c>
      <c r="P114" s="67">
        <v>0.66700000000000004</v>
      </c>
      <c r="Q114" s="65">
        <v>6.4</v>
      </c>
      <c r="R114" s="66">
        <v>3.19</v>
      </c>
      <c r="S114" s="67">
        <v>15.657</v>
      </c>
      <c r="T114" s="61"/>
    </row>
    <row r="115" spans="1:20" s="32" customFormat="1" x14ac:dyDescent="0.25">
      <c r="A115" s="61"/>
      <c r="B115" s="65">
        <v>16.75</v>
      </c>
      <c r="C115" s="66">
        <v>6.99</v>
      </c>
      <c r="D115" s="67">
        <v>10.95</v>
      </c>
      <c r="E115" s="65">
        <v>1.62</v>
      </c>
      <c r="F115" s="66">
        <v>1.41</v>
      </c>
      <c r="G115" s="67">
        <v>1.47</v>
      </c>
      <c r="H115" s="65">
        <v>5.76</v>
      </c>
      <c r="I115" s="66">
        <v>1.1100000000000001</v>
      </c>
      <c r="J115" s="67">
        <v>8.94</v>
      </c>
      <c r="K115" s="65">
        <v>3.66</v>
      </c>
      <c r="L115" s="66">
        <v>10.130000000000001</v>
      </c>
      <c r="M115" s="67">
        <v>28.25</v>
      </c>
      <c r="N115" s="65">
        <v>0.97</v>
      </c>
      <c r="O115" s="66">
        <v>0.57999999999999996</v>
      </c>
      <c r="P115" s="67">
        <v>1.782</v>
      </c>
      <c r="Q115" s="65">
        <v>3.53</v>
      </c>
      <c r="R115" s="66">
        <v>2.92</v>
      </c>
      <c r="S115" s="67">
        <v>13.157</v>
      </c>
      <c r="T115" s="61"/>
    </row>
    <row r="116" spans="1:20" s="32" customFormat="1" x14ac:dyDescent="0.25">
      <c r="A116" s="61"/>
      <c r="B116" s="65">
        <v>8.49</v>
      </c>
      <c r="C116" s="66">
        <v>15.76</v>
      </c>
      <c r="D116" s="67">
        <v>17.23</v>
      </c>
      <c r="E116" s="65">
        <v>1.28</v>
      </c>
      <c r="F116" s="66">
        <v>0.5</v>
      </c>
      <c r="G116" s="67">
        <v>0.56999999999999995</v>
      </c>
      <c r="H116" s="65">
        <v>9.9</v>
      </c>
      <c r="I116" s="66">
        <v>9.6199999999999992</v>
      </c>
      <c r="J116" s="67">
        <v>7.43</v>
      </c>
      <c r="K116" s="65">
        <v>7.07</v>
      </c>
      <c r="L116" s="66">
        <v>13.14</v>
      </c>
      <c r="M116" s="67">
        <v>22.748999999999999</v>
      </c>
      <c r="N116" s="65">
        <v>2.0499999999999998</v>
      </c>
      <c r="O116" s="66">
        <v>0.56999999999999995</v>
      </c>
      <c r="P116" s="67">
        <v>0.92300000000000004</v>
      </c>
      <c r="Q116" s="65">
        <v>8.61</v>
      </c>
      <c r="R116" s="66">
        <v>6.75</v>
      </c>
      <c r="S116" s="67">
        <v>12.041</v>
      </c>
      <c r="T116" s="61"/>
    </row>
    <row r="117" spans="1:20" s="32" customFormat="1" x14ac:dyDescent="0.25">
      <c r="A117" s="61"/>
      <c r="B117" s="65">
        <v>4.33</v>
      </c>
      <c r="C117" s="66">
        <v>9.8699999999999992</v>
      </c>
      <c r="D117" s="67">
        <v>20.92</v>
      </c>
      <c r="E117" s="65">
        <v>1.01</v>
      </c>
      <c r="F117" s="66">
        <v>0.74</v>
      </c>
      <c r="G117" s="67">
        <v>0.89</v>
      </c>
      <c r="H117" s="65">
        <v>7.48</v>
      </c>
      <c r="I117" s="66">
        <v>9.7799999999999994</v>
      </c>
      <c r="J117" s="67">
        <v>6.08</v>
      </c>
      <c r="K117" s="65">
        <v>5.81</v>
      </c>
      <c r="L117" s="66">
        <v>5.38</v>
      </c>
      <c r="M117" s="67">
        <v>22.108000000000001</v>
      </c>
      <c r="N117" s="65">
        <v>1.02</v>
      </c>
      <c r="O117" s="66">
        <v>1.24</v>
      </c>
      <c r="P117" s="67">
        <v>1.321</v>
      </c>
      <c r="Q117" s="65">
        <v>4.33</v>
      </c>
      <c r="R117" s="66">
        <v>3.09</v>
      </c>
      <c r="S117" s="67">
        <v>12.093</v>
      </c>
      <c r="T117" s="61"/>
    </row>
    <row r="118" spans="1:20" s="32" customFormat="1" x14ac:dyDescent="0.25">
      <c r="A118" s="61"/>
      <c r="B118" s="65">
        <v>17.809999999999999</v>
      </c>
      <c r="C118" s="66">
        <v>9.36</v>
      </c>
      <c r="D118" s="67">
        <v>12.48</v>
      </c>
      <c r="E118" s="65">
        <v>1.46</v>
      </c>
      <c r="F118" s="66">
        <v>1.55</v>
      </c>
      <c r="G118" s="67">
        <v>0.95</v>
      </c>
      <c r="H118" s="65">
        <v>11.3</v>
      </c>
      <c r="I118" s="66">
        <v>7.31</v>
      </c>
      <c r="J118" s="67">
        <v>8.06</v>
      </c>
      <c r="K118" s="65">
        <v>5.48</v>
      </c>
      <c r="L118" s="66">
        <v>13.9</v>
      </c>
      <c r="M118" s="67">
        <v>34.841000000000001</v>
      </c>
      <c r="N118" s="65">
        <v>1.1299999999999999</v>
      </c>
      <c r="O118" s="66">
        <v>1.29</v>
      </c>
      <c r="P118" s="67">
        <v>1.77</v>
      </c>
      <c r="Q118" s="65">
        <v>7.52</v>
      </c>
      <c r="R118" s="66">
        <v>1.1599999999999999</v>
      </c>
      <c r="S118" s="67">
        <v>11.657</v>
      </c>
      <c r="T118" s="61"/>
    </row>
    <row r="119" spans="1:20" s="32" customFormat="1" x14ac:dyDescent="0.25">
      <c r="A119" s="61"/>
      <c r="B119" s="65">
        <v>12.89</v>
      </c>
      <c r="C119" s="66">
        <v>9.93</v>
      </c>
      <c r="D119" s="67">
        <v>19.329999999999998</v>
      </c>
      <c r="E119" s="65">
        <v>1.68</v>
      </c>
      <c r="F119" s="66">
        <v>1.57</v>
      </c>
      <c r="G119" s="67">
        <v>0.77</v>
      </c>
      <c r="H119" s="65">
        <v>4.21</v>
      </c>
      <c r="I119" s="66">
        <v>11.65</v>
      </c>
      <c r="J119" s="67">
        <v>9.1199999999999992</v>
      </c>
      <c r="K119" s="65">
        <v>3.62</v>
      </c>
      <c r="L119" s="66">
        <v>12.47</v>
      </c>
      <c r="M119" s="67">
        <v>21.62</v>
      </c>
      <c r="N119" s="65">
        <v>0.83</v>
      </c>
      <c r="O119" s="66">
        <v>1.02</v>
      </c>
      <c r="P119" s="67">
        <v>0.80800000000000005</v>
      </c>
      <c r="Q119" s="65">
        <v>8.5299999999999994</v>
      </c>
      <c r="R119" s="66">
        <v>1.1000000000000001</v>
      </c>
      <c r="S119" s="67">
        <v>9.6950000000000003</v>
      </c>
      <c r="T119" s="61"/>
    </row>
    <row r="120" spans="1:20" s="32" customFormat="1" x14ac:dyDescent="0.25">
      <c r="A120" s="61"/>
      <c r="B120" s="65">
        <v>9.2200000000000006</v>
      </c>
      <c r="C120" s="66">
        <v>5.55</v>
      </c>
      <c r="D120" s="67">
        <v>15.87</v>
      </c>
      <c r="E120" s="65">
        <v>1.44</v>
      </c>
      <c r="F120" s="66">
        <v>1.96</v>
      </c>
      <c r="G120" s="67">
        <v>1.51</v>
      </c>
      <c r="H120" s="65">
        <v>7.32</v>
      </c>
      <c r="I120" s="66">
        <v>6.17</v>
      </c>
      <c r="J120" s="67">
        <v>12.65</v>
      </c>
      <c r="K120" s="65">
        <v>4.1399999999999997</v>
      </c>
      <c r="L120" s="66">
        <v>12.2</v>
      </c>
      <c r="M120" s="67">
        <v>28.878</v>
      </c>
      <c r="N120" s="65">
        <v>0.98</v>
      </c>
      <c r="O120" s="66">
        <v>0.97</v>
      </c>
      <c r="P120" s="67">
        <v>0.98699999999999999</v>
      </c>
      <c r="Q120" s="65">
        <v>8.76</v>
      </c>
      <c r="R120" s="66">
        <v>8.34</v>
      </c>
      <c r="S120" s="67">
        <v>15.901</v>
      </c>
      <c r="T120" s="61"/>
    </row>
    <row r="121" spans="1:20" s="32" customFormat="1" x14ac:dyDescent="0.25">
      <c r="A121" s="61"/>
      <c r="B121" s="65">
        <v>12.71</v>
      </c>
      <c r="C121" s="66">
        <v>12.95</v>
      </c>
      <c r="D121" s="67">
        <v>18.809999999999999</v>
      </c>
      <c r="E121" s="65">
        <v>1.0900000000000001</v>
      </c>
      <c r="F121" s="66">
        <v>1.44</v>
      </c>
      <c r="G121" s="67">
        <v>1</v>
      </c>
      <c r="H121" s="65">
        <v>9.3000000000000007</v>
      </c>
      <c r="I121" s="66">
        <v>11.12</v>
      </c>
      <c r="J121" s="67">
        <v>5.88</v>
      </c>
      <c r="K121" s="65">
        <v>3.79</v>
      </c>
      <c r="L121" s="66">
        <v>5.73</v>
      </c>
      <c r="M121" s="67">
        <v>30.776</v>
      </c>
      <c r="N121" s="65">
        <v>1.01</v>
      </c>
      <c r="O121" s="66">
        <v>0.78</v>
      </c>
      <c r="P121" s="67">
        <v>1.141</v>
      </c>
      <c r="Q121" s="65">
        <v>7.89</v>
      </c>
      <c r="R121" s="66">
        <v>10.92</v>
      </c>
      <c r="S121" s="67">
        <v>15.286</v>
      </c>
      <c r="T121" s="61"/>
    </row>
    <row r="122" spans="1:20" s="32" customFormat="1" x14ac:dyDescent="0.25">
      <c r="A122" s="61"/>
      <c r="B122" s="65">
        <v>11.35</v>
      </c>
      <c r="C122" s="66">
        <v>17.170000000000002</v>
      </c>
      <c r="D122" s="67">
        <v>25.53</v>
      </c>
      <c r="E122" s="65">
        <v>1.3</v>
      </c>
      <c r="F122" s="66">
        <v>1.0900000000000001</v>
      </c>
      <c r="G122" s="67">
        <v>1.26</v>
      </c>
      <c r="H122" s="65">
        <v>6.39</v>
      </c>
      <c r="I122" s="66">
        <v>12.2</v>
      </c>
      <c r="J122" s="67">
        <v>9.2100000000000009</v>
      </c>
      <c r="K122" s="65">
        <v>3.56</v>
      </c>
      <c r="L122" s="66">
        <v>12.79</v>
      </c>
      <c r="M122" s="67">
        <v>22.082000000000001</v>
      </c>
      <c r="N122" s="65">
        <v>0.67</v>
      </c>
      <c r="O122" s="66">
        <v>1.23</v>
      </c>
      <c r="P122" s="67">
        <v>1.2050000000000001</v>
      </c>
      <c r="Q122" s="65">
        <v>4.3499999999999996</v>
      </c>
      <c r="R122" s="66">
        <v>4.26</v>
      </c>
      <c r="S122" s="67">
        <v>12.875</v>
      </c>
      <c r="T122" s="61"/>
    </row>
    <row r="123" spans="1:20" s="32" customFormat="1" x14ac:dyDescent="0.25">
      <c r="A123" s="61"/>
      <c r="B123" s="65">
        <v>6.37</v>
      </c>
      <c r="C123" s="66">
        <v>18.420000000000002</v>
      </c>
      <c r="D123" s="67">
        <v>14.84</v>
      </c>
      <c r="E123" s="65">
        <v>1.98</v>
      </c>
      <c r="F123" s="66">
        <v>0.59</v>
      </c>
      <c r="G123" s="67">
        <v>0.66</v>
      </c>
      <c r="H123" s="65">
        <v>7.05</v>
      </c>
      <c r="I123" s="66">
        <v>6.8</v>
      </c>
      <c r="J123" s="67">
        <v>9.07</v>
      </c>
      <c r="K123" s="65">
        <v>4.1399999999999997</v>
      </c>
      <c r="L123" s="66">
        <v>9.49</v>
      </c>
      <c r="M123" s="67">
        <v>13.452</v>
      </c>
      <c r="N123" s="65">
        <v>1</v>
      </c>
      <c r="O123" s="66">
        <v>0.51</v>
      </c>
      <c r="P123" s="67">
        <v>2.1160000000000001</v>
      </c>
      <c r="Q123" s="65">
        <v>8.91</v>
      </c>
      <c r="R123" s="66">
        <v>2.93</v>
      </c>
      <c r="S123" s="67">
        <v>11.618</v>
      </c>
      <c r="T123" s="61"/>
    </row>
    <row r="124" spans="1:20" s="32" customFormat="1" x14ac:dyDescent="0.25">
      <c r="A124" s="61"/>
      <c r="B124" s="65">
        <v>7.46</v>
      </c>
      <c r="C124" s="66">
        <v>18.22</v>
      </c>
      <c r="D124" s="67">
        <v>21.24</v>
      </c>
      <c r="E124" s="65">
        <v>1.33</v>
      </c>
      <c r="F124" s="66">
        <v>1.45</v>
      </c>
      <c r="G124" s="67">
        <v>2.0099999999999998</v>
      </c>
      <c r="H124" s="65">
        <v>3.59</v>
      </c>
      <c r="I124" s="66">
        <v>10.49</v>
      </c>
      <c r="J124" s="67">
        <v>7.67</v>
      </c>
      <c r="K124" s="65">
        <v>4.9000000000000004</v>
      </c>
      <c r="L124" s="66">
        <v>10.029999999999999</v>
      </c>
      <c r="M124" s="67">
        <v>35.944000000000003</v>
      </c>
      <c r="N124" s="65">
        <v>1.59</v>
      </c>
      <c r="O124" s="66">
        <v>1.25</v>
      </c>
      <c r="P124" s="67">
        <v>1.6930000000000001</v>
      </c>
      <c r="Q124" s="65">
        <v>10.11</v>
      </c>
      <c r="R124" s="66">
        <v>2.62</v>
      </c>
      <c r="S124" s="67">
        <v>20.954000000000001</v>
      </c>
      <c r="T124" s="61"/>
    </row>
    <row r="125" spans="1:20" s="32" customFormat="1" x14ac:dyDescent="0.25">
      <c r="A125" s="61"/>
      <c r="B125" s="65">
        <v>4.76</v>
      </c>
      <c r="C125" s="66">
        <v>13</v>
      </c>
      <c r="D125" s="67">
        <v>21.49</v>
      </c>
      <c r="E125" s="65">
        <v>0.52</v>
      </c>
      <c r="F125" s="66">
        <v>1.39</v>
      </c>
      <c r="G125" s="67">
        <v>1.33</v>
      </c>
      <c r="H125" s="65">
        <v>8.31</v>
      </c>
      <c r="I125" s="66">
        <v>2.69</v>
      </c>
      <c r="J125" s="67">
        <v>6.91</v>
      </c>
      <c r="K125" s="65">
        <v>5.0999999999999996</v>
      </c>
      <c r="L125" s="66">
        <v>5.47</v>
      </c>
      <c r="M125" s="67">
        <v>50.191000000000003</v>
      </c>
      <c r="N125" s="65">
        <v>1.71</v>
      </c>
      <c r="O125" s="66">
        <v>0.65</v>
      </c>
      <c r="P125" s="67">
        <v>1.7569999999999999</v>
      </c>
      <c r="Q125" s="65">
        <v>5.0199999999999996</v>
      </c>
      <c r="R125" s="66">
        <v>8.9700000000000006</v>
      </c>
      <c r="S125" s="67">
        <v>20.106999999999999</v>
      </c>
      <c r="T125" s="61"/>
    </row>
    <row r="126" spans="1:20" s="32" customFormat="1" x14ac:dyDescent="0.25">
      <c r="A126" s="61"/>
      <c r="B126" s="65">
        <v>9.34</v>
      </c>
      <c r="C126" s="66">
        <v>15.92</v>
      </c>
      <c r="D126" s="67">
        <v>20.29</v>
      </c>
      <c r="E126" s="65">
        <v>0.68</v>
      </c>
      <c r="F126" s="66">
        <v>1</v>
      </c>
      <c r="G126" s="67">
        <v>0.73</v>
      </c>
      <c r="H126" s="65">
        <v>3.96</v>
      </c>
      <c r="I126" s="66">
        <v>6.83</v>
      </c>
      <c r="J126" s="67">
        <v>9.2200000000000006</v>
      </c>
      <c r="K126" s="65">
        <v>8.43</v>
      </c>
      <c r="L126" s="66">
        <v>7.64</v>
      </c>
      <c r="M126" s="67">
        <v>39.970999999999997</v>
      </c>
      <c r="N126" s="65">
        <v>1.42</v>
      </c>
      <c r="O126" s="66">
        <v>0.43</v>
      </c>
      <c r="P126" s="67">
        <v>1.59</v>
      </c>
      <c r="Q126" s="65">
        <v>6.44</v>
      </c>
      <c r="R126" s="66">
        <v>2.8</v>
      </c>
      <c r="S126" s="67">
        <v>17.170999999999999</v>
      </c>
      <c r="T126" s="61"/>
    </row>
    <row r="127" spans="1:20" s="32" customFormat="1" x14ac:dyDescent="0.25">
      <c r="A127" s="61"/>
      <c r="B127" s="65">
        <v>10.87</v>
      </c>
      <c r="C127" s="66">
        <v>15.79</v>
      </c>
      <c r="D127" s="67">
        <v>13.27</v>
      </c>
      <c r="E127" s="65">
        <v>1.1599999999999999</v>
      </c>
      <c r="F127" s="66">
        <v>1.68</v>
      </c>
      <c r="G127" s="67">
        <v>1.79</v>
      </c>
      <c r="H127" s="65">
        <v>6.81</v>
      </c>
      <c r="I127" s="66">
        <v>6.74</v>
      </c>
      <c r="J127" s="67">
        <v>11.78</v>
      </c>
      <c r="K127" s="65">
        <v>2.48</v>
      </c>
      <c r="L127" s="66">
        <v>7.59</v>
      </c>
      <c r="M127" s="67">
        <v>45.381999999999998</v>
      </c>
      <c r="N127" s="65">
        <v>0.92</v>
      </c>
      <c r="O127" s="66">
        <v>1.29</v>
      </c>
      <c r="P127" s="67">
        <v>1.8720000000000001</v>
      </c>
      <c r="Q127" s="65">
        <v>5.24</v>
      </c>
      <c r="R127" s="66">
        <v>3.16</v>
      </c>
      <c r="S127" s="67">
        <v>16.722000000000001</v>
      </c>
      <c r="T127" s="61"/>
    </row>
    <row r="128" spans="1:20" s="32" customFormat="1" x14ac:dyDescent="0.25">
      <c r="A128" s="61"/>
      <c r="B128" s="65">
        <v>12.95</v>
      </c>
      <c r="C128" s="66">
        <v>16.89</v>
      </c>
      <c r="D128" s="67">
        <v>15.11</v>
      </c>
      <c r="E128" s="65">
        <v>1.0900000000000001</v>
      </c>
      <c r="F128" s="66">
        <v>2.2599999999999998</v>
      </c>
      <c r="G128" s="67">
        <v>1.37</v>
      </c>
      <c r="H128" s="65">
        <v>11.72</v>
      </c>
      <c r="I128" s="66">
        <v>10.47</v>
      </c>
      <c r="J128" s="67">
        <v>5.56</v>
      </c>
      <c r="K128" s="65">
        <v>3.79</v>
      </c>
      <c r="L128" s="66">
        <v>11.86</v>
      </c>
      <c r="M128" s="67">
        <v>31.071000000000002</v>
      </c>
      <c r="N128" s="65">
        <v>1.01</v>
      </c>
      <c r="O128" s="66">
        <v>0.6</v>
      </c>
      <c r="P128" s="67">
        <v>1.1279999999999999</v>
      </c>
      <c r="Q128" s="65">
        <v>8.7899999999999991</v>
      </c>
      <c r="R128" s="66">
        <v>6.98</v>
      </c>
      <c r="S128" s="67">
        <v>8.6820000000000004</v>
      </c>
      <c r="T128" s="61"/>
    </row>
    <row r="129" spans="1:20" s="32" customFormat="1" x14ac:dyDescent="0.25">
      <c r="A129" s="61"/>
      <c r="B129" s="65">
        <v>11.67</v>
      </c>
      <c r="C129" s="66">
        <v>18.64</v>
      </c>
      <c r="D129" s="67">
        <v>22.01</v>
      </c>
      <c r="E129" s="65">
        <v>0.67</v>
      </c>
      <c r="F129" s="66">
        <v>0.98</v>
      </c>
      <c r="G129" s="67">
        <v>1.07</v>
      </c>
      <c r="H129" s="65">
        <v>10.37</v>
      </c>
      <c r="I129" s="66">
        <v>9.7899999999999991</v>
      </c>
      <c r="J129" s="67">
        <v>10.68</v>
      </c>
      <c r="K129" s="65">
        <v>7.63</v>
      </c>
      <c r="L129" s="66">
        <v>11.35</v>
      </c>
      <c r="M129" s="67">
        <v>28.032</v>
      </c>
      <c r="N129" s="65">
        <v>0.81</v>
      </c>
      <c r="O129" s="66">
        <v>0.95</v>
      </c>
      <c r="P129" s="67">
        <v>0.79500000000000004</v>
      </c>
      <c r="Q129" s="65">
        <v>5.21</v>
      </c>
      <c r="R129" s="66">
        <v>9.56</v>
      </c>
      <c r="S129" s="67">
        <v>10.874000000000001</v>
      </c>
      <c r="T129" s="61"/>
    </row>
    <row r="130" spans="1:20" s="32" customFormat="1" x14ac:dyDescent="0.25">
      <c r="A130" s="61"/>
      <c r="B130" s="65">
        <v>14.6</v>
      </c>
      <c r="C130" s="66">
        <v>18.61</v>
      </c>
      <c r="D130" s="67">
        <v>23.43</v>
      </c>
      <c r="E130" s="65">
        <v>1.27</v>
      </c>
      <c r="F130" s="66">
        <v>0.87</v>
      </c>
      <c r="G130" s="67">
        <v>1.4</v>
      </c>
      <c r="H130" s="65">
        <v>5.0999999999999996</v>
      </c>
      <c r="I130" s="66">
        <v>15.7</v>
      </c>
      <c r="J130" s="67">
        <v>6.78</v>
      </c>
      <c r="K130" s="65">
        <v>3.67</v>
      </c>
      <c r="L130" s="66">
        <v>8.09</v>
      </c>
      <c r="M130" s="67">
        <v>30.11</v>
      </c>
      <c r="N130" s="65">
        <v>0.99</v>
      </c>
      <c r="O130" s="66">
        <v>0.55000000000000004</v>
      </c>
      <c r="P130" s="67">
        <v>0.75700000000000001</v>
      </c>
      <c r="Q130" s="65">
        <v>4.92</v>
      </c>
      <c r="R130" s="66">
        <v>5.47</v>
      </c>
      <c r="S130" s="67">
        <v>22.196999999999999</v>
      </c>
      <c r="T130" s="61"/>
    </row>
    <row r="131" spans="1:20" s="32" customFormat="1" x14ac:dyDescent="0.25">
      <c r="A131" s="61"/>
      <c r="B131" s="65">
        <v>12.1</v>
      </c>
      <c r="C131" s="66">
        <v>15.27</v>
      </c>
      <c r="D131" s="67">
        <v>16.59</v>
      </c>
      <c r="E131" s="65">
        <v>0.44</v>
      </c>
      <c r="F131" s="66">
        <v>1.22</v>
      </c>
      <c r="G131" s="67">
        <v>0.71</v>
      </c>
      <c r="H131" s="65">
        <v>6.03</v>
      </c>
      <c r="I131" s="66">
        <v>5.71</v>
      </c>
      <c r="J131" s="67">
        <v>21.06</v>
      </c>
      <c r="K131" s="65">
        <v>2.86</v>
      </c>
      <c r="L131" s="66">
        <v>18.579999999999998</v>
      </c>
      <c r="M131" s="67">
        <v>49.421999999999997</v>
      </c>
      <c r="N131" s="65">
        <v>1.1100000000000001</v>
      </c>
      <c r="O131" s="66">
        <v>0.69</v>
      </c>
      <c r="P131" s="67">
        <v>1.2949999999999999</v>
      </c>
      <c r="Q131" s="65">
        <v>5.95</v>
      </c>
      <c r="R131" s="66">
        <v>6.75</v>
      </c>
      <c r="S131" s="67">
        <v>10.913</v>
      </c>
      <c r="T131" s="61"/>
    </row>
    <row r="132" spans="1:20" s="32" customFormat="1" x14ac:dyDescent="0.25">
      <c r="A132" s="61"/>
      <c r="B132" s="65">
        <v>14.31</v>
      </c>
      <c r="C132" s="66">
        <v>10.69</v>
      </c>
      <c r="D132" s="67">
        <v>18.13</v>
      </c>
      <c r="E132" s="65">
        <v>0.82</v>
      </c>
      <c r="F132" s="66">
        <v>0.49</v>
      </c>
      <c r="G132" s="67">
        <v>1.22</v>
      </c>
      <c r="H132" s="65">
        <v>11.12</v>
      </c>
      <c r="I132" s="66">
        <v>5.04</v>
      </c>
      <c r="J132" s="67">
        <v>10.3</v>
      </c>
      <c r="K132" s="65">
        <v>8.02</v>
      </c>
      <c r="L132" s="66">
        <v>6.64</v>
      </c>
      <c r="M132" s="67">
        <v>35.649000000000001</v>
      </c>
      <c r="N132" s="65">
        <v>0.77</v>
      </c>
      <c r="O132" s="66">
        <v>1.69</v>
      </c>
      <c r="P132" s="67">
        <v>1.3720000000000001</v>
      </c>
      <c r="Q132" s="65">
        <v>5.37</v>
      </c>
      <c r="R132" s="66">
        <v>4.8099999999999996</v>
      </c>
      <c r="S132" s="67">
        <v>18.388999999999999</v>
      </c>
      <c r="T132" s="61"/>
    </row>
    <row r="133" spans="1:20" s="32" customFormat="1" x14ac:dyDescent="0.25">
      <c r="A133" s="61"/>
      <c r="B133" s="65">
        <v>8.2799999999999994</v>
      </c>
      <c r="C133" s="66">
        <v>15.46</v>
      </c>
      <c r="D133" s="67">
        <v>12.53</v>
      </c>
      <c r="E133" s="65">
        <v>0.56000000000000005</v>
      </c>
      <c r="F133" s="66">
        <v>0.83</v>
      </c>
      <c r="G133" s="67">
        <v>1.02</v>
      </c>
      <c r="H133" s="65">
        <v>7.42</v>
      </c>
      <c r="I133" s="66">
        <v>5.93</v>
      </c>
      <c r="J133" s="67">
        <v>10.24</v>
      </c>
      <c r="K133" s="65">
        <v>5.46</v>
      </c>
      <c r="L133" s="66">
        <v>8.69</v>
      </c>
      <c r="M133" s="67">
        <v>38.47</v>
      </c>
      <c r="N133" s="65">
        <v>0.79</v>
      </c>
      <c r="O133" s="66">
        <v>0.63</v>
      </c>
      <c r="P133" s="67">
        <v>1.9359999999999999</v>
      </c>
      <c r="Q133" s="65">
        <v>6.24</v>
      </c>
      <c r="R133" s="66">
        <v>4.3499999999999996</v>
      </c>
      <c r="S133" s="67">
        <v>15.119</v>
      </c>
      <c r="T133" s="61"/>
    </row>
    <row r="134" spans="1:20" s="32" customFormat="1" x14ac:dyDescent="0.25">
      <c r="A134" s="61"/>
      <c r="B134" s="65">
        <v>13.58</v>
      </c>
      <c r="C134" s="66">
        <v>20.5</v>
      </c>
      <c r="D134" s="67">
        <v>18.420000000000002</v>
      </c>
      <c r="E134" s="65">
        <v>0.75</v>
      </c>
      <c r="F134" s="66">
        <v>0.61</v>
      </c>
      <c r="G134" s="67">
        <v>0.9</v>
      </c>
      <c r="H134" s="65">
        <v>10.86</v>
      </c>
      <c r="I134" s="66">
        <v>12.06</v>
      </c>
      <c r="J134" s="67">
        <v>6.32</v>
      </c>
      <c r="K134" s="65">
        <v>8.16</v>
      </c>
      <c r="L134" s="66">
        <v>19.7</v>
      </c>
      <c r="M134" s="67">
        <v>35.521000000000001</v>
      </c>
      <c r="N134" s="65">
        <v>1.26</v>
      </c>
      <c r="O134" s="66">
        <v>1.42</v>
      </c>
      <c r="P134" s="67">
        <v>0.92300000000000004</v>
      </c>
      <c r="Q134" s="65">
        <v>5.42</v>
      </c>
      <c r="R134" s="66">
        <v>2.82</v>
      </c>
      <c r="S134" s="67">
        <v>12.234</v>
      </c>
      <c r="T134" s="61"/>
    </row>
    <row r="135" spans="1:20" s="32" customFormat="1" x14ac:dyDescent="0.25">
      <c r="A135" s="61"/>
      <c r="B135" s="65">
        <v>14.19</v>
      </c>
      <c r="C135" s="66">
        <v>16.260000000000002</v>
      </c>
      <c r="D135" s="67">
        <v>22.74</v>
      </c>
      <c r="E135" s="65">
        <v>0.57999999999999996</v>
      </c>
      <c r="F135" s="66">
        <v>0.41</v>
      </c>
      <c r="G135" s="67">
        <v>1.01</v>
      </c>
      <c r="H135" s="65">
        <v>8.0399999999999991</v>
      </c>
      <c r="I135" s="66">
        <v>5.29</v>
      </c>
      <c r="J135" s="67">
        <v>9.39</v>
      </c>
      <c r="K135" s="65">
        <v>7.26</v>
      </c>
      <c r="L135" s="66">
        <v>8.34</v>
      </c>
      <c r="M135" s="67">
        <v>25.146999999999998</v>
      </c>
      <c r="N135" s="65">
        <v>1.59</v>
      </c>
      <c r="O135" s="66">
        <v>0.38</v>
      </c>
      <c r="P135" s="67">
        <v>1.167</v>
      </c>
      <c r="Q135" s="65">
        <v>4.6900000000000004</v>
      </c>
      <c r="R135" s="66">
        <v>5.12</v>
      </c>
      <c r="S135" s="67">
        <v>11.798</v>
      </c>
      <c r="T135" s="61"/>
    </row>
    <row r="136" spans="1:20" s="32" customFormat="1" x14ac:dyDescent="0.25">
      <c r="A136" s="61"/>
      <c r="B136" s="65">
        <v>5.08</v>
      </c>
      <c r="C136" s="66">
        <v>10.67</v>
      </c>
      <c r="D136" s="67">
        <v>22.42</v>
      </c>
      <c r="E136" s="65">
        <v>1.33</v>
      </c>
      <c r="F136" s="66">
        <v>0.47</v>
      </c>
      <c r="G136" s="67">
        <v>0.88</v>
      </c>
      <c r="H136" s="65">
        <v>5.79</v>
      </c>
      <c r="I136" s="66">
        <v>12.83</v>
      </c>
      <c r="J136" s="67">
        <v>9.34</v>
      </c>
      <c r="K136" s="65">
        <v>3.81</v>
      </c>
      <c r="L136" s="66">
        <v>8.39</v>
      </c>
      <c r="M136" s="67">
        <v>17.927</v>
      </c>
      <c r="N136" s="65">
        <v>1.64</v>
      </c>
      <c r="O136" s="66">
        <v>0.55000000000000004</v>
      </c>
      <c r="P136" s="67">
        <v>0.872</v>
      </c>
      <c r="Q136" s="65">
        <v>7.12</v>
      </c>
      <c r="R136" s="66">
        <v>2.65</v>
      </c>
      <c r="S136" s="67">
        <v>10.336</v>
      </c>
      <c r="T136" s="61"/>
    </row>
    <row r="137" spans="1:20" s="32" customFormat="1" x14ac:dyDescent="0.25">
      <c r="A137" s="61"/>
      <c r="B137" s="65">
        <v>6.38</v>
      </c>
      <c r="C137" s="66">
        <v>22.67</v>
      </c>
      <c r="D137" s="67">
        <v>14.79</v>
      </c>
      <c r="E137" s="65">
        <v>1.1399999999999999</v>
      </c>
      <c r="F137" s="66">
        <v>1.1599999999999999</v>
      </c>
      <c r="G137" s="67">
        <v>0.64</v>
      </c>
      <c r="H137" s="65">
        <v>7.36</v>
      </c>
      <c r="I137" s="66">
        <v>11.24</v>
      </c>
      <c r="J137" s="67">
        <v>9.82</v>
      </c>
      <c r="K137" s="65">
        <v>4.47</v>
      </c>
      <c r="L137" s="66">
        <v>10.24</v>
      </c>
      <c r="M137" s="67">
        <v>19.504999999999999</v>
      </c>
      <c r="N137" s="65">
        <v>1.45</v>
      </c>
      <c r="O137" s="66">
        <v>0.32</v>
      </c>
      <c r="P137" s="67">
        <v>1.18</v>
      </c>
      <c r="Q137" s="65">
        <v>4.12</v>
      </c>
      <c r="R137" s="66">
        <v>5.96</v>
      </c>
      <c r="S137" s="67">
        <v>7.8739999999999997</v>
      </c>
      <c r="T137" s="61"/>
    </row>
    <row r="138" spans="1:20" s="32" customFormat="1" x14ac:dyDescent="0.25">
      <c r="A138" s="61"/>
      <c r="B138" s="65">
        <v>12.92</v>
      </c>
      <c r="C138" s="66">
        <v>14.83</v>
      </c>
      <c r="D138" s="67">
        <v>21.63</v>
      </c>
      <c r="E138" s="65">
        <v>1.1100000000000001</v>
      </c>
      <c r="F138" s="66">
        <v>0.53</v>
      </c>
      <c r="G138" s="67">
        <v>1.84</v>
      </c>
      <c r="H138" s="65">
        <v>6.83</v>
      </c>
      <c r="I138" s="66">
        <v>7.91</v>
      </c>
      <c r="J138" s="67">
        <v>6.26</v>
      </c>
      <c r="K138" s="65">
        <v>9.19</v>
      </c>
      <c r="L138" s="66">
        <v>4.49</v>
      </c>
      <c r="M138" s="67">
        <v>18.722000000000001</v>
      </c>
      <c r="N138" s="65">
        <v>0.97</v>
      </c>
      <c r="O138" s="66">
        <v>1.26</v>
      </c>
      <c r="P138" s="67">
        <v>1.026</v>
      </c>
      <c r="Q138" s="65">
        <v>2.4700000000000002</v>
      </c>
      <c r="R138" s="66">
        <v>2.99</v>
      </c>
      <c r="S138" s="67">
        <v>12.272</v>
      </c>
      <c r="T138" s="61"/>
    </row>
    <row r="139" spans="1:20" s="32" customFormat="1" x14ac:dyDescent="0.25">
      <c r="A139" s="61"/>
      <c r="B139" s="65">
        <v>13.13</v>
      </c>
      <c r="C139" s="66">
        <v>18.739999999999998</v>
      </c>
      <c r="D139" s="67">
        <v>17.04</v>
      </c>
      <c r="E139" s="65">
        <v>0.97</v>
      </c>
      <c r="F139" s="66">
        <v>0.56000000000000005</v>
      </c>
      <c r="G139" s="67">
        <v>1.21</v>
      </c>
      <c r="H139" s="65">
        <v>7.9</v>
      </c>
      <c r="I139" s="66">
        <v>16.350000000000001</v>
      </c>
      <c r="J139" s="67">
        <v>7.85</v>
      </c>
      <c r="K139" s="65">
        <v>9.26</v>
      </c>
      <c r="L139" s="66">
        <v>8.6300000000000008</v>
      </c>
      <c r="M139" s="67">
        <v>20.914999999999999</v>
      </c>
      <c r="N139" s="65">
        <v>0.82</v>
      </c>
      <c r="O139" s="66">
        <v>2.11</v>
      </c>
      <c r="P139" s="67">
        <v>1.359</v>
      </c>
      <c r="Q139" s="65">
        <v>3.28</v>
      </c>
      <c r="R139" s="66">
        <v>5.18</v>
      </c>
      <c r="S139" s="67">
        <v>18.53</v>
      </c>
      <c r="T139" s="61"/>
    </row>
    <row r="140" spans="1:20" s="32" customFormat="1" x14ac:dyDescent="0.25">
      <c r="A140" s="61"/>
      <c r="B140" s="65">
        <v>13.12</v>
      </c>
      <c r="C140" s="66">
        <v>11.6</v>
      </c>
      <c r="D140" s="67">
        <v>18.39</v>
      </c>
      <c r="E140" s="65">
        <v>1.46</v>
      </c>
      <c r="F140" s="66">
        <v>0.81</v>
      </c>
      <c r="G140" s="67">
        <v>1.26</v>
      </c>
      <c r="H140" s="65">
        <v>3.66</v>
      </c>
      <c r="I140" s="66">
        <v>5.47</v>
      </c>
      <c r="J140" s="67">
        <v>9.4499999999999993</v>
      </c>
      <c r="K140" s="65">
        <v>4.8099999999999996</v>
      </c>
      <c r="L140" s="66">
        <v>5.97</v>
      </c>
      <c r="M140" s="67">
        <v>24.210999999999999</v>
      </c>
      <c r="N140" s="65">
        <v>0.85</v>
      </c>
      <c r="O140" s="66">
        <v>1.38</v>
      </c>
      <c r="P140" s="67">
        <v>1.706</v>
      </c>
      <c r="Q140" s="65">
        <v>7.57</v>
      </c>
      <c r="R140" s="66">
        <v>2.94</v>
      </c>
      <c r="S140" s="67">
        <v>3.0779999999999998</v>
      </c>
      <c r="T140" s="61"/>
    </row>
    <row r="141" spans="1:20" s="32" customFormat="1" x14ac:dyDescent="0.25">
      <c r="A141" s="61"/>
      <c r="B141" s="65">
        <v>14.39</v>
      </c>
      <c r="C141" s="66">
        <v>17.100000000000001</v>
      </c>
      <c r="D141" s="67">
        <v>6.15</v>
      </c>
      <c r="E141" s="65">
        <v>0.46</v>
      </c>
      <c r="F141" s="66">
        <v>0.89</v>
      </c>
      <c r="G141" s="67">
        <v>1.2</v>
      </c>
      <c r="H141" s="65">
        <v>7.56</v>
      </c>
      <c r="I141" s="66">
        <v>6.85</v>
      </c>
      <c r="J141" s="67">
        <v>6.12</v>
      </c>
      <c r="K141" s="65">
        <v>3.58</v>
      </c>
      <c r="L141" s="66">
        <v>8.25</v>
      </c>
      <c r="M141" s="67">
        <v>25.428999999999998</v>
      </c>
      <c r="N141" s="65">
        <v>1.1200000000000001</v>
      </c>
      <c r="O141" s="66">
        <v>0.96</v>
      </c>
      <c r="P141" s="67">
        <v>1.282</v>
      </c>
      <c r="Q141" s="65">
        <v>5.3</v>
      </c>
      <c r="R141" s="66">
        <v>4.09</v>
      </c>
      <c r="S141" s="67">
        <v>11.605</v>
      </c>
      <c r="T141" s="61"/>
    </row>
    <row r="142" spans="1:20" s="32" customFormat="1" x14ac:dyDescent="0.25">
      <c r="A142" s="61"/>
      <c r="B142" s="65">
        <v>4.84</v>
      </c>
      <c r="C142" s="66">
        <v>12.11</v>
      </c>
      <c r="D142" s="67">
        <v>30.16</v>
      </c>
      <c r="E142" s="65">
        <v>1.33</v>
      </c>
      <c r="F142" s="66">
        <v>0.56000000000000005</v>
      </c>
      <c r="G142" s="67">
        <v>0.88</v>
      </c>
      <c r="H142" s="65">
        <v>4</v>
      </c>
      <c r="I142" s="66">
        <v>9.64</v>
      </c>
      <c r="J142" s="67">
        <v>5.85</v>
      </c>
      <c r="K142" s="65">
        <v>4.84</v>
      </c>
      <c r="L142" s="66">
        <v>12.97</v>
      </c>
      <c r="M142" s="67">
        <v>20.748000000000001</v>
      </c>
      <c r="N142" s="65">
        <v>1.47</v>
      </c>
      <c r="O142" s="66">
        <v>0.9</v>
      </c>
      <c r="P142" s="67">
        <v>0.96199999999999997</v>
      </c>
      <c r="Q142" s="65">
        <v>6.5</v>
      </c>
      <c r="R142" s="66">
        <v>5.04</v>
      </c>
      <c r="S142" s="67">
        <v>21.094999999999999</v>
      </c>
      <c r="T142" s="61"/>
    </row>
    <row r="143" spans="1:20" s="32" customFormat="1" x14ac:dyDescent="0.25">
      <c r="A143" s="61"/>
      <c r="B143" s="65">
        <v>16.510000000000002</v>
      </c>
      <c r="C143" s="66">
        <v>9</v>
      </c>
      <c r="D143" s="67">
        <v>18.170000000000002</v>
      </c>
      <c r="E143" s="65">
        <v>1.1599999999999999</v>
      </c>
      <c r="F143" s="66">
        <v>0.42</v>
      </c>
      <c r="G143" s="67">
        <v>0.8</v>
      </c>
      <c r="H143" s="65">
        <v>4.43</v>
      </c>
      <c r="I143" s="66">
        <v>16.899999999999999</v>
      </c>
      <c r="J143" s="67">
        <v>9.77</v>
      </c>
      <c r="K143" s="65">
        <v>9.68</v>
      </c>
      <c r="L143" s="66">
        <v>7</v>
      </c>
      <c r="M143" s="67">
        <v>22.850999999999999</v>
      </c>
      <c r="N143" s="65">
        <v>0.77</v>
      </c>
      <c r="O143" s="66">
        <v>0.4</v>
      </c>
      <c r="P143" s="67">
        <v>1.603</v>
      </c>
      <c r="Q143" s="65">
        <v>4.55</v>
      </c>
      <c r="R143" s="66">
        <v>3.23</v>
      </c>
      <c r="S143" s="67">
        <v>7.7839999999999998</v>
      </c>
      <c r="T143" s="61"/>
    </row>
    <row r="144" spans="1:20" s="32" customFormat="1" x14ac:dyDescent="0.25">
      <c r="A144" s="61"/>
      <c r="B144" s="65">
        <v>13.15</v>
      </c>
      <c r="C144" s="66">
        <v>19.07</v>
      </c>
      <c r="D144" s="67">
        <v>15.42</v>
      </c>
      <c r="E144" s="65">
        <v>0.45</v>
      </c>
      <c r="F144" s="66">
        <v>1.3</v>
      </c>
      <c r="G144" s="67">
        <v>1.37</v>
      </c>
      <c r="H144" s="65">
        <v>9.31</v>
      </c>
      <c r="I144" s="66">
        <v>17.149999999999999</v>
      </c>
      <c r="J144" s="67">
        <v>7.76</v>
      </c>
      <c r="K144" s="65">
        <v>5.38</v>
      </c>
      <c r="L144" s="66">
        <v>3.6</v>
      </c>
      <c r="M144" s="67">
        <v>20.042999999999999</v>
      </c>
      <c r="N144" s="65">
        <v>0.76</v>
      </c>
      <c r="O144" s="66">
        <v>1.07</v>
      </c>
      <c r="P144" s="67">
        <v>1.423</v>
      </c>
      <c r="Q144" s="65">
        <v>9.09</v>
      </c>
      <c r="R144" s="66">
        <v>3.43</v>
      </c>
      <c r="S144" s="67">
        <v>15.811</v>
      </c>
      <c r="T144" s="61"/>
    </row>
    <row r="145" spans="1:20" s="32" customFormat="1" x14ac:dyDescent="0.25">
      <c r="A145" s="61"/>
      <c r="B145" s="65">
        <v>10.97</v>
      </c>
      <c r="C145" s="66">
        <v>12.48</v>
      </c>
      <c r="D145" s="67">
        <v>15.68</v>
      </c>
      <c r="E145" s="65">
        <v>1.48</v>
      </c>
      <c r="F145" s="66">
        <v>1.0900000000000001</v>
      </c>
      <c r="G145" s="67">
        <v>1.1000000000000001</v>
      </c>
      <c r="H145" s="65">
        <v>14.45</v>
      </c>
      <c r="I145" s="66">
        <v>9.4700000000000006</v>
      </c>
      <c r="J145" s="67">
        <v>5.86</v>
      </c>
      <c r="K145" s="65">
        <v>5</v>
      </c>
      <c r="L145" s="66">
        <v>12.75</v>
      </c>
      <c r="M145" s="67">
        <v>15.555</v>
      </c>
      <c r="N145" s="65">
        <v>1.18</v>
      </c>
      <c r="O145" s="66">
        <v>0.78</v>
      </c>
      <c r="P145" s="67">
        <v>1.167</v>
      </c>
      <c r="Q145" s="65">
        <v>3.04</v>
      </c>
      <c r="R145" s="66">
        <v>8.2100000000000009</v>
      </c>
      <c r="S145" s="67">
        <v>15.106</v>
      </c>
      <c r="T145" s="61"/>
    </row>
    <row r="146" spans="1:20" s="32" customFormat="1" x14ac:dyDescent="0.25">
      <c r="A146" s="61"/>
      <c r="B146" s="65">
        <v>16.97</v>
      </c>
      <c r="C146" s="66">
        <v>15.41</v>
      </c>
      <c r="D146" s="67">
        <v>19.059999999999999</v>
      </c>
      <c r="E146" s="65">
        <v>0.74</v>
      </c>
      <c r="F146" s="66">
        <v>0.4</v>
      </c>
      <c r="G146" s="67">
        <v>1.63</v>
      </c>
      <c r="H146" s="65">
        <v>4.8499999999999996</v>
      </c>
      <c r="I146" s="66">
        <v>4.3600000000000003</v>
      </c>
      <c r="J146" s="67">
        <v>8.7100000000000009</v>
      </c>
      <c r="K146" s="65">
        <v>2.97</v>
      </c>
      <c r="L146" s="66">
        <v>7.47</v>
      </c>
      <c r="M146" s="67">
        <v>21.236000000000001</v>
      </c>
      <c r="N146" s="65">
        <v>0.65</v>
      </c>
      <c r="O146" s="66">
        <v>0.88</v>
      </c>
      <c r="P146" s="67">
        <v>1.1160000000000001</v>
      </c>
      <c r="Q146" s="65">
        <v>9.02</v>
      </c>
      <c r="R146" s="66">
        <v>2.15</v>
      </c>
      <c r="S146" s="67">
        <v>11.875</v>
      </c>
      <c r="T146" s="61"/>
    </row>
    <row r="147" spans="1:20" s="32" customFormat="1" x14ac:dyDescent="0.25">
      <c r="A147" s="61"/>
      <c r="B147" s="65">
        <v>11.73</v>
      </c>
      <c r="C147" s="66">
        <v>11.97</v>
      </c>
      <c r="D147" s="67">
        <v>16.72</v>
      </c>
      <c r="E147" s="65">
        <v>0.5</v>
      </c>
      <c r="F147" s="66">
        <v>0.77</v>
      </c>
      <c r="G147" s="67">
        <v>0.85</v>
      </c>
      <c r="H147" s="65">
        <v>8.6199999999999992</v>
      </c>
      <c r="I147" s="66">
        <v>7.97</v>
      </c>
      <c r="J147" s="67">
        <v>9.35</v>
      </c>
      <c r="K147" s="65">
        <v>3.68</v>
      </c>
      <c r="L147" s="66">
        <v>23.75</v>
      </c>
      <c r="M147" s="67">
        <v>21.722999999999999</v>
      </c>
      <c r="N147" s="65">
        <v>0.73</v>
      </c>
      <c r="O147" s="66">
        <v>0.63</v>
      </c>
      <c r="P147" s="67">
        <v>1.1279999999999999</v>
      </c>
      <c r="Q147" s="65">
        <v>4.0199999999999996</v>
      </c>
      <c r="R147" s="66">
        <v>3.48</v>
      </c>
      <c r="S147" s="67">
        <v>19.158000000000001</v>
      </c>
      <c r="T147" s="61"/>
    </row>
    <row r="148" spans="1:20" s="32" customFormat="1" x14ac:dyDescent="0.25">
      <c r="A148" s="61"/>
      <c r="B148" s="65">
        <v>8.9</v>
      </c>
      <c r="C148" s="66">
        <v>14.81</v>
      </c>
      <c r="D148" s="67">
        <v>26.96</v>
      </c>
      <c r="E148" s="65">
        <v>0.51</v>
      </c>
      <c r="F148" s="66">
        <v>1.1399999999999999</v>
      </c>
      <c r="G148" s="67">
        <v>1.77</v>
      </c>
      <c r="H148" s="65">
        <v>10.06</v>
      </c>
      <c r="I148" s="66">
        <v>2.71</v>
      </c>
      <c r="J148" s="67">
        <v>14.26</v>
      </c>
      <c r="K148" s="65">
        <v>10.71</v>
      </c>
      <c r="L148" s="66">
        <v>13.19</v>
      </c>
      <c r="M148" s="67">
        <v>23.992999999999999</v>
      </c>
      <c r="N148" s="65">
        <v>0.89</v>
      </c>
      <c r="O148" s="66">
        <v>0.65</v>
      </c>
      <c r="P148" s="67">
        <v>2.3079999999999998</v>
      </c>
      <c r="Q148" s="65">
        <v>8.31</v>
      </c>
      <c r="R148" s="66">
        <v>3.12</v>
      </c>
      <c r="S148" s="67">
        <v>15.529</v>
      </c>
      <c r="T148" s="61"/>
    </row>
    <row r="149" spans="1:20" s="32" customFormat="1" x14ac:dyDescent="0.25">
      <c r="A149" s="61"/>
      <c r="B149" s="65">
        <v>9.9600000000000009</v>
      </c>
      <c r="C149" s="66">
        <v>14.37</v>
      </c>
      <c r="D149" s="67">
        <v>17.87</v>
      </c>
      <c r="E149" s="65">
        <v>0.85</v>
      </c>
      <c r="F149" s="66">
        <v>1.01</v>
      </c>
      <c r="G149" s="67">
        <v>1.59</v>
      </c>
      <c r="H149" s="65">
        <v>6.31</v>
      </c>
      <c r="I149" s="66">
        <v>5</v>
      </c>
      <c r="J149" s="67">
        <v>5.46</v>
      </c>
      <c r="K149" s="65">
        <v>6.76</v>
      </c>
      <c r="L149" s="66">
        <v>5.34</v>
      </c>
      <c r="M149" s="67">
        <v>27.994</v>
      </c>
      <c r="N149" s="65">
        <v>0.44</v>
      </c>
      <c r="O149" s="66">
        <v>0.69</v>
      </c>
      <c r="P149" s="67">
        <v>1.4359999999999999</v>
      </c>
      <c r="Q149" s="65">
        <v>2.4500000000000002</v>
      </c>
      <c r="R149" s="66">
        <v>3.95</v>
      </c>
      <c r="S149" s="67">
        <v>18.312000000000001</v>
      </c>
      <c r="T149" s="61"/>
    </row>
    <row r="150" spans="1:20" s="32" customFormat="1" x14ac:dyDescent="0.25">
      <c r="A150" s="61"/>
      <c r="B150" s="65">
        <v>10.11</v>
      </c>
      <c r="C150" s="66">
        <v>20.51</v>
      </c>
      <c r="D150" s="67">
        <v>15.55</v>
      </c>
      <c r="E150" s="65">
        <v>0.37</v>
      </c>
      <c r="F150" s="66">
        <v>1.6</v>
      </c>
      <c r="G150" s="67">
        <v>1.38</v>
      </c>
      <c r="H150" s="65">
        <v>4.05</v>
      </c>
      <c r="I150" s="66">
        <v>13.86</v>
      </c>
      <c r="J150" s="67">
        <v>8.01</v>
      </c>
      <c r="K150" s="65">
        <v>6.57</v>
      </c>
      <c r="L150" s="66">
        <v>14.36</v>
      </c>
      <c r="M150" s="67">
        <v>29.353000000000002</v>
      </c>
      <c r="N150" s="65">
        <v>1.1599999999999999</v>
      </c>
      <c r="O150" s="66">
        <v>0.76</v>
      </c>
      <c r="P150" s="67">
        <v>1.462</v>
      </c>
      <c r="Q150" s="65">
        <v>8.2899999999999991</v>
      </c>
      <c r="R150" s="66">
        <v>4.79</v>
      </c>
      <c r="S150" s="67">
        <v>12.875</v>
      </c>
      <c r="T150" s="61"/>
    </row>
    <row r="151" spans="1:20" s="32" customFormat="1" x14ac:dyDescent="0.25">
      <c r="A151" s="61"/>
      <c r="B151" s="65">
        <v>4.45</v>
      </c>
      <c r="C151" s="66">
        <v>13.32</v>
      </c>
      <c r="D151" s="67">
        <v>18.09</v>
      </c>
      <c r="E151" s="65">
        <v>0.38</v>
      </c>
      <c r="F151" s="66">
        <v>1.43</v>
      </c>
      <c r="G151" s="67">
        <v>1.1399999999999999</v>
      </c>
      <c r="H151" s="65">
        <v>7.51</v>
      </c>
      <c r="I151" s="66">
        <v>4.13</v>
      </c>
      <c r="J151" s="67">
        <v>9.6999999999999993</v>
      </c>
      <c r="K151" s="65">
        <v>5.17</v>
      </c>
      <c r="L151" s="66">
        <v>10.050000000000001</v>
      </c>
      <c r="M151" s="67">
        <v>34.713000000000001</v>
      </c>
      <c r="N151" s="65">
        <v>0.53</v>
      </c>
      <c r="O151" s="66">
        <v>0.65</v>
      </c>
      <c r="P151" s="67">
        <v>1.847</v>
      </c>
      <c r="Q151" s="65">
        <v>7.44</v>
      </c>
      <c r="R151" s="66">
        <v>2.37</v>
      </c>
      <c r="S151" s="67">
        <v>9.8230000000000004</v>
      </c>
      <c r="T151" s="61"/>
    </row>
    <row r="152" spans="1:20" s="32" customFormat="1" x14ac:dyDescent="0.25">
      <c r="A152" s="61"/>
      <c r="B152" s="65">
        <v>8.5</v>
      </c>
      <c r="C152" s="66">
        <v>12.49</v>
      </c>
      <c r="D152" s="67">
        <v>14.2</v>
      </c>
      <c r="E152" s="65">
        <v>0.47</v>
      </c>
      <c r="F152" s="66">
        <v>1.06</v>
      </c>
      <c r="G152" s="67">
        <v>0.73</v>
      </c>
      <c r="H152" s="65">
        <v>4.21</v>
      </c>
      <c r="I152" s="66">
        <v>13.1</v>
      </c>
      <c r="J152" s="67">
        <v>8.52</v>
      </c>
      <c r="K152" s="65">
        <v>6.27</v>
      </c>
      <c r="L152" s="66">
        <v>13.5</v>
      </c>
      <c r="M152" s="67">
        <v>22.222999999999999</v>
      </c>
      <c r="N152" s="65">
        <v>0.69</v>
      </c>
      <c r="O152" s="66">
        <v>0.49</v>
      </c>
      <c r="P152" s="67">
        <v>1.321</v>
      </c>
      <c r="Q152" s="65">
        <v>5.66</v>
      </c>
      <c r="R152" s="66">
        <v>2.33</v>
      </c>
      <c r="S152" s="67">
        <v>9.8740000000000006</v>
      </c>
      <c r="T152" s="61"/>
    </row>
    <row r="153" spans="1:20" s="32" customFormat="1" x14ac:dyDescent="0.25">
      <c r="A153" s="61"/>
      <c r="B153" s="65">
        <v>5.78</v>
      </c>
      <c r="C153" s="66">
        <v>16.329999999999998</v>
      </c>
      <c r="D153" s="67">
        <v>22.49</v>
      </c>
      <c r="E153" s="65">
        <v>0.45</v>
      </c>
      <c r="F153" s="66">
        <v>1.1599999999999999</v>
      </c>
      <c r="G153" s="67">
        <v>0.34</v>
      </c>
      <c r="H153" s="65">
        <v>5.26</v>
      </c>
      <c r="I153" s="66">
        <v>13.23</v>
      </c>
      <c r="J153" s="67">
        <v>6.38</v>
      </c>
      <c r="K153" s="65">
        <v>9.7200000000000006</v>
      </c>
      <c r="L153" s="66">
        <v>10.5</v>
      </c>
      <c r="M153" s="67">
        <v>34.622999999999998</v>
      </c>
      <c r="N153" s="65">
        <v>0.73</v>
      </c>
      <c r="O153" s="66">
        <v>0.86</v>
      </c>
      <c r="P153" s="67">
        <v>1.6539999999999999</v>
      </c>
      <c r="Q153" s="65">
        <v>3.71</v>
      </c>
      <c r="R153" s="66">
        <v>4.9400000000000004</v>
      </c>
      <c r="S153" s="67">
        <v>15.811</v>
      </c>
      <c r="T153" s="61"/>
    </row>
    <row r="154" spans="1:20" s="32" customFormat="1" x14ac:dyDescent="0.25">
      <c r="A154" s="61"/>
      <c r="B154" s="65">
        <v>7.86</v>
      </c>
      <c r="C154" s="66">
        <v>14.16</v>
      </c>
      <c r="D154" s="67">
        <v>15.91</v>
      </c>
      <c r="E154" s="65">
        <v>0.51</v>
      </c>
      <c r="F154" s="66">
        <v>1.32</v>
      </c>
      <c r="G154" s="67">
        <v>0.44</v>
      </c>
      <c r="H154" s="65">
        <v>6.17</v>
      </c>
      <c r="I154" s="66">
        <v>2.85</v>
      </c>
      <c r="J154" s="67">
        <v>6</v>
      </c>
      <c r="K154" s="65">
        <v>5.84</v>
      </c>
      <c r="L154" s="66">
        <v>10.199999999999999</v>
      </c>
      <c r="M154" s="67">
        <v>29.007000000000001</v>
      </c>
      <c r="N154" s="65">
        <v>1.21</v>
      </c>
      <c r="O154" s="66">
        <v>1.0900000000000001</v>
      </c>
      <c r="P154" s="67">
        <v>1.3080000000000001</v>
      </c>
      <c r="Q154" s="65">
        <v>9.5399999999999991</v>
      </c>
      <c r="R154" s="66">
        <v>2.73</v>
      </c>
      <c r="S154" s="67">
        <v>14.016</v>
      </c>
      <c r="T154" s="61"/>
    </row>
    <row r="155" spans="1:20" s="32" customFormat="1" x14ac:dyDescent="0.25">
      <c r="A155" s="61"/>
      <c r="B155" s="65">
        <v>12.65</v>
      </c>
      <c r="C155" s="66">
        <v>15.53</v>
      </c>
      <c r="D155" s="67">
        <v>17.39</v>
      </c>
      <c r="E155" s="65">
        <v>0.82</v>
      </c>
      <c r="F155" s="66">
        <v>1.45</v>
      </c>
      <c r="G155" s="67">
        <v>1.24</v>
      </c>
      <c r="H155" s="65">
        <v>11.18</v>
      </c>
      <c r="I155" s="66">
        <v>6.12</v>
      </c>
      <c r="J155" s="67">
        <v>3.71</v>
      </c>
      <c r="K155" s="65">
        <v>4.58</v>
      </c>
      <c r="L155" s="66">
        <v>13.23</v>
      </c>
      <c r="M155" s="67">
        <v>33.981999999999999</v>
      </c>
      <c r="N155" s="65">
        <v>0.85</v>
      </c>
      <c r="O155" s="66">
        <v>1.07</v>
      </c>
      <c r="P155" s="67">
        <v>1.488</v>
      </c>
      <c r="Q155" s="65">
        <v>5.07</v>
      </c>
      <c r="R155" s="66">
        <v>5.45</v>
      </c>
      <c r="S155" s="67">
        <v>8.1300000000000008</v>
      </c>
      <c r="T155" s="61"/>
    </row>
    <row r="156" spans="1:20" s="32" customFormat="1" x14ac:dyDescent="0.25">
      <c r="A156" s="61"/>
      <c r="B156" s="65">
        <v>11.65</v>
      </c>
      <c r="C156" s="66">
        <v>12.43</v>
      </c>
      <c r="D156" s="67">
        <v>19.72</v>
      </c>
      <c r="E156" s="65">
        <v>1.54</v>
      </c>
      <c r="F156" s="66">
        <v>1.03</v>
      </c>
      <c r="G156" s="67">
        <v>0.57999999999999996</v>
      </c>
      <c r="H156" s="65">
        <v>10.47</v>
      </c>
      <c r="I156" s="66">
        <v>11.05</v>
      </c>
      <c r="J156" s="67">
        <v>6.08</v>
      </c>
      <c r="K156" s="65">
        <v>8.8800000000000008</v>
      </c>
      <c r="L156" s="66">
        <v>12.75</v>
      </c>
      <c r="M156" s="67">
        <v>40.381</v>
      </c>
      <c r="N156" s="65">
        <v>1.08</v>
      </c>
      <c r="O156" s="66">
        <v>0.44</v>
      </c>
      <c r="P156" s="67">
        <v>1.103</v>
      </c>
      <c r="Q156" s="65">
        <v>5.63</v>
      </c>
      <c r="R156" s="66">
        <v>3.63</v>
      </c>
      <c r="S156" s="67">
        <v>18.158000000000001</v>
      </c>
      <c r="T156" s="61"/>
    </row>
    <row r="157" spans="1:20" s="32" customFormat="1" x14ac:dyDescent="0.25">
      <c r="A157" s="61"/>
      <c r="B157" s="65">
        <v>6.52</v>
      </c>
      <c r="C157" s="66">
        <v>13.24</v>
      </c>
      <c r="D157" s="67">
        <v>21.08</v>
      </c>
      <c r="E157" s="65">
        <v>1.61</v>
      </c>
      <c r="F157" s="66">
        <v>1.17</v>
      </c>
      <c r="G157" s="67">
        <v>1.7</v>
      </c>
      <c r="H157" s="65">
        <v>8.19</v>
      </c>
      <c r="I157" s="66">
        <v>3.85</v>
      </c>
      <c r="J157" s="67">
        <v>12.17</v>
      </c>
      <c r="K157" s="65">
        <v>7.52</v>
      </c>
      <c r="L157" s="66">
        <v>4.8600000000000003</v>
      </c>
      <c r="M157" s="67">
        <v>37.74</v>
      </c>
      <c r="N157" s="65">
        <v>0.61</v>
      </c>
      <c r="O157" s="66">
        <v>0.48</v>
      </c>
      <c r="P157" s="67">
        <v>0.97499999999999998</v>
      </c>
      <c r="Q157" s="65">
        <v>4.4000000000000004</v>
      </c>
      <c r="R157" s="66">
        <v>5.46</v>
      </c>
      <c r="S157" s="67">
        <v>21.568999999999999</v>
      </c>
      <c r="T157" s="61"/>
    </row>
    <row r="158" spans="1:20" s="32" customFormat="1" x14ac:dyDescent="0.25">
      <c r="A158" s="61"/>
      <c r="B158" s="65">
        <v>6.18</v>
      </c>
      <c r="C158" s="66">
        <v>14.36</v>
      </c>
      <c r="D158" s="67">
        <v>19.739999999999998</v>
      </c>
      <c r="E158" s="65">
        <v>0.45</v>
      </c>
      <c r="F158" s="66">
        <v>1.28</v>
      </c>
      <c r="G158" s="67">
        <v>1.85</v>
      </c>
      <c r="H158" s="65">
        <v>11.37</v>
      </c>
      <c r="I158" s="66">
        <v>2.92</v>
      </c>
      <c r="J158" s="67">
        <v>5.04</v>
      </c>
      <c r="K158" s="65">
        <v>3.82</v>
      </c>
      <c r="L158" s="66">
        <v>13.6</v>
      </c>
      <c r="M158" s="67">
        <v>50.716999999999999</v>
      </c>
      <c r="N158" s="65">
        <v>0.95</v>
      </c>
      <c r="O158" s="66">
        <v>0.6</v>
      </c>
      <c r="P158" s="67">
        <v>1.321</v>
      </c>
      <c r="Q158" s="65">
        <v>2.79</v>
      </c>
      <c r="R158" s="66">
        <v>5.59</v>
      </c>
      <c r="S158" s="67">
        <v>11.439</v>
      </c>
      <c r="T158" s="61"/>
    </row>
    <row r="159" spans="1:20" s="32" customFormat="1" x14ac:dyDescent="0.25">
      <c r="A159" s="61"/>
      <c r="B159" s="65">
        <v>9.66</v>
      </c>
      <c r="C159" s="66">
        <v>11.2</v>
      </c>
      <c r="D159" s="67">
        <v>8.91</v>
      </c>
      <c r="E159" s="65">
        <v>0.94</v>
      </c>
      <c r="F159" s="66">
        <v>0.5</v>
      </c>
      <c r="G159" s="67">
        <v>0.77</v>
      </c>
      <c r="H159" s="65">
        <v>10.66</v>
      </c>
      <c r="I159" s="66">
        <v>11.15</v>
      </c>
      <c r="J159" s="67">
        <v>10.1</v>
      </c>
      <c r="K159" s="65">
        <v>5.49</v>
      </c>
      <c r="L159" s="66">
        <v>9</v>
      </c>
      <c r="M159" s="67">
        <v>26.134</v>
      </c>
      <c r="N159" s="65">
        <v>0.74</v>
      </c>
      <c r="O159" s="66">
        <v>1.44</v>
      </c>
      <c r="P159" s="67">
        <v>1.18</v>
      </c>
      <c r="Q159" s="65">
        <v>3.48</v>
      </c>
      <c r="R159" s="66">
        <v>2.79</v>
      </c>
      <c r="S159" s="67">
        <v>20.658999999999999</v>
      </c>
      <c r="T159" s="61"/>
    </row>
    <row r="160" spans="1:20" s="32" customFormat="1" x14ac:dyDescent="0.25">
      <c r="A160" s="61"/>
      <c r="B160" s="65">
        <v>10.34</v>
      </c>
      <c r="C160" s="66">
        <v>26.89</v>
      </c>
      <c r="D160" s="67">
        <v>22.09</v>
      </c>
      <c r="E160" s="65">
        <v>1.72</v>
      </c>
      <c r="F160" s="66">
        <v>0.6</v>
      </c>
      <c r="G160" s="67">
        <v>1.05</v>
      </c>
      <c r="H160" s="65">
        <v>5.24</v>
      </c>
      <c r="I160" s="66">
        <v>11.58</v>
      </c>
      <c r="J160" s="67">
        <v>0.34</v>
      </c>
      <c r="K160" s="65">
        <v>0.54</v>
      </c>
      <c r="L160" s="66">
        <v>15.2</v>
      </c>
      <c r="M160" s="67">
        <v>32.750999999999998</v>
      </c>
      <c r="N160" s="65">
        <v>1.04</v>
      </c>
      <c r="O160" s="66">
        <v>0.67</v>
      </c>
      <c r="P160" s="67">
        <v>1.821</v>
      </c>
      <c r="Q160" s="65">
        <v>2.8</v>
      </c>
      <c r="R160" s="66">
        <v>6.39</v>
      </c>
      <c r="S160" s="67">
        <v>12.131</v>
      </c>
      <c r="T160" s="61"/>
    </row>
    <row r="161" spans="1:20" s="32" customFormat="1" x14ac:dyDescent="0.25">
      <c r="A161" s="61"/>
      <c r="B161" s="65">
        <v>11.16</v>
      </c>
      <c r="C161" s="66">
        <v>16.66</v>
      </c>
      <c r="D161" s="67">
        <v>16.87</v>
      </c>
      <c r="E161" s="65">
        <v>1.19</v>
      </c>
      <c r="F161" s="66">
        <v>0.5</v>
      </c>
      <c r="G161" s="67">
        <v>1.24</v>
      </c>
      <c r="H161" s="65">
        <v>7.97</v>
      </c>
      <c r="I161" s="66">
        <v>11.24</v>
      </c>
      <c r="J161" s="67">
        <v>11.79</v>
      </c>
      <c r="K161" s="65">
        <v>4.71</v>
      </c>
      <c r="L161" s="66">
        <v>13</v>
      </c>
      <c r="M161" s="67">
        <v>21.286999999999999</v>
      </c>
      <c r="N161" s="65">
        <v>0.91</v>
      </c>
      <c r="O161" s="66">
        <v>0.78</v>
      </c>
      <c r="P161" s="67">
        <v>1.7310000000000001</v>
      </c>
      <c r="Q161" s="65">
        <v>5.59</v>
      </c>
      <c r="R161" s="66">
        <v>5.08</v>
      </c>
      <c r="S161" s="67">
        <v>8.3870000000000005</v>
      </c>
      <c r="T161" s="61"/>
    </row>
    <row r="162" spans="1:20" s="32" customFormat="1" x14ac:dyDescent="0.25">
      <c r="A162" s="61"/>
      <c r="B162" s="65">
        <v>7.63</v>
      </c>
      <c r="C162" s="66">
        <v>19.63</v>
      </c>
      <c r="D162" s="67">
        <v>13.25</v>
      </c>
      <c r="E162" s="65">
        <v>1.01</v>
      </c>
      <c r="F162" s="66">
        <v>0.67</v>
      </c>
      <c r="G162" s="67">
        <v>1.33</v>
      </c>
      <c r="H162" s="65">
        <v>4.47</v>
      </c>
      <c r="I162" s="66">
        <v>9.15</v>
      </c>
      <c r="J162" s="67">
        <v>11.64</v>
      </c>
      <c r="K162" s="65">
        <v>9.82</v>
      </c>
      <c r="L162" s="66">
        <v>10.16</v>
      </c>
      <c r="M162" s="67">
        <v>25.210999999999999</v>
      </c>
      <c r="N162" s="65">
        <v>0.89</v>
      </c>
      <c r="O162" s="66">
        <v>1.17</v>
      </c>
      <c r="P162" s="67">
        <v>1.0640000000000001</v>
      </c>
      <c r="Q162" s="65">
        <v>2.81</v>
      </c>
      <c r="R162" s="66">
        <v>8.4600000000000009</v>
      </c>
      <c r="S162" s="67">
        <v>5.899</v>
      </c>
      <c r="T162" s="61"/>
    </row>
    <row r="163" spans="1:20" s="32" customFormat="1" x14ac:dyDescent="0.25">
      <c r="A163" s="61"/>
      <c r="B163" s="65">
        <v>8.84</v>
      </c>
      <c r="C163" s="66">
        <v>15.6</v>
      </c>
      <c r="D163" s="67">
        <v>19.04</v>
      </c>
      <c r="E163" s="65">
        <v>1.0900000000000001</v>
      </c>
      <c r="F163" s="66">
        <v>0.71</v>
      </c>
      <c r="G163" s="67">
        <v>0.69</v>
      </c>
      <c r="H163" s="65">
        <v>6.44</v>
      </c>
      <c r="I163" s="66">
        <v>11.8</v>
      </c>
      <c r="J163" s="67">
        <v>1.64</v>
      </c>
      <c r="K163" s="65">
        <v>6.8</v>
      </c>
      <c r="L163" s="66">
        <v>10.78</v>
      </c>
      <c r="M163" s="67">
        <v>18.298999999999999</v>
      </c>
      <c r="N163" s="65">
        <v>0.75</v>
      </c>
      <c r="O163" s="66">
        <v>1.46</v>
      </c>
      <c r="P163" s="67">
        <v>0.61599999999999999</v>
      </c>
      <c r="Q163" s="65">
        <v>5.21</v>
      </c>
      <c r="R163" s="66">
        <v>5.94</v>
      </c>
      <c r="S163" s="67">
        <v>10.695</v>
      </c>
      <c r="T163" s="61"/>
    </row>
    <row r="164" spans="1:20" s="32" customFormat="1" x14ac:dyDescent="0.25">
      <c r="A164" s="61"/>
      <c r="B164" s="65">
        <v>10.050000000000001</v>
      </c>
      <c r="C164" s="66">
        <v>14.4</v>
      </c>
      <c r="D164" s="67">
        <v>14.76</v>
      </c>
      <c r="E164" s="65">
        <v>1.62</v>
      </c>
      <c r="F164" s="66">
        <v>0.55000000000000004</v>
      </c>
      <c r="G164" s="67">
        <v>0.55000000000000004</v>
      </c>
      <c r="H164" s="65">
        <v>10</v>
      </c>
      <c r="I164" s="66">
        <v>10.56</v>
      </c>
      <c r="J164" s="67">
        <v>3.53</v>
      </c>
      <c r="K164" s="65">
        <v>4.05</v>
      </c>
      <c r="L164" s="66">
        <v>14.89</v>
      </c>
      <c r="M164" s="67">
        <v>26.404</v>
      </c>
      <c r="N164" s="65">
        <v>1.21</v>
      </c>
      <c r="O164" s="66">
        <v>1.52</v>
      </c>
      <c r="P164" s="67">
        <v>0.66700000000000004</v>
      </c>
      <c r="Q164" s="65">
        <v>3.45</v>
      </c>
      <c r="R164" s="66">
        <v>3.04</v>
      </c>
      <c r="S164" s="67">
        <v>21.62</v>
      </c>
      <c r="T164" s="61"/>
    </row>
    <row r="165" spans="1:20" s="32" customFormat="1" x14ac:dyDescent="0.25">
      <c r="A165" s="61"/>
      <c r="B165" s="65">
        <v>10.91</v>
      </c>
      <c r="C165" s="66">
        <v>7.25</v>
      </c>
      <c r="D165" s="67">
        <v>22.46</v>
      </c>
      <c r="E165" s="65">
        <v>1.34</v>
      </c>
      <c r="F165" s="66">
        <v>0.66</v>
      </c>
      <c r="G165" s="67">
        <v>1.44</v>
      </c>
      <c r="H165" s="65">
        <v>10.84</v>
      </c>
      <c r="I165" s="66">
        <v>10.029999999999999</v>
      </c>
      <c r="J165" s="67">
        <v>6.29</v>
      </c>
      <c r="K165" s="65">
        <v>10</v>
      </c>
      <c r="L165" s="66">
        <v>8.1199999999999992</v>
      </c>
      <c r="M165" s="67">
        <v>23.094999999999999</v>
      </c>
      <c r="N165" s="65">
        <v>0.84</v>
      </c>
      <c r="O165" s="66">
        <v>0.37</v>
      </c>
      <c r="P165" s="67">
        <v>0.61599999999999999</v>
      </c>
      <c r="Q165" s="65">
        <v>5.55</v>
      </c>
      <c r="R165" s="66">
        <v>4.7</v>
      </c>
      <c r="S165" s="67">
        <v>15.863</v>
      </c>
      <c r="T165" s="61"/>
    </row>
    <row r="166" spans="1:20" s="32" customFormat="1" x14ac:dyDescent="0.25">
      <c r="A166" s="61"/>
      <c r="B166" s="65">
        <v>8.5399999999999991</v>
      </c>
      <c r="C166" s="66">
        <v>14.76</v>
      </c>
      <c r="D166" s="67">
        <v>8.73</v>
      </c>
      <c r="E166" s="65">
        <v>1.76</v>
      </c>
      <c r="F166" s="66">
        <v>1.28</v>
      </c>
      <c r="G166" s="67">
        <v>1.05</v>
      </c>
      <c r="H166" s="65">
        <v>10.67</v>
      </c>
      <c r="I166" s="66">
        <v>13</v>
      </c>
      <c r="J166" s="67">
        <v>0.48</v>
      </c>
      <c r="K166" s="65">
        <v>9.09</v>
      </c>
      <c r="L166" s="66">
        <v>10.69</v>
      </c>
      <c r="M166" s="67">
        <v>27.210999999999999</v>
      </c>
      <c r="N166" s="65">
        <v>0.85</v>
      </c>
      <c r="O166" s="66">
        <v>0.98</v>
      </c>
      <c r="P166" s="67">
        <v>0.76900000000000002</v>
      </c>
      <c r="Q166" s="65">
        <v>5.09</v>
      </c>
      <c r="R166" s="66">
        <v>3.33</v>
      </c>
      <c r="S166" s="67">
        <v>8.4120000000000008</v>
      </c>
      <c r="T166" s="61"/>
    </row>
    <row r="167" spans="1:20" s="32" customFormat="1" x14ac:dyDescent="0.25">
      <c r="A167" s="61"/>
      <c r="B167" s="65">
        <v>12.72</v>
      </c>
      <c r="C167" s="66">
        <v>21.21</v>
      </c>
      <c r="D167" s="67">
        <v>25.47</v>
      </c>
      <c r="E167" s="65">
        <v>0.85</v>
      </c>
      <c r="F167" s="66">
        <v>1.0900000000000001</v>
      </c>
      <c r="G167" s="67">
        <v>1.4</v>
      </c>
      <c r="H167" s="65">
        <v>8.3000000000000007</v>
      </c>
      <c r="I167" s="66">
        <v>3.89</v>
      </c>
      <c r="J167" s="67">
        <v>9.3699999999999992</v>
      </c>
      <c r="K167" s="65">
        <v>4.5599999999999996</v>
      </c>
      <c r="L167" s="66">
        <v>16.27</v>
      </c>
      <c r="M167" s="67">
        <v>31.469000000000001</v>
      </c>
      <c r="N167" s="65">
        <v>1</v>
      </c>
      <c r="O167" s="66">
        <v>1.44</v>
      </c>
      <c r="P167" s="67">
        <v>0.39800000000000002</v>
      </c>
      <c r="Q167" s="65">
        <v>4.2</v>
      </c>
      <c r="R167" s="66">
        <v>4.8</v>
      </c>
      <c r="S167" s="67">
        <v>15.901</v>
      </c>
      <c r="T167" s="61"/>
    </row>
    <row r="168" spans="1:20" s="32" customFormat="1" x14ac:dyDescent="0.25">
      <c r="A168" s="61"/>
      <c r="B168" s="65">
        <v>8.39</v>
      </c>
      <c r="C168" s="66">
        <v>6.27</v>
      </c>
      <c r="D168" s="67">
        <v>25.39</v>
      </c>
      <c r="E168" s="65">
        <v>0.87</v>
      </c>
      <c r="F168" s="66">
        <v>0.5</v>
      </c>
      <c r="G168" s="67">
        <v>2.06</v>
      </c>
      <c r="H168" s="65">
        <v>8.8800000000000008</v>
      </c>
      <c r="I168" s="66">
        <v>12.18</v>
      </c>
      <c r="J168" s="67">
        <v>6.34</v>
      </c>
      <c r="K168" s="65">
        <v>7.81</v>
      </c>
      <c r="L168" s="66">
        <v>12.56</v>
      </c>
      <c r="M168" s="67">
        <v>21.146000000000001</v>
      </c>
      <c r="N168" s="65">
        <v>0.87</v>
      </c>
      <c r="O168" s="66">
        <v>1.26</v>
      </c>
      <c r="P168" s="67">
        <v>0.61599999999999999</v>
      </c>
      <c r="Q168" s="65">
        <v>6.1</v>
      </c>
      <c r="R168" s="66">
        <v>4.16</v>
      </c>
      <c r="S168" s="67">
        <v>16.965</v>
      </c>
      <c r="T168" s="61"/>
    </row>
    <row r="169" spans="1:20" s="32" customFormat="1" x14ac:dyDescent="0.25">
      <c r="A169" s="61"/>
      <c r="B169" s="65">
        <v>14.86</v>
      </c>
      <c r="C169" s="66">
        <v>11.38</v>
      </c>
      <c r="D169" s="67">
        <v>27.91</v>
      </c>
      <c r="E169" s="65">
        <v>1.18</v>
      </c>
      <c r="F169" s="66">
        <v>1.6</v>
      </c>
      <c r="G169" s="67">
        <v>0.53</v>
      </c>
      <c r="H169" s="65">
        <v>13.32</v>
      </c>
      <c r="I169" s="66">
        <v>9.4499999999999993</v>
      </c>
      <c r="J169" s="67">
        <v>11.91</v>
      </c>
      <c r="K169" s="65">
        <v>6.98</v>
      </c>
      <c r="L169" s="66">
        <v>12.13</v>
      </c>
      <c r="M169" s="67">
        <v>29.161000000000001</v>
      </c>
      <c r="N169" s="65">
        <v>1.1100000000000001</v>
      </c>
      <c r="O169" s="66">
        <v>0.99</v>
      </c>
      <c r="P169" s="67">
        <v>0.76900000000000002</v>
      </c>
      <c r="Q169" s="65">
        <v>3.75</v>
      </c>
      <c r="R169" s="66">
        <v>2.4500000000000002</v>
      </c>
      <c r="S169" s="67">
        <v>12.311</v>
      </c>
      <c r="T169" s="61"/>
    </row>
    <row r="170" spans="1:20" s="32" customFormat="1" x14ac:dyDescent="0.25">
      <c r="A170" s="61"/>
      <c r="B170" s="65">
        <v>8</v>
      </c>
      <c r="C170" s="66">
        <v>7.04</v>
      </c>
      <c r="D170" s="67">
        <v>24.54</v>
      </c>
      <c r="E170" s="65">
        <v>0.74</v>
      </c>
      <c r="F170" s="66">
        <v>1.42</v>
      </c>
      <c r="G170" s="67">
        <v>0.75</v>
      </c>
      <c r="H170" s="65">
        <v>5.37</v>
      </c>
      <c r="I170" s="66">
        <v>9.0500000000000007</v>
      </c>
      <c r="J170" s="67">
        <v>6.83</v>
      </c>
      <c r="K170" s="65">
        <v>10.96</v>
      </c>
      <c r="L170" s="66">
        <v>8.3800000000000008</v>
      </c>
      <c r="M170" s="67">
        <v>32.225000000000001</v>
      </c>
      <c r="N170" s="65">
        <v>0.85</v>
      </c>
      <c r="O170" s="66">
        <v>0.35</v>
      </c>
      <c r="P170" s="67">
        <v>0.59</v>
      </c>
      <c r="Q170" s="65">
        <v>6.24</v>
      </c>
      <c r="R170" s="66">
        <v>2.81</v>
      </c>
      <c r="S170" s="67">
        <v>14.76</v>
      </c>
      <c r="T170" s="61"/>
    </row>
    <row r="171" spans="1:20" s="32" customFormat="1" x14ac:dyDescent="0.25">
      <c r="A171" s="61"/>
      <c r="B171" s="65">
        <v>7.61</v>
      </c>
      <c r="C171" s="66">
        <v>12.14</v>
      </c>
      <c r="D171" s="67">
        <v>20.23</v>
      </c>
      <c r="E171" s="65">
        <v>1.1299999999999999</v>
      </c>
      <c r="F171" s="66">
        <v>0.43</v>
      </c>
      <c r="G171" s="67">
        <v>1.85</v>
      </c>
      <c r="H171" s="65">
        <v>15.01</v>
      </c>
      <c r="I171" s="66">
        <v>12.24</v>
      </c>
      <c r="J171" s="67">
        <v>8.17</v>
      </c>
      <c r="K171" s="65">
        <v>3.05</v>
      </c>
      <c r="L171" s="66">
        <v>9.39</v>
      </c>
      <c r="M171" s="67">
        <v>24.454000000000001</v>
      </c>
      <c r="N171" s="65">
        <v>0.97</v>
      </c>
      <c r="O171" s="66">
        <v>0.51</v>
      </c>
      <c r="P171" s="67">
        <v>0.60299999999999998</v>
      </c>
      <c r="Q171" s="65">
        <v>5.6</v>
      </c>
      <c r="R171" s="66">
        <v>7.6</v>
      </c>
      <c r="S171" s="67">
        <v>10.605</v>
      </c>
      <c r="T171" s="61"/>
    </row>
    <row r="172" spans="1:20" s="32" customFormat="1" x14ac:dyDescent="0.25">
      <c r="A172" s="61"/>
      <c r="B172" s="65">
        <v>13.81</v>
      </c>
      <c r="C172" s="66">
        <v>17.41</v>
      </c>
      <c r="D172" s="67">
        <v>18.12</v>
      </c>
      <c r="E172" s="65">
        <v>0.97</v>
      </c>
      <c r="F172" s="66">
        <v>0.79</v>
      </c>
      <c r="G172" s="67">
        <v>1.36</v>
      </c>
      <c r="H172" s="65">
        <v>6.27</v>
      </c>
      <c r="I172" s="66">
        <v>12.65</v>
      </c>
      <c r="J172" s="67">
        <v>10.88</v>
      </c>
      <c r="K172" s="65">
        <v>17.23</v>
      </c>
      <c r="L172" s="66">
        <v>9.89</v>
      </c>
      <c r="M172" s="67">
        <v>24.774999999999999</v>
      </c>
      <c r="N172" s="65">
        <v>0.86</v>
      </c>
      <c r="O172" s="66">
        <v>0.39</v>
      </c>
      <c r="P172" s="67">
        <v>0.628</v>
      </c>
      <c r="Q172" s="65">
        <v>4.17</v>
      </c>
      <c r="R172" s="66">
        <v>5.82</v>
      </c>
      <c r="S172" s="67">
        <v>11.875</v>
      </c>
      <c r="T172" s="61"/>
    </row>
    <row r="173" spans="1:20" s="32" customFormat="1" x14ac:dyDescent="0.25">
      <c r="A173" s="61"/>
      <c r="B173" s="65">
        <v>8.02</v>
      </c>
      <c r="C173" s="66">
        <v>17.600000000000001</v>
      </c>
      <c r="D173" s="67">
        <v>21.72</v>
      </c>
      <c r="E173" s="65">
        <v>1.58</v>
      </c>
      <c r="F173" s="66">
        <v>0.42</v>
      </c>
      <c r="G173" s="67">
        <v>1.71</v>
      </c>
      <c r="H173" s="65">
        <v>17.43</v>
      </c>
      <c r="I173" s="66">
        <v>5.52</v>
      </c>
      <c r="J173" s="67">
        <v>12.35</v>
      </c>
      <c r="K173" s="65">
        <v>6.04</v>
      </c>
      <c r="L173" s="66">
        <v>14.74</v>
      </c>
      <c r="M173" s="67">
        <v>29.738</v>
      </c>
      <c r="N173" s="65">
        <v>1.05</v>
      </c>
      <c r="O173" s="66">
        <v>0.69</v>
      </c>
      <c r="P173" s="67">
        <v>0.78200000000000003</v>
      </c>
      <c r="Q173" s="65">
        <v>6.18</v>
      </c>
      <c r="R173" s="66">
        <v>7.3</v>
      </c>
      <c r="S173" s="67">
        <v>9.9640000000000004</v>
      </c>
      <c r="T173" s="61"/>
    </row>
    <row r="174" spans="1:20" s="32" customFormat="1" x14ac:dyDescent="0.25">
      <c r="A174" s="61"/>
      <c r="B174" s="65">
        <v>8.86</v>
      </c>
      <c r="C174" s="66">
        <v>14.22</v>
      </c>
      <c r="D174" s="67">
        <v>18.059999999999999</v>
      </c>
      <c r="E174" s="65">
        <v>0.95</v>
      </c>
      <c r="F174" s="66">
        <v>0.6</v>
      </c>
      <c r="G174" s="67">
        <v>1.19</v>
      </c>
      <c r="H174" s="65">
        <v>11.9</v>
      </c>
      <c r="I174" s="66">
        <v>10.85</v>
      </c>
      <c r="J174" s="67">
        <v>6.1</v>
      </c>
      <c r="K174" s="65">
        <v>7.38</v>
      </c>
      <c r="L174" s="66">
        <v>8</v>
      </c>
      <c r="M174" s="67">
        <v>21.274000000000001</v>
      </c>
      <c r="N174" s="65">
        <v>0.98</v>
      </c>
      <c r="O174" s="66">
        <v>1.03</v>
      </c>
      <c r="P174" s="67">
        <v>0.55100000000000005</v>
      </c>
      <c r="Q174" s="65">
        <v>1.99</v>
      </c>
      <c r="R174" s="66">
        <v>4.8600000000000003</v>
      </c>
      <c r="S174" s="67">
        <v>16.055</v>
      </c>
      <c r="T174" s="61"/>
    </row>
    <row r="175" spans="1:20" s="32" customFormat="1" x14ac:dyDescent="0.25">
      <c r="A175" s="61"/>
      <c r="B175" s="65">
        <v>8.0500000000000007</v>
      </c>
      <c r="C175" s="66">
        <v>18.170000000000002</v>
      </c>
      <c r="D175" s="67">
        <v>15.42</v>
      </c>
      <c r="E175" s="65">
        <v>1.69</v>
      </c>
      <c r="F175" s="66">
        <v>0.9</v>
      </c>
      <c r="G175" s="67">
        <v>0.68</v>
      </c>
      <c r="H175" s="65">
        <v>6.01</v>
      </c>
      <c r="I175" s="66">
        <v>3.27</v>
      </c>
      <c r="J175" s="67">
        <v>5.87</v>
      </c>
      <c r="K175" s="65">
        <v>7.4</v>
      </c>
      <c r="L175" s="66">
        <v>18.47</v>
      </c>
      <c r="M175" s="67">
        <v>20.158999999999999</v>
      </c>
      <c r="N175" s="65">
        <v>0.93</v>
      </c>
      <c r="O175" s="66">
        <v>0.56000000000000005</v>
      </c>
      <c r="P175" s="67">
        <v>0.70499999999999996</v>
      </c>
      <c r="Q175" s="65">
        <v>6.19</v>
      </c>
      <c r="R175" s="66">
        <v>3.99</v>
      </c>
      <c r="S175" s="67">
        <v>10.272</v>
      </c>
      <c r="T175" s="61"/>
    </row>
    <row r="176" spans="1:20" s="32" customFormat="1" x14ac:dyDescent="0.25">
      <c r="A176" s="61"/>
      <c r="B176" s="65">
        <v>6.26</v>
      </c>
      <c r="C176" s="66">
        <v>8.26</v>
      </c>
      <c r="D176" s="67">
        <v>20.87</v>
      </c>
      <c r="E176" s="65">
        <v>0.75</v>
      </c>
      <c r="F176" s="66">
        <v>1.44</v>
      </c>
      <c r="G176" s="67">
        <v>0.75</v>
      </c>
      <c r="H176" s="65">
        <v>9.5500000000000007</v>
      </c>
      <c r="I176" s="66">
        <v>7.84</v>
      </c>
      <c r="J176" s="67">
        <v>6.42</v>
      </c>
      <c r="K176" s="65">
        <v>4.92</v>
      </c>
      <c r="L176" s="66">
        <v>5.07</v>
      </c>
      <c r="M176" s="67">
        <v>40.817</v>
      </c>
      <c r="N176" s="65">
        <v>1.04</v>
      </c>
      <c r="O176" s="66">
        <v>0.65</v>
      </c>
      <c r="P176" s="67">
        <v>0.60299999999999998</v>
      </c>
      <c r="Q176" s="65">
        <v>5.48</v>
      </c>
      <c r="R176" s="66">
        <v>2.75</v>
      </c>
      <c r="S176" s="67">
        <v>9.7200000000000006</v>
      </c>
      <c r="T176" s="61"/>
    </row>
    <row r="177" spans="1:20" s="32" customFormat="1" x14ac:dyDescent="0.25">
      <c r="A177" s="61"/>
      <c r="B177" s="65">
        <v>8</v>
      </c>
      <c r="C177" s="66">
        <v>21.77</v>
      </c>
      <c r="D177" s="67">
        <v>21.17</v>
      </c>
      <c r="E177" s="65">
        <v>0.47</v>
      </c>
      <c r="F177" s="66">
        <v>1.1200000000000001</v>
      </c>
      <c r="G177" s="67">
        <v>0.52</v>
      </c>
      <c r="H177" s="65">
        <v>8.08</v>
      </c>
      <c r="I177" s="66">
        <v>5.26</v>
      </c>
      <c r="J177" s="67">
        <v>5.91</v>
      </c>
      <c r="K177" s="65">
        <v>7.25</v>
      </c>
      <c r="L177" s="66">
        <v>11.09</v>
      </c>
      <c r="M177" s="67">
        <v>19.734999999999999</v>
      </c>
      <c r="N177" s="65">
        <v>0.56000000000000005</v>
      </c>
      <c r="O177" s="66">
        <v>0.9</v>
      </c>
      <c r="P177" s="67">
        <v>0.80800000000000005</v>
      </c>
      <c r="Q177" s="65">
        <v>7.14</v>
      </c>
      <c r="R177" s="66">
        <v>2.75</v>
      </c>
      <c r="S177" s="67">
        <v>9.9130000000000003</v>
      </c>
      <c r="T177" s="61"/>
    </row>
    <row r="178" spans="1:20" s="32" customFormat="1" x14ac:dyDescent="0.25">
      <c r="A178" s="61"/>
      <c r="B178" s="65">
        <v>5.9</v>
      </c>
      <c r="C178" s="66">
        <v>5.74</v>
      </c>
      <c r="D178" s="67">
        <v>16.93</v>
      </c>
      <c r="E178" s="65">
        <v>1.18</v>
      </c>
      <c r="F178" s="66">
        <v>1.21</v>
      </c>
      <c r="G178" s="67">
        <v>1.86</v>
      </c>
      <c r="H178" s="65">
        <v>6.56</v>
      </c>
      <c r="I178" s="66">
        <v>3.86</v>
      </c>
      <c r="J178" s="67">
        <v>6.12</v>
      </c>
      <c r="K178" s="65">
        <v>5.61</v>
      </c>
      <c r="L178" s="66">
        <v>9.7200000000000006</v>
      </c>
      <c r="M178" s="67">
        <v>17.594000000000001</v>
      </c>
      <c r="N178" s="65">
        <v>0.81</v>
      </c>
      <c r="O178" s="66">
        <v>0.52</v>
      </c>
      <c r="P178" s="67">
        <v>0.52600000000000002</v>
      </c>
      <c r="Q178" s="65">
        <v>4.99</v>
      </c>
      <c r="R178" s="66">
        <v>5.89</v>
      </c>
      <c r="S178" s="67">
        <v>13.644</v>
      </c>
      <c r="T178" s="61"/>
    </row>
    <row r="179" spans="1:20" s="32" customFormat="1" x14ac:dyDescent="0.25">
      <c r="A179" s="61"/>
      <c r="B179" s="65">
        <v>7.33</v>
      </c>
      <c r="C179" s="66">
        <v>19.96</v>
      </c>
      <c r="D179" s="67">
        <v>11.61</v>
      </c>
      <c r="E179" s="65">
        <v>0.84</v>
      </c>
      <c r="F179" s="66">
        <v>1.46</v>
      </c>
      <c r="G179" s="67">
        <v>0.33</v>
      </c>
      <c r="H179" s="65">
        <v>9.2899999999999991</v>
      </c>
      <c r="I179" s="66">
        <v>8.2200000000000006</v>
      </c>
      <c r="J179" s="67">
        <v>1.31</v>
      </c>
      <c r="K179" s="65">
        <v>3.81</v>
      </c>
      <c r="L179" s="66">
        <v>13.31</v>
      </c>
      <c r="M179" s="67">
        <v>26.146999999999998</v>
      </c>
      <c r="N179" s="65">
        <v>1.07</v>
      </c>
      <c r="O179" s="66">
        <v>1.07</v>
      </c>
      <c r="P179" s="67">
        <v>0.372</v>
      </c>
      <c r="Q179" s="65">
        <v>4.8899999999999997</v>
      </c>
      <c r="R179" s="66">
        <v>2.76</v>
      </c>
      <c r="S179" s="67">
        <v>8.2840000000000007</v>
      </c>
      <c r="T179" s="61"/>
    </row>
    <row r="180" spans="1:20" s="32" customFormat="1" x14ac:dyDescent="0.25">
      <c r="A180" s="61"/>
      <c r="B180" s="65">
        <v>10.01</v>
      </c>
      <c r="C180" s="66">
        <v>9.66</v>
      </c>
      <c r="D180" s="67">
        <v>15.05</v>
      </c>
      <c r="E180" s="65">
        <v>0.64</v>
      </c>
      <c r="F180" s="66">
        <v>1.53</v>
      </c>
      <c r="G180" s="67">
        <v>0.83</v>
      </c>
      <c r="H180" s="65">
        <v>11.09</v>
      </c>
      <c r="I180" s="66">
        <v>5.67</v>
      </c>
      <c r="J180" s="67">
        <v>4.9800000000000004</v>
      </c>
      <c r="K180" s="65">
        <v>4.28</v>
      </c>
      <c r="L180" s="66">
        <v>4.96</v>
      </c>
      <c r="M180" s="67">
        <v>18.658000000000001</v>
      </c>
      <c r="N180" s="65">
        <v>1.1299999999999999</v>
      </c>
      <c r="O180" s="66">
        <v>0.83</v>
      </c>
      <c r="P180" s="67">
        <v>0.74399999999999999</v>
      </c>
      <c r="Q180" s="65">
        <v>4.79</v>
      </c>
      <c r="R180" s="66">
        <v>6.14</v>
      </c>
      <c r="S180" s="67">
        <v>11.657</v>
      </c>
      <c r="T180" s="61"/>
    </row>
    <row r="181" spans="1:20" s="32" customFormat="1" x14ac:dyDescent="0.25">
      <c r="A181" s="61"/>
      <c r="B181" s="65">
        <v>8.3800000000000008</v>
      </c>
      <c r="C181" s="66">
        <v>16.12</v>
      </c>
      <c r="D181" s="67">
        <v>18.43</v>
      </c>
      <c r="E181" s="65">
        <v>1.8</v>
      </c>
      <c r="F181" s="66">
        <v>0.54</v>
      </c>
      <c r="G181" s="67">
        <v>0.4</v>
      </c>
      <c r="H181" s="65">
        <v>11.61</v>
      </c>
      <c r="I181" s="66">
        <v>4.4400000000000004</v>
      </c>
      <c r="J181" s="67">
        <v>5.77</v>
      </c>
      <c r="K181" s="65">
        <v>5.47</v>
      </c>
      <c r="L181" s="66">
        <v>17.38</v>
      </c>
      <c r="M181" s="67">
        <v>30.571000000000002</v>
      </c>
      <c r="N181" s="65">
        <v>1.01</v>
      </c>
      <c r="O181" s="66">
        <v>0.91</v>
      </c>
      <c r="P181" s="67">
        <v>0.47399999999999998</v>
      </c>
      <c r="Q181" s="65">
        <v>4.91</v>
      </c>
      <c r="R181" s="66">
        <v>6.11</v>
      </c>
      <c r="S181" s="67">
        <v>9.6180000000000003</v>
      </c>
      <c r="T181" s="61"/>
    </row>
    <row r="182" spans="1:20" s="32" customFormat="1" x14ac:dyDescent="0.25">
      <c r="A182" s="61"/>
      <c r="B182" s="65">
        <v>7.71</v>
      </c>
      <c r="C182" s="66">
        <v>14.26</v>
      </c>
      <c r="D182" s="67">
        <v>17.760000000000002</v>
      </c>
      <c r="E182" s="65">
        <v>1.71</v>
      </c>
      <c r="F182" s="66">
        <v>0.63</v>
      </c>
      <c r="G182" s="67">
        <v>0.52</v>
      </c>
      <c r="H182" s="65">
        <v>10.210000000000001</v>
      </c>
      <c r="I182" s="66">
        <v>8.41</v>
      </c>
      <c r="J182" s="67">
        <v>4.4400000000000004</v>
      </c>
      <c r="K182" s="65">
        <v>7.35</v>
      </c>
      <c r="L182" s="66">
        <v>4.67</v>
      </c>
      <c r="M182" s="67">
        <v>17.119</v>
      </c>
      <c r="N182" s="65">
        <v>0.99</v>
      </c>
      <c r="O182" s="66">
        <v>0.84</v>
      </c>
      <c r="P182" s="67">
        <v>0.48699999999999999</v>
      </c>
      <c r="Q182" s="65">
        <v>6.02</v>
      </c>
      <c r="R182" s="66">
        <v>4.9800000000000004</v>
      </c>
      <c r="S182" s="67">
        <v>12.682</v>
      </c>
      <c r="T182" s="61"/>
    </row>
    <row r="183" spans="1:20" s="32" customFormat="1" x14ac:dyDescent="0.25">
      <c r="A183" s="61"/>
      <c r="B183" s="65">
        <v>14.36</v>
      </c>
      <c r="C183" s="66">
        <v>12.03</v>
      </c>
      <c r="D183" s="67">
        <v>10.71</v>
      </c>
      <c r="E183" s="65">
        <v>1.94</v>
      </c>
      <c r="F183" s="66">
        <v>1.1599999999999999</v>
      </c>
      <c r="G183" s="67">
        <v>1.3</v>
      </c>
      <c r="H183" s="65">
        <v>12</v>
      </c>
      <c r="I183" s="66">
        <v>9.9</v>
      </c>
      <c r="J183" s="67">
        <v>5.93</v>
      </c>
      <c r="K183" s="65">
        <v>6.89</v>
      </c>
      <c r="L183" s="66">
        <v>6.53</v>
      </c>
      <c r="M183" s="67">
        <v>20.760999999999999</v>
      </c>
      <c r="N183" s="65">
        <v>0.68</v>
      </c>
      <c r="O183" s="66">
        <v>0.72</v>
      </c>
      <c r="P183" s="67">
        <v>0.628</v>
      </c>
      <c r="Q183" s="65">
        <v>5.75</v>
      </c>
      <c r="R183" s="66">
        <v>5.81</v>
      </c>
      <c r="S183" s="67">
        <v>11.297000000000001</v>
      </c>
      <c r="T183" s="61"/>
    </row>
    <row r="184" spans="1:20" s="32" customFormat="1" x14ac:dyDescent="0.25">
      <c r="A184" s="61"/>
      <c r="B184" s="65">
        <v>12.33</v>
      </c>
      <c r="C184" s="66">
        <v>20.47</v>
      </c>
      <c r="D184" s="67">
        <v>14.33</v>
      </c>
      <c r="E184" s="65">
        <v>1.22</v>
      </c>
      <c r="F184" s="66">
        <v>0.89</v>
      </c>
      <c r="G184" s="67">
        <v>1.18</v>
      </c>
      <c r="H184" s="65">
        <v>10.85</v>
      </c>
      <c r="I184" s="66">
        <v>4.47</v>
      </c>
      <c r="J184" s="67">
        <v>13.93</v>
      </c>
      <c r="K184" s="65">
        <v>5.18</v>
      </c>
      <c r="L184" s="66">
        <v>3.92</v>
      </c>
      <c r="M184" s="67">
        <v>26.981000000000002</v>
      </c>
      <c r="N184" s="65">
        <v>0.56000000000000005</v>
      </c>
      <c r="O184" s="66">
        <v>0.79</v>
      </c>
      <c r="P184" s="67">
        <v>0.47399999999999998</v>
      </c>
      <c r="Q184" s="65">
        <v>5.03</v>
      </c>
      <c r="R184" s="66">
        <v>3.94</v>
      </c>
      <c r="S184" s="67">
        <v>12.605</v>
      </c>
      <c r="T184" s="61"/>
    </row>
    <row r="185" spans="1:20" s="32" customFormat="1" x14ac:dyDescent="0.25">
      <c r="A185" s="61"/>
      <c r="B185" s="65">
        <v>12.8</v>
      </c>
      <c r="C185" s="66">
        <v>17.649999999999999</v>
      </c>
      <c r="D185" s="67">
        <v>15.91</v>
      </c>
      <c r="E185" s="65">
        <v>1.1200000000000001</v>
      </c>
      <c r="F185" s="66">
        <v>1.63</v>
      </c>
      <c r="G185" s="67">
        <v>0.91</v>
      </c>
      <c r="H185" s="65">
        <v>7.2</v>
      </c>
      <c r="I185" s="66">
        <v>9.14</v>
      </c>
      <c r="J185" s="67">
        <v>8.09</v>
      </c>
      <c r="K185" s="65">
        <v>6.9</v>
      </c>
      <c r="L185" s="66">
        <v>9.4499999999999993</v>
      </c>
      <c r="M185" s="67">
        <v>21.774000000000001</v>
      </c>
      <c r="N185" s="65">
        <v>0.57999999999999996</v>
      </c>
      <c r="O185" s="66">
        <v>0.75</v>
      </c>
      <c r="P185" s="67">
        <v>0.71799999999999997</v>
      </c>
      <c r="Q185" s="65">
        <v>5.86</v>
      </c>
      <c r="R185" s="66">
        <v>7.45</v>
      </c>
      <c r="S185" s="67">
        <v>14.183</v>
      </c>
      <c r="T185" s="61"/>
    </row>
    <row r="186" spans="1:20" s="32" customFormat="1" x14ac:dyDescent="0.25">
      <c r="A186" s="61"/>
      <c r="B186" s="65">
        <v>7.93</v>
      </c>
      <c r="C186" s="66">
        <v>18.989999999999998</v>
      </c>
      <c r="D186" s="67">
        <v>16.45</v>
      </c>
      <c r="E186" s="65">
        <v>0.97</v>
      </c>
      <c r="F186" s="66">
        <v>1.1299999999999999</v>
      </c>
      <c r="G186" s="67">
        <v>0.66</v>
      </c>
      <c r="H186" s="65">
        <v>6.28</v>
      </c>
      <c r="I186" s="66">
        <v>12.17</v>
      </c>
      <c r="J186" s="67">
        <v>11.39</v>
      </c>
      <c r="K186" s="65">
        <v>6.22</v>
      </c>
      <c r="L186" s="66">
        <v>9.98</v>
      </c>
      <c r="M186" s="67">
        <v>17.53</v>
      </c>
      <c r="N186" s="65">
        <v>1.1100000000000001</v>
      </c>
      <c r="O186" s="66">
        <v>1.56</v>
      </c>
      <c r="P186" s="67">
        <v>0.65400000000000003</v>
      </c>
      <c r="Q186" s="65">
        <v>4.91</v>
      </c>
      <c r="R186" s="66">
        <v>1.96</v>
      </c>
      <c r="S186" s="67">
        <v>11.977</v>
      </c>
      <c r="T186" s="61"/>
    </row>
    <row r="187" spans="1:20" s="32" customFormat="1" x14ac:dyDescent="0.25">
      <c r="A187" s="61"/>
      <c r="B187" s="65">
        <v>12.38</v>
      </c>
      <c r="C187" s="66">
        <v>14.93</v>
      </c>
      <c r="D187" s="67">
        <v>10.01</v>
      </c>
      <c r="E187" s="65">
        <v>0.95</v>
      </c>
      <c r="F187" s="66">
        <v>0.53</v>
      </c>
      <c r="G187" s="67">
        <v>0.59</v>
      </c>
      <c r="H187" s="65">
        <v>5.91</v>
      </c>
      <c r="I187" s="66">
        <v>5.41</v>
      </c>
      <c r="J187" s="67">
        <v>5.67</v>
      </c>
      <c r="K187" s="65">
        <v>4.84</v>
      </c>
      <c r="L187" s="66">
        <v>10.83</v>
      </c>
      <c r="M187" s="67">
        <v>24.454000000000001</v>
      </c>
      <c r="N187" s="65">
        <v>0.63</v>
      </c>
      <c r="O187" s="66">
        <v>1.05</v>
      </c>
      <c r="P187" s="67">
        <v>0.59</v>
      </c>
      <c r="Q187" s="65">
        <v>3.42</v>
      </c>
      <c r="R187" s="66">
        <v>6.62</v>
      </c>
      <c r="S187" s="67">
        <v>13.772</v>
      </c>
      <c r="T187" s="61"/>
    </row>
    <row r="188" spans="1:20" s="32" customFormat="1" x14ac:dyDescent="0.25">
      <c r="A188" s="61"/>
      <c r="B188" s="65">
        <v>14.14</v>
      </c>
      <c r="C188" s="66">
        <v>19.93</v>
      </c>
      <c r="D188" s="67">
        <v>7.39</v>
      </c>
      <c r="E188" s="65">
        <v>0.69</v>
      </c>
      <c r="F188" s="66">
        <v>0.36</v>
      </c>
      <c r="G188" s="67">
        <v>0.92</v>
      </c>
      <c r="H188" s="65">
        <v>9.07</v>
      </c>
      <c r="I188" s="66">
        <v>8.86</v>
      </c>
      <c r="J188" s="67">
        <v>10.4</v>
      </c>
      <c r="K188" s="65">
        <v>8.76</v>
      </c>
      <c r="L188" s="66">
        <v>4.71</v>
      </c>
      <c r="M188" s="67">
        <v>17.491</v>
      </c>
      <c r="N188" s="65">
        <v>1.1399999999999999</v>
      </c>
      <c r="O188" s="66">
        <v>1.25</v>
      </c>
      <c r="P188" s="67">
        <v>1.3340000000000001</v>
      </c>
      <c r="Q188" s="65">
        <v>4.76</v>
      </c>
      <c r="R188" s="66">
        <v>4.33</v>
      </c>
      <c r="S188" s="67">
        <v>11.015000000000001</v>
      </c>
      <c r="T188" s="61"/>
    </row>
    <row r="189" spans="1:20" s="32" customFormat="1" x14ac:dyDescent="0.25">
      <c r="A189" s="61"/>
      <c r="B189" s="65">
        <v>14.58</v>
      </c>
      <c r="C189" s="66">
        <v>11.08</v>
      </c>
      <c r="D189" s="67">
        <v>15.68</v>
      </c>
      <c r="E189" s="65">
        <v>0.76</v>
      </c>
      <c r="F189" s="66">
        <v>1.29</v>
      </c>
      <c r="G189" s="67">
        <v>0.81</v>
      </c>
      <c r="H189" s="65">
        <v>7.38</v>
      </c>
      <c r="I189" s="66">
        <v>13.27</v>
      </c>
      <c r="J189" s="67">
        <v>5.61</v>
      </c>
      <c r="K189" s="65">
        <v>3.45</v>
      </c>
      <c r="L189" s="66">
        <v>5.66</v>
      </c>
      <c r="M189" s="67">
        <v>26.646999999999998</v>
      </c>
      <c r="N189" s="65">
        <v>1.1000000000000001</v>
      </c>
      <c r="O189" s="66">
        <v>1.58</v>
      </c>
      <c r="P189" s="67">
        <v>0.59</v>
      </c>
      <c r="Q189" s="65">
        <v>5.59</v>
      </c>
      <c r="R189" s="66">
        <v>5.7</v>
      </c>
      <c r="S189" s="67">
        <v>14.311</v>
      </c>
      <c r="T189" s="61"/>
    </row>
    <row r="190" spans="1:20" s="32" customFormat="1" x14ac:dyDescent="0.25">
      <c r="A190" s="61"/>
      <c r="B190" s="65">
        <v>14.97</v>
      </c>
      <c r="C190" s="66">
        <v>14.12</v>
      </c>
      <c r="D190" s="67">
        <v>22.72</v>
      </c>
      <c r="E190" s="65">
        <v>0.73</v>
      </c>
      <c r="F190" s="66">
        <v>1.24</v>
      </c>
      <c r="G190" s="67">
        <v>0.52</v>
      </c>
      <c r="H190" s="65">
        <v>6.46</v>
      </c>
      <c r="I190" s="66">
        <v>5.31</v>
      </c>
      <c r="J190" s="67">
        <v>13.83</v>
      </c>
      <c r="K190" s="65">
        <v>6.84</v>
      </c>
      <c r="L190" s="66">
        <v>6.7</v>
      </c>
      <c r="M190" s="67">
        <v>38.457999999999998</v>
      </c>
      <c r="N190" s="65">
        <v>0.97</v>
      </c>
      <c r="O190" s="66">
        <v>0.63</v>
      </c>
      <c r="P190" s="67">
        <v>1.0389999999999999</v>
      </c>
      <c r="Q190" s="65">
        <v>5.01</v>
      </c>
      <c r="R190" s="66">
        <v>7.98</v>
      </c>
      <c r="S190" s="67">
        <v>16.645</v>
      </c>
      <c r="T190" s="61"/>
    </row>
    <row r="191" spans="1:20" s="32" customFormat="1" x14ac:dyDescent="0.25">
      <c r="A191" s="61"/>
      <c r="B191" s="65">
        <v>12.59</v>
      </c>
      <c r="C191" s="66">
        <v>5.85</v>
      </c>
      <c r="D191" s="67">
        <v>14.34</v>
      </c>
      <c r="E191" s="65">
        <v>1.27</v>
      </c>
      <c r="F191" s="66">
        <v>0.61</v>
      </c>
      <c r="G191" s="67">
        <v>1.31</v>
      </c>
      <c r="H191" s="65">
        <v>10.210000000000001</v>
      </c>
      <c r="I191" s="66">
        <v>3.63</v>
      </c>
      <c r="J191" s="67">
        <v>10.97</v>
      </c>
      <c r="K191" s="65">
        <v>8.9700000000000006</v>
      </c>
      <c r="L191" s="66">
        <v>12.24</v>
      </c>
      <c r="M191" s="67">
        <v>22.698</v>
      </c>
      <c r="N191" s="65">
        <v>1.21</v>
      </c>
      <c r="O191" s="66">
        <v>0.88</v>
      </c>
      <c r="P191" s="67">
        <v>1.359</v>
      </c>
      <c r="Q191" s="65">
        <v>9.8699999999999992</v>
      </c>
      <c r="R191" s="66">
        <v>3.45</v>
      </c>
      <c r="S191" s="67">
        <v>12.208</v>
      </c>
      <c r="T191" s="61"/>
    </row>
    <row r="192" spans="1:20" s="32" customFormat="1" x14ac:dyDescent="0.25">
      <c r="A192" s="61"/>
      <c r="B192" s="65">
        <v>8.73</v>
      </c>
      <c r="C192" s="66">
        <v>14.98</v>
      </c>
      <c r="D192" s="67">
        <v>11.49</v>
      </c>
      <c r="E192" s="65">
        <v>0.88</v>
      </c>
      <c r="F192" s="66">
        <v>0.52</v>
      </c>
      <c r="G192" s="67">
        <v>0.59</v>
      </c>
      <c r="H192" s="65">
        <v>7.16</v>
      </c>
      <c r="I192" s="66">
        <v>4.7300000000000004</v>
      </c>
      <c r="J192" s="67">
        <v>5.84</v>
      </c>
      <c r="K192" s="65">
        <v>7.14</v>
      </c>
      <c r="L192" s="66">
        <v>9.58</v>
      </c>
      <c r="M192" s="67">
        <v>19.696999999999999</v>
      </c>
      <c r="N192" s="65">
        <v>0.99</v>
      </c>
      <c r="O192" s="66">
        <v>0.8</v>
      </c>
      <c r="P192" s="67">
        <v>0.52600000000000002</v>
      </c>
      <c r="Q192" s="65">
        <v>5</v>
      </c>
      <c r="R192" s="66">
        <v>6.76</v>
      </c>
      <c r="S192" s="67">
        <v>10.823</v>
      </c>
      <c r="T192" s="61"/>
    </row>
    <row r="193" spans="1:20" s="32" customFormat="1" x14ac:dyDescent="0.25">
      <c r="A193" s="61"/>
      <c r="B193" s="65">
        <v>15.31</v>
      </c>
      <c r="C193" s="66">
        <v>7.44</v>
      </c>
      <c r="D193" s="67">
        <v>15.5</v>
      </c>
      <c r="E193" s="65">
        <v>0.79</v>
      </c>
      <c r="F193" s="66">
        <v>1.26</v>
      </c>
      <c r="G193" s="67">
        <v>0.63</v>
      </c>
      <c r="H193" s="65">
        <v>10.36</v>
      </c>
      <c r="I193" s="66">
        <v>13.27</v>
      </c>
      <c r="J193" s="67">
        <v>8.86</v>
      </c>
      <c r="K193" s="65">
        <v>9.2200000000000006</v>
      </c>
      <c r="L193" s="66">
        <v>11.61</v>
      </c>
      <c r="M193" s="67">
        <v>26.545000000000002</v>
      </c>
      <c r="N193" s="65">
        <v>1.43</v>
      </c>
      <c r="O193" s="66">
        <v>0.93</v>
      </c>
      <c r="P193" s="67">
        <v>1.3080000000000001</v>
      </c>
      <c r="Q193" s="65">
        <v>4.0599999999999996</v>
      </c>
      <c r="R193" s="66">
        <v>5.21</v>
      </c>
      <c r="S193" s="67">
        <v>15.773</v>
      </c>
      <c r="T193" s="61"/>
    </row>
    <row r="194" spans="1:20" s="32" customFormat="1" x14ac:dyDescent="0.25">
      <c r="A194" s="61"/>
      <c r="B194" s="65">
        <v>15.6</v>
      </c>
      <c r="C194" s="66">
        <v>9.94</v>
      </c>
      <c r="D194" s="67">
        <v>15.31</v>
      </c>
      <c r="E194" s="65">
        <v>1.86</v>
      </c>
      <c r="F194" s="66">
        <v>0.72</v>
      </c>
      <c r="G194" s="67">
        <v>0.33</v>
      </c>
      <c r="H194" s="65">
        <v>6.86</v>
      </c>
      <c r="I194" s="66">
        <v>4.96</v>
      </c>
      <c r="J194" s="67">
        <v>6.67</v>
      </c>
      <c r="K194" s="65">
        <v>5.37</v>
      </c>
      <c r="L194" s="66">
        <v>7.14</v>
      </c>
      <c r="M194" s="67">
        <v>35.277000000000001</v>
      </c>
      <c r="N194" s="65">
        <v>0.95</v>
      </c>
      <c r="O194" s="66">
        <v>0.5</v>
      </c>
      <c r="P194" s="67">
        <v>0.69199999999999995</v>
      </c>
      <c r="Q194" s="65">
        <v>5.63</v>
      </c>
      <c r="R194" s="66">
        <v>4.46</v>
      </c>
      <c r="S194" s="67">
        <v>5.95</v>
      </c>
      <c r="T194" s="61"/>
    </row>
    <row r="195" spans="1:20" s="32" customFormat="1" x14ac:dyDescent="0.25">
      <c r="A195" s="61"/>
      <c r="B195" s="65">
        <v>17.010000000000002</v>
      </c>
      <c r="C195" s="66">
        <v>9.9600000000000009</v>
      </c>
      <c r="D195" s="67">
        <v>18.48</v>
      </c>
      <c r="E195" s="65">
        <v>0.59</v>
      </c>
      <c r="F195" s="66">
        <v>1.01</v>
      </c>
      <c r="G195" s="67">
        <v>0.62</v>
      </c>
      <c r="H195" s="65">
        <v>4.58</v>
      </c>
      <c r="I195" s="66">
        <v>5.0199999999999996</v>
      </c>
      <c r="J195" s="67">
        <v>6.17</v>
      </c>
      <c r="K195" s="65">
        <v>5.82</v>
      </c>
      <c r="L195" s="66">
        <v>23.22</v>
      </c>
      <c r="M195" s="67">
        <v>35.597999999999999</v>
      </c>
      <c r="N195" s="65">
        <v>1.1399999999999999</v>
      </c>
      <c r="O195" s="66">
        <v>1</v>
      </c>
      <c r="P195" s="67">
        <v>0.48699999999999999</v>
      </c>
      <c r="Q195" s="65">
        <v>5.68</v>
      </c>
      <c r="R195" s="66">
        <v>0.85</v>
      </c>
      <c r="S195" s="67">
        <v>11.515000000000001</v>
      </c>
      <c r="T195" s="61"/>
    </row>
    <row r="196" spans="1:20" s="32" customFormat="1" x14ac:dyDescent="0.25">
      <c r="A196" s="61"/>
      <c r="B196" s="65">
        <v>14.65</v>
      </c>
      <c r="C196" s="66">
        <v>12.94</v>
      </c>
      <c r="D196" s="67">
        <v>25.71</v>
      </c>
      <c r="E196" s="65">
        <v>1.97</v>
      </c>
      <c r="F196" s="66">
        <v>0.6</v>
      </c>
      <c r="G196" s="67">
        <v>0.51</v>
      </c>
      <c r="H196" s="65">
        <v>1.38</v>
      </c>
      <c r="I196" s="66">
        <v>9.0399999999999991</v>
      </c>
      <c r="J196" s="67">
        <v>11.81</v>
      </c>
      <c r="K196" s="65">
        <v>9.31</v>
      </c>
      <c r="L196" s="66">
        <v>4.43</v>
      </c>
      <c r="M196" s="67">
        <v>34.994999999999997</v>
      </c>
      <c r="N196" s="65">
        <v>1</v>
      </c>
      <c r="O196" s="66">
        <v>2.39</v>
      </c>
      <c r="P196" s="67">
        <v>1</v>
      </c>
      <c r="Q196" s="65">
        <v>5.93</v>
      </c>
      <c r="R196" s="66">
        <v>8.65</v>
      </c>
      <c r="S196" s="67">
        <v>14.157</v>
      </c>
      <c r="T196" s="61"/>
    </row>
    <row r="197" spans="1:20" s="32" customFormat="1" x14ac:dyDescent="0.25">
      <c r="A197" s="61"/>
      <c r="B197" s="65">
        <v>9.59</v>
      </c>
      <c r="C197" s="66">
        <v>17.350000000000001</v>
      </c>
      <c r="D197" s="67">
        <v>14.83</v>
      </c>
      <c r="E197" s="65">
        <v>1.19</v>
      </c>
      <c r="F197" s="66">
        <v>0.46</v>
      </c>
      <c r="G197" s="67">
        <v>0.71</v>
      </c>
      <c r="H197" s="65">
        <v>10.41</v>
      </c>
      <c r="I197" s="66">
        <v>4.09</v>
      </c>
      <c r="J197" s="67">
        <v>6.33</v>
      </c>
      <c r="K197" s="65">
        <v>6.19</v>
      </c>
      <c r="L197" s="66">
        <v>10.96</v>
      </c>
      <c r="M197" s="67">
        <v>25.134</v>
      </c>
      <c r="N197" s="65">
        <v>1.1499999999999999</v>
      </c>
      <c r="O197" s="66">
        <v>0.52</v>
      </c>
      <c r="P197" s="67">
        <v>1.0129999999999999</v>
      </c>
      <c r="Q197" s="65">
        <v>5.79</v>
      </c>
      <c r="R197" s="66">
        <v>6.06</v>
      </c>
      <c r="S197" s="67">
        <v>8.4250000000000007</v>
      </c>
      <c r="T197" s="61"/>
    </row>
    <row r="198" spans="1:20" s="32" customFormat="1" x14ac:dyDescent="0.25">
      <c r="A198" s="61"/>
      <c r="B198" s="65">
        <v>12.98</v>
      </c>
      <c r="C198" s="66">
        <v>7.85</v>
      </c>
      <c r="D198" s="67">
        <v>10.74</v>
      </c>
      <c r="E198" s="65">
        <v>1.2</v>
      </c>
      <c r="F198" s="66">
        <v>0.54</v>
      </c>
      <c r="G198" s="67">
        <v>0.79</v>
      </c>
      <c r="H198" s="65">
        <v>10.45</v>
      </c>
      <c r="I198" s="66">
        <v>6.49</v>
      </c>
      <c r="J198" s="67">
        <v>8.8000000000000007</v>
      </c>
      <c r="K198" s="65">
        <v>3.32</v>
      </c>
      <c r="L198" s="66">
        <v>10.31</v>
      </c>
      <c r="M198" s="67">
        <v>26.288</v>
      </c>
      <c r="N198" s="65">
        <v>0.84</v>
      </c>
      <c r="O198" s="66">
        <v>0.69</v>
      </c>
      <c r="P198" s="67">
        <v>0.65400000000000003</v>
      </c>
      <c r="Q198" s="65">
        <v>5.09</v>
      </c>
      <c r="R198" s="66">
        <v>7.07</v>
      </c>
      <c r="S198" s="67">
        <v>11.464</v>
      </c>
      <c r="T198" s="61"/>
    </row>
    <row r="199" spans="1:20" s="32" customFormat="1" x14ac:dyDescent="0.25">
      <c r="A199" s="61"/>
      <c r="B199" s="65">
        <v>8.23</v>
      </c>
      <c r="C199" s="66">
        <v>24.37</v>
      </c>
      <c r="D199" s="67">
        <v>26.08</v>
      </c>
      <c r="E199" s="65">
        <v>0.72</v>
      </c>
      <c r="F199" s="66">
        <v>0.96</v>
      </c>
      <c r="G199" s="67">
        <v>0.79</v>
      </c>
      <c r="H199" s="65">
        <v>6.53</v>
      </c>
      <c r="I199" s="66">
        <v>9.61</v>
      </c>
      <c r="J199" s="67">
        <v>4.3899999999999997</v>
      </c>
      <c r="K199" s="65">
        <v>2.71</v>
      </c>
      <c r="L199" s="66">
        <v>5.85</v>
      </c>
      <c r="M199" s="67">
        <v>26.763000000000002</v>
      </c>
      <c r="N199" s="65">
        <v>1.1599999999999999</v>
      </c>
      <c r="O199" s="66">
        <v>0.45</v>
      </c>
      <c r="P199" s="67">
        <v>0.91</v>
      </c>
      <c r="Q199" s="65">
        <v>6.36</v>
      </c>
      <c r="R199" s="66">
        <v>4.68</v>
      </c>
      <c r="S199" s="67">
        <v>14.093</v>
      </c>
      <c r="T199" s="61"/>
    </row>
    <row r="200" spans="1:20" s="32" customFormat="1" x14ac:dyDescent="0.25">
      <c r="A200" s="61"/>
      <c r="B200" s="65">
        <v>13.17</v>
      </c>
      <c r="C200" s="66">
        <v>16.37</v>
      </c>
      <c r="D200" s="67">
        <v>15.43</v>
      </c>
      <c r="E200" s="65">
        <v>1.64</v>
      </c>
      <c r="F200" s="66">
        <v>0.81</v>
      </c>
      <c r="G200" s="67">
        <v>0.84</v>
      </c>
      <c r="H200" s="65">
        <v>4.83</v>
      </c>
      <c r="I200" s="66">
        <v>15.38</v>
      </c>
      <c r="J200" s="67">
        <v>5.45</v>
      </c>
      <c r="K200" s="65">
        <v>3.36</v>
      </c>
      <c r="L200" s="66">
        <v>11.01</v>
      </c>
      <c r="M200" s="67">
        <v>59.128999999999998</v>
      </c>
      <c r="N200" s="65">
        <v>0.69</v>
      </c>
      <c r="O200" s="66">
        <v>0.93</v>
      </c>
      <c r="P200" s="67">
        <v>0.94899999999999995</v>
      </c>
      <c r="Q200" s="65">
        <v>4.8099999999999996</v>
      </c>
      <c r="R200" s="66">
        <v>2.56</v>
      </c>
      <c r="S200" s="67">
        <v>17.081</v>
      </c>
      <c r="T200" s="61"/>
    </row>
    <row r="201" spans="1:20" s="32" customFormat="1" x14ac:dyDescent="0.25">
      <c r="A201" s="61"/>
      <c r="B201" s="65">
        <v>14.88</v>
      </c>
      <c r="C201" s="66">
        <v>18.899999999999999</v>
      </c>
      <c r="D201" s="67">
        <v>10.51</v>
      </c>
      <c r="E201" s="65">
        <v>0.94</v>
      </c>
      <c r="F201" s="66">
        <v>0.5</v>
      </c>
      <c r="G201" s="67">
        <v>0.64</v>
      </c>
      <c r="H201" s="65">
        <v>3.95</v>
      </c>
      <c r="I201" s="66">
        <v>11.47</v>
      </c>
      <c r="J201" s="67">
        <v>12.25</v>
      </c>
      <c r="K201" s="65">
        <v>6.12</v>
      </c>
      <c r="L201" s="66">
        <v>7.29</v>
      </c>
      <c r="M201" s="67">
        <v>44.305</v>
      </c>
      <c r="N201" s="65">
        <v>1.1399999999999999</v>
      </c>
      <c r="O201" s="66">
        <v>1.23</v>
      </c>
      <c r="P201" s="67">
        <v>0.74399999999999999</v>
      </c>
      <c r="Q201" s="65">
        <v>4.91</v>
      </c>
      <c r="R201" s="66">
        <v>3.5</v>
      </c>
      <c r="S201" s="67">
        <v>13.901</v>
      </c>
      <c r="T201" s="61"/>
    </row>
    <row r="202" spans="1:20" s="32" customFormat="1" x14ac:dyDescent="0.25">
      <c r="A202" s="61"/>
      <c r="B202" s="65">
        <v>12.26</v>
      </c>
      <c r="C202" s="66">
        <v>11.08</v>
      </c>
      <c r="D202" s="67">
        <v>13.3</v>
      </c>
      <c r="E202" s="65">
        <v>0.54</v>
      </c>
      <c r="F202" s="66">
        <v>1.05</v>
      </c>
      <c r="G202" s="67">
        <v>0.8</v>
      </c>
      <c r="H202" s="65">
        <v>9.44</v>
      </c>
      <c r="I202" s="66">
        <v>5.04</v>
      </c>
      <c r="J202" s="67">
        <v>13.7</v>
      </c>
      <c r="K202" s="65">
        <v>6.26</v>
      </c>
      <c r="L202" s="66">
        <v>7.11</v>
      </c>
      <c r="M202" s="67">
        <v>63.975999999999999</v>
      </c>
      <c r="N202" s="65">
        <v>0.81</v>
      </c>
      <c r="O202" s="66">
        <v>0.76</v>
      </c>
      <c r="P202" s="67">
        <v>0.74399999999999999</v>
      </c>
      <c r="Q202" s="65">
        <v>5.9</v>
      </c>
      <c r="R202" s="66">
        <v>6.4</v>
      </c>
      <c r="S202" s="67">
        <v>12.016</v>
      </c>
      <c r="T202" s="61"/>
    </row>
    <row r="203" spans="1:20" s="32" customFormat="1" x14ac:dyDescent="0.25">
      <c r="A203" s="61"/>
      <c r="B203" s="65">
        <v>13.6</v>
      </c>
      <c r="C203" s="66">
        <v>19.78</v>
      </c>
      <c r="D203" s="67">
        <v>18.850000000000001</v>
      </c>
      <c r="E203" s="65">
        <v>1.26</v>
      </c>
      <c r="F203" s="66">
        <v>0.49</v>
      </c>
      <c r="G203" s="67">
        <v>0.56000000000000005</v>
      </c>
      <c r="H203" s="65">
        <v>5.26</v>
      </c>
      <c r="I203" s="66">
        <v>6</v>
      </c>
      <c r="J203" s="67">
        <v>16.04</v>
      </c>
      <c r="K203" s="65">
        <v>7.67</v>
      </c>
      <c r="L203" s="66">
        <v>6.88</v>
      </c>
      <c r="M203" s="67">
        <v>41.792000000000002</v>
      </c>
      <c r="N203" s="65">
        <v>1.24</v>
      </c>
      <c r="O203" s="66">
        <v>1.38</v>
      </c>
      <c r="P203" s="67">
        <v>0.84599999999999997</v>
      </c>
      <c r="Q203" s="65">
        <v>4.37</v>
      </c>
      <c r="R203" s="66">
        <v>4.1900000000000004</v>
      </c>
      <c r="S203" s="67">
        <v>8.6820000000000004</v>
      </c>
      <c r="T203" s="61"/>
    </row>
    <row r="204" spans="1:20" s="32" customFormat="1" x14ac:dyDescent="0.25">
      <c r="A204" s="61"/>
      <c r="B204" s="65">
        <v>17.55</v>
      </c>
      <c r="C204" s="66">
        <v>23.17</v>
      </c>
      <c r="D204" s="67">
        <v>17.07</v>
      </c>
      <c r="E204" s="65">
        <v>0.52</v>
      </c>
      <c r="F204" s="66">
        <v>1.26</v>
      </c>
      <c r="G204" s="67">
        <v>0.82</v>
      </c>
      <c r="H204" s="65">
        <v>6.5</v>
      </c>
      <c r="I204" s="66">
        <v>5.33</v>
      </c>
      <c r="J204" s="67">
        <v>10.56</v>
      </c>
      <c r="K204" s="65">
        <v>2.61</v>
      </c>
      <c r="L204" s="66">
        <v>11.38</v>
      </c>
      <c r="M204" s="67">
        <v>42.253</v>
      </c>
      <c r="N204" s="65">
        <v>0.77</v>
      </c>
      <c r="O204" s="66">
        <v>1.06</v>
      </c>
      <c r="P204" s="67">
        <v>0.75700000000000001</v>
      </c>
      <c r="Q204" s="65">
        <v>3.26</v>
      </c>
      <c r="R204" s="66">
        <v>5.61</v>
      </c>
      <c r="S204" s="67">
        <v>8.8480000000000008</v>
      </c>
      <c r="T204" s="61"/>
    </row>
    <row r="205" spans="1:20" s="32" customFormat="1" x14ac:dyDescent="0.25">
      <c r="A205" s="61"/>
      <c r="B205" s="65">
        <v>12.35</v>
      </c>
      <c r="C205" s="66">
        <v>23.05</v>
      </c>
      <c r="D205" s="67">
        <v>14.32</v>
      </c>
      <c r="E205" s="65">
        <v>0.36</v>
      </c>
      <c r="F205" s="66">
        <v>1.43</v>
      </c>
      <c r="G205" s="67">
        <v>0.44</v>
      </c>
      <c r="H205" s="65">
        <v>6.71</v>
      </c>
      <c r="I205" s="66">
        <v>9.57</v>
      </c>
      <c r="J205" s="67">
        <v>9.41</v>
      </c>
      <c r="K205" s="65">
        <v>10.8</v>
      </c>
      <c r="L205" s="66">
        <v>7.5</v>
      </c>
      <c r="M205" s="67">
        <v>28.954999999999998</v>
      </c>
      <c r="N205" s="65">
        <v>0.64</v>
      </c>
      <c r="O205" s="66">
        <v>1.03</v>
      </c>
      <c r="P205" s="67">
        <v>1.18</v>
      </c>
      <c r="Q205" s="65">
        <v>5.86</v>
      </c>
      <c r="R205" s="66">
        <v>4.12</v>
      </c>
      <c r="S205" s="67">
        <v>10.464</v>
      </c>
      <c r="T205" s="61"/>
    </row>
    <row r="206" spans="1:20" s="32" customFormat="1" x14ac:dyDescent="0.25">
      <c r="A206" s="61"/>
      <c r="B206" s="65">
        <v>12.49</v>
      </c>
      <c r="C206" s="66">
        <v>20.83</v>
      </c>
      <c r="D206" s="67">
        <v>16.32</v>
      </c>
      <c r="E206" s="65">
        <v>0.59</v>
      </c>
      <c r="F206" s="66">
        <v>0.82</v>
      </c>
      <c r="G206" s="67">
        <v>0.93</v>
      </c>
      <c r="H206" s="65">
        <v>6.76</v>
      </c>
      <c r="I206" s="66">
        <v>8.7799999999999994</v>
      </c>
      <c r="J206" s="67">
        <v>6.84</v>
      </c>
      <c r="K206" s="65">
        <v>12.1</v>
      </c>
      <c r="L206" s="66">
        <v>10.08</v>
      </c>
      <c r="M206" s="67">
        <v>58.18</v>
      </c>
      <c r="N206" s="65">
        <v>0.88</v>
      </c>
      <c r="O206" s="66">
        <v>0.99</v>
      </c>
      <c r="P206" s="67">
        <v>0.92300000000000004</v>
      </c>
      <c r="Q206" s="65">
        <v>4.1900000000000004</v>
      </c>
      <c r="R206" s="66">
        <v>4.88</v>
      </c>
      <c r="S206" s="67">
        <v>12.221</v>
      </c>
      <c r="T206" s="61"/>
    </row>
    <row r="207" spans="1:20" s="32" customFormat="1" x14ac:dyDescent="0.25">
      <c r="A207" s="61"/>
      <c r="B207" s="65">
        <v>17.25</v>
      </c>
      <c r="C207" s="66">
        <v>11.01</v>
      </c>
      <c r="D207" s="67">
        <v>14.97</v>
      </c>
      <c r="E207" s="65">
        <v>2.1</v>
      </c>
      <c r="F207" s="66">
        <v>1.48</v>
      </c>
      <c r="G207" s="67">
        <v>1</v>
      </c>
      <c r="H207" s="65">
        <v>8.93</v>
      </c>
      <c r="I207" s="66">
        <v>11.24</v>
      </c>
      <c r="J207" s="67">
        <v>9.16</v>
      </c>
      <c r="K207" s="65">
        <v>8.51</v>
      </c>
      <c r="L207" s="66">
        <v>11.27</v>
      </c>
      <c r="M207" s="67">
        <v>29.417000000000002</v>
      </c>
      <c r="N207" s="65">
        <v>0.72</v>
      </c>
      <c r="O207" s="66">
        <v>1.96</v>
      </c>
      <c r="P207" s="67">
        <v>1.218</v>
      </c>
      <c r="Q207" s="65">
        <v>4.07</v>
      </c>
      <c r="R207" s="66">
        <v>5.3</v>
      </c>
      <c r="S207" s="67">
        <v>11.195</v>
      </c>
      <c r="T207" s="61"/>
    </row>
    <row r="208" spans="1:20" s="32" customFormat="1" x14ac:dyDescent="0.25">
      <c r="A208" s="61"/>
      <c r="B208" s="65">
        <v>6.35</v>
      </c>
      <c r="C208" s="66">
        <v>22.19</v>
      </c>
      <c r="D208" s="67">
        <v>12.43</v>
      </c>
      <c r="E208" s="65">
        <v>1.27</v>
      </c>
      <c r="F208" s="66">
        <v>0.68</v>
      </c>
      <c r="G208" s="67">
        <v>0.64</v>
      </c>
      <c r="H208" s="65">
        <v>10.48</v>
      </c>
      <c r="I208" s="66">
        <v>12.38</v>
      </c>
      <c r="J208" s="67">
        <v>7.72</v>
      </c>
      <c r="K208" s="65">
        <v>4.88</v>
      </c>
      <c r="L208" s="66">
        <v>4.99</v>
      </c>
      <c r="M208" s="67">
        <v>54.192</v>
      </c>
      <c r="N208" s="65">
        <v>1.25</v>
      </c>
      <c r="O208" s="66">
        <v>0.79</v>
      </c>
      <c r="P208" s="67">
        <v>0.73099999999999998</v>
      </c>
      <c r="Q208" s="65">
        <v>5.0999999999999996</v>
      </c>
      <c r="R208" s="66">
        <v>6.43</v>
      </c>
      <c r="S208" s="67">
        <v>9.7710000000000008</v>
      </c>
      <c r="T208" s="61"/>
    </row>
    <row r="209" spans="1:20" s="32" customFormat="1" x14ac:dyDescent="0.25">
      <c r="A209" s="61"/>
      <c r="B209" s="65">
        <v>13.3</v>
      </c>
      <c r="C209" s="66">
        <v>12.33</v>
      </c>
      <c r="D209" s="67">
        <v>19.579999999999998</v>
      </c>
      <c r="E209" s="65">
        <v>2.21</v>
      </c>
      <c r="F209" s="66">
        <v>0.97</v>
      </c>
      <c r="G209" s="67">
        <v>0.73</v>
      </c>
      <c r="H209" s="65">
        <v>5.28</v>
      </c>
      <c r="I209" s="66">
        <v>6.51</v>
      </c>
      <c r="J209" s="67">
        <v>7.88</v>
      </c>
      <c r="K209" s="65">
        <v>6.76</v>
      </c>
      <c r="L209" s="66">
        <v>4.3899999999999997</v>
      </c>
      <c r="M209" s="67">
        <v>32.200000000000003</v>
      </c>
      <c r="N209" s="65">
        <v>0.54</v>
      </c>
      <c r="O209" s="66">
        <v>0.86</v>
      </c>
      <c r="P209" s="67">
        <v>0.83399999999999996</v>
      </c>
      <c r="Q209" s="65">
        <v>5.33</v>
      </c>
      <c r="R209" s="66">
        <v>4.34</v>
      </c>
      <c r="S209" s="67">
        <v>16.568000000000001</v>
      </c>
      <c r="T209" s="61"/>
    </row>
    <row r="210" spans="1:20" s="32" customFormat="1" x14ac:dyDescent="0.25">
      <c r="A210" s="61"/>
      <c r="B210" s="65">
        <v>12.77</v>
      </c>
      <c r="C210" s="66">
        <v>20.34</v>
      </c>
      <c r="D210" s="67">
        <v>11.5</v>
      </c>
      <c r="E210" s="65">
        <v>1.17</v>
      </c>
      <c r="F210" s="66">
        <v>0.46</v>
      </c>
      <c r="G210" s="67">
        <v>0.42</v>
      </c>
      <c r="H210" s="65">
        <v>5.17</v>
      </c>
      <c r="I210" s="66">
        <v>9.08</v>
      </c>
      <c r="J210" s="67">
        <v>13.21</v>
      </c>
      <c r="K210" s="65">
        <v>5.83</v>
      </c>
      <c r="L210" s="66">
        <v>7.41</v>
      </c>
      <c r="M210" s="67">
        <v>32.661000000000001</v>
      </c>
      <c r="N210" s="65">
        <v>0.84</v>
      </c>
      <c r="O210" s="66">
        <v>1.1599999999999999</v>
      </c>
      <c r="P210" s="67">
        <v>0.61599999999999999</v>
      </c>
      <c r="Q210" s="65">
        <v>1.96</v>
      </c>
      <c r="R210" s="66">
        <v>4.3099999999999996</v>
      </c>
      <c r="S210" s="67">
        <v>9.0020000000000007</v>
      </c>
      <c r="T210" s="61"/>
    </row>
    <row r="211" spans="1:20" s="32" customFormat="1" x14ac:dyDescent="0.25">
      <c r="A211" s="61"/>
      <c r="B211" s="65">
        <v>12.2</v>
      </c>
      <c r="C211" s="66">
        <v>10.77</v>
      </c>
      <c r="D211" s="67">
        <v>10.67</v>
      </c>
      <c r="E211" s="65">
        <v>1.28</v>
      </c>
      <c r="F211" s="66">
        <v>0.71</v>
      </c>
      <c r="G211" s="67">
        <v>0.85</v>
      </c>
      <c r="H211" s="65">
        <v>4.8099999999999996</v>
      </c>
      <c r="I211" s="66">
        <v>8.4499999999999993</v>
      </c>
      <c r="J211" s="67">
        <v>14.48</v>
      </c>
      <c r="K211" s="65">
        <v>4.05</v>
      </c>
      <c r="L211" s="66">
        <v>8.84</v>
      </c>
      <c r="M211" s="67">
        <v>33.161999999999999</v>
      </c>
      <c r="N211" s="65">
        <v>0.7</v>
      </c>
      <c r="O211" s="66">
        <v>0.5</v>
      </c>
      <c r="P211" s="67">
        <v>1.2569999999999999</v>
      </c>
      <c r="Q211" s="65">
        <v>7.81</v>
      </c>
      <c r="R211" s="66">
        <v>6.53</v>
      </c>
      <c r="S211" s="67">
        <v>11.567</v>
      </c>
      <c r="T211" s="61"/>
    </row>
    <row r="212" spans="1:20" s="32" customFormat="1" x14ac:dyDescent="0.25">
      <c r="A212" s="61"/>
      <c r="B212" s="65">
        <v>13.08</v>
      </c>
      <c r="C212" s="66">
        <v>11.39</v>
      </c>
      <c r="D212" s="67">
        <v>20.47</v>
      </c>
      <c r="E212" s="65">
        <v>0.32</v>
      </c>
      <c r="F212" s="66">
        <v>1.1200000000000001</v>
      </c>
      <c r="G212" s="67">
        <v>0.76</v>
      </c>
      <c r="H212" s="65">
        <v>7.77</v>
      </c>
      <c r="I212" s="66">
        <v>3.82</v>
      </c>
      <c r="J212" s="67">
        <v>5.99</v>
      </c>
      <c r="K212" s="65">
        <v>5.37</v>
      </c>
      <c r="L212" s="66">
        <v>6.37</v>
      </c>
      <c r="M212" s="67">
        <v>36.893000000000001</v>
      </c>
      <c r="N212" s="65">
        <v>0.93</v>
      </c>
      <c r="O212" s="66">
        <v>1.0900000000000001</v>
      </c>
      <c r="P212" s="67">
        <v>0.96199999999999997</v>
      </c>
      <c r="Q212" s="65">
        <v>7.66</v>
      </c>
      <c r="R212" s="66">
        <v>8.18</v>
      </c>
      <c r="S212" s="67">
        <v>9.6180000000000003</v>
      </c>
      <c r="T212" s="61"/>
    </row>
    <row r="213" spans="1:20" s="32" customFormat="1" x14ac:dyDescent="0.25">
      <c r="A213" s="61"/>
      <c r="B213" s="65">
        <v>7.31</v>
      </c>
      <c r="C213" s="66">
        <v>10.029999999999999</v>
      </c>
      <c r="D213" s="67">
        <v>16.34</v>
      </c>
      <c r="E213" s="65">
        <v>1.48</v>
      </c>
      <c r="F213" s="66">
        <v>0.93</v>
      </c>
      <c r="G213" s="67">
        <v>0.49</v>
      </c>
      <c r="H213" s="65">
        <v>7.61</v>
      </c>
      <c r="I213" s="66">
        <v>11.2</v>
      </c>
      <c r="J213" s="67">
        <v>8.9499999999999993</v>
      </c>
      <c r="K213" s="65">
        <v>4.3099999999999996</v>
      </c>
      <c r="L213" s="66">
        <v>5.01</v>
      </c>
      <c r="M213" s="67">
        <v>20.53</v>
      </c>
      <c r="N213" s="65">
        <v>0.9</v>
      </c>
      <c r="O213" s="66">
        <v>0.98</v>
      </c>
      <c r="P213" s="67">
        <v>1.103</v>
      </c>
      <c r="Q213" s="65">
        <v>3.3</v>
      </c>
      <c r="R213" s="66">
        <v>8.14</v>
      </c>
      <c r="S213" s="67">
        <v>19.222000000000001</v>
      </c>
      <c r="T213" s="61"/>
    </row>
    <row r="214" spans="1:20" s="32" customFormat="1" x14ac:dyDescent="0.25">
      <c r="A214" s="61"/>
      <c r="B214" s="65">
        <v>6.25</v>
      </c>
      <c r="C214" s="66">
        <v>12</v>
      </c>
      <c r="D214" s="67">
        <v>22.43</v>
      </c>
      <c r="E214" s="65">
        <v>1.32</v>
      </c>
      <c r="F214" s="66">
        <v>0.57999999999999996</v>
      </c>
      <c r="G214" s="67">
        <v>1.1499999999999999</v>
      </c>
      <c r="H214" s="65">
        <v>6.8</v>
      </c>
      <c r="I214" s="66">
        <v>9.0299999999999994</v>
      </c>
      <c r="J214" s="67">
        <v>13.18</v>
      </c>
      <c r="K214" s="65">
        <v>9.25</v>
      </c>
      <c r="L214" s="66">
        <v>11.87</v>
      </c>
      <c r="M214" s="67">
        <v>27.288</v>
      </c>
      <c r="N214" s="65">
        <v>0.75</v>
      </c>
      <c r="O214" s="66">
        <v>1.78</v>
      </c>
      <c r="P214" s="67">
        <v>0.46200000000000002</v>
      </c>
      <c r="Q214" s="65">
        <v>2.78</v>
      </c>
      <c r="R214" s="66">
        <v>4.67</v>
      </c>
      <c r="S214" s="67">
        <v>10.297000000000001</v>
      </c>
      <c r="T214" s="61"/>
    </row>
    <row r="215" spans="1:20" s="32" customFormat="1" x14ac:dyDescent="0.25">
      <c r="A215" s="61"/>
      <c r="B215" s="65">
        <v>13.26</v>
      </c>
      <c r="C215" s="66">
        <v>21.35</v>
      </c>
      <c r="D215" s="67">
        <v>12.49</v>
      </c>
      <c r="E215" s="65">
        <v>0.92</v>
      </c>
      <c r="F215" s="66">
        <v>1.05</v>
      </c>
      <c r="G215" s="67">
        <v>0.76</v>
      </c>
      <c r="H215" s="65">
        <v>4.87</v>
      </c>
      <c r="I215" s="66">
        <v>13.83</v>
      </c>
      <c r="J215" s="67">
        <v>12.85</v>
      </c>
      <c r="K215" s="65">
        <v>4.22</v>
      </c>
      <c r="L215" s="66">
        <v>7.72</v>
      </c>
      <c r="M215" s="67">
        <v>25.236999999999998</v>
      </c>
      <c r="N215" s="65">
        <v>1.49</v>
      </c>
      <c r="O215" s="66">
        <v>1.29</v>
      </c>
      <c r="P215" s="67">
        <v>0.66700000000000004</v>
      </c>
      <c r="Q215" s="65">
        <v>4.03</v>
      </c>
      <c r="R215" s="66">
        <v>4.88</v>
      </c>
      <c r="S215" s="67">
        <v>9.2200000000000006</v>
      </c>
      <c r="T215" s="61"/>
    </row>
    <row r="216" spans="1:20" s="32" customFormat="1" x14ac:dyDescent="0.25">
      <c r="A216" s="61"/>
      <c r="B216" s="65">
        <v>4.92</v>
      </c>
      <c r="C216" s="66">
        <v>17.32</v>
      </c>
      <c r="D216" s="67">
        <v>13.92</v>
      </c>
      <c r="E216" s="65">
        <v>1.01</v>
      </c>
      <c r="F216" s="66">
        <v>0.42</v>
      </c>
      <c r="G216" s="67">
        <v>1.73</v>
      </c>
      <c r="H216" s="65">
        <v>10.74</v>
      </c>
      <c r="I216" s="66">
        <v>5.97</v>
      </c>
      <c r="J216" s="67">
        <v>10.63</v>
      </c>
      <c r="K216" s="65">
        <v>6.71</v>
      </c>
      <c r="L216" s="66">
        <v>0.61</v>
      </c>
      <c r="M216" s="67">
        <v>14.478</v>
      </c>
      <c r="N216" s="65">
        <v>1.04</v>
      </c>
      <c r="O216" s="66">
        <v>0.94</v>
      </c>
      <c r="P216" s="67">
        <v>0.75700000000000001</v>
      </c>
      <c r="Q216" s="65">
        <v>4.21</v>
      </c>
      <c r="R216" s="66">
        <v>3.67</v>
      </c>
      <c r="S216" s="67">
        <v>11.144</v>
      </c>
      <c r="T216" s="61"/>
    </row>
    <row r="217" spans="1:20" s="32" customFormat="1" x14ac:dyDescent="0.25">
      <c r="A217" s="61"/>
      <c r="B217" s="65">
        <v>5.1100000000000003</v>
      </c>
      <c r="C217" s="66">
        <v>22.29</v>
      </c>
      <c r="D217" s="67">
        <v>6.4</v>
      </c>
      <c r="E217" s="65">
        <v>0.53</v>
      </c>
      <c r="F217" s="66">
        <v>0.97</v>
      </c>
      <c r="G217" s="67">
        <v>0.68</v>
      </c>
      <c r="H217" s="65">
        <v>7.91</v>
      </c>
      <c r="I217" s="66">
        <v>5.07</v>
      </c>
      <c r="J217" s="67">
        <v>9.8800000000000008</v>
      </c>
      <c r="K217" s="65">
        <v>4.9000000000000004</v>
      </c>
      <c r="L217" s="66">
        <v>9.1</v>
      </c>
      <c r="M217" s="67">
        <v>34.264000000000003</v>
      </c>
      <c r="N217" s="65">
        <v>0.89</v>
      </c>
      <c r="O217" s="66">
        <v>0.76</v>
      </c>
      <c r="P217" s="67">
        <v>0.83399999999999996</v>
      </c>
      <c r="Q217" s="65">
        <v>2.39</v>
      </c>
      <c r="R217" s="66">
        <v>5.33</v>
      </c>
      <c r="S217" s="67">
        <v>13.247</v>
      </c>
      <c r="T217" s="61"/>
    </row>
    <row r="218" spans="1:20" s="32" customFormat="1" x14ac:dyDescent="0.25">
      <c r="A218" s="61"/>
      <c r="B218" s="65">
        <v>4.57</v>
      </c>
      <c r="C218" s="66">
        <v>15.44</v>
      </c>
      <c r="D218" s="67">
        <v>10.77</v>
      </c>
      <c r="E218" s="65">
        <v>2.4700000000000002</v>
      </c>
      <c r="F218" s="66">
        <v>1.34</v>
      </c>
      <c r="G218" s="67">
        <v>1.3</v>
      </c>
      <c r="H218" s="65">
        <v>1.76</v>
      </c>
      <c r="I218" s="66">
        <v>10.8</v>
      </c>
      <c r="J218" s="67">
        <v>7.59</v>
      </c>
      <c r="K218" s="65">
        <v>5.63</v>
      </c>
      <c r="L218" s="66">
        <v>5.03</v>
      </c>
      <c r="M218" s="67">
        <v>27.404</v>
      </c>
      <c r="N218" s="65">
        <v>0.92</v>
      </c>
      <c r="O218" s="66">
        <v>0.7</v>
      </c>
      <c r="P218" s="67">
        <v>0.80800000000000005</v>
      </c>
      <c r="Q218" s="65">
        <v>5.98</v>
      </c>
      <c r="R218" s="66">
        <v>4.9800000000000004</v>
      </c>
      <c r="S218" s="67">
        <v>15.888</v>
      </c>
      <c r="T218" s="61"/>
    </row>
    <row r="219" spans="1:20" s="32" customFormat="1" x14ac:dyDescent="0.25">
      <c r="A219" s="61"/>
      <c r="B219" s="65">
        <v>11.99</v>
      </c>
      <c r="C219" s="66">
        <v>13.48</v>
      </c>
      <c r="D219" s="67">
        <v>15.77</v>
      </c>
      <c r="E219" s="65">
        <v>1.77</v>
      </c>
      <c r="F219" s="66">
        <v>0.62</v>
      </c>
      <c r="G219" s="67">
        <v>1.35</v>
      </c>
      <c r="H219" s="65">
        <v>7.78</v>
      </c>
      <c r="I219" s="66">
        <v>6.42</v>
      </c>
      <c r="J219" s="67">
        <v>8.6300000000000008</v>
      </c>
      <c r="K219" s="65">
        <v>4.28</v>
      </c>
      <c r="L219" s="66">
        <v>6.99</v>
      </c>
      <c r="M219" s="67">
        <v>26.378</v>
      </c>
      <c r="N219" s="65">
        <v>1.1599999999999999</v>
      </c>
      <c r="O219" s="66">
        <v>0.54</v>
      </c>
      <c r="P219" s="67">
        <v>0.69199999999999995</v>
      </c>
      <c r="Q219" s="65">
        <v>4.26</v>
      </c>
      <c r="R219" s="66">
        <v>3.04</v>
      </c>
      <c r="S219" s="67">
        <v>12.926</v>
      </c>
      <c r="T219" s="61"/>
    </row>
    <row r="220" spans="1:20" s="32" customFormat="1" x14ac:dyDescent="0.25">
      <c r="A220" s="61"/>
      <c r="B220" s="65">
        <v>8.94</v>
      </c>
      <c r="C220" s="66">
        <v>9.64</v>
      </c>
      <c r="D220" s="67">
        <v>19.29</v>
      </c>
      <c r="E220" s="65">
        <v>0.47</v>
      </c>
      <c r="F220" s="66">
        <v>0.68</v>
      </c>
      <c r="G220" s="67">
        <v>0.78</v>
      </c>
      <c r="H220" s="65">
        <v>12.36</v>
      </c>
      <c r="I220" s="66">
        <v>8.57</v>
      </c>
      <c r="J220" s="67">
        <v>6.58</v>
      </c>
      <c r="K220" s="65">
        <v>3.67</v>
      </c>
      <c r="L220" s="66">
        <v>7.03</v>
      </c>
      <c r="M220" s="67">
        <v>40.15</v>
      </c>
      <c r="N220" s="65">
        <v>1.63</v>
      </c>
      <c r="O220" s="66">
        <v>1.03</v>
      </c>
      <c r="P220" s="67">
        <v>0.64100000000000001</v>
      </c>
      <c r="Q220" s="65">
        <v>6.66</v>
      </c>
      <c r="R220" s="66">
        <v>4.08</v>
      </c>
      <c r="S220" s="67">
        <v>9.0020000000000007</v>
      </c>
      <c r="T220" s="61"/>
    </row>
    <row r="221" spans="1:20" s="32" customFormat="1" x14ac:dyDescent="0.25">
      <c r="A221" s="61"/>
      <c r="B221" s="65">
        <v>8.39</v>
      </c>
      <c r="C221" s="66">
        <v>10.96</v>
      </c>
      <c r="D221" s="67">
        <v>22.87</v>
      </c>
      <c r="E221" s="65">
        <v>0.75</v>
      </c>
      <c r="F221" s="66">
        <v>1.1000000000000001</v>
      </c>
      <c r="G221" s="67">
        <v>0.92</v>
      </c>
      <c r="H221" s="65">
        <v>12.43</v>
      </c>
      <c r="I221" s="66">
        <v>4.53</v>
      </c>
      <c r="J221" s="67">
        <v>10.74</v>
      </c>
      <c r="K221" s="65">
        <v>2.79</v>
      </c>
      <c r="L221" s="66">
        <v>7.67</v>
      </c>
      <c r="M221" s="67">
        <v>20.658999999999999</v>
      </c>
      <c r="N221" s="65">
        <v>1.07</v>
      </c>
      <c r="O221" s="66">
        <v>0.76</v>
      </c>
      <c r="P221" s="67">
        <v>0.74399999999999999</v>
      </c>
      <c r="Q221" s="65">
        <v>4.9000000000000004</v>
      </c>
      <c r="R221" s="66">
        <v>0.45</v>
      </c>
      <c r="S221" s="67">
        <v>15.414</v>
      </c>
      <c r="T221" s="61"/>
    </row>
    <row r="222" spans="1:20" s="32" customFormat="1" x14ac:dyDescent="0.25">
      <c r="A222" s="61"/>
      <c r="B222" s="65">
        <v>7.1</v>
      </c>
      <c r="C222" s="66">
        <v>10.75</v>
      </c>
      <c r="D222" s="67">
        <v>16.16</v>
      </c>
      <c r="E222" s="65">
        <v>0.41</v>
      </c>
      <c r="F222" s="66">
        <v>0.51</v>
      </c>
      <c r="G222" s="67">
        <v>1.1399999999999999</v>
      </c>
      <c r="H222" s="65">
        <v>4.41</v>
      </c>
      <c r="I222" s="66">
        <v>9.08</v>
      </c>
      <c r="J222" s="67">
        <v>9.56</v>
      </c>
      <c r="K222" s="65">
        <v>9.5</v>
      </c>
      <c r="L222" s="66">
        <v>5.19</v>
      </c>
      <c r="M222" s="67">
        <v>26.763000000000002</v>
      </c>
      <c r="N222" s="65">
        <v>1</v>
      </c>
      <c r="O222" s="66">
        <v>0.67</v>
      </c>
      <c r="P222" s="67">
        <v>0.71799999999999997</v>
      </c>
      <c r="Q222" s="65">
        <v>10.9</v>
      </c>
      <c r="R222" s="66">
        <v>6.8</v>
      </c>
      <c r="S222" s="67">
        <v>15.221</v>
      </c>
      <c r="T222" s="61"/>
    </row>
    <row r="223" spans="1:20" s="32" customFormat="1" x14ac:dyDescent="0.25">
      <c r="A223" s="61"/>
      <c r="B223" s="65">
        <v>6.72</v>
      </c>
      <c r="C223" s="66">
        <v>22.6</v>
      </c>
      <c r="D223" s="67">
        <v>9.4499999999999993</v>
      </c>
      <c r="E223" s="65">
        <v>0.46</v>
      </c>
      <c r="F223" s="66">
        <v>0.86</v>
      </c>
      <c r="G223" s="67">
        <v>0.61</v>
      </c>
      <c r="H223" s="65">
        <v>4.74</v>
      </c>
      <c r="I223" s="66">
        <v>7.62</v>
      </c>
      <c r="J223" s="67">
        <v>7.07</v>
      </c>
      <c r="K223" s="65">
        <v>4.95</v>
      </c>
      <c r="L223" s="66">
        <v>8.15</v>
      </c>
      <c r="M223" s="67">
        <v>22.902999999999999</v>
      </c>
      <c r="N223" s="65">
        <v>0.7</v>
      </c>
      <c r="O223" s="66">
        <v>1.21</v>
      </c>
      <c r="P223" s="67">
        <v>1.077</v>
      </c>
      <c r="Q223" s="65">
        <v>5.87</v>
      </c>
      <c r="R223" s="66">
        <v>4.7699999999999996</v>
      </c>
      <c r="S223" s="67">
        <v>5.9240000000000004</v>
      </c>
      <c r="T223" s="61"/>
    </row>
    <row r="224" spans="1:20" s="32" customFormat="1" x14ac:dyDescent="0.25">
      <c r="A224" s="61"/>
      <c r="B224" s="65">
        <v>7.84</v>
      </c>
      <c r="C224" s="66">
        <v>15.43</v>
      </c>
      <c r="D224" s="67">
        <v>18.39</v>
      </c>
      <c r="E224" s="65">
        <v>1.8</v>
      </c>
      <c r="F224" s="66">
        <v>0.98</v>
      </c>
      <c r="G224" s="67">
        <v>0.75</v>
      </c>
      <c r="H224" s="65">
        <v>9.5299999999999994</v>
      </c>
      <c r="I224" s="66">
        <v>3.87</v>
      </c>
      <c r="J224" s="67">
        <v>11.5</v>
      </c>
      <c r="K224" s="65">
        <v>3.28</v>
      </c>
      <c r="L224" s="66">
        <v>4.8099999999999996</v>
      </c>
      <c r="M224" s="67">
        <v>2.7959999999999998</v>
      </c>
      <c r="N224" s="65">
        <v>1.33</v>
      </c>
      <c r="O224" s="66">
        <v>1.1399999999999999</v>
      </c>
      <c r="P224" s="67">
        <v>0.65400000000000003</v>
      </c>
      <c r="Q224" s="65">
        <v>9.7100000000000009</v>
      </c>
      <c r="R224" s="66">
        <v>4.45</v>
      </c>
      <c r="S224" s="67">
        <v>7.8860000000000001</v>
      </c>
      <c r="T224" s="61"/>
    </row>
    <row r="225" spans="1:20" s="32" customFormat="1" x14ac:dyDescent="0.25">
      <c r="A225" s="61"/>
      <c r="B225" s="65">
        <v>9.98</v>
      </c>
      <c r="C225" s="66">
        <v>21.1</v>
      </c>
      <c r="D225" s="67">
        <v>20.3</v>
      </c>
      <c r="E225" s="65">
        <v>1.37</v>
      </c>
      <c r="F225" s="66">
        <v>0.72</v>
      </c>
      <c r="G225" s="67">
        <v>0.65</v>
      </c>
      <c r="H225" s="65">
        <v>15.18</v>
      </c>
      <c r="I225" s="66">
        <v>8.4</v>
      </c>
      <c r="J225" s="67">
        <v>8.2100000000000009</v>
      </c>
      <c r="K225" s="65">
        <v>4.7699999999999996</v>
      </c>
      <c r="L225" s="66">
        <v>8.83</v>
      </c>
      <c r="M225" s="67">
        <v>20.786999999999999</v>
      </c>
      <c r="N225" s="65">
        <v>0.8</v>
      </c>
      <c r="O225" s="66">
        <v>1.22</v>
      </c>
      <c r="P225" s="67">
        <v>1.2310000000000001</v>
      </c>
      <c r="Q225" s="65">
        <v>3.65</v>
      </c>
      <c r="R225" s="66">
        <v>9.11</v>
      </c>
      <c r="S225" s="67">
        <v>8.6430000000000007</v>
      </c>
      <c r="T225" s="61"/>
    </row>
    <row r="226" spans="1:20" s="32" customFormat="1" x14ac:dyDescent="0.25">
      <c r="A226" s="61"/>
      <c r="B226" s="65">
        <v>9.77</v>
      </c>
      <c r="C226" s="66">
        <v>7.46</v>
      </c>
      <c r="D226" s="67">
        <v>18.25</v>
      </c>
      <c r="E226" s="65">
        <v>1.1299999999999999</v>
      </c>
      <c r="F226" s="66">
        <v>0.61</v>
      </c>
      <c r="G226" s="67">
        <v>0.73</v>
      </c>
      <c r="H226" s="65">
        <v>7.54</v>
      </c>
      <c r="I226" s="66">
        <v>9.07</v>
      </c>
      <c r="J226" s="67">
        <v>5.19</v>
      </c>
      <c r="K226" s="65">
        <v>4.51</v>
      </c>
      <c r="L226" s="66">
        <v>8.14</v>
      </c>
      <c r="M226" s="67">
        <v>20.954000000000001</v>
      </c>
      <c r="N226" s="65">
        <v>0.97</v>
      </c>
      <c r="O226" s="66">
        <v>1.46</v>
      </c>
      <c r="P226" s="67">
        <v>0.60299999999999998</v>
      </c>
      <c r="Q226" s="65">
        <v>6.99</v>
      </c>
      <c r="R226" s="66">
        <v>1.39</v>
      </c>
      <c r="S226" s="67">
        <v>15.337</v>
      </c>
      <c r="T226" s="61"/>
    </row>
    <row r="227" spans="1:20" s="32" customFormat="1" x14ac:dyDescent="0.25">
      <c r="A227" s="61"/>
      <c r="B227" s="65">
        <v>6.97</v>
      </c>
      <c r="C227" s="66">
        <v>15.86</v>
      </c>
      <c r="D227" s="67">
        <v>24.13</v>
      </c>
      <c r="E227" s="65">
        <v>1.1100000000000001</v>
      </c>
      <c r="F227" s="66">
        <v>0.43</v>
      </c>
      <c r="G227" s="67">
        <v>0.69</v>
      </c>
      <c r="H227" s="65">
        <v>14.79</v>
      </c>
      <c r="I227" s="66">
        <v>4.58</v>
      </c>
      <c r="J227" s="67">
        <v>4.6500000000000004</v>
      </c>
      <c r="K227" s="65">
        <v>4.82</v>
      </c>
      <c r="L227" s="66">
        <v>5.3</v>
      </c>
      <c r="M227" s="67">
        <v>27.045000000000002</v>
      </c>
      <c r="N227" s="65">
        <v>1.57</v>
      </c>
      <c r="O227" s="66">
        <v>1.04</v>
      </c>
      <c r="P227" s="67"/>
      <c r="Q227" s="65">
        <v>5.6</v>
      </c>
      <c r="R227" s="66">
        <v>6.7</v>
      </c>
      <c r="S227" s="67">
        <v>16.850000000000001</v>
      </c>
      <c r="T227" s="61"/>
    </row>
    <row r="228" spans="1:20" s="32" customFormat="1" x14ac:dyDescent="0.25">
      <c r="A228" s="61"/>
      <c r="B228" s="65">
        <v>14.98</v>
      </c>
      <c r="C228" s="66">
        <v>6.65</v>
      </c>
      <c r="D228" s="67">
        <v>13.75</v>
      </c>
      <c r="E228" s="65">
        <v>1.42</v>
      </c>
      <c r="F228" s="66">
        <v>0.55000000000000004</v>
      </c>
      <c r="G228" s="67">
        <v>0.7</v>
      </c>
      <c r="H228" s="65">
        <v>6.24</v>
      </c>
      <c r="I228" s="66">
        <v>9.59</v>
      </c>
      <c r="J228" s="67">
        <v>5.81</v>
      </c>
      <c r="K228" s="65">
        <v>9.34</v>
      </c>
      <c r="L228" s="66">
        <v>3.93</v>
      </c>
      <c r="M228" s="67">
        <v>30.007000000000001</v>
      </c>
      <c r="N228" s="65">
        <v>0.75</v>
      </c>
      <c r="O228" s="66">
        <v>0.56999999999999995</v>
      </c>
      <c r="P228" s="67"/>
      <c r="Q228" s="65">
        <v>5.97</v>
      </c>
      <c r="R228" s="66">
        <v>2.54</v>
      </c>
      <c r="S228" s="67">
        <v>14.798</v>
      </c>
      <c r="T228" s="61"/>
    </row>
    <row r="229" spans="1:20" s="32" customFormat="1" x14ac:dyDescent="0.25">
      <c r="A229" s="61"/>
      <c r="B229" s="65">
        <v>9.5399999999999991</v>
      </c>
      <c r="C229" s="66">
        <v>11.85</v>
      </c>
      <c r="D229" s="67">
        <v>19.850000000000001</v>
      </c>
      <c r="E229" s="65">
        <v>1.8</v>
      </c>
      <c r="F229" s="66">
        <v>1.32</v>
      </c>
      <c r="G229" s="67">
        <v>1.41</v>
      </c>
      <c r="H229" s="65">
        <v>13.17</v>
      </c>
      <c r="I229" s="66">
        <v>6.32</v>
      </c>
      <c r="J229" s="67">
        <v>8.64</v>
      </c>
      <c r="K229" s="65">
        <v>5.49</v>
      </c>
      <c r="L229" s="66">
        <v>12.45</v>
      </c>
      <c r="M229" s="67">
        <v>23.068999999999999</v>
      </c>
      <c r="N229" s="65">
        <v>1.1200000000000001</v>
      </c>
      <c r="O229" s="66">
        <v>0.64</v>
      </c>
      <c r="P229" s="67"/>
      <c r="Q229" s="65">
        <v>7.19</v>
      </c>
      <c r="R229" s="66">
        <v>3.52</v>
      </c>
      <c r="S229" s="67">
        <v>17.209</v>
      </c>
      <c r="T229" s="61"/>
    </row>
    <row r="230" spans="1:20" s="32" customFormat="1" x14ac:dyDescent="0.25">
      <c r="A230" s="61"/>
      <c r="B230" s="65">
        <v>7.92</v>
      </c>
      <c r="C230" s="66">
        <v>10.23</v>
      </c>
      <c r="D230" s="67">
        <v>15.77</v>
      </c>
      <c r="E230" s="65">
        <v>0.97</v>
      </c>
      <c r="F230" s="66">
        <v>0.92</v>
      </c>
      <c r="G230" s="67">
        <v>0.61</v>
      </c>
      <c r="H230" s="65">
        <v>9.01</v>
      </c>
      <c r="I230" s="66">
        <v>6.14</v>
      </c>
      <c r="J230" s="67">
        <v>9.6999999999999993</v>
      </c>
      <c r="K230" s="65">
        <v>6.51</v>
      </c>
      <c r="L230" s="66">
        <v>5.8</v>
      </c>
      <c r="M230" s="67">
        <v>26.25</v>
      </c>
      <c r="N230" s="65">
        <v>0.85</v>
      </c>
      <c r="O230" s="66">
        <v>1.31</v>
      </c>
      <c r="P230" s="67"/>
      <c r="Q230" s="65">
        <v>3.32</v>
      </c>
      <c r="R230" s="66">
        <v>4.71</v>
      </c>
      <c r="S230" s="67">
        <v>21.504999999999999</v>
      </c>
      <c r="T230" s="61"/>
    </row>
    <row r="231" spans="1:20" s="32" customFormat="1" x14ac:dyDescent="0.25">
      <c r="A231" s="61"/>
      <c r="B231" s="65">
        <v>8.82</v>
      </c>
      <c r="C231" s="66">
        <v>21.57</v>
      </c>
      <c r="D231" s="67">
        <v>22.06</v>
      </c>
      <c r="E231" s="65">
        <v>0.35</v>
      </c>
      <c r="F231" s="66">
        <v>0.56000000000000005</v>
      </c>
      <c r="G231" s="67">
        <v>1.35</v>
      </c>
      <c r="H231" s="65">
        <v>8.56</v>
      </c>
      <c r="I231" s="66">
        <v>4.8</v>
      </c>
      <c r="J231" s="67">
        <v>19.95</v>
      </c>
      <c r="K231" s="65">
        <v>4.46</v>
      </c>
      <c r="L231" s="66">
        <v>6.06</v>
      </c>
      <c r="M231" s="67">
        <v>31.584</v>
      </c>
      <c r="N231" s="65">
        <v>0.98</v>
      </c>
      <c r="O231" s="66">
        <v>0.89</v>
      </c>
      <c r="P231" s="67"/>
      <c r="Q231" s="65">
        <v>4.04</v>
      </c>
      <c r="R231" s="66">
        <v>6.6</v>
      </c>
      <c r="S231" s="67">
        <v>17.696000000000002</v>
      </c>
      <c r="T231" s="61"/>
    </row>
    <row r="232" spans="1:20" s="32" customFormat="1" x14ac:dyDescent="0.25">
      <c r="A232" s="61"/>
      <c r="B232" s="65">
        <v>11.56</v>
      </c>
      <c r="C232" s="66">
        <v>9.32</v>
      </c>
      <c r="D232" s="67">
        <v>20.420000000000002</v>
      </c>
      <c r="E232" s="65">
        <v>0.7</v>
      </c>
      <c r="F232" s="66">
        <v>0.73</v>
      </c>
      <c r="G232" s="67">
        <v>0.7</v>
      </c>
      <c r="H232" s="65">
        <v>10.34</v>
      </c>
      <c r="I232" s="66">
        <v>11.17</v>
      </c>
      <c r="J232" s="67">
        <v>7.92</v>
      </c>
      <c r="K232" s="65">
        <v>5.25</v>
      </c>
      <c r="L232" s="66">
        <v>7.19</v>
      </c>
      <c r="M232" s="67">
        <v>28.378</v>
      </c>
      <c r="N232" s="65">
        <v>0.82</v>
      </c>
      <c r="O232" s="66">
        <v>0.8</v>
      </c>
      <c r="P232" s="67"/>
      <c r="Q232" s="65">
        <v>3</v>
      </c>
      <c r="R232" s="66">
        <v>4.9800000000000004</v>
      </c>
      <c r="S232" s="67">
        <v>13.336</v>
      </c>
      <c r="T232" s="61"/>
    </row>
    <row r="233" spans="1:20" s="32" customFormat="1" x14ac:dyDescent="0.25">
      <c r="A233" s="61"/>
      <c r="B233" s="65">
        <v>9</v>
      </c>
      <c r="C233" s="66">
        <v>19</v>
      </c>
      <c r="D233" s="67">
        <v>21.93</v>
      </c>
      <c r="E233" s="65">
        <v>0.65</v>
      </c>
      <c r="F233" s="66">
        <v>0.92</v>
      </c>
      <c r="G233" s="67">
        <v>0.79</v>
      </c>
      <c r="H233" s="65">
        <v>6.01</v>
      </c>
      <c r="I233" s="66">
        <v>13.2</v>
      </c>
      <c r="J233" s="67">
        <v>9.7200000000000006</v>
      </c>
      <c r="K233" s="65">
        <v>2.87</v>
      </c>
      <c r="L233" s="66">
        <v>11.15</v>
      </c>
      <c r="M233" s="67">
        <v>17.632000000000001</v>
      </c>
      <c r="N233" s="65">
        <v>0.79</v>
      </c>
      <c r="O233" s="66">
        <v>0.79</v>
      </c>
      <c r="P233" s="67"/>
      <c r="Q233" s="65">
        <v>6.95</v>
      </c>
      <c r="R233" s="66">
        <v>3.63</v>
      </c>
      <c r="S233" s="67">
        <v>21.056000000000001</v>
      </c>
      <c r="T233" s="61"/>
    </row>
    <row r="234" spans="1:20" s="32" customFormat="1" x14ac:dyDescent="0.25">
      <c r="A234" s="61"/>
      <c r="B234" s="65">
        <v>12.35</v>
      </c>
      <c r="C234" s="66">
        <v>21.2</v>
      </c>
      <c r="D234" s="67">
        <v>17.09</v>
      </c>
      <c r="E234" s="65">
        <v>1.5</v>
      </c>
      <c r="F234" s="66">
        <v>1.04</v>
      </c>
      <c r="G234" s="67">
        <v>0.73</v>
      </c>
      <c r="H234" s="65">
        <v>4.5</v>
      </c>
      <c r="I234" s="66">
        <v>8.4</v>
      </c>
      <c r="J234" s="67">
        <v>19.14</v>
      </c>
      <c r="K234" s="65">
        <v>4.3600000000000003</v>
      </c>
      <c r="L234" s="66">
        <v>4.38</v>
      </c>
      <c r="M234" s="67">
        <v>20.978999999999999</v>
      </c>
      <c r="N234" s="65">
        <v>1.22</v>
      </c>
      <c r="O234" s="66">
        <v>0.53</v>
      </c>
      <c r="P234" s="67"/>
      <c r="Q234" s="65">
        <v>4.08</v>
      </c>
      <c r="R234" s="66">
        <v>3.57</v>
      </c>
      <c r="S234" s="67">
        <v>20.774000000000001</v>
      </c>
      <c r="T234" s="61"/>
    </row>
    <row r="235" spans="1:20" s="32" customFormat="1" x14ac:dyDescent="0.25">
      <c r="A235" s="61"/>
      <c r="B235" s="65">
        <v>12.03</v>
      </c>
      <c r="C235" s="66">
        <v>12.58</v>
      </c>
      <c r="D235" s="67">
        <v>14.62</v>
      </c>
      <c r="E235" s="65">
        <v>0.33</v>
      </c>
      <c r="F235" s="66">
        <v>0.8</v>
      </c>
      <c r="G235" s="67">
        <v>0.75</v>
      </c>
      <c r="H235" s="65">
        <v>6.66</v>
      </c>
      <c r="I235" s="66">
        <v>2.62</v>
      </c>
      <c r="J235" s="67">
        <v>10.59</v>
      </c>
      <c r="K235" s="65">
        <v>4.74</v>
      </c>
      <c r="L235" s="66">
        <v>11.68</v>
      </c>
      <c r="M235" s="67">
        <v>20.094000000000001</v>
      </c>
      <c r="N235" s="65">
        <v>0.65</v>
      </c>
      <c r="O235" s="66">
        <v>0.91</v>
      </c>
      <c r="P235" s="67"/>
      <c r="Q235" s="65">
        <v>2.48</v>
      </c>
      <c r="R235" s="66">
        <v>2.2000000000000002</v>
      </c>
      <c r="S235" s="67">
        <v>18.876000000000001</v>
      </c>
      <c r="T235" s="61"/>
    </row>
    <row r="236" spans="1:20" s="32" customFormat="1" x14ac:dyDescent="0.25">
      <c r="A236" s="61"/>
      <c r="B236" s="65">
        <v>10.72</v>
      </c>
      <c r="C236" s="66">
        <v>17.850000000000001</v>
      </c>
      <c r="D236" s="67">
        <v>18.96</v>
      </c>
      <c r="E236" s="65">
        <v>1.0900000000000001</v>
      </c>
      <c r="F236" s="66">
        <v>1.06</v>
      </c>
      <c r="G236" s="67">
        <v>0.6</v>
      </c>
      <c r="H236" s="65">
        <v>6.79</v>
      </c>
      <c r="I236" s="66">
        <v>11.73</v>
      </c>
      <c r="J236" s="67">
        <v>8.1999999999999993</v>
      </c>
      <c r="K236" s="65">
        <v>7.66</v>
      </c>
      <c r="L236" s="66">
        <v>10.17</v>
      </c>
      <c r="M236" s="67">
        <v>20.658999999999999</v>
      </c>
      <c r="N236" s="65">
        <v>0.67</v>
      </c>
      <c r="O236" s="66">
        <v>1.87</v>
      </c>
      <c r="P236" s="67"/>
      <c r="Q236" s="65">
        <v>6.73</v>
      </c>
      <c r="R236" s="66">
        <v>3.2</v>
      </c>
      <c r="S236" s="67">
        <v>16.965</v>
      </c>
      <c r="T236" s="61"/>
    </row>
    <row r="237" spans="1:20" s="32" customFormat="1" x14ac:dyDescent="0.25">
      <c r="A237" s="61"/>
      <c r="B237" s="65">
        <v>10.75</v>
      </c>
      <c r="C237" s="66">
        <v>18.260000000000002</v>
      </c>
      <c r="D237" s="67">
        <v>22.45</v>
      </c>
      <c r="E237" s="65">
        <v>1.38</v>
      </c>
      <c r="F237" s="66">
        <v>1.2</v>
      </c>
      <c r="G237" s="67">
        <v>0.56999999999999995</v>
      </c>
      <c r="H237" s="65">
        <v>7.04</v>
      </c>
      <c r="I237" s="66">
        <v>4.01</v>
      </c>
      <c r="J237" s="67">
        <v>8.59</v>
      </c>
      <c r="K237" s="65">
        <v>6.18</v>
      </c>
      <c r="L237" s="66">
        <v>6</v>
      </c>
      <c r="M237" s="67">
        <v>27.34</v>
      </c>
      <c r="N237" s="65">
        <v>0.61</v>
      </c>
      <c r="O237" s="66">
        <v>1.33</v>
      </c>
      <c r="P237" s="67"/>
      <c r="Q237" s="65">
        <v>8.5299999999999994</v>
      </c>
      <c r="R237" s="66">
        <v>2.5499999999999998</v>
      </c>
      <c r="S237" s="67">
        <v>18.876000000000001</v>
      </c>
      <c r="T237" s="61"/>
    </row>
    <row r="238" spans="1:20" s="32" customFormat="1" x14ac:dyDescent="0.25">
      <c r="A238" s="61"/>
      <c r="B238" s="65">
        <v>12.65</v>
      </c>
      <c r="C238" s="66">
        <v>9.1300000000000008</v>
      </c>
      <c r="D238" s="67">
        <v>19.18</v>
      </c>
      <c r="E238" s="65">
        <v>0.59</v>
      </c>
      <c r="F238" s="66">
        <v>1.25</v>
      </c>
      <c r="G238" s="67">
        <v>0.36</v>
      </c>
      <c r="H238" s="65">
        <v>4.3</v>
      </c>
      <c r="I238" s="66">
        <v>4.5</v>
      </c>
      <c r="J238" s="67">
        <v>9.61</v>
      </c>
      <c r="K238" s="65">
        <v>5.76</v>
      </c>
      <c r="L238" s="66">
        <v>4.8899999999999997</v>
      </c>
      <c r="M238" s="67">
        <v>18.106999999999999</v>
      </c>
      <c r="N238" s="65">
        <v>1.42</v>
      </c>
      <c r="O238" s="66">
        <v>0.54</v>
      </c>
      <c r="P238" s="67"/>
      <c r="Q238" s="65">
        <v>2.62</v>
      </c>
      <c r="R238" s="66">
        <v>1.23</v>
      </c>
      <c r="S238" s="67">
        <v>20.196999999999999</v>
      </c>
      <c r="T238" s="61"/>
    </row>
    <row r="239" spans="1:20" s="32" customFormat="1" x14ac:dyDescent="0.25">
      <c r="A239" s="61"/>
      <c r="B239" s="65">
        <v>11.81</v>
      </c>
      <c r="C239" s="66">
        <v>9.59</v>
      </c>
      <c r="D239" s="67">
        <v>18.21</v>
      </c>
      <c r="E239" s="65">
        <v>0.55000000000000004</v>
      </c>
      <c r="F239" s="66">
        <v>0.66</v>
      </c>
      <c r="G239" s="67">
        <v>1.07</v>
      </c>
      <c r="H239" s="65">
        <v>5.71</v>
      </c>
      <c r="I239" s="66">
        <v>4.6900000000000004</v>
      </c>
      <c r="J239" s="67">
        <v>7.72</v>
      </c>
      <c r="K239" s="65">
        <v>4.4800000000000004</v>
      </c>
      <c r="L239" s="66">
        <v>13.36</v>
      </c>
      <c r="M239" s="67">
        <v>15.645</v>
      </c>
      <c r="N239" s="65">
        <v>0.66</v>
      </c>
      <c r="O239" s="66">
        <v>1.46</v>
      </c>
      <c r="P239" s="67"/>
      <c r="Q239" s="65">
        <v>2.11</v>
      </c>
      <c r="R239" s="66">
        <v>5.41</v>
      </c>
      <c r="S239" s="67">
        <v>21.222999999999999</v>
      </c>
      <c r="T239" s="61"/>
    </row>
    <row r="240" spans="1:20" s="32" customFormat="1" x14ac:dyDescent="0.25">
      <c r="A240" s="61"/>
      <c r="B240" s="65">
        <v>14.36</v>
      </c>
      <c r="C240" s="66">
        <v>1.1599999999999999</v>
      </c>
      <c r="D240" s="67">
        <v>18.510000000000002</v>
      </c>
      <c r="E240" s="65">
        <v>1.19</v>
      </c>
      <c r="F240" s="66">
        <v>0.93</v>
      </c>
      <c r="G240" s="67">
        <v>0.67</v>
      </c>
      <c r="H240" s="65">
        <v>12.29</v>
      </c>
      <c r="I240" s="66">
        <v>4.66</v>
      </c>
      <c r="J240" s="67">
        <v>9.3699999999999992</v>
      </c>
      <c r="K240" s="65">
        <v>8.07</v>
      </c>
      <c r="L240" s="66">
        <v>9.14</v>
      </c>
      <c r="M240" s="67">
        <v>23.352</v>
      </c>
      <c r="N240" s="65">
        <v>0.99</v>
      </c>
      <c r="O240" s="66">
        <v>1.01</v>
      </c>
      <c r="P240" s="67"/>
      <c r="Q240" s="65">
        <v>2.2999999999999998</v>
      </c>
      <c r="R240" s="66">
        <v>5.65</v>
      </c>
      <c r="S240" s="67">
        <v>14.08</v>
      </c>
      <c r="T240" s="61"/>
    </row>
    <row r="241" spans="1:20" s="32" customFormat="1" x14ac:dyDescent="0.25">
      <c r="A241" s="61"/>
      <c r="B241" s="65">
        <v>8.7100000000000009</v>
      </c>
      <c r="C241" s="66">
        <v>12.29</v>
      </c>
      <c r="D241" s="67">
        <v>20.6</v>
      </c>
      <c r="E241" s="65">
        <v>0.52</v>
      </c>
      <c r="F241" s="66">
        <v>0.92</v>
      </c>
      <c r="G241" s="67">
        <v>0.37</v>
      </c>
      <c r="H241" s="65">
        <v>10.33</v>
      </c>
      <c r="I241" s="66">
        <v>12.45</v>
      </c>
      <c r="J241" s="67">
        <v>9.52</v>
      </c>
      <c r="K241" s="65">
        <v>4.84</v>
      </c>
      <c r="L241" s="66">
        <v>12.29</v>
      </c>
      <c r="M241" s="67">
        <v>24.224</v>
      </c>
      <c r="N241" s="65">
        <v>0.94</v>
      </c>
      <c r="O241" s="66">
        <v>0.57999999999999996</v>
      </c>
      <c r="P241" s="67"/>
      <c r="Q241" s="65">
        <v>3.09</v>
      </c>
      <c r="R241" s="66">
        <v>6.85</v>
      </c>
      <c r="S241" s="67">
        <v>16.029</v>
      </c>
      <c r="T241" s="61"/>
    </row>
    <row r="242" spans="1:20" s="32" customFormat="1" x14ac:dyDescent="0.25">
      <c r="A242" s="61"/>
      <c r="B242" s="65">
        <v>11.21</v>
      </c>
      <c r="C242" s="66">
        <v>4.83</v>
      </c>
      <c r="D242" s="67">
        <v>20.14</v>
      </c>
      <c r="E242" s="65">
        <v>1.36</v>
      </c>
      <c r="F242" s="66">
        <v>0.31</v>
      </c>
      <c r="G242" s="67">
        <v>0.76</v>
      </c>
      <c r="H242" s="65">
        <v>5.83</v>
      </c>
      <c r="I242" s="66">
        <v>6.04</v>
      </c>
      <c r="J242" s="67">
        <v>6.4</v>
      </c>
      <c r="K242" s="65">
        <v>6.59</v>
      </c>
      <c r="L242" s="66">
        <v>7.57</v>
      </c>
      <c r="M242" s="67">
        <v>20.274000000000001</v>
      </c>
      <c r="N242" s="65">
        <v>0.71</v>
      </c>
      <c r="O242" s="66">
        <v>0.64</v>
      </c>
      <c r="P242" s="67"/>
      <c r="Q242" s="65">
        <v>8.1</v>
      </c>
      <c r="R242" s="66">
        <v>4.21</v>
      </c>
      <c r="S242" s="67">
        <v>13.619</v>
      </c>
      <c r="T242" s="61"/>
    </row>
    <row r="243" spans="1:20" s="32" customFormat="1" x14ac:dyDescent="0.25">
      <c r="A243" s="61"/>
      <c r="B243" s="65">
        <v>5.59</v>
      </c>
      <c r="C243" s="66">
        <v>24.41</v>
      </c>
      <c r="D243" s="67">
        <v>17.62</v>
      </c>
      <c r="E243" s="65">
        <v>0.41</v>
      </c>
      <c r="F243" s="66">
        <v>0.95</v>
      </c>
      <c r="G243" s="67">
        <v>0.93</v>
      </c>
      <c r="H243" s="65">
        <v>5.36</v>
      </c>
      <c r="I243" s="66">
        <v>10.08</v>
      </c>
      <c r="J243" s="67">
        <v>15.12</v>
      </c>
      <c r="K243" s="65">
        <v>4.9800000000000004</v>
      </c>
      <c r="L243" s="66">
        <v>10.72</v>
      </c>
      <c r="M243" s="67">
        <v>20.928000000000001</v>
      </c>
      <c r="N243" s="65">
        <v>1.08</v>
      </c>
      <c r="O243" s="66">
        <v>0.37</v>
      </c>
      <c r="P243" s="67"/>
      <c r="Q243" s="65">
        <v>3.61</v>
      </c>
      <c r="R243" s="66">
        <v>2.4500000000000002</v>
      </c>
      <c r="S243" s="67"/>
      <c r="T243" s="61"/>
    </row>
    <row r="244" spans="1:20" s="32" customFormat="1" x14ac:dyDescent="0.25">
      <c r="A244" s="61"/>
      <c r="B244" s="65">
        <v>6.13</v>
      </c>
      <c r="C244" s="66">
        <v>14.1</v>
      </c>
      <c r="D244" s="67">
        <v>20.53</v>
      </c>
      <c r="E244" s="65">
        <v>1.04</v>
      </c>
      <c r="F244" s="66">
        <v>1.21</v>
      </c>
      <c r="G244" s="67">
        <v>0.97</v>
      </c>
      <c r="H244" s="65">
        <v>4.4800000000000004</v>
      </c>
      <c r="I244" s="66">
        <v>5.33</v>
      </c>
      <c r="J244" s="67">
        <v>14.79</v>
      </c>
      <c r="K244" s="65">
        <v>10.26</v>
      </c>
      <c r="L244" s="66">
        <v>8.5299999999999994</v>
      </c>
      <c r="M244" s="67">
        <v>29.007000000000001</v>
      </c>
      <c r="N244" s="65">
        <v>1.24</v>
      </c>
      <c r="O244" s="66">
        <v>1.02</v>
      </c>
      <c r="P244" s="67"/>
      <c r="Q244" s="65">
        <v>6.63</v>
      </c>
      <c r="R244" s="66">
        <v>5.29</v>
      </c>
      <c r="S244" s="67"/>
      <c r="T244" s="61"/>
    </row>
    <row r="245" spans="1:20" s="32" customFormat="1" x14ac:dyDescent="0.25">
      <c r="A245" s="61"/>
      <c r="B245" s="65">
        <v>6.46</v>
      </c>
      <c r="C245" s="66">
        <v>16.79</v>
      </c>
      <c r="D245" s="67">
        <v>21.74</v>
      </c>
      <c r="E245" s="65">
        <v>1.1299999999999999</v>
      </c>
      <c r="F245" s="66">
        <v>0.98</v>
      </c>
      <c r="G245" s="67">
        <v>0.55000000000000004</v>
      </c>
      <c r="H245" s="65">
        <v>11.94</v>
      </c>
      <c r="I245" s="66">
        <v>4.8099999999999996</v>
      </c>
      <c r="J245" s="67">
        <v>8.17</v>
      </c>
      <c r="K245" s="65">
        <v>4.3600000000000003</v>
      </c>
      <c r="L245" s="66">
        <v>5.48</v>
      </c>
      <c r="M245" s="67">
        <v>29.327000000000002</v>
      </c>
      <c r="N245" s="65">
        <v>1.29</v>
      </c>
      <c r="O245" s="66">
        <v>2.2799999999999998</v>
      </c>
      <c r="P245" s="67"/>
      <c r="Q245" s="65">
        <v>2.92</v>
      </c>
      <c r="R245" s="66">
        <v>5.03</v>
      </c>
      <c r="S245" s="67"/>
      <c r="T245" s="61"/>
    </row>
    <row r="246" spans="1:20" s="32" customFormat="1" x14ac:dyDescent="0.25">
      <c r="A246" s="61"/>
      <c r="B246" s="65">
        <v>24.35</v>
      </c>
      <c r="C246" s="66">
        <v>11.91</v>
      </c>
      <c r="D246" s="67">
        <v>22.85</v>
      </c>
      <c r="E246" s="65">
        <v>0.46</v>
      </c>
      <c r="F246" s="66">
        <v>1.56</v>
      </c>
      <c r="G246" s="67">
        <v>1.45</v>
      </c>
      <c r="H246" s="65">
        <v>5.65</v>
      </c>
      <c r="I246" s="66">
        <v>12.1</v>
      </c>
      <c r="J246" s="67">
        <v>7.45</v>
      </c>
      <c r="K246" s="65">
        <v>4.6399999999999997</v>
      </c>
      <c r="L246" s="66">
        <v>5.78</v>
      </c>
      <c r="M246" s="67">
        <v>12.157</v>
      </c>
      <c r="N246" s="65">
        <v>0.96</v>
      </c>
      <c r="O246" s="66">
        <v>1.18</v>
      </c>
      <c r="P246" s="67"/>
      <c r="Q246" s="65">
        <v>5.86</v>
      </c>
      <c r="R246" s="66">
        <v>5.57</v>
      </c>
      <c r="S246" s="67"/>
      <c r="T246" s="61"/>
    </row>
    <row r="247" spans="1:20" s="32" customFormat="1" x14ac:dyDescent="0.25">
      <c r="A247" s="61"/>
      <c r="B247" s="65">
        <v>10.16</v>
      </c>
      <c r="C247" s="66">
        <v>15.15</v>
      </c>
      <c r="D247" s="67">
        <v>14.55</v>
      </c>
      <c r="E247" s="65">
        <v>1.03</v>
      </c>
      <c r="F247" s="66">
        <v>1.19</v>
      </c>
      <c r="G247" s="67">
        <v>0.56000000000000005</v>
      </c>
      <c r="H247" s="65">
        <v>8.44</v>
      </c>
      <c r="I247" s="66">
        <v>5.23</v>
      </c>
      <c r="J247" s="67">
        <v>8.5</v>
      </c>
      <c r="K247" s="65">
        <v>11.47</v>
      </c>
      <c r="L247" s="66">
        <v>11.49</v>
      </c>
      <c r="M247" s="67">
        <v>34.649000000000001</v>
      </c>
      <c r="N247" s="65">
        <v>0.89</v>
      </c>
      <c r="O247" s="66">
        <v>1.81</v>
      </c>
      <c r="P247" s="67"/>
      <c r="Q247" s="65">
        <v>5.97</v>
      </c>
      <c r="R247" s="66">
        <v>4.45</v>
      </c>
      <c r="S247" s="67"/>
      <c r="T247" s="61"/>
    </row>
    <row r="248" spans="1:20" s="32" customFormat="1" x14ac:dyDescent="0.25">
      <c r="A248" s="61"/>
      <c r="B248" s="65">
        <v>5.37</v>
      </c>
      <c r="C248" s="66">
        <v>12.13</v>
      </c>
      <c r="D248" s="67">
        <v>15.47</v>
      </c>
      <c r="E248" s="65">
        <v>0.61</v>
      </c>
      <c r="F248" s="66">
        <v>0.83</v>
      </c>
      <c r="G248" s="67">
        <v>2.04</v>
      </c>
      <c r="H248" s="65">
        <v>11.38</v>
      </c>
      <c r="I248" s="66">
        <v>4.55</v>
      </c>
      <c r="J248" s="67">
        <v>7.14</v>
      </c>
      <c r="K248" s="65">
        <v>4.67</v>
      </c>
      <c r="L248" s="66">
        <v>13.51</v>
      </c>
      <c r="M248" s="67">
        <v>26.045000000000002</v>
      </c>
      <c r="N248" s="65">
        <v>1.22</v>
      </c>
      <c r="O248" s="66">
        <v>0.56000000000000005</v>
      </c>
      <c r="P248" s="67"/>
      <c r="Q248" s="65">
        <v>2.74</v>
      </c>
      <c r="R248" s="66">
        <v>4.88</v>
      </c>
      <c r="S248" s="67"/>
      <c r="T248" s="61"/>
    </row>
    <row r="249" spans="1:20" s="32" customFormat="1" x14ac:dyDescent="0.25">
      <c r="A249" s="61"/>
      <c r="B249" s="65">
        <v>9.9499999999999993</v>
      </c>
      <c r="C249" s="66">
        <v>11.67</v>
      </c>
      <c r="D249" s="67">
        <v>16.82</v>
      </c>
      <c r="E249" s="65">
        <v>1.18</v>
      </c>
      <c r="F249" s="66">
        <v>0.97</v>
      </c>
      <c r="G249" s="67">
        <v>0.76</v>
      </c>
      <c r="H249" s="65">
        <v>5.29</v>
      </c>
      <c r="I249" s="66">
        <v>7.75</v>
      </c>
      <c r="J249" s="67">
        <v>5.43</v>
      </c>
      <c r="K249" s="65">
        <v>7.46</v>
      </c>
      <c r="L249" s="66">
        <v>12.17</v>
      </c>
      <c r="M249" s="67">
        <v>21.876999999999999</v>
      </c>
      <c r="N249" s="65">
        <v>0.66</v>
      </c>
      <c r="O249" s="66">
        <v>1.29</v>
      </c>
      <c r="P249" s="67"/>
      <c r="Q249" s="65">
        <v>3.51</v>
      </c>
      <c r="R249" s="66">
        <v>2.02</v>
      </c>
      <c r="S249" s="67"/>
      <c r="T249" s="61"/>
    </row>
    <row r="250" spans="1:20" s="32" customFormat="1" x14ac:dyDescent="0.25">
      <c r="A250" s="61"/>
      <c r="B250" s="65">
        <v>10.08</v>
      </c>
      <c r="C250" s="66">
        <v>8.4700000000000006</v>
      </c>
      <c r="D250" s="67">
        <v>25.81</v>
      </c>
      <c r="E250" s="65">
        <v>0.56000000000000005</v>
      </c>
      <c r="F250" s="66">
        <v>1.41</v>
      </c>
      <c r="G250" s="67">
        <v>1.18</v>
      </c>
      <c r="H250" s="65">
        <v>10.69</v>
      </c>
      <c r="I250" s="66">
        <v>4.2</v>
      </c>
      <c r="J250" s="67">
        <v>4.8899999999999997</v>
      </c>
      <c r="K250" s="65">
        <v>7.27</v>
      </c>
      <c r="L250" s="66">
        <v>8.9</v>
      </c>
      <c r="M250" s="67">
        <v>23.608000000000001</v>
      </c>
      <c r="N250" s="65">
        <v>1.34</v>
      </c>
      <c r="O250" s="66">
        <v>0.71</v>
      </c>
      <c r="P250" s="67"/>
      <c r="Q250" s="65">
        <v>7.66</v>
      </c>
      <c r="R250" s="66">
        <v>2.96</v>
      </c>
      <c r="S250" s="67"/>
      <c r="T250" s="61"/>
    </row>
    <row r="251" spans="1:20" s="32" customFormat="1" x14ac:dyDescent="0.25">
      <c r="A251" s="61"/>
      <c r="B251" s="65">
        <v>10.01</v>
      </c>
      <c r="C251" s="66">
        <v>16.170000000000002</v>
      </c>
      <c r="D251" s="67">
        <v>9.66</v>
      </c>
      <c r="E251" s="65">
        <v>0.99</v>
      </c>
      <c r="F251" s="66">
        <v>1.1000000000000001</v>
      </c>
      <c r="G251" s="67">
        <v>0.87</v>
      </c>
      <c r="H251" s="65">
        <v>5</v>
      </c>
      <c r="I251" s="66">
        <v>8.98</v>
      </c>
      <c r="J251" s="67">
        <v>9.32</v>
      </c>
      <c r="K251" s="65">
        <v>5.7</v>
      </c>
      <c r="L251" s="66">
        <v>11.42</v>
      </c>
      <c r="M251" s="67">
        <v>21.402000000000001</v>
      </c>
      <c r="N251" s="65">
        <v>1.06</v>
      </c>
      <c r="O251" s="66">
        <v>0.68</v>
      </c>
      <c r="P251" s="67"/>
      <c r="Q251" s="65">
        <v>3.21</v>
      </c>
      <c r="R251" s="66">
        <v>5</v>
      </c>
      <c r="S251" s="67"/>
      <c r="T251" s="61"/>
    </row>
    <row r="252" spans="1:20" s="32" customFormat="1" x14ac:dyDescent="0.25">
      <c r="A252" s="61"/>
      <c r="B252" s="65">
        <v>12.5</v>
      </c>
      <c r="C252" s="66">
        <v>19.45</v>
      </c>
      <c r="D252" s="67">
        <v>16.8</v>
      </c>
      <c r="E252" s="65">
        <v>1.1599999999999999</v>
      </c>
      <c r="F252" s="66">
        <v>1.21</v>
      </c>
      <c r="G252" s="67">
        <v>0.62</v>
      </c>
      <c r="H252" s="65">
        <v>6.22</v>
      </c>
      <c r="I252" s="66">
        <v>13.19</v>
      </c>
      <c r="J252" s="67">
        <v>12.42</v>
      </c>
      <c r="K252" s="65">
        <v>9.09</v>
      </c>
      <c r="L252" s="66">
        <v>13.37</v>
      </c>
      <c r="M252" s="67">
        <v>24.39</v>
      </c>
      <c r="N252" s="65">
        <v>0.71</v>
      </c>
      <c r="O252" s="66">
        <v>0.94</v>
      </c>
      <c r="P252" s="67"/>
      <c r="Q252" s="65">
        <v>4.12</v>
      </c>
      <c r="R252" s="66">
        <v>3.14</v>
      </c>
      <c r="S252" s="67"/>
      <c r="T252" s="61"/>
    </row>
    <row r="253" spans="1:20" s="32" customFormat="1" x14ac:dyDescent="0.25">
      <c r="A253" s="61"/>
      <c r="B253" s="65">
        <v>11.35</v>
      </c>
      <c r="C253" s="66">
        <v>9.69</v>
      </c>
      <c r="D253" s="67">
        <v>11.44</v>
      </c>
      <c r="E253" s="65">
        <v>0.36</v>
      </c>
      <c r="F253" s="66">
        <v>0.37</v>
      </c>
      <c r="G253" s="67">
        <v>0.49</v>
      </c>
      <c r="H253" s="65">
        <v>8.2100000000000009</v>
      </c>
      <c r="I253" s="66">
        <v>10.4</v>
      </c>
      <c r="J253" s="67">
        <v>8.48</v>
      </c>
      <c r="K253" s="65">
        <v>7.06</v>
      </c>
      <c r="L253" s="66">
        <v>7.81</v>
      </c>
      <c r="M253" s="67">
        <v>30.007000000000001</v>
      </c>
      <c r="N253" s="65">
        <v>0.66</v>
      </c>
      <c r="O253" s="66">
        <v>1.21</v>
      </c>
      <c r="P253" s="67"/>
      <c r="Q253" s="65">
        <v>5.2</v>
      </c>
      <c r="R253" s="66">
        <v>2.4700000000000002</v>
      </c>
      <c r="S253" s="67"/>
      <c r="T253" s="61"/>
    </row>
    <row r="254" spans="1:20" s="32" customFormat="1" x14ac:dyDescent="0.25">
      <c r="A254" s="61"/>
      <c r="B254" s="65">
        <v>5.21</v>
      </c>
      <c r="C254" s="66">
        <v>7.42</v>
      </c>
      <c r="D254" s="67">
        <v>17</v>
      </c>
      <c r="E254" s="65">
        <v>0.68</v>
      </c>
      <c r="F254" s="66">
        <v>1.03</v>
      </c>
      <c r="G254" s="67">
        <v>0.56000000000000005</v>
      </c>
      <c r="H254" s="65">
        <v>5.14</v>
      </c>
      <c r="I254" s="66">
        <v>5.21</v>
      </c>
      <c r="J254" s="67">
        <v>8.93</v>
      </c>
      <c r="K254" s="65">
        <v>4.67</v>
      </c>
      <c r="L254" s="66">
        <v>9.32</v>
      </c>
      <c r="M254" s="67">
        <v>29.853000000000002</v>
      </c>
      <c r="N254" s="65">
        <v>0.6</v>
      </c>
      <c r="O254" s="66">
        <v>0.67</v>
      </c>
      <c r="P254" s="67"/>
      <c r="Q254" s="65">
        <v>3.76</v>
      </c>
      <c r="R254" s="66">
        <v>3.4</v>
      </c>
      <c r="S254" s="67"/>
      <c r="T254" s="61"/>
    </row>
    <row r="255" spans="1:20" s="32" customFormat="1" x14ac:dyDescent="0.25">
      <c r="A255" s="61"/>
      <c r="B255" s="65">
        <v>9.4600000000000009</v>
      </c>
      <c r="C255" s="66">
        <v>9.48</v>
      </c>
      <c r="D255" s="67">
        <v>15.53</v>
      </c>
      <c r="E255" s="65">
        <v>0.89</v>
      </c>
      <c r="F255" s="66">
        <v>1.56</v>
      </c>
      <c r="G255" s="67">
        <v>0.83</v>
      </c>
      <c r="H255" s="65">
        <v>13.47</v>
      </c>
      <c r="I255" s="66">
        <v>3.87</v>
      </c>
      <c r="J255" s="67">
        <v>7.38</v>
      </c>
      <c r="K255" s="65">
        <v>9.15</v>
      </c>
      <c r="L255" s="66">
        <v>5.68</v>
      </c>
      <c r="M255" s="67">
        <v>20.338000000000001</v>
      </c>
      <c r="N255" s="65">
        <v>1.18</v>
      </c>
      <c r="O255" s="66">
        <v>1.58</v>
      </c>
      <c r="P255" s="67"/>
      <c r="Q255" s="65">
        <v>6.02</v>
      </c>
      <c r="R255" s="66">
        <v>6.51</v>
      </c>
      <c r="S255" s="67"/>
      <c r="T255" s="61"/>
    </row>
    <row r="256" spans="1:20" s="32" customFormat="1" x14ac:dyDescent="0.25">
      <c r="A256" s="61"/>
      <c r="B256" s="65">
        <v>7.54</v>
      </c>
      <c r="C256" s="66">
        <v>20.260000000000002</v>
      </c>
      <c r="D256" s="67">
        <v>22.9</v>
      </c>
      <c r="E256" s="65">
        <v>0.55000000000000004</v>
      </c>
      <c r="F256" s="66">
        <v>1.32</v>
      </c>
      <c r="G256" s="67">
        <v>1.6</v>
      </c>
      <c r="H256" s="65">
        <v>10.88</v>
      </c>
      <c r="I256" s="66">
        <v>11.91</v>
      </c>
      <c r="J256" s="67">
        <v>13.21</v>
      </c>
      <c r="K256" s="65">
        <v>5.43</v>
      </c>
      <c r="L256" s="66">
        <v>14.67</v>
      </c>
      <c r="M256" s="67">
        <v>21.338000000000001</v>
      </c>
      <c r="N256" s="65">
        <v>0.91</v>
      </c>
      <c r="O256" s="66">
        <v>1.07</v>
      </c>
      <c r="P256" s="67"/>
      <c r="Q256" s="65">
        <v>5.82</v>
      </c>
      <c r="R256" s="66">
        <v>2.86</v>
      </c>
      <c r="S256" s="67"/>
      <c r="T256" s="61"/>
    </row>
    <row r="257" spans="1:20" s="32" customFormat="1" x14ac:dyDescent="0.25">
      <c r="A257" s="61"/>
      <c r="B257" s="65">
        <v>8.8699999999999992</v>
      </c>
      <c r="C257" s="66">
        <v>15.78</v>
      </c>
      <c r="D257" s="67">
        <v>10.67</v>
      </c>
      <c r="E257" s="65">
        <v>0.41</v>
      </c>
      <c r="F257" s="66">
        <v>0.49</v>
      </c>
      <c r="G257" s="67">
        <v>0.99</v>
      </c>
      <c r="H257" s="65">
        <v>10.55</v>
      </c>
      <c r="I257" s="66">
        <v>14.2</v>
      </c>
      <c r="J257" s="67">
        <v>11.97</v>
      </c>
      <c r="K257" s="65">
        <v>3.78</v>
      </c>
      <c r="L257" s="66">
        <v>13.51</v>
      </c>
      <c r="M257" s="67">
        <v>26.506</v>
      </c>
      <c r="N257" s="65">
        <v>1.05</v>
      </c>
      <c r="O257" s="66">
        <v>1.1499999999999999</v>
      </c>
      <c r="P257" s="67"/>
      <c r="Q257" s="65">
        <v>3.09</v>
      </c>
      <c r="R257" s="66">
        <v>3.51</v>
      </c>
      <c r="S257" s="67"/>
      <c r="T257" s="61"/>
    </row>
    <row r="258" spans="1:20" s="32" customFormat="1" x14ac:dyDescent="0.25">
      <c r="A258" s="61"/>
      <c r="B258" s="65">
        <v>5.0999999999999996</v>
      </c>
      <c r="C258" s="66">
        <v>17.34</v>
      </c>
      <c r="D258" s="67">
        <v>17.62</v>
      </c>
      <c r="E258" s="65">
        <v>0.95</v>
      </c>
      <c r="F258" s="66">
        <v>1.2</v>
      </c>
      <c r="G258" s="67">
        <v>1.04</v>
      </c>
      <c r="H258" s="65">
        <v>8.77</v>
      </c>
      <c r="I258" s="66">
        <v>13.44</v>
      </c>
      <c r="J258" s="67">
        <v>14.71</v>
      </c>
      <c r="K258" s="65">
        <v>15.64</v>
      </c>
      <c r="L258" s="66">
        <v>12.8</v>
      </c>
      <c r="M258" s="67"/>
      <c r="N258" s="65">
        <v>0.9</v>
      </c>
      <c r="O258" s="66">
        <v>0.78</v>
      </c>
      <c r="P258" s="67"/>
      <c r="Q258" s="65">
        <v>12.14</v>
      </c>
      <c r="R258" s="66">
        <v>3.65</v>
      </c>
      <c r="S258" s="67"/>
      <c r="T258" s="61"/>
    </row>
    <row r="259" spans="1:20" s="32" customFormat="1" x14ac:dyDescent="0.25">
      <c r="A259" s="61"/>
      <c r="B259" s="65">
        <v>11.7</v>
      </c>
      <c r="C259" s="66">
        <v>6.75</v>
      </c>
      <c r="D259" s="67">
        <v>21.89</v>
      </c>
      <c r="E259" s="65">
        <v>0.79</v>
      </c>
      <c r="F259" s="66">
        <v>0.5</v>
      </c>
      <c r="G259" s="67">
        <v>0.27</v>
      </c>
      <c r="H259" s="65">
        <v>10.86</v>
      </c>
      <c r="I259" s="66">
        <v>13.23</v>
      </c>
      <c r="J259" s="67">
        <v>11.68</v>
      </c>
      <c r="K259" s="65">
        <v>5.84</v>
      </c>
      <c r="L259" s="66">
        <v>21.6</v>
      </c>
      <c r="M259" s="67"/>
      <c r="N259" s="65">
        <v>1.1100000000000001</v>
      </c>
      <c r="O259" s="66">
        <v>1.64</v>
      </c>
      <c r="P259" s="67"/>
      <c r="Q259" s="65">
        <v>5.47</v>
      </c>
      <c r="R259" s="66">
        <v>4.82</v>
      </c>
      <c r="S259" s="67"/>
      <c r="T259" s="61"/>
    </row>
    <row r="260" spans="1:20" s="32" customFormat="1" x14ac:dyDescent="0.25">
      <c r="A260" s="61"/>
      <c r="B260" s="65">
        <v>14.82</v>
      </c>
      <c r="C260" s="66">
        <v>11.79</v>
      </c>
      <c r="D260" s="67">
        <v>19.41</v>
      </c>
      <c r="E260" s="65">
        <v>0.97</v>
      </c>
      <c r="F260" s="66">
        <v>0.69</v>
      </c>
      <c r="G260" s="67">
        <v>0.54</v>
      </c>
      <c r="H260" s="65">
        <v>11.52</v>
      </c>
      <c r="I260" s="66">
        <v>5.18</v>
      </c>
      <c r="J260" s="67">
        <v>12.68</v>
      </c>
      <c r="K260" s="65">
        <v>4.9000000000000004</v>
      </c>
      <c r="L260" s="66">
        <v>10.35</v>
      </c>
      <c r="M260" s="67"/>
      <c r="N260" s="65">
        <v>0.85</v>
      </c>
      <c r="O260" s="66">
        <v>1.29</v>
      </c>
      <c r="P260" s="67"/>
      <c r="Q260" s="65">
        <v>3.86</v>
      </c>
      <c r="R260" s="66">
        <v>2.6</v>
      </c>
      <c r="S260" s="67"/>
      <c r="T260" s="61"/>
    </row>
    <row r="261" spans="1:20" s="32" customFormat="1" x14ac:dyDescent="0.25">
      <c r="A261" s="61"/>
      <c r="B261" s="65">
        <v>7.87</v>
      </c>
      <c r="C261" s="66">
        <v>19.79</v>
      </c>
      <c r="D261" s="67">
        <v>11.38</v>
      </c>
      <c r="E261" s="65">
        <v>0.56000000000000005</v>
      </c>
      <c r="F261" s="66">
        <v>0.98</v>
      </c>
      <c r="G261" s="67">
        <v>0.88</v>
      </c>
      <c r="H261" s="65">
        <v>7.75</v>
      </c>
      <c r="I261" s="66">
        <v>10.18</v>
      </c>
      <c r="J261" s="67">
        <v>6.04</v>
      </c>
      <c r="K261" s="65">
        <v>9.0299999999999994</v>
      </c>
      <c r="L261" s="66">
        <v>16.63</v>
      </c>
      <c r="M261" s="67"/>
      <c r="N261" s="65">
        <v>0.8</v>
      </c>
      <c r="O261" s="66">
        <v>1.2</v>
      </c>
      <c r="P261" s="67"/>
      <c r="Q261" s="65">
        <v>4.13</v>
      </c>
      <c r="R261" s="66">
        <v>2.66</v>
      </c>
      <c r="S261" s="67"/>
      <c r="T261" s="61"/>
    </row>
    <row r="262" spans="1:20" s="32" customFormat="1" x14ac:dyDescent="0.25">
      <c r="A262" s="61"/>
      <c r="B262" s="65">
        <v>7.07</v>
      </c>
      <c r="C262" s="66">
        <v>17.82</v>
      </c>
      <c r="D262" s="67">
        <v>9.73</v>
      </c>
      <c r="E262" s="65">
        <v>0.91</v>
      </c>
      <c r="F262" s="66">
        <v>1.02</v>
      </c>
      <c r="G262" s="67">
        <v>0.54</v>
      </c>
      <c r="H262" s="65">
        <v>7.69</v>
      </c>
      <c r="I262" s="66">
        <v>9.43</v>
      </c>
      <c r="J262" s="67">
        <v>13.63</v>
      </c>
      <c r="K262" s="65">
        <v>6</v>
      </c>
      <c r="L262" s="66">
        <v>7.63</v>
      </c>
      <c r="M262" s="67"/>
      <c r="N262" s="65">
        <v>1.3</v>
      </c>
      <c r="O262" s="66">
        <v>0.66</v>
      </c>
      <c r="P262" s="67"/>
      <c r="Q262" s="65">
        <v>6.34</v>
      </c>
      <c r="R262" s="66">
        <v>3.87</v>
      </c>
      <c r="S262" s="67"/>
      <c r="T262" s="61"/>
    </row>
    <row r="263" spans="1:20" s="32" customFormat="1" x14ac:dyDescent="0.25">
      <c r="A263" s="61"/>
      <c r="B263" s="65">
        <v>3.24</v>
      </c>
      <c r="C263" s="66">
        <v>19.12</v>
      </c>
      <c r="D263" s="67">
        <v>20.350000000000001</v>
      </c>
      <c r="E263" s="65">
        <v>1.92</v>
      </c>
      <c r="F263" s="66">
        <v>0.45</v>
      </c>
      <c r="G263" s="67">
        <v>1.62</v>
      </c>
      <c r="H263" s="65">
        <v>10.37</v>
      </c>
      <c r="I263" s="66">
        <v>7.57</v>
      </c>
      <c r="J263" s="67">
        <v>10.74</v>
      </c>
      <c r="K263" s="65">
        <v>6.87</v>
      </c>
      <c r="L263" s="66">
        <v>12.1</v>
      </c>
      <c r="M263" s="67"/>
      <c r="N263" s="65">
        <v>0.85</v>
      </c>
      <c r="O263" s="66">
        <v>1.37</v>
      </c>
      <c r="P263" s="67"/>
      <c r="Q263" s="65">
        <v>5.27</v>
      </c>
      <c r="R263" s="66">
        <v>4.9400000000000004</v>
      </c>
      <c r="S263" s="67"/>
      <c r="T263" s="61"/>
    </row>
    <row r="264" spans="1:20" s="32" customFormat="1" x14ac:dyDescent="0.25">
      <c r="A264" s="61"/>
      <c r="B264" s="65">
        <v>11.14</v>
      </c>
      <c r="C264" s="66">
        <v>19.64</v>
      </c>
      <c r="D264" s="67">
        <v>12.32</v>
      </c>
      <c r="E264" s="65">
        <v>1.1299999999999999</v>
      </c>
      <c r="F264" s="66">
        <v>0.39</v>
      </c>
      <c r="G264" s="67">
        <v>0.68</v>
      </c>
      <c r="H264" s="65">
        <v>10.5</v>
      </c>
      <c r="I264" s="66">
        <v>9.7100000000000009</v>
      </c>
      <c r="J264" s="67">
        <v>4.92</v>
      </c>
      <c r="K264" s="65">
        <v>4.96</v>
      </c>
      <c r="L264" s="66">
        <v>4.38</v>
      </c>
      <c r="M264" s="67"/>
      <c r="N264" s="65">
        <v>1.01</v>
      </c>
      <c r="O264" s="66">
        <v>1.01</v>
      </c>
      <c r="P264" s="67"/>
      <c r="Q264" s="65">
        <v>6.06</v>
      </c>
      <c r="R264" s="66">
        <v>3.46</v>
      </c>
      <c r="S264" s="67"/>
      <c r="T264" s="61"/>
    </row>
    <row r="265" spans="1:20" s="32" customFormat="1" x14ac:dyDescent="0.25">
      <c r="A265" s="61"/>
      <c r="B265" s="65">
        <v>7.92</v>
      </c>
      <c r="C265" s="66">
        <v>17.02</v>
      </c>
      <c r="D265" s="67">
        <v>15.98</v>
      </c>
      <c r="E265" s="65">
        <v>0.52</v>
      </c>
      <c r="F265" s="66">
        <v>0.51</v>
      </c>
      <c r="G265" s="67">
        <v>0.94</v>
      </c>
      <c r="H265" s="65">
        <v>4.6399999999999997</v>
      </c>
      <c r="I265" s="66">
        <v>4.51</v>
      </c>
      <c r="J265" s="67">
        <v>17.29</v>
      </c>
      <c r="K265" s="65">
        <v>4.6500000000000004</v>
      </c>
      <c r="L265" s="66">
        <v>6.99</v>
      </c>
      <c r="M265" s="67"/>
      <c r="N265" s="65">
        <v>0.8</v>
      </c>
      <c r="O265" s="66">
        <v>0.62</v>
      </c>
      <c r="P265" s="67"/>
      <c r="Q265" s="65">
        <v>6.54</v>
      </c>
      <c r="R265" s="66">
        <v>3.72</v>
      </c>
      <c r="S265" s="67"/>
      <c r="T265" s="61"/>
    </row>
    <row r="266" spans="1:20" s="32" customFormat="1" x14ac:dyDescent="0.25">
      <c r="A266" s="61"/>
      <c r="B266" s="65">
        <v>14.99</v>
      </c>
      <c r="C266" s="66">
        <v>14.27</v>
      </c>
      <c r="D266" s="67">
        <v>14</v>
      </c>
      <c r="E266" s="65">
        <v>0.43</v>
      </c>
      <c r="F266" s="66">
        <v>1</v>
      </c>
      <c r="G266" s="67">
        <v>0.62</v>
      </c>
      <c r="H266" s="65">
        <v>10.07</v>
      </c>
      <c r="I266" s="66">
        <v>10.81</v>
      </c>
      <c r="J266" s="67">
        <v>9.0500000000000007</v>
      </c>
      <c r="K266" s="65">
        <v>6.59</v>
      </c>
      <c r="L266" s="66">
        <v>9.66</v>
      </c>
      <c r="M266" s="67"/>
      <c r="N266" s="65">
        <v>2.08</v>
      </c>
      <c r="O266" s="66">
        <v>1.62</v>
      </c>
      <c r="P266" s="67"/>
      <c r="Q266" s="65">
        <v>3.73</v>
      </c>
      <c r="R266" s="66">
        <v>3.2</v>
      </c>
      <c r="S266" s="67"/>
      <c r="T266" s="61"/>
    </row>
    <row r="267" spans="1:20" s="32" customFormat="1" x14ac:dyDescent="0.25">
      <c r="A267" s="61"/>
      <c r="B267" s="65">
        <v>14.34</v>
      </c>
      <c r="C267" s="66">
        <v>7.68</v>
      </c>
      <c r="D267" s="67">
        <v>22.35</v>
      </c>
      <c r="E267" s="65">
        <v>1.29</v>
      </c>
      <c r="F267" s="66">
        <v>0.45</v>
      </c>
      <c r="G267" s="67">
        <v>1.1399999999999999</v>
      </c>
      <c r="H267" s="65">
        <v>6.79</v>
      </c>
      <c r="I267" s="66">
        <v>9.1300000000000008</v>
      </c>
      <c r="J267" s="67">
        <v>13.53</v>
      </c>
      <c r="K267" s="65">
        <v>9.9600000000000009</v>
      </c>
      <c r="L267" s="66">
        <v>9.89</v>
      </c>
      <c r="M267" s="67"/>
      <c r="N267" s="65">
        <v>0.51</v>
      </c>
      <c r="O267" s="66">
        <v>0.69</v>
      </c>
      <c r="P267" s="67"/>
      <c r="Q267" s="65">
        <v>5.2</v>
      </c>
      <c r="R267" s="66">
        <v>5.62</v>
      </c>
      <c r="S267" s="67"/>
      <c r="T267" s="61"/>
    </row>
    <row r="268" spans="1:20" s="32" customFormat="1" x14ac:dyDescent="0.25">
      <c r="A268" s="61"/>
      <c r="B268" s="65">
        <v>8.18</v>
      </c>
      <c r="C268" s="66">
        <v>11.97</v>
      </c>
      <c r="D268" s="67">
        <v>7.88</v>
      </c>
      <c r="E268" s="65">
        <v>1.87</v>
      </c>
      <c r="F268" s="66">
        <v>0.69</v>
      </c>
      <c r="G268" s="67">
        <v>0.97</v>
      </c>
      <c r="H268" s="65"/>
      <c r="I268" s="66">
        <v>10.01</v>
      </c>
      <c r="J268" s="67">
        <v>5.59</v>
      </c>
      <c r="K268" s="65">
        <v>17.02</v>
      </c>
      <c r="L268" s="66">
        <v>6.87</v>
      </c>
      <c r="M268" s="67"/>
      <c r="N268" s="65">
        <v>1.76</v>
      </c>
      <c r="O268" s="66">
        <v>1.71</v>
      </c>
      <c r="P268" s="67"/>
      <c r="Q268" s="65">
        <v>4.5</v>
      </c>
      <c r="R268" s="66">
        <v>4.01</v>
      </c>
      <c r="S268" s="67"/>
      <c r="T268" s="61"/>
    </row>
    <row r="269" spans="1:20" s="32" customFormat="1" x14ac:dyDescent="0.25">
      <c r="A269" s="61"/>
      <c r="B269" s="65">
        <v>11.03</v>
      </c>
      <c r="C269" s="66">
        <v>13.43</v>
      </c>
      <c r="D269" s="67">
        <v>21.35</v>
      </c>
      <c r="E269" s="65">
        <v>1.59</v>
      </c>
      <c r="F269" s="66"/>
      <c r="G269" s="67">
        <v>0.74</v>
      </c>
      <c r="H269" s="65"/>
      <c r="I269" s="66">
        <v>10.48</v>
      </c>
      <c r="J269" s="67">
        <v>10.76</v>
      </c>
      <c r="K269" s="65">
        <v>9.76</v>
      </c>
      <c r="L269" s="66">
        <v>9.75</v>
      </c>
      <c r="M269" s="67"/>
      <c r="N269" s="65">
        <v>1.1000000000000001</v>
      </c>
      <c r="O269" s="66">
        <v>1.83</v>
      </c>
      <c r="P269" s="67"/>
      <c r="Q269" s="65"/>
      <c r="R269" s="66">
        <v>3.51</v>
      </c>
      <c r="S269" s="67"/>
      <c r="T269" s="61"/>
    </row>
    <row r="270" spans="1:20" s="32" customFormat="1" x14ac:dyDescent="0.25">
      <c r="A270" s="61"/>
      <c r="B270" s="65">
        <v>9.1199999999999992</v>
      </c>
      <c r="C270" s="66">
        <v>15.11</v>
      </c>
      <c r="D270" s="67">
        <v>19.71</v>
      </c>
      <c r="E270" s="65">
        <v>0.86</v>
      </c>
      <c r="F270" s="66"/>
      <c r="G270" s="67">
        <v>1.79</v>
      </c>
      <c r="H270" s="65"/>
      <c r="I270" s="66">
        <v>9.41</v>
      </c>
      <c r="J270" s="67">
        <v>14.1</v>
      </c>
      <c r="K270" s="65">
        <v>3.87</v>
      </c>
      <c r="L270" s="66">
        <v>12.56</v>
      </c>
      <c r="M270" s="67"/>
      <c r="N270" s="65">
        <v>1.17</v>
      </c>
      <c r="O270" s="66">
        <v>1.1499999999999999</v>
      </c>
      <c r="P270" s="67"/>
      <c r="Q270" s="65"/>
      <c r="R270" s="66">
        <v>2.5</v>
      </c>
      <c r="S270" s="67"/>
      <c r="T270" s="61"/>
    </row>
    <row r="271" spans="1:20" s="32" customFormat="1" x14ac:dyDescent="0.25">
      <c r="A271" s="61"/>
      <c r="B271" s="65">
        <v>14.69</v>
      </c>
      <c r="C271" s="66">
        <v>14.52</v>
      </c>
      <c r="D271" s="67">
        <v>12.93</v>
      </c>
      <c r="E271" s="65">
        <v>1.1299999999999999</v>
      </c>
      <c r="F271" s="66"/>
      <c r="G271" s="67">
        <v>1.34</v>
      </c>
      <c r="H271" s="65"/>
      <c r="I271" s="66">
        <v>16.329999999999998</v>
      </c>
      <c r="J271" s="67">
        <v>5.38</v>
      </c>
      <c r="K271" s="65">
        <v>8.11</v>
      </c>
      <c r="L271" s="66">
        <v>8.07</v>
      </c>
      <c r="M271" s="67"/>
      <c r="N271" s="65">
        <v>2.0099999999999998</v>
      </c>
      <c r="O271" s="66">
        <v>0.68</v>
      </c>
      <c r="P271" s="67"/>
      <c r="Q271" s="65"/>
      <c r="R271" s="66">
        <v>4.93</v>
      </c>
      <c r="S271" s="67"/>
      <c r="T271" s="61"/>
    </row>
    <row r="272" spans="1:20" s="32" customFormat="1" x14ac:dyDescent="0.25">
      <c r="A272" s="61"/>
      <c r="B272" s="65">
        <v>7.7</v>
      </c>
      <c r="C272" s="66">
        <v>19.670000000000002</v>
      </c>
      <c r="D272" s="67">
        <v>23.11</v>
      </c>
      <c r="E272" s="65">
        <v>0.44</v>
      </c>
      <c r="F272" s="66"/>
      <c r="G272" s="67">
        <v>1.43</v>
      </c>
      <c r="H272" s="65"/>
      <c r="I272" s="66">
        <v>17.46</v>
      </c>
      <c r="J272" s="67">
        <v>9.61</v>
      </c>
      <c r="K272" s="65">
        <v>6.46</v>
      </c>
      <c r="L272" s="66">
        <v>4.43</v>
      </c>
      <c r="M272" s="67"/>
      <c r="N272" s="65">
        <v>0.48</v>
      </c>
      <c r="O272" s="66">
        <v>0.57999999999999996</v>
      </c>
      <c r="P272" s="67"/>
      <c r="Q272" s="65"/>
      <c r="R272" s="66">
        <v>6.31</v>
      </c>
      <c r="S272" s="67"/>
      <c r="T272" s="61"/>
    </row>
    <row r="273" spans="1:20" s="32" customFormat="1" x14ac:dyDescent="0.25">
      <c r="A273" s="61"/>
      <c r="B273" s="65">
        <v>7.54</v>
      </c>
      <c r="C273" s="66">
        <v>10.38</v>
      </c>
      <c r="D273" s="67">
        <v>14.04</v>
      </c>
      <c r="E273" s="65">
        <v>1.51</v>
      </c>
      <c r="F273" s="66"/>
      <c r="G273" s="67">
        <v>0.9</v>
      </c>
      <c r="H273" s="65"/>
      <c r="I273" s="66">
        <v>13.06</v>
      </c>
      <c r="J273" s="67">
        <v>10.06</v>
      </c>
      <c r="K273" s="65">
        <v>10.119999999999999</v>
      </c>
      <c r="L273" s="66">
        <v>7.55</v>
      </c>
      <c r="M273" s="67"/>
      <c r="N273" s="65">
        <v>0.97</v>
      </c>
      <c r="O273" s="66">
        <v>0.98</v>
      </c>
      <c r="P273" s="67"/>
      <c r="Q273" s="65"/>
      <c r="R273" s="66">
        <v>6.64</v>
      </c>
      <c r="S273" s="67"/>
      <c r="T273" s="61"/>
    </row>
    <row r="274" spans="1:20" s="32" customFormat="1" x14ac:dyDescent="0.25">
      <c r="A274" s="61"/>
      <c r="B274" s="65">
        <v>8</v>
      </c>
      <c r="C274" s="66">
        <v>4.7699999999999996</v>
      </c>
      <c r="D274" s="67">
        <v>21.24</v>
      </c>
      <c r="E274" s="65">
        <v>1.35</v>
      </c>
      <c r="F274" s="66"/>
      <c r="G274" s="67">
        <v>0.64</v>
      </c>
      <c r="H274" s="65"/>
      <c r="I274" s="66">
        <v>5.87</v>
      </c>
      <c r="J274" s="67">
        <v>13.39</v>
      </c>
      <c r="K274" s="65">
        <v>6.75</v>
      </c>
      <c r="L274" s="66">
        <v>11</v>
      </c>
      <c r="M274" s="67"/>
      <c r="N274" s="65">
        <v>0.81</v>
      </c>
      <c r="O274" s="66">
        <v>0.56999999999999995</v>
      </c>
      <c r="P274" s="67"/>
      <c r="Q274" s="65"/>
      <c r="R274" s="66">
        <v>8.56</v>
      </c>
      <c r="S274" s="67"/>
      <c r="T274" s="61"/>
    </row>
    <row r="275" spans="1:20" s="32" customFormat="1" x14ac:dyDescent="0.25">
      <c r="A275" s="61"/>
      <c r="B275" s="65">
        <v>6.97</v>
      </c>
      <c r="C275" s="66">
        <v>6.04</v>
      </c>
      <c r="D275" s="67">
        <v>15.78</v>
      </c>
      <c r="E275" s="65">
        <v>0.97</v>
      </c>
      <c r="F275" s="66"/>
      <c r="G275" s="67">
        <v>0.96</v>
      </c>
      <c r="H275" s="65"/>
      <c r="I275" s="66">
        <v>8.3000000000000007</v>
      </c>
      <c r="J275" s="67">
        <v>8.2899999999999991</v>
      </c>
      <c r="K275" s="65">
        <v>5.65</v>
      </c>
      <c r="L275" s="66">
        <v>7.73</v>
      </c>
      <c r="M275" s="67"/>
      <c r="N275" s="65">
        <v>2.19</v>
      </c>
      <c r="O275" s="66">
        <v>0.37</v>
      </c>
      <c r="P275" s="67"/>
      <c r="Q275" s="65"/>
      <c r="R275" s="66">
        <v>5.0599999999999996</v>
      </c>
      <c r="S275" s="67"/>
      <c r="T275" s="61"/>
    </row>
    <row r="276" spans="1:20" s="32" customFormat="1" x14ac:dyDescent="0.25">
      <c r="A276" s="61"/>
      <c r="B276" s="65">
        <v>6.33</v>
      </c>
      <c r="C276" s="66">
        <v>18.13</v>
      </c>
      <c r="D276" s="67">
        <v>17.739999999999998</v>
      </c>
      <c r="E276" s="65">
        <v>1.17</v>
      </c>
      <c r="F276" s="66"/>
      <c r="G276" s="67">
        <v>0.55000000000000004</v>
      </c>
      <c r="H276" s="65"/>
      <c r="I276" s="66">
        <v>12.04</v>
      </c>
      <c r="J276" s="67">
        <v>5.48</v>
      </c>
      <c r="K276" s="65">
        <v>10.86</v>
      </c>
      <c r="L276" s="66">
        <v>7.74</v>
      </c>
      <c r="M276" s="67"/>
      <c r="N276" s="65">
        <v>0.49</v>
      </c>
      <c r="O276" s="66">
        <v>1.3</v>
      </c>
      <c r="P276" s="67"/>
      <c r="Q276" s="65"/>
      <c r="R276" s="66">
        <v>3.91</v>
      </c>
      <c r="S276" s="67"/>
      <c r="T276" s="61"/>
    </row>
    <row r="277" spans="1:20" s="32" customFormat="1" x14ac:dyDescent="0.25">
      <c r="A277" s="61"/>
      <c r="B277" s="65">
        <v>13.64</v>
      </c>
      <c r="C277" s="66">
        <v>12.04</v>
      </c>
      <c r="D277" s="67">
        <v>17.59</v>
      </c>
      <c r="E277" s="65">
        <v>1.53</v>
      </c>
      <c r="F277" s="66"/>
      <c r="G277" s="67">
        <v>1.63</v>
      </c>
      <c r="H277" s="65"/>
      <c r="I277" s="66">
        <v>12.9</v>
      </c>
      <c r="J277" s="67">
        <v>9.75</v>
      </c>
      <c r="K277" s="65">
        <v>3.58</v>
      </c>
      <c r="L277" s="66">
        <v>7.42</v>
      </c>
      <c r="M277" s="67"/>
      <c r="N277" s="65">
        <v>1.73</v>
      </c>
      <c r="O277" s="66">
        <v>1</v>
      </c>
      <c r="P277" s="67"/>
      <c r="Q277" s="65"/>
      <c r="R277" s="66">
        <v>2.72</v>
      </c>
      <c r="S277" s="67"/>
      <c r="T277" s="61"/>
    </row>
    <row r="278" spans="1:20" s="32" customFormat="1" x14ac:dyDescent="0.25">
      <c r="A278" s="61"/>
      <c r="B278" s="65">
        <v>16.239999999999998</v>
      </c>
      <c r="C278" s="66">
        <v>10.28</v>
      </c>
      <c r="D278" s="67">
        <v>21.46</v>
      </c>
      <c r="E278" s="65">
        <v>0.46</v>
      </c>
      <c r="F278" s="66"/>
      <c r="G278" s="67">
        <v>1.83</v>
      </c>
      <c r="H278" s="65"/>
      <c r="I278" s="66">
        <v>13.16</v>
      </c>
      <c r="J278" s="67">
        <v>3.83</v>
      </c>
      <c r="K278" s="65">
        <v>5.59</v>
      </c>
      <c r="L278" s="66">
        <v>8.59</v>
      </c>
      <c r="M278" s="67"/>
      <c r="N278" s="65">
        <v>0.69</v>
      </c>
      <c r="O278" s="66">
        <v>0.63</v>
      </c>
      <c r="P278" s="67"/>
      <c r="Q278" s="65"/>
      <c r="R278" s="66">
        <v>3.67</v>
      </c>
      <c r="S278" s="67"/>
      <c r="T278" s="61"/>
    </row>
    <row r="279" spans="1:20" s="32" customFormat="1" x14ac:dyDescent="0.25">
      <c r="A279" s="61"/>
      <c r="B279" s="65">
        <v>5.78</v>
      </c>
      <c r="C279" s="66">
        <v>16.37</v>
      </c>
      <c r="D279" s="67">
        <v>18.829999999999998</v>
      </c>
      <c r="E279" s="65">
        <v>1.65</v>
      </c>
      <c r="F279" s="66"/>
      <c r="G279" s="67">
        <v>1.1599999999999999</v>
      </c>
      <c r="H279" s="65"/>
      <c r="I279" s="66">
        <v>16.940000000000001</v>
      </c>
      <c r="J279" s="67">
        <v>7.42</v>
      </c>
      <c r="K279" s="65">
        <v>3.89</v>
      </c>
      <c r="L279" s="66">
        <v>6.15</v>
      </c>
      <c r="M279" s="67"/>
      <c r="N279" s="65">
        <v>1.51</v>
      </c>
      <c r="O279" s="66">
        <v>1.98</v>
      </c>
      <c r="P279" s="67"/>
      <c r="Q279" s="65"/>
      <c r="R279" s="66">
        <v>5.19</v>
      </c>
      <c r="S279" s="67"/>
      <c r="T279" s="61"/>
    </row>
    <row r="280" spans="1:20" s="32" customFormat="1" x14ac:dyDescent="0.25">
      <c r="A280" s="61"/>
      <c r="B280" s="65">
        <v>9.31</v>
      </c>
      <c r="C280" s="66">
        <v>8.5399999999999991</v>
      </c>
      <c r="D280" s="67">
        <v>14.99</v>
      </c>
      <c r="E280" s="65">
        <v>0.49</v>
      </c>
      <c r="F280" s="66"/>
      <c r="G280" s="67">
        <v>0.49</v>
      </c>
      <c r="H280" s="65"/>
      <c r="I280" s="66">
        <v>12.27</v>
      </c>
      <c r="J280" s="67">
        <v>11.55</v>
      </c>
      <c r="K280" s="65">
        <v>5.08</v>
      </c>
      <c r="L280" s="66">
        <v>11.08</v>
      </c>
      <c r="M280" s="67"/>
      <c r="N280" s="65">
        <v>0.59</v>
      </c>
      <c r="O280" s="66">
        <v>0.49</v>
      </c>
      <c r="P280" s="67"/>
      <c r="Q280" s="65"/>
      <c r="R280" s="66">
        <v>3.95</v>
      </c>
      <c r="S280" s="67"/>
      <c r="T280" s="61"/>
    </row>
    <row r="281" spans="1:20" s="32" customFormat="1" x14ac:dyDescent="0.25">
      <c r="A281" s="61"/>
      <c r="B281" s="65">
        <v>17.25</v>
      </c>
      <c r="C281" s="66">
        <v>17.760000000000002</v>
      </c>
      <c r="D281" s="67">
        <v>19.510000000000002</v>
      </c>
      <c r="E281" s="65">
        <v>1.96</v>
      </c>
      <c r="F281" s="66"/>
      <c r="G281" s="67">
        <v>0.82</v>
      </c>
      <c r="H281" s="65"/>
      <c r="I281" s="66">
        <v>12.93</v>
      </c>
      <c r="J281" s="67">
        <v>10.92</v>
      </c>
      <c r="K281" s="65">
        <v>7.47</v>
      </c>
      <c r="L281" s="66">
        <v>12.63</v>
      </c>
      <c r="M281" s="67"/>
      <c r="N281" s="65">
        <v>1.2</v>
      </c>
      <c r="O281" s="66">
        <v>0.59</v>
      </c>
      <c r="P281" s="67"/>
      <c r="Q281" s="65"/>
      <c r="R281" s="66">
        <v>4.28</v>
      </c>
      <c r="S281" s="67"/>
      <c r="T281" s="61"/>
    </row>
    <row r="282" spans="1:20" s="32" customFormat="1" x14ac:dyDescent="0.25">
      <c r="A282" s="61"/>
      <c r="B282" s="65">
        <v>6.22</v>
      </c>
      <c r="C282" s="66">
        <v>10.09</v>
      </c>
      <c r="D282" s="67">
        <v>17.329999999999998</v>
      </c>
      <c r="E282" s="65">
        <v>0.4</v>
      </c>
      <c r="F282" s="66"/>
      <c r="G282" s="67">
        <v>1.22</v>
      </c>
      <c r="H282" s="65"/>
      <c r="I282" s="66">
        <v>10.59</v>
      </c>
      <c r="J282" s="67">
        <v>3.05</v>
      </c>
      <c r="K282" s="65">
        <v>7.67</v>
      </c>
      <c r="L282" s="66">
        <v>5.04</v>
      </c>
      <c r="M282" s="67"/>
      <c r="N282" s="65">
        <v>0.63</v>
      </c>
      <c r="O282" s="66">
        <v>1.43</v>
      </c>
      <c r="P282" s="67"/>
      <c r="Q282" s="65"/>
      <c r="R282" s="66">
        <v>5.55</v>
      </c>
      <c r="S282" s="67"/>
      <c r="T282" s="61"/>
    </row>
    <row r="283" spans="1:20" s="32" customFormat="1" x14ac:dyDescent="0.25">
      <c r="A283" s="61"/>
      <c r="B283" s="65">
        <v>16.86</v>
      </c>
      <c r="C283" s="66">
        <v>19.45</v>
      </c>
      <c r="D283" s="67">
        <v>11.46</v>
      </c>
      <c r="E283" s="65">
        <v>1.1000000000000001</v>
      </c>
      <c r="F283" s="66"/>
      <c r="G283" s="67">
        <v>1.97</v>
      </c>
      <c r="H283" s="65"/>
      <c r="I283" s="66">
        <v>7.34</v>
      </c>
      <c r="J283" s="67">
        <v>8.74</v>
      </c>
      <c r="K283" s="65">
        <v>9.65</v>
      </c>
      <c r="L283" s="66">
        <v>12.63</v>
      </c>
      <c r="M283" s="67"/>
      <c r="N283" s="65">
        <v>1.68</v>
      </c>
      <c r="O283" s="66">
        <v>1.22</v>
      </c>
      <c r="P283" s="67"/>
      <c r="Q283" s="65"/>
      <c r="R283" s="66">
        <v>2.08</v>
      </c>
      <c r="S283" s="67"/>
      <c r="T283" s="61"/>
    </row>
    <row r="284" spans="1:20" s="32" customFormat="1" x14ac:dyDescent="0.25">
      <c r="A284" s="61"/>
      <c r="B284" s="65">
        <v>12.63</v>
      </c>
      <c r="C284" s="66">
        <v>10.95</v>
      </c>
      <c r="D284" s="67">
        <v>26.6</v>
      </c>
      <c r="E284" s="65">
        <v>1.23</v>
      </c>
      <c r="F284" s="66"/>
      <c r="G284" s="67">
        <v>0.66</v>
      </c>
      <c r="H284" s="65"/>
      <c r="I284" s="66">
        <v>4.43</v>
      </c>
      <c r="J284" s="67">
        <v>3.77</v>
      </c>
      <c r="K284" s="65">
        <v>4.41</v>
      </c>
      <c r="L284" s="66">
        <v>6.79</v>
      </c>
      <c r="M284" s="67"/>
      <c r="N284" s="65">
        <v>1.42</v>
      </c>
      <c r="O284" s="66">
        <v>0.99</v>
      </c>
      <c r="P284" s="67"/>
      <c r="Q284" s="65"/>
      <c r="R284" s="66">
        <v>5.89</v>
      </c>
      <c r="S284" s="67"/>
      <c r="T284" s="61"/>
    </row>
    <row r="285" spans="1:20" s="32" customFormat="1" x14ac:dyDescent="0.25">
      <c r="A285" s="61"/>
      <c r="B285" s="65">
        <v>9.42</v>
      </c>
      <c r="C285" s="66">
        <v>14.24</v>
      </c>
      <c r="D285" s="67">
        <v>11.28</v>
      </c>
      <c r="E285" s="65">
        <v>1.34</v>
      </c>
      <c r="F285" s="66"/>
      <c r="G285" s="67">
        <v>0.8</v>
      </c>
      <c r="H285" s="65"/>
      <c r="I285" s="66">
        <v>14.78</v>
      </c>
      <c r="J285" s="67">
        <v>12.37</v>
      </c>
      <c r="K285" s="65">
        <v>8.07</v>
      </c>
      <c r="L285" s="66">
        <v>8.7200000000000006</v>
      </c>
      <c r="M285" s="67"/>
      <c r="N285" s="65">
        <v>0.8</v>
      </c>
      <c r="O285" s="66">
        <v>0.85</v>
      </c>
      <c r="P285" s="67"/>
      <c r="Q285" s="65"/>
      <c r="R285" s="66">
        <v>2.93</v>
      </c>
      <c r="S285" s="67"/>
      <c r="T285" s="61"/>
    </row>
    <row r="286" spans="1:20" s="32" customFormat="1" x14ac:dyDescent="0.25">
      <c r="A286" s="61"/>
      <c r="B286" s="65">
        <v>11.88</v>
      </c>
      <c r="C286" s="66">
        <v>6.88</v>
      </c>
      <c r="D286" s="67">
        <v>19.18</v>
      </c>
      <c r="E286" s="65">
        <v>1.52</v>
      </c>
      <c r="F286" s="66"/>
      <c r="G286" s="67">
        <v>0.95</v>
      </c>
      <c r="H286" s="65"/>
      <c r="I286" s="66">
        <v>14.1</v>
      </c>
      <c r="J286" s="67">
        <v>8.61</v>
      </c>
      <c r="K286" s="65">
        <v>6.64</v>
      </c>
      <c r="L286" s="66">
        <v>13.36</v>
      </c>
      <c r="M286" s="67"/>
      <c r="N286" s="65">
        <v>0.96</v>
      </c>
      <c r="O286" s="66">
        <v>0.94</v>
      </c>
      <c r="P286" s="67"/>
      <c r="Q286" s="65"/>
      <c r="R286" s="66">
        <v>3.63</v>
      </c>
      <c r="S286" s="67"/>
      <c r="T286" s="61"/>
    </row>
    <row r="287" spans="1:20" s="32" customFormat="1" x14ac:dyDescent="0.25">
      <c r="A287" s="61"/>
      <c r="B287" s="65">
        <v>13.98</v>
      </c>
      <c r="C287" s="66">
        <v>10.65</v>
      </c>
      <c r="D287" s="67">
        <v>27.4</v>
      </c>
      <c r="E287" s="65">
        <v>1.1200000000000001</v>
      </c>
      <c r="F287" s="66"/>
      <c r="G287" s="67">
        <v>1.86</v>
      </c>
      <c r="H287" s="65"/>
      <c r="I287" s="66">
        <v>9.82</v>
      </c>
      <c r="J287" s="67">
        <v>16.63</v>
      </c>
      <c r="K287" s="65">
        <v>5.52</v>
      </c>
      <c r="L287" s="66">
        <v>8.1</v>
      </c>
      <c r="M287" s="67"/>
      <c r="N287" s="65">
        <v>0.68</v>
      </c>
      <c r="O287" s="66">
        <v>1.48</v>
      </c>
      <c r="P287" s="67"/>
      <c r="Q287" s="65"/>
      <c r="R287" s="66">
        <v>5.17</v>
      </c>
      <c r="S287" s="67"/>
      <c r="T287" s="61"/>
    </row>
    <row r="288" spans="1:20" s="32" customFormat="1" x14ac:dyDescent="0.25">
      <c r="A288" s="61"/>
      <c r="B288" s="65">
        <v>12.79</v>
      </c>
      <c r="C288" s="66">
        <v>15.65</v>
      </c>
      <c r="D288" s="67">
        <v>9.06</v>
      </c>
      <c r="E288" s="65">
        <v>1.61</v>
      </c>
      <c r="F288" s="66"/>
      <c r="G288" s="67">
        <v>0.92</v>
      </c>
      <c r="H288" s="65"/>
      <c r="I288" s="66">
        <v>12.04</v>
      </c>
      <c r="J288" s="67">
        <v>3.95</v>
      </c>
      <c r="K288" s="65">
        <v>8.19</v>
      </c>
      <c r="L288" s="66">
        <v>10.26</v>
      </c>
      <c r="M288" s="67"/>
      <c r="N288" s="65">
        <v>1.17</v>
      </c>
      <c r="O288" s="66">
        <v>1.06</v>
      </c>
      <c r="P288" s="67"/>
      <c r="Q288" s="65"/>
      <c r="R288" s="66">
        <v>3.9</v>
      </c>
      <c r="S288" s="67"/>
      <c r="T288" s="61"/>
    </row>
    <row r="289" spans="1:20" s="32" customFormat="1" x14ac:dyDescent="0.25">
      <c r="A289" s="61"/>
      <c r="B289" s="65">
        <v>7.18</v>
      </c>
      <c r="C289" s="66">
        <v>20.58</v>
      </c>
      <c r="D289" s="67">
        <v>10.47</v>
      </c>
      <c r="E289" s="65">
        <v>1.22</v>
      </c>
      <c r="F289" s="66"/>
      <c r="G289" s="67">
        <v>1.25</v>
      </c>
      <c r="H289" s="65"/>
      <c r="I289" s="66">
        <v>4.67</v>
      </c>
      <c r="J289" s="67">
        <v>13.98</v>
      </c>
      <c r="K289" s="65">
        <v>10.119999999999999</v>
      </c>
      <c r="L289" s="66">
        <v>9.65</v>
      </c>
      <c r="M289" s="67"/>
      <c r="N289" s="65">
        <v>0.9</v>
      </c>
      <c r="O289" s="66">
        <v>0.69</v>
      </c>
      <c r="P289" s="67"/>
      <c r="Q289" s="65"/>
      <c r="R289" s="66">
        <v>7.55</v>
      </c>
      <c r="S289" s="67"/>
      <c r="T289" s="61"/>
    </row>
    <row r="290" spans="1:20" s="32" customFormat="1" x14ac:dyDescent="0.25">
      <c r="A290" s="61"/>
      <c r="B290" s="65">
        <v>7.4</v>
      </c>
      <c r="C290" s="66">
        <v>14.9</v>
      </c>
      <c r="D290" s="67">
        <v>11.47</v>
      </c>
      <c r="E290" s="65">
        <v>1.44</v>
      </c>
      <c r="F290" s="66"/>
      <c r="G290" s="67">
        <v>2.17</v>
      </c>
      <c r="H290" s="65"/>
      <c r="I290" s="66">
        <v>9.3800000000000008</v>
      </c>
      <c r="J290" s="67"/>
      <c r="K290" s="65">
        <v>4.1900000000000004</v>
      </c>
      <c r="L290" s="66">
        <v>11.42</v>
      </c>
      <c r="M290" s="67"/>
      <c r="N290" s="65">
        <v>1.03</v>
      </c>
      <c r="O290" s="66">
        <v>1.24</v>
      </c>
      <c r="P290" s="67"/>
      <c r="Q290" s="65"/>
      <c r="R290" s="66">
        <v>2.2599999999999998</v>
      </c>
      <c r="S290" s="67"/>
      <c r="T290" s="61"/>
    </row>
    <row r="291" spans="1:20" s="32" customFormat="1" x14ac:dyDescent="0.25">
      <c r="A291" s="61"/>
      <c r="B291" s="65">
        <v>9.51</v>
      </c>
      <c r="C291" s="66">
        <v>9.44</v>
      </c>
      <c r="D291" s="67">
        <v>13.57</v>
      </c>
      <c r="E291" s="65">
        <v>1.97</v>
      </c>
      <c r="F291" s="66"/>
      <c r="G291" s="67">
        <v>0.35</v>
      </c>
      <c r="H291" s="65"/>
      <c r="I291" s="66">
        <v>4.4800000000000004</v>
      </c>
      <c r="J291" s="67"/>
      <c r="K291" s="65">
        <v>2.76</v>
      </c>
      <c r="L291" s="66">
        <v>10.9</v>
      </c>
      <c r="M291" s="67"/>
      <c r="N291" s="65">
        <v>1.1000000000000001</v>
      </c>
      <c r="O291" s="66">
        <v>0.99</v>
      </c>
      <c r="P291" s="67"/>
      <c r="Q291" s="65"/>
      <c r="R291" s="66">
        <v>3.03</v>
      </c>
      <c r="S291" s="67"/>
      <c r="T291" s="61"/>
    </row>
    <row r="292" spans="1:20" s="32" customFormat="1" x14ac:dyDescent="0.25">
      <c r="A292" s="61"/>
      <c r="B292" s="65">
        <v>18.329999999999998</v>
      </c>
      <c r="C292" s="66">
        <v>12.65</v>
      </c>
      <c r="D292" s="67">
        <v>11.73</v>
      </c>
      <c r="E292" s="65">
        <v>1.83</v>
      </c>
      <c r="F292" s="66"/>
      <c r="G292" s="67">
        <v>0.88</v>
      </c>
      <c r="H292" s="65"/>
      <c r="I292" s="66">
        <v>4.46</v>
      </c>
      <c r="J292" s="67"/>
      <c r="K292" s="65">
        <v>10.53</v>
      </c>
      <c r="L292" s="66">
        <v>12.56</v>
      </c>
      <c r="M292" s="67"/>
      <c r="N292" s="65">
        <v>0.94</v>
      </c>
      <c r="O292" s="66">
        <v>1.35</v>
      </c>
      <c r="P292" s="67"/>
      <c r="Q292" s="65"/>
      <c r="R292" s="66">
        <v>2.71</v>
      </c>
      <c r="S292" s="67"/>
      <c r="T292" s="61"/>
    </row>
    <row r="293" spans="1:20" s="32" customFormat="1" x14ac:dyDescent="0.25">
      <c r="A293" s="61"/>
      <c r="B293" s="65">
        <v>8.11</v>
      </c>
      <c r="C293" s="66">
        <v>10.87</v>
      </c>
      <c r="D293" s="67">
        <v>11.87</v>
      </c>
      <c r="E293" s="65">
        <v>1.1299999999999999</v>
      </c>
      <c r="F293" s="66"/>
      <c r="G293" s="67">
        <v>1</v>
      </c>
      <c r="H293" s="65"/>
      <c r="I293" s="66">
        <v>5.58</v>
      </c>
      <c r="J293" s="67"/>
      <c r="K293" s="65">
        <v>10.98</v>
      </c>
      <c r="L293" s="66">
        <v>10.5</v>
      </c>
      <c r="M293" s="67"/>
      <c r="N293" s="65">
        <v>1.01</v>
      </c>
      <c r="O293" s="66">
        <v>0.48</v>
      </c>
      <c r="P293" s="67"/>
      <c r="Q293" s="65"/>
      <c r="R293" s="66">
        <v>2.63</v>
      </c>
      <c r="S293" s="67"/>
      <c r="T293" s="61"/>
    </row>
    <row r="294" spans="1:20" s="32" customFormat="1" x14ac:dyDescent="0.25">
      <c r="A294" s="61"/>
      <c r="B294" s="65">
        <v>16.14</v>
      </c>
      <c r="C294" s="66">
        <v>16.87</v>
      </c>
      <c r="D294" s="67">
        <v>13.79</v>
      </c>
      <c r="E294" s="65">
        <v>0.65</v>
      </c>
      <c r="F294" s="66"/>
      <c r="G294" s="67">
        <v>0.61</v>
      </c>
      <c r="H294" s="65"/>
      <c r="I294" s="66">
        <v>8.8000000000000007</v>
      </c>
      <c r="J294" s="67"/>
      <c r="K294" s="65">
        <v>4.2</v>
      </c>
      <c r="L294" s="66">
        <v>10.58</v>
      </c>
      <c r="M294" s="67"/>
      <c r="N294" s="65">
        <v>1.1499999999999999</v>
      </c>
      <c r="O294" s="66">
        <v>1.23</v>
      </c>
      <c r="P294" s="67"/>
      <c r="Q294" s="65"/>
      <c r="R294" s="66">
        <v>6.7</v>
      </c>
      <c r="S294" s="67"/>
      <c r="T294" s="61"/>
    </row>
    <row r="295" spans="1:20" s="32" customFormat="1" x14ac:dyDescent="0.25">
      <c r="A295" s="61"/>
      <c r="B295" s="65">
        <v>6.57</v>
      </c>
      <c r="C295" s="66">
        <v>16.989999999999998</v>
      </c>
      <c r="D295" s="67">
        <v>16.13</v>
      </c>
      <c r="E295" s="65">
        <v>0.54</v>
      </c>
      <c r="F295" s="66"/>
      <c r="G295" s="67">
        <v>0.88</v>
      </c>
      <c r="H295" s="65"/>
      <c r="I295" s="66">
        <v>11.63</v>
      </c>
      <c r="J295" s="67"/>
      <c r="K295" s="65">
        <v>2.83</v>
      </c>
      <c r="L295" s="66">
        <v>9.66</v>
      </c>
      <c r="M295" s="67"/>
      <c r="N295" s="65">
        <v>0.83</v>
      </c>
      <c r="O295" s="66">
        <v>1.53</v>
      </c>
      <c r="P295" s="67"/>
      <c r="Q295" s="65"/>
      <c r="R295" s="66">
        <v>3.14</v>
      </c>
      <c r="S295" s="67"/>
      <c r="T295" s="61"/>
    </row>
    <row r="296" spans="1:20" s="32" customFormat="1" x14ac:dyDescent="0.25">
      <c r="A296" s="61"/>
      <c r="B296" s="65">
        <v>13.25</v>
      </c>
      <c r="C296" s="66">
        <v>22.76</v>
      </c>
      <c r="D296" s="67">
        <v>15.99</v>
      </c>
      <c r="E296" s="65">
        <v>1.31</v>
      </c>
      <c r="F296" s="66"/>
      <c r="G296" s="67">
        <v>1.07</v>
      </c>
      <c r="H296" s="65"/>
      <c r="I296" s="66">
        <v>3.34</v>
      </c>
      <c r="J296" s="67"/>
      <c r="K296" s="65">
        <v>5.29</v>
      </c>
      <c r="L296" s="66">
        <v>5.09</v>
      </c>
      <c r="M296" s="67"/>
      <c r="N296" s="65">
        <v>0.89</v>
      </c>
      <c r="O296" s="66">
        <v>0.67</v>
      </c>
      <c r="P296" s="67"/>
      <c r="Q296" s="65"/>
      <c r="R296" s="66">
        <v>2.65</v>
      </c>
      <c r="S296" s="67"/>
      <c r="T296" s="61"/>
    </row>
    <row r="297" spans="1:20" s="32" customFormat="1" x14ac:dyDescent="0.25">
      <c r="A297" s="61"/>
      <c r="B297" s="65">
        <v>8.82</v>
      </c>
      <c r="C297" s="66">
        <v>16.27</v>
      </c>
      <c r="D297" s="67">
        <v>18.25</v>
      </c>
      <c r="E297" s="65">
        <v>0.69</v>
      </c>
      <c r="F297" s="66"/>
      <c r="G297" s="67">
        <v>1</v>
      </c>
      <c r="H297" s="65"/>
      <c r="I297" s="66">
        <v>4.6900000000000004</v>
      </c>
      <c r="J297" s="67"/>
      <c r="K297" s="65">
        <v>6.17</v>
      </c>
      <c r="L297" s="66">
        <v>10.55</v>
      </c>
      <c r="M297" s="67"/>
      <c r="N297" s="65">
        <v>0.84</v>
      </c>
      <c r="O297" s="66">
        <v>0.62</v>
      </c>
      <c r="P297" s="67"/>
      <c r="Q297" s="65"/>
      <c r="R297" s="66">
        <v>8.68</v>
      </c>
      <c r="S297" s="67"/>
      <c r="T297" s="61"/>
    </row>
    <row r="298" spans="1:20" s="32" customFormat="1" x14ac:dyDescent="0.25">
      <c r="A298" s="61"/>
      <c r="B298" s="65">
        <v>12.86</v>
      </c>
      <c r="C298" s="66">
        <v>13.17</v>
      </c>
      <c r="D298" s="67">
        <v>11.56</v>
      </c>
      <c r="E298" s="65">
        <v>0.62</v>
      </c>
      <c r="F298" s="66"/>
      <c r="G298" s="67">
        <v>0.51</v>
      </c>
      <c r="H298" s="65"/>
      <c r="I298" s="66">
        <v>3.63</v>
      </c>
      <c r="J298" s="67"/>
      <c r="K298" s="65">
        <v>6.79</v>
      </c>
      <c r="L298" s="66">
        <v>9.59</v>
      </c>
      <c r="M298" s="67"/>
      <c r="N298" s="65">
        <v>1.08</v>
      </c>
      <c r="O298" s="66">
        <v>1.04</v>
      </c>
      <c r="P298" s="67"/>
      <c r="Q298" s="65"/>
      <c r="R298" s="66">
        <v>3.95</v>
      </c>
      <c r="S298" s="67"/>
      <c r="T298" s="61"/>
    </row>
    <row r="299" spans="1:20" s="32" customFormat="1" x14ac:dyDescent="0.25">
      <c r="A299" s="61"/>
      <c r="B299" s="65">
        <v>18.93</v>
      </c>
      <c r="C299" s="66">
        <v>8.7899999999999991</v>
      </c>
      <c r="D299" s="67">
        <v>24.6</v>
      </c>
      <c r="E299" s="65">
        <v>0.74</v>
      </c>
      <c r="F299" s="66"/>
      <c r="G299" s="67">
        <v>0.7</v>
      </c>
      <c r="H299" s="65"/>
      <c r="I299" s="66">
        <v>8.2200000000000006</v>
      </c>
      <c r="J299" s="67"/>
      <c r="K299" s="65">
        <v>8.89</v>
      </c>
      <c r="L299" s="66">
        <v>10.97</v>
      </c>
      <c r="M299" s="67"/>
      <c r="N299" s="65">
        <v>1.03</v>
      </c>
      <c r="O299" s="66">
        <v>0.9</v>
      </c>
      <c r="P299" s="67"/>
      <c r="Q299" s="65"/>
      <c r="R299" s="66">
        <v>4.7300000000000004</v>
      </c>
      <c r="S299" s="67"/>
      <c r="T299" s="61"/>
    </row>
    <row r="300" spans="1:20" s="32" customFormat="1" x14ac:dyDescent="0.25">
      <c r="A300" s="61"/>
      <c r="B300" s="65">
        <v>13.15</v>
      </c>
      <c r="C300" s="66">
        <v>6.9</v>
      </c>
      <c r="D300" s="67">
        <v>20.69</v>
      </c>
      <c r="E300" s="65">
        <v>0.93</v>
      </c>
      <c r="F300" s="66"/>
      <c r="G300" s="67">
        <v>0.66</v>
      </c>
      <c r="H300" s="65"/>
      <c r="I300" s="66">
        <v>6.2</v>
      </c>
      <c r="J300" s="67"/>
      <c r="K300" s="65">
        <v>3.78</v>
      </c>
      <c r="L300" s="66">
        <v>13.18</v>
      </c>
      <c r="M300" s="67"/>
      <c r="N300" s="65">
        <v>1.06</v>
      </c>
      <c r="O300" s="66">
        <v>0.95</v>
      </c>
      <c r="P300" s="67"/>
      <c r="Q300" s="65"/>
      <c r="R300" s="66">
        <v>3.55</v>
      </c>
      <c r="S300" s="67"/>
      <c r="T300" s="61"/>
    </row>
    <row r="301" spans="1:20" s="32" customFormat="1" x14ac:dyDescent="0.25">
      <c r="A301" s="61"/>
      <c r="B301" s="65">
        <v>11.77</v>
      </c>
      <c r="C301" s="66">
        <v>17.12</v>
      </c>
      <c r="D301" s="67">
        <v>15.1</v>
      </c>
      <c r="E301" s="65">
        <v>0.67</v>
      </c>
      <c r="F301" s="66"/>
      <c r="G301" s="67">
        <v>1.24</v>
      </c>
      <c r="H301" s="65"/>
      <c r="I301" s="66">
        <v>10.72</v>
      </c>
      <c r="J301" s="67"/>
      <c r="K301" s="65">
        <v>5.38</v>
      </c>
      <c r="L301" s="66">
        <v>10.75</v>
      </c>
      <c r="M301" s="67"/>
      <c r="N301" s="65">
        <v>1.31</v>
      </c>
      <c r="O301" s="66">
        <v>0.78</v>
      </c>
      <c r="P301" s="67"/>
      <c r="Q301" s="65"/>
      <c r="R301" s="66">
        <v>8</v>
      </c>
      <c r="S301" s="67"/>
      <c r="T301" s="61"/>
    </row>
    <row r="302" spans="1:20" s="32" customFormat="1" x14ac:dyDescent="0.25">
      <c r="A302" s="61"/>
      <c r="B302" s="65">
        <v>12.63</v>
      </c>
      <c r="C302" s="66">
        <v>6.29</v>
      </c>
      <c r="D302" s="67">
        <v>16.690000000000001</v>
      </c>
      <c r="E302" s="65">
        <v>2.04</v>
      </c>
      <c r="F302" s="66"/>
      <c r="G302" s="67">
        <v>0.84</v>
      </c>
      <c r="H302" s="65"/>
      <c r="I302" s="66">
        <v>17.579999999999998</v>
      </c>
      <c r="J302" s="67"/>
      <c r="K302" s="65">
        <v>7.13</v>
      </c>
      <c r="L302" s="66">
        <v>9.64</v>
      </c>
      <c r="M302" s="67"/>
      <c r="N302" s="65">
        <v>1.44</v>
      </c>
      <c r="O302" s="66">
        <v>0.88</v>
      </c>
      <c r="P302" s="67"/>
      <c r="Q302" s="65"/>
      <c r="R302" s="66">
        <v>8.83</v>
      </c>
      <c r="S302" s="67"/>
      <c r="T302" s="61"/>
    </row>
    <row r="303" spans="1:20" s="32" customFormat="1" x14ac:dyDescent="0.25">
      <c r="A303" s="61"/>
      <c r="B303" s="65">
        <v>17.190000000000001</v>
      </c>
      <c r="C303" s="66">
        <v>12.4</v>
      </c>
      <c r="D303" s="67">
        <v>17.760000000000002</v>
      </c>
      <c r="E303" s="65">
        <v>0.53</v>
      </c>
      <c r="F303" s="66"/>
      <c r="G303" s="67">
        <v>1.03</v>
      </c>
      <c r="H303" s="65"/>
      <c r="I303" s="66">
        <v>3.58</v>
      </c>
      <c r="J303" s="67"/>
      <c r="K303" s="65">
        <v>7.06</v>
      </c>
      <c r="L303" s="66">
        <v>6.38</v>
      </c>
      <c r="M303" s="67"/>
      <c r="N303" s="65">
        <v>1.01</v>
      </c>
      <c r="O303" s="66">
        <v>0.68</v>
      </c>
      <c r="P303" s="67"/>
      <c r="Q303" s="65"/>
      <c r="R303" s="66">
        <v>5.56</v>
      </c>
      <c r="S303" s="67"/>
      <c r="T303" s="61"/>
    </row>
    <row r="304" spans="1:20" s="32" customFormat="1" x14ac:dyDescent="0.25">
      <c r="A304" s="61"/>
      <c r="B304" s="65">
        <v>11.37</v>
      </c>
      <c r="C304" s="66">
        <v>9.84</v>
      </c>
      <c r="D304" s="67">
        <v>14.46</v>
      </c>
      <c r="E304" s="65">
        <v>1.52</v>
      </c>
      <c r="F304" s="66"/>
      <c r="G304" s="67">
        <v>0.86</v>
      </c>
      <c r="H304" s="65"/>
      <c r="I304" s="66">
        <v>11.58</v>
      </c>
      <c r="J304" s="67"/>
      <c r="K304" s="65">
        <v>3.72</v>
      </c>
      <c r="L304" s="66">
        <v>11.21</v>
      </c>
      <c r="M304" s="67"/>
      <c r="N304" s="65">
        <v>1.1599999999999999</v>
      </c>
      <c r="O304" s="66">
        <v>0.84</v>
      </c>
      <c r="P304" s="67"/>
      <c r="Q304" s="65"/>
      <c r="R304" s="66">
        <v>5.92</v>
      </c>
      <c r="S304" s="67"/>
      <c r="T304" s="61"/>
    </row>
    <row r="305" spans="1:20" s="32" customFormat="1" x14ac:dyDescent="0.25">
      <c r="A305" s="61"/>
      <c r="B305" s="65">
        <v>12.67</v>
      </c>
      <c r="C305" s="66">
        <v>6.8</v>
      </c>
      <c r="D305" s="67">
        <v>14.86</v>
      </c>
      <c r="E305" s="65">
        <v>0.75</v>
      </c>
      <c r="F305" s="66"/>
      <c r="G305" s="67">
        <v>1.33</v>
      </c>
      <c r="H305" s="65"/>
      <c r="I305" s="66">
        <v>10.97</v>
      </c>
      <c r="J305" s="67"/>
      <c r="K305" s="65">
        <v>4.33</v>
      </c>
      <c r="L305" s="66">
        <v>9.74</v>
      </c>
      <c r="M305" s="67"/>
      <c r="N305" s="65">
        <v>1.04</v>
      </c>
      <c r="O305" s="66">
        <v>0.63</v>
      </c>
      <c r="P305" s="67"/>
      <c r="Q305" s="65"/>
      <c r="R305" s="66">
        <v>8.7899999999999991</v>
      </c>
      <c r="S305" s="67"/>
      <c r="T305" s="61"/>
    </row>
    <row r="306" spans="1:20" s="32" customFormat="1" x14ac:dyDescent="0.25">
      <c r="A306" s="61"/>
      <c r="B306" s="65">
        <v>9.64</v>
      </c>
      <c r="C306" s="66">
        <v>6.31</v>
      </c>
      <c r="D306" s="67">
        <v>15.67</v>
      </c>
      <c r="E306" s="65">
        <v>0.89</v>
      </c>
      <c r="F306" s="66"/>
      <c r="G306" s="67">
        <v>1.33</v>
      </c>
      <c r="H306" s="65"/>
      <c r="I306" s="66">
        <v>11.04</v>
      </c>
      <c r="J306" s="67"/>
      <c r="K306" s="65">
        <v>9.74</v>
      </c>
      <c r="L306" s="66">
        <v>12.87</v>
      </c>
      <c r="M306" s="67"/>
      <c r="N306" s="65">
        <v>0.78</v>
      </c>
      <c r="O306" s="66">
        <v>1.1499999999999999</v>
      </c>
      <c r="P306" s="67"/>
      <c r="Q306" s="65"/>
      <c r="R306" s="66">
        <v>2.99</v>
      </c>
      <c r="S306" s="67"/>
      <c r="T306" s="61"/>
    </row>
    <row r="307" spans="1:20" s="32" customFormat="1" x14ac:dyDescent="0.25">
      <c r="A307" s="61"/>
      <c r="B307" s="65">
        <v>11.99</v>
      </c>
      <c r="C307" s="66">
        <v>19.84</v>
      </c>
      <c r="D307" s="67">
        <v>23.59</v>
      </c>
      <c r="E307" s="65">
        <v>0.75</v>
      </c>
      <c r="F307" s="66"/>
      <c r="G307" s="67">
        <v>0.7</v>
      </c>
      <c r="H307" s="65"/>
      <c r="I307" s="66">
        <v>12.88</v>
      </c>
      <c r="J307" s="67"/>
      <c r="K307" s="65">
        <v>9.2100000000000009</v>
      </c>
      <c r="L307" s="66">
        <v>6.59</v>
      </c>
      <c r="M307" s="67"/>
      <c r="N307" s="65">
        <v>1.34</v>
      </c>
      <c r="O307" s="66">
        <v>0.59</v>
      </c>
      <c r="P307" s="67"/>
      <c r="Q307" s="65"/>
      <c r="R307" s="66">
        <v>8.68</v>
      </c>
      <c r="S307" s="67"/>
      <c r="T307" s="61"/>
    </row>
    <row r="308" spans="1:20" s="32" customFormat="1" x14ac:dyDescent="0.25">
      <c r="A308" s="61"/>
      <c r="B308" s="65">
        <v>12.75</v>
      </c>
      <c r="C308" s="66">
        <v>11.17</v>
      </c>
      <c r="D308" s="67">
        <v>11.95</v>
      </c>
      <c r="E308" s="65">
        <v>0.62</v>
      </c>
      <c r="F308" s="66"/>
      <c r="G308" s="67">
        <v>1.07</v>
      </c>
      <c r="H308" s="65"/>
      <c r="I308" s="66">
        <v>14.18</v>
      </c>
      <c r="J308" s="67"/>
      <c r="K308" s="65">
        <v>7.59</v>
      </c>
      <c r="L308" s="66">
        <v>5.91</v>
      </c>
      <c r="M308" s="67"/>
      <c r="N308" s="65">
        <v>1.43</v>
      </c>
      <c r="O308" s="66">
        <v>0.91</v>
      </c>
      <c r="P308" s="67"/>
      <c r="Q308" s="65"/>
      <c r="R308" s="66">
        <v>7.01</v>
      </c>
      <c r="S308" s="67"/>
      <c r="T308" s="61"/>
    </row>
    <row r="309" spans="1:20" s="32" customFormat="1" x14ac:dyDescent="0.25">
      <c r="A309" s="61"/>
      <c r="B309" s="65">
        <v>9.5399999999999991</v>
      </c>
      <c r="C309" s="66">
        <v>19.29</v>
      </c>
      <c r="D309" s="67">
        <v>16.489999999999998</v>
      </c>
      <c r="E309" s="65">
        <v>1.24</v>
      </c>
      <c r="F309" s="66"/>
      <c r="G309" s="67">
        <v>0.99</v>
      </c>
      <c r="H309" s="65"/>
      <c r="I309" s="66">
        <v>12.47</v>
      </c>
      <c r="J309" s="67"/>
      <c r="K309" s="65">
        <v>8.85</v>
      </c>
      <c r="L309" s="66">
        <v>12.54</v>
      </c>
      <c r="M309" s="67"/>
      <c r="N309" s="65">
        <v>1.07</v>
      </c>
      <c r="O309" s="66">
        <v>1.26</v>
      </c>
      <c r="P309" s="67"/>
      <c r="Q309" s="65"/>
      <c r="R309" s="66">
        <v>7.09</v>
      </c>
      <c r="S309" s="67"/>
      <c r="T309" s="61"/>
    </row>
    <row r="310" spans="1:20" s="32" customFormat="1" x14ac:dyDescent="0.25">
      <c r="A310" s="61"/>
      <c r="B310" s="65">
        <v>8.85</v>
      </c>
      <c r="C310" s="66">
        <v>15.9</v>
      </c>
      <c r="D310" s="67">
        <v>23.91</v>
      </c>
      <c r="E310" s="65">
        <v>0.85</v>
      </c>
      <c r="F310" s="66"/>
      <c r="G310" s="67">
        <v>1.4</v>
      </c>
      <c r="H310" s="65"/>
      <c r="I310" s="66">
        <v>7.53</v>
      </c>
      <c r="J310" s="67"/>
      <c r="K310" s="65">
        <v>3.73</v>
      </c>
      <c r="L310" s="66">
        <v>4.63</v>
      </c>
      <c r="M310" s="67"/>
      <c r="N310" s="65">
        <v>1.1399999999999999</v>
      </c>
      <c r="O310" s="66">
        <v>0.53</v>
      </c>
      <c r="P310" s="67"/>
      <c r="Q310" s="65"/>
      <c r="R310" s="66">
        <v>7.36</v>
      </c>
      <c r="S310" s="67"/>
      <c r="T310" s="61"/>
    </row>
    <row r="311" spans="1:20" s="32" customFormat="1" x14ac:dyDescent="0.25">
      <c r="A311" s="61"/>
      <c r="B311" s="65">
        <v>11.17</v>
      </c>
      <c r="C311" s="66"/>
      <c r="D311" s="67">
        <v>15.11</v>
      </c>
      <c r="E311" s="65">
        <v>0.77</v>
      </c>
      <c r="F311" s="66"/>
      <c r="G311" s="67">
        <v>1.49</v>
      </c>
      <c r="H311" s="65"/>
      <c r="I311" s="66">
        <v>14.92</v>
      </c>
      <c r="J311" s="67"/>
      <c r="K311" s="65">
        <v>3.03</v>
      </c>
      <c r="L311" s="66">
        <v>18.079999999999998</v>
      </c>
      <c r="M311" s="67"/>
      <c r="N311" s="65">
        <v>1.03</v>
      </c>
      <c r="O311" s="66">
        <v>0.94</v>
      </c>
      <c r="P311" s="67"/>
      <c r="Q311" s="65"/>
      <c r="R311" s="66">
        <v>8.8699999999999992</v>
      </c>
      <c r="S311" s="67"/>
      <c r="T311" s="61"/>
    </row>
    <row r="312" spans="1:20" s="32" customFormat="1" x14ac:dyDescent="0.25">
      <c r="A312" s="61"/>
      <c r="B312" s="65">
        <v>13.15</v>
      </c>
      <c r="C312" s="66"/>
      <c r="D312" s="67">
        <v>9.2100000000000009</v>
      </c>
      <c r="E312" s="65">
        <v>0.53</v>
      </c>
      <c r="F312" s="66"/>
      <c r="G312" s="67">
        <v>0.76</v>
      </c>
      <c r="H312" s="65"/>
      <c r="I312" s="66">
        <v>8.94</v>
      </c>
      <c r="J312" s="67"/>
      <c r="K312" s="65">
        <v>8.81</v>
      </c>
      <c r="L312" s="66">
        <v>8.67</v>
      </c>
      <c r="M312" s="67"/>
      <c r="N312" s="65">
        <v>0.86</v>
      </c>
      <c r="O312" s="66">
        <v>0.32</v>
      </c>
      <c r="P312" s="67"/>
      <c r="Q312" s="65"/>
      <c r="R312" s="66">
        <v>10.65</v>
      </c>
      <c r="S312" s="67"/>
      <c r="T312" s="61"/>
    </row>
    <row r="313" spans="1:20" s="32" customFormat="1" x14ac:dyDescent="0.25">
      <c r="A313" s="61"/>
      <c r="B313" s="65">
        <v>6.52</v>
      </c>
      <c r="C313" s="66"/>
      <c r="D313" s="67">
        <v>17.23</v>
      </c>
      <c r="E313" s="65">
        <v>0.25</v>
      </c>
      <c r="F313" s="66"/>
      <c r="G313" s="67">
        <v>1.27</v>
      </c>
      <c r="H313" s="65"/>
      <c r="I313" s="66">
        <v>7.44</v>
      </c>
      <c r="J313" s="67"/>
      <c r="K313" s="65">
        <v>6.7</v>
      </c>
      <c r="L313" s="66">
        <v>7.49</v>
      </c>
      <c r="M313" s="67"/>
      <c r="N313" s="65">
        <v>0.77</v>
      </c>
      <c r="O313" s="66">
        <v>0.56999999999999995</v>
      </c>
      <c r="P313" s="67"/>
      <c r="Q313" s="65"/>
      <c r="R313" s="66">
        <v>3.11</v>
      </c>
      <c r="S313" s="67"/>
      <c r="T313" s="61"/>
    </row>
    <row r="314" spans="1:20" s="32" customFormat="1" x14ac:dyDescent="0.25">
      <c r="A314" s="61"/>
      <c r="B314" s="65">
        <v>10.34</v>
      </c>
      <c r="C314" s="66"/>
      <c r="D314" s="67">
        <v>32.42</v>
      </c>
      <c r="E314" s="65">
        <v>0.47</v>
      </c>
      <c r="F314" s="66"/>
      <c r="G314" s="67">
        <v>0.65</v>
      </c>
      <c r="H314" s="65"/>
      <c r="I314" s="66">
        <v>15.87</v>
      </c>
      <c r="J314" s="67"/>
      <c r="K314" s="65">
        <v>6.34</v>
      </c>
      <c r="L314" s="66">
        <v>9.2100000000000009</v>
      </c>
      <c r="M314" s="67"/>
      <c r="N314" s="65">
        <v>1.1299999999999999</v>
      </c>
      <c r="O314" s="66">
        <v>0.71</v>
      </c>
      <c r="P314" s="67"/>
      <c r="Q314" s="65"/>
      <c r="R314" s="66">
        <v>7.58</v>
      </c>
      <c r="S314" s="67"/>
      <c r="T314" s="61"/>
    </row>
    <row r="315" spans="1:20" s="32" customFormat="1" x14ac:dyDescent="0.25">
      <c r="A315" s="61"/>
      <c r="B315" s="65">
        <v>12.92</v>
      </c>
      <c r="C315" s="66"/>
      <c r="D315" s="67">
        <v>17.46</v>
      </c>
      <c r="E315" s="65">
        <v>2.2400000000000002</v>
      </c>
      <c r="F315" s="66"/>
      <c r="G315" s="67">
        <v>1.3</v>
      </c>
      <c r="H315" s="65"/>
      <c r="I315" s="66">
        <v>4.07</v>
      </c>
      <c r="J315" s="67"/>
      <c r="K315" s="65">
        <v>5.98</v>
      </c>
      <c r="L315" s="66">
        <v>13.64</v>
      </c>
      <c r="M315" s="67"/>
      <c r="N315" s="65">
        <v>1.42</v>
      </c>
      <c r="O315" s="66">
        <v>1.88</v>
      </c>
      <c r="P315" s="67"/>
      <c r="Q315" s="65"/>
      <c r="R315" s="66">
        <v>7.45</v>
      </c>
      <c r="S315" s="67"/>
      <c r="T315" s="61"/>
    </row>
    <row r="316" spans="1:20" s="32" customFormat="1" x14ac:dyDescent="0.25">
      <c r="A316" s="61"/>
      <c r="B316" s="65">
        <v>9.9</v>
      </c>
      <c r="C316" s="66"/>
      <c r="D316" s="67">
        <v>15.3</v>
      </c>
      <c r="E316" s="65">
        <v>1.28</v>
      </c>
      <c r="F316" s="66"/>
      <c r="G316" s="67">
        <v>0.62</v>
      </c>
      <c r="H316" s="65"/>
      <c r="I316" s="66"/>
      <c r="J316" s="67"/>
      <c r="K316" s="65">
        <v>6.05</v>
      </c>
      <c r="L316" s="66">
        <v>8.6999999999999993</v>
      </c>
      <c r="M316" s="67"/>
      <c r="N316" s="65">
        <v>1.29</v>
      </c>
      <c r="O316" s="66">
        <v>0.67</v>
      </c>
      <c r="P316" s="67"/>
      <c r="Q316" s="65"/>
      <c r="R316" s="66">
        <v>4.08</v>
      </c>
      <c r="S316" s="67"/>
      <c r="T316" s="61"/>
    </row>
    <row r="317" spans="1:20" s="32" customFormat="1" x14ac:dyDescent="0.25">
      <c r="A317" s="61"/>
      <c r="B317" s="65">
        <v>14.13</v>
      </c>
      <c r="C317" s="66"/>
      <c r="D317" s="67">
        <v>13.77</v>
      </c>
      <c r="E317" s="65">
        <v>0.78</v>
      </c>
      <c r="F317" s="66"/>
      <c r="G317" s="67">
        <v>0.33</v>
      </c>
      <c r="H317" s="65"/>
      <c r="I317" s="66"/>
      <c r="J317" s="67"/>
      <c r="K317" s="65">
        <v>5.03</v>
      </c>
      <c r="L317" s="66">
        <v>12.13</v>
      </c>
      <c r="M317" s="67"/>
      <c r="N317" s="65">
        <v>1.36</v>
      </c>
      <c r="O317" s="66">
        <v>0.75</v>
      </c>
      <c r="P317" s="67"/>
      <c r="Q317" s="65"/>
      <c r="R317" s="66">
        <v>6.85</v>
      </c>
      <c r="S317" s="67"/>
      <c r="T317" s="61"/>
    </row>
    <row r="318" spans="1:20" s="32" customFormat="1" x14ac:dyDescent="0.25">
      <c r="A318" s="61"/>
      <c r="B318" s="65">
        <v>9.23</v>
      </c>
      <c r="C318" s="66"/>
      <c r="D318" s="67">
        <v>12.02</v>
      </c>
      <c r="E318" s="65">
        <v>0.45</v>
      </c>
      <c r="F318" s="66"/>
      <c r="G318" s="67">
        <v>1.27</v>
      </c>
      <c r="H318" s="65"/>
      <c r="I318" s="66"/>
      <c r="J318" s="67"/>
      <c r="K318" s="65">
        <v>7.22</v>
      </c>
      <c r="L318" s="66">
        <v>14.57</v>
      </c>
      <c r="M318" s="67"/>
      <c r="N318" s="65">
        <v>1.05</v>
      </c>
      <c r="O318" s="66">
        <v>0.97</v>
      </c>
      <c r="P318" s="67"/>
      <c r="Q318" s="65"/>
      <c r="R318" s="66">
        <v>10.47</v>
      </c>
      <c r="S318" s="67"/>
      <c r="T318" s="61"/>
    </row>
    <row r="319" spans="1:20" s="32" customFormat="1" x14ac:dyDescent="0.25">
      <c r="A319" s="61"/>
      <c r="B319" s="65">
        <v>10.27</v>
      </c>
      <c r="C319" s="66"/>
      <c r="D319" s="67">
        <v>18.93</v>
      </c>
      <c r="E319" s="65">
        <v>0.44</v>
      </c>
      <c r="F319" s="66"/>
      <c r="G319" s="67">
        <v>1.96</v>
      </c>
      <c r="H319" s="65"/>
      <c r="I319" s="66"/>
      <c r="J319" s="67"/>
      <c r="K319" s="65">
        <v>4.88</v>
      </c>
      <c r="L319" s="66">
        <v>7.69</v>
      </c>
      <c r="M319" s="67"/>
      <c r="N319" s="65">
        <v>1.07</v>
      </c>
      <c r="O319" s="66">
        <v>0.64</v>
      </c>
      <c r="P319" s="67"/>
      <c r="Q319" s="65"/>
      <c r="R319" s="66">
        <v>7.23</v>
      </c>
      <c r="S319" s="67"/>
      <c r="T319" s="61"/>
    </row>
    <row r="320" spans="1:20" s="32" customFormat="1" x14ac:dyDescent="0.25">
      <c r="A320" s="61"/>
      <c r="B320" s="65"/>
      <c r="C320" s="66"/>
      <c r="D320" s="67">
        <v>24.61</v>
      </c>
      <c r="E320" s="65"/>
      <c r="F320" s="66"/>
      <c r="G320" s="67">
        <v>1.63</v>
      </c>
      <c r="H320" s="65"/>
      <c r="I320" s="66"/>
      <c r="J320" s="67"/>
      <c r="K320" s="65">
        <v>6.55</v>
      </c>
      <c r="L320" s="66">
        <v>16.079999999999998</v>
      </c>
      <c r="M320" s="67"/>
      <c r="N320" s="65"/>
      <c r="O320" s="66">
        <v>0.49</v>
      </c>
      <c r="P320" s="67"/>
      <c r="Q320" s="65"/>
      <c r="R320" s="66">
        <v>11</v>
      </c>
      <c r="S320" s="67"/>
      <c r="T320" s="61"/>
    </row>
    <row r="321" spans="1:20" s="32" customFormat="1" x14ac:dyDescent="0.25">
      <c r="A321" s="61"/>
      <c r="B321" s="65"/>
      <c r="C321" s="66"/>
      <c r="D321" s="67">
        <v>16.600000000000001</v>
      </c>
      <c r="E321" s="65"/>
      <c r="F321" s="66"/>
      <c r="G321" s="67">
        <v>0.56000000000000005</v>
      </c>
      <c r="H321" s="65"/>
      <c r="I321" s="66"/>
      <c r="J321" s="67"/>
      <c r="K321" s="65">
        <v>2.64</v>
      </c>
      <c r="L321" s="66">
        <v>19.88</v>
      </c>
      <c r="M321" s="67"/>
      <c r="N321" s="65"/>
      <c r="O321" s="66">
        <v>0.57999999999999996</v>
      </c>
      <c r="P321" s="67"/>
      <c r="Q321" s="65"/>
      <c r="R321" s="66">
        <v>11.15</v>
      </c>
      <c r="S321" s="67"/>
      <c r="T321" s="61"/>
    </row>
    <row r="322" spans="1:20" s="32" customFormat="1" x14ac:dyDescent="0.25">
      <c r="A322" s="61"/>
      <c r="B322" s="65"/>
      <c r="C322" s="66"/>
      <c r="D322" s="67">
        <v>12.06</v>
      </c>
      <c r="E322" s="65"/>
      <c r="F322" s="66"/>
      <c r="G322" s="67">
        <v>1.26</v>
      </c>
      <c r="H322" s="65"/>
      <c r="I322" s="66"/>
      <c r="J322" s="67"/>
      <c r="K322" s="65">
        <v>5.56</v>
      </c>
      <c r="L322" s="66">
        <v>8.2200000000000006</v>
      </c>
      <c r="M322" s="67"/>
      <c r="N322" s="65"/>
      <c r="O322" s="66">
        <v>1.1100000000000001</v>
      </c>
      <c r="P322" s="67"/>
      <c r="Q322" s="65"/>
      <c r="R322" s="66">
        <v>6.49</v>
      </c>
      <c r="S322" s="67"/>
      <c r="T322" s="61"/>
    </row>
    <row r="323" spans="1:20" s="32" customFormat="1" x14ac:dyDescent="0.25">
      <c r="A323" s="61"/>
      <c r="B323" s="65"/>
      <c r="C323" s="66"/>
      <c r="D323" s="67">
        <v>16.54</v>
      </c>
      <c r="E323" s="65"/>
      <c r="F323" s="66"/>
      <c r="G323" s="67">
        <v>0.73</v>
      </c>
      <c r="H323" s="65"/>
      <c r="I323" s="66"/>
      <c r="J323" s="67"/>
      <c r="K323" s="65">
        <v>8.5500000000000007</v>
      </c>
      <c r="L323" s="66"/>
      <c r="M323" s="67"/>
      <c r="N323" s="65"/>
      <c r="O323" s="66">
        <v>2.13</v>
      </c>
      <c r="P323" s="67"/>
      <c r="Q323" s="65"/>
      <c r="R323" s="66">
        <v>8.76</v>
      </c>
      <c r="S323" s="67"/>
      <c r="T323" s="61"/>
    </row>
    <row r="324" spans="1:20" s="32" customFormat="1" x14ac:dyDescent="0.25">
      <c r="A324" s="61"/>
      <c r="B324" s="65"/>
      <c r="C324" s="66"/>
      <c r="D324" s="67">
        <v>15.56</v>
      </c>
      <c r="E324" s="65"/>
      <c r="F324" s="66"/>
      <c r="G324" s="67">
        <v>0.93</v>
      </c>
      <c r="H324" s="65"/>
      <c r="I324" s="66"/>
      <c r="J324" s="67"/>
      <c r="K324" s="65">
        <v>8.06</v>
      </c>
      <c r="L324" s="66"/>
      <c r="M324" s="67"/>
      <c r="N324" s="65"/>
      <c r="O324" s="66">
        <v>0.54</v>
      </c>
      <c r="P324" s="67"/>
      <c r="Q324" s="65"/>
      <c r="R324" s="66">
        <v>4.3099999999999996</v>
      </c>
      <c r="S324" s="67"/>
      <c r="T324" s="61"/>
    </row>
    <row r="325" spans="1:20" s="32" customFormat="1" x14ac:dyDescent="0.25">
      <c r="A325" s="61"/>
      <c r="B325" s="65"/>
      <c r="C325" s="66"/>
      <c r="D325" s="67">
        <v>12.54</v>
      </c>
      <c r="E325" s="65"/>
      <c r="F325" s="66"/>
      <c r="G325" s="67">
        <v>1.29</v>
      </c>
      <c r="H325" s="65"/>
      <c r="I325" s="66"/>
      <c r="J325" s="67"/>
      <c r="K325" s="65">
        <v>4.5199999999999996</v>
      </c>
      <c r="L325" s="66"/>
      <c r="M325" s="67"/>
      <c r="N325" s="65"/>
      <c r="O325" s="66">
        <v>2.02</v>
      </c>
      <c r="P325" s="67"/>
      <c r="Q325" s="65"/>
      <c r="R325" s="66">
        <v>4.51</v>
      </c>
      <c r="S325" s="67"/>
      <c r="T325" s="61"/>
    </row>
    <row r="326" spans="1:20" s="32" customFormat="1" x14ac:dyDescent="0.25">
      <c r="A326" s="61"/>
      <c r="B326" s="65"/>
      <c r="C326" s="66"/>
      <c r="D326" s="67">
        <v>20.51</v>
      </c>
      <c r="E326" s="65"/>
      <c r="F326" s="66"/>
      <c r="G326" s="67">
        <v>0.85</v>
      </c>
      <c r="H326" s="65"/>
      <c r="I326" s="66"/>
      <c r="J326" s="67"/>
      <c r="K326" s="65">
        <v>6.59</v>
      </c>
      <c r="L326" s="66"/>
      <c r="M326" s="67"/>
      <c r="N326" s="65"/>
      <c r="O326" s="66">
        <v>0.57999999999999996</v>
      </c>
      <c r="P326" s="67"/>
      <c r="Q326" s="65"/>
      <c r="R326" s="66">
        <v>4.45</v>
      </c>
      <c r="S326" s="67"/>
      <c r="T326" s="61"/>
    </row>
    <row r="327" spans="1:20" s="32" customFormat="1" x14ac:dyDescent="0.25">
      <c r="A327" s="61"/>
      <c r="B327" s="65"/>
      <c r="C327" s="66"/>
      <c r="D327" s="67">
        <v>13.34</v>
      </c>
      <c r="E327" s="65"/>
      <c r="F327" s="66"/>
      <c r="G327" s="67">
        <v>0.93</v>
      </c>
      <c r="H327" s="65"/>
      <c r="I327" s="66"/>
      <c r="J327" s="67"/>
      <c r="K327" s="65">
        <v>5.26</v>
      </c>
      <c r="L327" s="66"/>
      <c r="M327" s="67"/>
      <c r="N327" s="65"/>
      <c r="O327" s="66">
        <v>0.51</v>
      </c>
      <c r="P327" s="67"/>
      <c r="Q327" s="65"/>
      <c r="R327" s="66">
        <v>6.98</v>
      </c>
      <c r="S327" s="67"/>
      <c r="T327" s="61"/>
    </row>
    <row r="328" spans="1:20" s="32" customFormat="1" x14ac:dyDescent="0.25">
      <c r="A328" s="61"/>
      <c r="B328" s="65"/>
      <c r="C328" s="66"/>
      <c r="D328" s="67">
        <v>12.78</v>
      </c>
      <c r="E328" s="65"/>
      <c r="F328" s="66"/>
      <c r="G328" s="67">
        <v>0.52</v>
      </c>
      <c r="H328" s="65"/>
      <c r="I328" s="66"/>
      <c r="J328" s="67"/>
      <c r="K328" s="65">
        <v>5.43</v>
      </c>
      <c r="L328" s="66"/>
      <c r="M328" s="67"/>
      <c r="N328" s="65"/>
      <c r="O328" s="66">
        <v>0.95</v>
      </c>
      <c r="P328" s="67"/>
      <c r="Q328" s="65"/>
      <c r="R328" s="66">
        <v>2.41</v>
      </c>
      <c r="S328" s="67"/>
      <c r="T328" s="61"/>
    </row>
    <row r="329" spans="1:20" s="32" customFormat="1" x14ac:dyDescent="0.25">
      <c r="A329" s="61"/>
      <c r="B329" s="65"/>
      <c r="C329" s="66"/>
      <c r="D329" s="67">
        <v>24.73</v>
      </c>
      <c r="E329" s="65"/>
      <c r="F329" s="66"/>
      <c r="G329" s="67">
        <v>1.07</v>
      </c>
      <c r="H329" s="65"/>
      <c r="I329" s="66"/>
      <c r="J329" s="67"/>
      <c r="K329" s="65">
        <v>4.54</v>
      </c>
      <c r="L329" s="66"/>
      <c r="M329" s="67"/>
      <c r="N329" s="65"/>
      <c r="O329" s="66">
        <v>0.84</v>
      </c>
      <c r="P329" s="67"/>
      <c r="Q329" s="65"/>
      <c r="R329" s="66">
        <v>3.1</v>
      </c>
      <c r="S329" s="67"/>
      <c r="T329" s="61"/>
    </row>
    <row r="330" spans="1:20" s="32" customFormat="1" x14ac:dyDescent="0.25">
      <c r="A330" s="61"/>
      <c r="B330" s="65"/>
      <c r="C330" s="66"/>
      <c r="D330" s="67">
        <v>10.130000000000001</v>
      </c>
      <c r="E330" s="65"/>
      <c r="F330" s="66"/>
      <c r="G330" s="67">
        <v>1.28</v>
      </c>
      <c r="H330" s="65"/>
      <c r="I330" s="66"/>
      <c r="J330" s="67"/>
      <c r="K330" s="65">
        <v>5.54</v>
      </c>
      <c r="L330" s="66"/>
      <c r="M330" s="67"/>
      <c r="N330" s="65"/>
      <c r="O330" s="66">
        <v>1.55</v>
      </c>
      <c r="P330" s="67"/>
      <c r="Q330" s="65"/>
      <c r="R330" s="66"/>
      <c r="S330" s="67"/>
      <c r="T330" s="61"/>
    </row>
    <row r="331" spans="1:20" s="32" customFormat="1" x14ac:dyDescent="0.25">
      <c r="A331" s="61"/>
      <c r="B331" s="65"/>
      <c r="C331" s="66"/>
      <c r="D331" s="67">
        <v>13.56</v>
      </c>
      <c r="E331" s="65"/>
      <c r="F331" s="66"/>
      <c r="G331" s="67">
        <v>0.91</v>
      </c>
      <c r="H331" s="65"/>
      <c r="I331" s="66"/>
      <c r="J331" s="67"/>
      <c r="K331" s="65">
        <v>3.66</v>
      </c>
      <c r="L331" s="66"/>
      <c r="M331" s="67"/>
      <c r="N331" s="65"/>
      <c r="O331" s="66">
        <v>0.6</v>
      </c>
      <c r="P331" s="67"/>
      <c r="Q331" s="65"/>
      <c r="R331" s="66"/>
      <c r="S331" s="67"/>
      <c r="T331" s="61"/>
    </row>
    <row r="332" spans="1:20" s="32" customFormat="1" x14ac:dyDescent="0.25">
      <c r="A332" s="61"/>
      <c r="B332" s="65"/>
      <c r="C332" s="66"/>
      <c r="D332" s="67">
        <v>15.75</v>
      </c>
      <c r="E332" s="65"/>
      <c r="F332" s="66"/>
      <c r="G332" s="67">
        <v>1.1000000000000001</v>
      </c>
      <c r="H332" s="65"/>
      <c r="I332" s="66"/>
      <c r="J332" s="67"/>
      <c r="K332" s="65">
        <v>3.89</v>
      </c>
      <c r="L332" s="66"/>
      <c r="M332" s="67"/>
      <c r="N332" s="65"/>
      <c r="O332" s="66">
        <v>0.87</v>
      </c>
      <c r="P332" s="67"/>
      <c r="Q332" s="65"/>
      <c r="R332" s="66"/>
      <c r="S332" s="67"/>
      <c r="T332" s="61"/>
    </row>
    <row r="333" spans="1:20" s="32" customFormat="1" x14ac:dyDescent="0.25">
      <c r="A333" s="61"/>
      <c r="B333" s="65"/>
      <c r="C333" s="66"/>
      <c r="D333" s="67">
        <v>18.170000000000002</v>
      </c>
      <c r="E333" s="65"/>
      <c r="F333" s="66"/>
      <c r="G333" s="67">
        <v>1.06</v>
      </c>
      <c r="H333" s="65"/>
      <c r="I333" s="66"/>
      <c r="J333" s="67"/>
      <c r="K333" s="65">
        <v>9.8699999999999992</v>
      </c>
      <c r="L333" s="66"/>
      <c r="M333" s="67"/>
      <c r="N333" s="65"/>
      <c r="O333" s="66">
        <v>0.46</v>
      </c>
      <c r="P333" s="67"/>
      <c r="Q333" s="65"/>
      <c r="R333" s="66"/>
      <c r="S333" s="67"/>
      <c r="T333" s="61"/>
    </row>
    <row r="334" spans="1:20" s="32" customFormat="1" x14ac:dyDescent="0.25">
      <c r="A334" s="61"/>
      <c r="B334" s="65"/>
      <c r="C334" s="66"/>
      <c r="D334" s="67">
        <v>27.16</v>
      </c>
      <c r="E334" s="65"/>
      <c r="F334" s="66"/>
      <c r="G334" s="67">
        <v>0.97</v>
      </c>
      <c r="H334" s="65"/>
      <c r="I334" s="66"/>
      <c r="J334" s="67"/>
      <c r="K334" s="65">
        <v>4.32</v>
      </c>
      <c r="L334" s="66"/>
      <c r="M334" s="67"/>
      <c r="N334" s="65"/>
      <c r="O334" s="66">
        <v>0.97</v>
      </c>
      <c r="P334" s="67"/>
      <c r="Q334" s="65"/>
      <c r="R334" s="66"/>
      <c r="S334" s="67"/>
      <c r="T334" s="61"/>
    </row>
    <row r="335" spans="1:20" s="32" customFormat="1" x14ac:dyDescent="0.25">
      <c r="A335" s="61"/>
      <c r="B335" s="65"/>
      <c r="C335" s="66"/>
      <c r="D335" s="67">
        <v>14.17</v>
      </c>
      <c r="E335" s="65"/>
      <c r="F335" s="66"/>
      <c r="G335" s="67">
        <v>1.19</v>
      </c>
      <c r="H335" s="65"/>
      <c r="I335" s="66"/>
      <c r="J335" s="67"/>
      <c r="K335" s="65">
        <v>2.82</v>
      </c>
      <c r="L335" s="66"/>
      <c r="M335" s="67"/>
      <c r="N335" s="65"/>
      <c r="O335" s="66">
        <v>2.0299999999999998</v>
      </c>
      <c r="P335" s="67"/>
      <c r="Q335" s="65"/>
      <c r="R335" s="66"/>
      <c r="S335" s="67"/>
      <c r="T335" s="61"/>
    </row>
    <row r="336" spans="1:20" s="32" customFormat="1" x14ac:dyDescent="0.25">
      <c r="A336" s="61"/>
      <c r="B336" s="65"/>
      <c r="C336" s="66"/>
      <c r="D336" s="67">
        <v>13.85</v>
      </c>
      <c r="E336" s="65"/>
      <c r="F336" s="66"/>
      <c r="G336" s="67">
        <v>0.76</v>
      </c>
      <c r="H336" s="65"/>
      <c r="I336" s="66"/>
      <c r="J336" s="67"/>
      <c r="K336" s="65">
        <v>8.9700000000000006</v>
      </c>
      <c r="L336" s="66"/>
      <c r="M336" s="67"/>
      <c r="N336" s="65"/>
      <c r="O336" s="66">
        <v>0.94</v>
      </c>
      <c r="P336" s="67"/>
      <c r="Q336" s="65"/>
      <c r="R336" s="66"/>
      <c r="S336" s="67"/>
      <c r="T336" s="61"/>
    </row>
    <row r="337" spans="1:20" s="32" customFormat="1" x14ac:dyDescent="0.25">
      <c r="A337" s="61"/>
      <c r="B337" s="65"/>
      <c r="C337" s="66"/>
      <c r="D337" s="67">
        <v>19.05</v>
      </c>
      <c r="E337" s="65"/>
      <c r="F337" s="66"/>
      <c r="G337" s="67">
        <v>0.76</v>
      </c>
      <c r="H337" s="65"/>
      <c r="I337" s="66"/>
      <c r="J337" s="67"/>
      <c r="K337" s="65">
        <v>8.7899999999999991</v>
      </c>
      <c r="L337" s="66"/>
      <c r="M337" s="67"/>
      <c r="N337" s="65"/>
      <c r="O337" s="66">
        <v>1.03</v>
      </c>
      <c r="P337" s="67"/>
      <c r="Q337" s="65"/>
      <c r="R337" s="66"/>
      <c r="S337" s="67"/>
      <c r="T337" s="61"/>
    </row>
    <row r="338" spans="1:20" s="32" customFormat="1" x14ac:dyDescent="0.25">
      <c r="A338" s="61"/>
      <c r="B338" s="65"/>
      <c r="C338" s="66"/>
      <c r="D338" s="67">
        <v>19.46</v>
      </c>
      <c r="E338" s="65"/>
      <c r="F338" s="66"/>
      <c r="G338" s="67">
        <v>1.35</v>
      </c>
      <c r="H338" s="65"/>
      <c r="I338" s="66"/>
      <c r="J338" s="67"/>
      <c r="K338" s="65">
        <v>3.67</v>
      </c>
      <c r="L338" s="66"/>
      <c r="M338" s="67"/>
      <c r="N338" s="65"/>
      <c r="O338" s="66">
        <v>1.65</v>
      </c>
      <c r="P338" s="67"/>
      <c r="Q338" s="65"/>
      <c r="R338" s="66"/>
      <c r="S338" s="67"/>
      <c r="T338" s="61"/>
    </row>
    <row r="339" spans="1:20" s="32" customFormat="1" x14ac:dyDescent="0.25">
      <c r="A339" s="61"/>
      <c r="B339" s="65"/>
      <c r="C339" s="66"/>
      <c r="D339" s="67">
        <v>19.14</v>
      </c>
      <c r="E339" s="65"/>
      <c r="F339" s="66"/>
      <c r="G339" s="67">
        <v>0.85</v>
      </c>
      <c r="H339" s="65"/>
      <c r="I339" s="66"/>
      <c r="J339" s="67"/>
      <c r="K339" s="65"/>
      <c r="L339" s="66"/>
      <c r="M339" s="67"/>
      <c r="N339" s="65"/>
      <c r="O339" s="66">
        <v>1.63</v>
      </c>
      <c r="P339" s="67"/>
      <c r="Q339" s="65"/>
      <c r="R339" s="66"/>
      <c r="S339" s="67"/>
      <c r="T339" s="61"/>
    </row>
    <row r="340" spans="1:20" s="32" customFormat="1" x14ac:dyDescent="0.25">
      <c r="A340" s="61"/>
      <c r="B340" s="65"/>
      <c r="C340" s="66"/>
      <c r="D340" s="67">
        <v>25.17</v>
      </c>
      <c r="E340" s="65"/>
      <c r="F340" s="66"/>
      <c r="G340" s="67">
        <v>1.37</v>
      </c>
      <c r="H340" s="65"/>
      <c r="I340" s="66"/>
      <c r="J340" s="67"/>
      <c r="K340" s="65"/>
      <c r="L340" s="66"/>
      <c r="M340" s="67"/>
      <c r="N340" s="65"/>
      <c r="O340" s="66">
        <v>0.72</v>
      </c>
      <c r="P340" s="67"/>
      <c r="Q340" s="65"/>
      <c r="R340" s="66"/>
      <c r="S340" s="67"/>
      <c r="T340" s="61"/>
    </row>
    <row r="341" spans="1:20" s="32" customFormat="1" x14ac:dyDescent="0.25">
      <c r="A341" s="61"/>
      <c r="B341" s="65"/>
      <c r="C341" s="66"/>
      <c r="D341" s="67">
        <v>14.21</v>
      </c>
      <c r="E341" s="65"/>
      <c r="F341" s="66"/>
      <c r="G341" s="67">
        <v>0.71</v>
      </c>
      <c r="H341" s="65"/>
      <c r="I341" s="66"/>
      <c r="J341" s="67"/>
      <c r="K341" s="65"/>
      <c r="L341" s="66"/>
      <c r="M341" s="67"/>
      <c r="N341" s="65"/>
      <c r="O341" s="66">
        <v>1.22</v>
      </c>
      <c r="P341" s="67"/>
      <c r="Q341" s="65"/>
      <c r="R341" s="66"/>
      <c r="S341" s="67"/>
      <c r="T341" s="61"/>
    </row>
    <row r="342" spans="1:20" s="32" customFormat="1" x14ac:dyDescent="0.25">
      <c r="A342" s="61"/>
      <c r="B342" s="65"/>
      <c r="C342" s="66"/>
      <c r="D342" s="67">
        <v>16.420000000000002</v>
      </c>
      <c r="E342" s="65"/>
      <c r="F342" s="66"/>
      <c r="G342" s="67">
        <v>1.17</v>
      </c>
      <c r="H342" s="65"/>
      <c r="I342" s="66"/>
      <c r="J342" s="67"/>
      <c r="K342" s="65"/>
      <c r="L342" s="66"/>
      <c r="M342" s="67"/>
      <c r="N342" s="65"/>
      <c r="O342" s="66">
        <v>1.25</v>
      </c>
      <c r="P342" s="67"/>
      <c r="Q342" s="65"/>
      <c r="R342" s="66"/>
      <c r="S342" s="67"/>
    </row>
    <row r="343" spans="1:20" s="32" customFormat="1" x14ac:dyDescent="0.25">
      <c r="A343" s="61"/>
      <c r="B343" s="65"/>
      <c r="C343" s="66"/>
      <c r="D343" s="67">
        <v>14.37</v>
      </c>
      <c r="E343" s="65"/>
      <c r="F343" s="66"/>
      <c r="G343" s="67">
        <v>1.01</v>
      </c>
      <c r="H343" s="65"/>
      <c r="I343" s="66"/>
      <c r="J343" s="67"/>
      <c r="K343" s="65"/>
      <c r="L343" s="66"/>
      <c r="M343" s="67"/>
      <c r="N343" s="65"/>
      <c r="O343" s="66">
        <v>0.39</v>
      </c>
      <c r="P343" s="67"/>
      <c r="Q343" s="65"/>
      <c r="R343" s="66"/>
      <c r="S343" s="67"/>
    </row>
    <row r="344" spans="1:20" s="32" customFormat="1" x14ac:dyDescent="0.25">
      <c r="A344" s="61"/>
      <c r="B344" s="65"/>
      <c r="C344" s="66"/>
      <c r="D344" s="67">
        <v>17.18</v>
      </c>
      <c r="E344" s="65"/>
      <c r="F344" s="66"/>
      <c r="G344" s="67">
        <v>1.4</v>
      </c>
      <c r="H344" s="65"/>
      <c r="I344" s="66"/>
      <c r="J344" s="67"/>
      <c r="K344" s="68"/>
      <c r="L344" s="69"/>
      <c r="M344" s="70"/>
      <c r="N344" s="68"/>
      <c r="O344" s="69"/>
      <c r="P344" s="70"/>
      <c r="Q344" s="68"/>
      <c r="R344" s="69"/>
      <c r="S344" s="70"/>
    </row>
    <row r="345" spans="1:20" s="32" customFormat="1" x14ac:dyDescent="0.25">
      <c r="A345" s="61"/>
      <c r="B345" s="65"/>
      <c r="C345" s="66"/>
      <c r="D345" s="67">
        <v>15.67</v>
      </c>
      <c r="E345" s="65"/>
      <c r="F345" s="66"/>
      <c r="G345" s="67">
        <v>2.42</v>
      </c>
      <c r="H345" s="65"/>
      <c r="I345" s="66"/>
      <c r="J345" s="67"/>
      <c r="K345" s="68"/>
      <c r="L345" s="69"/>
      <c r="M345" s="70"/>
      <c r="N345" s="68"/>
      <c r="O345" s="69"/>
      <c r="P345" s="70"/>
      <c r="Q345" s="68"/>
      <c r="R345" s="69"/>
      <c r="S345" s="70"/>
    </row>
    <row r="346" spans="1:20" s="32" customFormat="1" x14ac:dyDescent="0.25">
      <c r="A346" s="61"/>
      <c r="B346" s="65"/>
      <c r="C346" s="66"/>
      <c r="D346" s="67">
        <v>19.649999999999999</v>
      </c>
      <c r="E346" s="65"/>
      <c r="F346" s="66"/>
      <c r="G346" s="67">
        <v>1.0900000000000001</v>
      </c>
      <c r="H346" s="65"/>
      <c r="I346" s="66"/>
      <c r="J346" s="67"/>
      <c r="K346" s="68"/>
      <c r="L346" s="69"/>
      <c r="M346" s="70"/>
      <c r="N346" s="68"/>
      <c r="O346" s="69"/>
      <c r="P346" s="70"/>
      <c r="Q346" s="68"/>
      <c r="R346" s="69"/>
      <c r="S346" s="70"/>
    </row>
    <row r="347" spans="1:20" s="32" customFormat="1" x14ac:dyDescent="0.25">
      <c r="A347" s="61"/>
      <c r="B347" s="65"/>
      <c r="C347" s="66"/>
      <c r="D347" s="67">
        <v>21.34</v>
      </c>
      <c r="E347" s="65"/>
      <c r="F347" s="66"/>
      <c r="G347" s="67">
        <v>1.45</v>
      </c>
      <c r="H347" s="65"/>
      <c r="I347" s="66"/>
      <c r="J347" s="67"/>
      <c r="K347" s="68"/>
      <c r="L347" s="69"/>
      <c r="M347" s="70"/>
      <c r="N347" s="68"/>
      <c r="O347" s="69"/>
      <c r="P347" s="70"/>
      <c r="Q347" s="68"/>
      <c r="R347" s="69"/>
      <c r="S347" s="70"/>
    </row>
    <row r="348" spans="1:20" s="32" customFormat="1" x14ac:dyDescent="0.25">
      <c r="A348" s="61"/>
      <c r="B348" s="65"/>
      <c r="C348" s="66"/>
      <c r="D348" s="67">
        <v>18.079999999999998</v>
      </c>
      <c r="E348" s="65"/>
      <c r="F348" s="66"/>
      <c r="G348" s="67">
        <v>1.51</v>
      </c>
      <c r="H348" s="65"/>
      <c r="I348" s="66"/>
      <c r="J348" s="67"/>
      <c r="K348" s="68"/>
      <c r="L348" s="69"/>
      <c r="M348" s="70"/>
      <c r="N348" s="68"/>
      <c r="O348" s="69"/>
      <c r="P348" s="70"/>
      <c r="Q348" s="68"/>
      <c r="R348" s="69"/>
      <c r="S348" s="70"/>
    </row>
    <row r="349" spans="1:20" s="32" customFormat="1" x14ac:dyDescent="0.25">
      <c r="A349" s="61"/>
      <c r="B349" s="65"/>
      <c r="C349" s="66"/>
      <c r="D349" s="67">
        <v>22.46</v>
      </c>
      <c r="E349" s="65"/>
      <c r="F349" s="66"/>
      <c r="G349" s="67">
        <v>0.84</v>
      </c>
      <c r="H349" s="65"/>
      <c r="I349" s="66"/>
      <c r="J349" s="67"/>
      <c r="K349" s="68"/>
      <c r="L349" s="69"/>
      <c r="M349" s="70"/>
      <c r="N349" s="68"/>
      <c r="O349" s="69"/>
      <c r="P349" s="70"/>
      <c r="Q349" s="68"/>
      <c r="R349" s="69"/>
      <c r="S349" s="70"/>
    </row>
    <row r="350" spans="1:20" s="32" customFormat="1" x14ac:dyDescent="0.25">
      <c r="A350" s="61"/>
      <c r="B350" s="65"/>
      <c r="C350" s="66"/>
      <c r="D350" s="67">
        <v>20.77</v>
      </c>
      <c r="E350" s="65"/>
      <c r="F350" s="66"/>
      <c r="G350" s="67">
        <v>0.96</v>
      </c>
      <c r="H350" s="65"/>
      <c r="I350" s="66"/>
      <c r="J350" s="67"/>
      <c r="K350" s="68"/>
      <c r="L350" s="69"/>
      <c r="M350" s="70"/>
      <c r="N350" s="68"/>
      <c r="O350" s="69"/>
      <c r="P350" s="70"/>
      <c r="Q350" s="68"/>
      <c r="R350" s="69"/>
      <c r="S350" s="70"/>
    </row>
    <row r="351" spans="1:20" s="32" customFormat="1" x14ac:dyDescent="0.25">
      <c r="A351" s="61"/>
      <c r="B351" s="65"/>
      <c r="C351" s="66"/>
      <c r="D351" s="67">
        <v>17.41</v>
      </c>
      <c r="E351" s="65"/>
      <c r="F351" s="66"/>
      <c r="G351" s="67">
        <v>1.01</v>
      </c>
      <c r="H351" s="65"/>
      <c r="I351" s="66"/>
      <c r="J351" s="67"/>
      <c r="K351" s="68"/>
      <c r="L351" s="69"/>
      <c r="M351" s="70"/>
      <c r="N351" s="68"/>
      <c r="O351" s="69"/>
      <c r="P351" s="70"/>
      <c r="Q351" s="68"/>
      <c r="R351" s="69"/>
      <c r="S351" s="70"/>
    </row>
    <row r="352" spans="1:20" s="32" customFormat="1" x14ac:dyDescent="0.25">
      <c r="A352" s="61"/>
      <c r="B352" s="65"/>
      <c r="C352" s="66"/>
      <c r="D352" s="67">
        <v>17.600000000000001</v>
      </c>
      <c r="E352" s="65"/>
      <c r="F352" s="66"/>
      <c r="G352" s="67">
        <v>0.81</v>
      </c>
      <c r="H352" s="65"/>
      <c r="I352" s="66"/>
      <c r="J352" s="67"/>
      <c r="K352" s="68"/>
      <c r="L352" s="69"/>
      <c r="M352" s="70"/>
      <c r="N352" s="68"/>
      <c r="O352" s="69"/>
      <c r="P352" s="70"/>
      <c r="Q352" s="68"/>
      <c r="R352" s="69"/>
      <c r="S352" s="70"/>
    </row>
    <row r="353" spans="1:19" s="32" customFormat="1" x14ac:dyDescent="0.25">
      <c r="A353" s="61"/>
      <c r="B353" s="65"/>
      <c r="C353" s="66"/>
      <c r="D353" s="67">
        <v>19.71</v>
      </c>
      <c r="E353" s="65"/>
      <c r="F353" s="66"/>
      <c r="G353" s="67">
        <v>0.98</v>
      </c>
      <c r="H353" s="65"/>
      <c r="I353" s="66"/>
      <c r="J353" s="67"/>
      <c r="K353" s="68"/>
      <c r="L353" s="69"/>
      <c r="M353" s="70"/>
      <c r="N353" s="68"/>
      <c r="O353" s="69"/>
      <c r="P353" s="70"/>
      <c r="Q353" s="68"/>
      <c r="R353" s="69"/>
      <c r="S353" s="70"/>
    </row>
    <row r="354" spans="1:19" s="32" customFormat="1" x14ac:dyDescent="0.25">
      <c r="A354" s="61"/>
      <c r="B354" s="65"/>
      <c r="C354" s="66"/>
      <c r="D354" s="67"/>
      <c r="E354" s="65"/>
      <c r="F354" s="66"/>
      <c r="G354" s="67">
        <v>0.89</v>
      </c>
      <c r="H354" s="65"/>
      <c r="I354" s="66"/>
      <c r="J354" s="67"/>
      <c r="K354" s="68"/>
      <c r="L354" s="69"/>
      <c r="M354" s="70"/>
      <c r="N354" s="68"/>
      <c r="O354" s="69"/>
      <c r="P354" s="70"/>
      <c r="Q354" s="68"/>
      <c r="R354" s="69"/>
      <c r="S354" s="70"/>
    </row>
    <row r="355" spans="1:19" s="32" customFormat="1" x14ac:dyDescent="0.25">
      <c r="A355" s="61"/>
      <c r="B355" s="65"/>
      <c r="C355" s="66"/>
      <c r="D355" s="67"/>
      <c r="E355" s="65"/>
      <c r="F355" s="66"/>
      <c r="G355" s="67">
        <v>0.69</v>
      </c>
      <c r="H355" s="65"/>
      <c r="I355" s="66"/>
      <c r="J355" s="67"/>
      <c r="K355" s="68"/>
      <c r="L355" s="69"/>
      <c r="M355" s="70"/>
      <c r="N355" s="68"/>
      <c r="O355" s="69"/>
      <c r="P355" s="70"/>
      <c r="Q355" s="68"/>
      <c r="R355" s="69"/>
      <c r="S355" s="70"/>
    </row>
    <row r="356" spans="1:19" s="32" customFormat="1" x14ac:dyDescent="0.25">
      <c r="A356" s="61"/>
      <c r="B356" s="65"/>
      <c r="C356" s="66"/>
      <c r="D356" s="67"/>
      <c r="E356" s="65"/>
      <c r="F356" s="66"/>
      <c r="G356" s="67">
        <v>0.56000000000000005</v>
      </c>
      <c r="H356" s="65"/>
      <c r="I356" s="66"/>
      <c r="J356" s="67"/>
      <c r="K356" s="68"/>
      <c r="L356" s="69"/>
      <c r="M356" s="70"/>
      <c r="N356" s="68"/>
      <c r="O356" s="69"/>
      <c r="P356" s="70"/>
      <c r="Q356" s="68"/>
      <c r="R356" s="69"/>
      <c r="S356" s="70"/>
    </row>
    <row r="357" spans="1:19" s="32" customFormat="1" x14ac:dyDescent="0.25">
      <c r="A357" s="61"/>
      <c r="B357" s="65"/>
      <c r="C357" s="66"/>
      <c r="D357" s="67"/>
      <c r="E357" s="65"/>
      <c r="F357" s="66"/>
      <c r="G357" s="67">
        <v>0.81</v>
      </c>
      <c r="H357" s="65"/>
      <c r="I357" s="66"/>
      <c r="J357" s="67"/>
      <c r="K357" s="68"/>
      <c r="L357" s="69"/>
      <c r="M357" s="70"/>
      <c r="N357" s="68"/>
      <c r="O357" s="69"/>
      <c r="P357" s="70"/>
      <c r="Q357" s="68"/>
      <c r="R357" s="69"/>
      <c r="S357" s="70"/>
    </row>
    <row r="358" spans="1:19" s="32" customFormat="1" x14ac:dyDescent="0.25">
      <c r="A358" s="61"/>
      <c r="B358" s="65"/>
      <c r="C358" s="66"/>
      <c r="D358" s="67"/>
      <c r="E358" s="65"/>
      <c r="F358" s="66"/>
      <c r="G358" s="67">
        <v>0.98</v>
      </c>
      <c r="H358" s="65"/>
      <c r="I358" s="66"/>
      <c r="J358" s="67"/>
      <c r="K358" s="68"/>
      <c r="L358" s="69"/>
      <c r="M358" s="70"/>
      <c r="N358" s="68"/>
      <c r="O358" s="69"/>
      <c r="P358" s="70"/>
      <c r="Q358" s="68"/>
      <c r="R358" s="69"/>
      <c r="S358" s="70"/>
    </row>
    <row r="359" spans="1:19" s="32" customFormat="1" x14ac:dyDescent="0.25">
      <c r="A359" s="61"/>
      <c r="B359" s="65"/>
      <c r="C359" s="66"/>
      <c r="D359" s="67"/>
      <c r="E359" s="65"/>
      <c r="F359" s="66"/>
      <c r="G359" s="67">
        <v>0.81</v>
      </c>
      <c r="H359" s="65"/>
      <c r="I359" s="66"/>
      <c r="J359" s="67"/>
      <c r="K359" s="68"/>
      <c r="L359" s="69"/>
      <c r="M359" s="70"/>
      <c r="N359" s="68"/>
      <c r="O359" s="69"/>
      <c r="P359" s="70"/>
      <c r="Q359" s="68"/>
      <c r="R359" s="69"/>
      <c r="S359" s="70"/>
    </row>
    <row r="360" spans="1:19" s="32" customFormat="1" x14ac:dyDescent="0.25">
      <c r="A360" s="61"/>
      <c r="B360" s="65"/>
      <c r="C360" s="66"/>
      <c r="D360" s="67"/>
      <c r="E360" s="65"/>
      <c r="F360" s="66"/>
      <c r="G360" s="67">
        <v>1.1100000000000001</v>
      </c>
      <c r="H360" s="65"/>
      <c r="I360" s="66"/>
      <c r="J360" s="67"/>
      <c r="K360" s="68"/>
      <c r="L360" s="69"/>
      <c r="M360" s="70"/>
      <c r="N360" s="68"/>
      <c r="O360" s="69"/>
      <c r="P360" s="70"/>
      <c r="Q360" s="68"/>
      <c r="R360" s="69"/>
      <c r="S360" s="70"/>
    </row>
    <row r="361" spans="1:19" s="32" customFormat="1" x14ac:dyDescent="0.25">
      <c r="A361" s="61"/>
      <c r="B361" s="65"/>
      <c r="C361" s="66"/>
      <c r="D361" s="67"/>
      <c r="E361" s="65"/>
      <c r="F361" s="66"/>
      <c r="G361" s="67">
        <v>1.2</v>
      </c>
      <c r="H361" s="65"/>
      <c r="I361" s="66"/>
      <c r="J361" s="67"/>
      <c r="K361" s="68"/>
      <c r="L361" s="69"/>
      <c r="M361" s="70"/>
      <c r="N361" s="68"/>
      <c r="O361" s="69"/>
      <c r="P361" s="70"/>
      <c r="Q361" s="68"/>
      <c r="R361" s="69"/>
      <c r="S361" s="70"/>
    </row>
    <row r="362" spans="1:19" s="32" customFormat="1" x14ac:dyDescent="0.25">
      <c r="A362" s="61"/>
      <c r="B362" s="65"/>
      <c r="C362" s="66"/>
      <c r="D362" s="67"/>
      <c r="E362" s="65"/>
      <c r="F362" s="66"/>
      <c r="G362" s="67">
        <v>0.68</v>
      </c>
      <c r="H362" s="65"/>
      <c r="I362" s="66"/>
      <c r="J362" s="67"/>
      <c r="K362" s="68"/>
      <c r="L362" s="69"/>
      <c r="M362" s="70"/>
      <c r="N362" s="68"/>
      <c r="O362" s="69"/>
      <c r="P362" s="70"/>
      <c r="Q362" s="68"/>
      <c r="R362" s="69"/>
      <c r="S362" s="70"/>
    </row>
    <row r="363" spans="1:19" s="32" customFormat="1" x14ac:dyDescent="0.25">
      <c r="A363" s="61"/>
      <c r="B363" s="65"/>
      <c r="C363" s="66"/>
      <c r="D363" s="67"/>
      <c r="E363" s="65"/>
      <c r="F363" s="66"/>
      <c r="G363" s="67">
        <v>1.1599999999999999</v>
      </c>
      <c r="H363" s="65"/>
      <c r="I363" s="66"/>
      <c r="J363" s="67"/>
      <c r="K363" s="68"/>
      <c r="L363" s="69"/>
      <c r="M363" s="70"/>
      <c r="N363" s="68"/>
      <c r="O363" s="69"/>
      <c r="P363" s="70"/>
      <c r="Q363" s="68"/>
      <c r="R363" s="69"/>
      <c r="S363" s="70"/>
    </row>
    <row r="364" spans="1:19" s="32" customFormat="1" x14ac:dyDescent="0.25">
      <c r="A364" s="61"/>
      <c r="B364" s="65"/>
      <c r="C364" s="66"/>
      <c r="D364" s="67"/>
      <c r="E364" s="65"/>
      <c r="F364" s="66"/>
      <c r="G364" s="67">
        <v>0.98</v>
      </c>
      <c r="H364" s="65"/>
      <c r="I364" s="66"/>
      <c r="J364" s="67"/>
      <c r="K364" s="68"/>
      <c r="L364" s="69"/>
      <c r="M364" s="70"/>
      <c r="N364" s="68"/>
      <c r="O364" s="69"/>
      <c r="P364" s="70"/>
      <c r="Q364" s="68"/>
      <c r="R364" s="69"/>
      <c r="S364" s="70"/>
    </row>
    <row r="365" spans="1:19" s="32" customFormat="1" x14ac:dyDescent="0.25">
      <c r="A365" s="61"/>
      <c r="B365" s="71"/>
      <c r="C365" s="72"/>
      <c r="D365" s="73"/>
      <c r="E365" s="71"/>
      <c r="F365" s="72"/>
      <c r="G365" s="73">
        <v>0.87</v>
      </c>
      <c r="H365" s="71"/>
      <c r="I365" s="72"/>
      <c r="J365" s="73"/>
      <c r="K365" s="74"/>
      <c r="L365" s="75"/>
      <c r="M365" s="76"/>
      <c r="N365" s="74"/>
      <c r="O365" s="75"/>
      <c r="P365" s="76"/>
      <c r="Q365" s="74"/>
      <c r="R365" s="75"/>
      <c r="S365" s="76"/>
    </row>
  </sheetData>
  <mergeCells count="14">
    <mergeCell ref="Q4:S4"/>
    <mergeCell ref="B4:D4"/>
    <mergeCell ref="E4:G4"/>
    <mergeCell ref="H4:J4"/>
    <mergeCell ref="K4:M4"/>
    <mergeCell ref="N4:P4"/>
    <mergeCell ref="K1:S2"/>
    <mergeCell ref="B1:J2"/>
    <mergeCell ref="B3:D3"/>
    <mergeCell ref="E3:G3"/>
    <mergeCell ref="H3:J3"/>
    <mergeCell ref="K3:M3"/>
    <mergeCell ref="N3:P3"/>
    <mergeCell ref="Q3:S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F9"/>
  <sheetViews>
    <sheetView topLeftCell="BU1" zoomScale="55" zoomScaleNormal="55" workbookViewId="0">
      <selection activeCell="CN64" sqref="CN64:CN66"/>
    </sheetView>
  </sheetViews>
  <sheetFormatPr defaultRowHeight="15" x14ac:dyDescent="0.25"/>
  <sheetData>
    <row r="1" spans="2:110" x14ac:dyDescent="0.25">
      <c r="C1" s="141" t="s">
        <v>17</v>
      </c>
      <c r="D1" s="142"/>
      <c r="E1" s="142"/>
      <c r="F1" s="142"/>
      <c r="G1" s="142"/>
      <c r="H1" s="142"/>
      <c r="I1" s="142"/>
      <c r="J1" s="142"/>
      <c r="K1" s="142"/>
      <c r="L1" s="142"/>
      <c r="M1" s="142"/>
      <c r="N1" s="143"/>
      <c r="O1" s="141" t="s">
        <v>20</v>
      </c>
      <c r="P1" s="142"/>
      <c r="Q1" s="142"/>
      <c r="R1" s="142"/>
      <c r="S1" s="142"/>
      <c r="T1" s="142"/>
      <c r="U1" s="142"/>
      <c r="V1" s="142"/>
      <c r="W1" s="142"/>
      <c r="X1" s="142"/>
      <c r="Y1" s="142"/>
      <c r="Z1" s="143"/>
      <c r="AA1" s="141" t="s">
        <v>21</v>
      </c>
      <c r="AB1" s="142"/>
      <c r="AC1" s="142"/>
      <c r="AD1" s="142"/>
      <c r="AE1" s="142"/>
      <c r="AF1" s="142"/>
      <c r="AG1" s="142"/>
      <c r="AH1" s="142"/>
      <c r="AI1" s="142"/>
      <c r="AJ1" s="142"/>
      <c r="AK1" s="142"/>
      <c r="AL1" s="143"/>
      <c r="AM1" s="141" t="s">
        <v>22</v>
      </c>
      <c r="AN1" s="142"/>
      <c r="AO1" s="142"/>
      <c r="AP1" s="142"/>
      <c r="AQ1" s="142"/>
      <c r="AR1" s="142"/>
      <c r="AS1" s="142"/>
      <c r="AT1" s="142"/>
      <c r="AU1" s="142"/>
      <c r="AV1" s="142"/>
      <c r="AW1" s="142"/>
      <c r="AX1" s="143"/>
      <c r="AY1" s="141" t="s">
        <v>23</v>
      </c>
      <c r="AZ1" s="142"/>
      <c r="BA1" s="142"/>
      <c r="BB1" s="142"/>
      <c r="BC1" s="142"/>
      <c r="BD1" s="142"/>
      <c r="BE1" s="142"/>
      <c r="BF1" s="142"/>
      <c r="BG1" s="142"/>
      <c r="BH1" s="142"/>
      <c r="BI1" s="142"/>
      <c r="BJ1" s="143"/>
      <c r="BK1" s="141" t="s">
        <v>24</v>
      </c>
      <c r="BL1" s="142"/>
      <c r="BM1" s="142"/>
      <c r="BN1" s="142"/>
      <c r="BO1" s="142"/>
      <c r="BP1" s="142"/>
      <c r="BQ1" s="142"/>
      <c r="BR1" s="142"/>
      <c r="BS1" s="142"/>
      <c r="BT1" s="142"/>
      <c r="BU1" s="142"/>
      <c r="BV1" s="143"/>
      <c r="BW1" s="141" t="s">
        <v>25</v>
      </c>
      <c r="BX1" s="142"/>
      <c r="BY1" s="142"/>
      <c r="BZ1" s="142"/>
      <c r="CA1" s="142"/>
      <c r="CB1" s="142"/>
      <c r="CC1" s="142"/>
      <c r="CD1" s="142"/>
      <c r="CE1" s="142"/>
      <c r="CF1" s="142"/>
      <c r="CG1" s="142"/>
      <c r="CH1" s="143"/>
      <c r="CI1" s="141" t="s">
        <v>26</v>
      </c>
      <c r="CJ1" s="142"/>
      <c r="CK1" s="142"/>
      <c r="CL1" s="142"/>
      <c r="CM1" s="142"/>
      <c r="CN1" s="142"/>
      <c r="CO1" s="142"/>
      <c r="CP1" s="142"/>
      <c r="CQ1" s="142"/>
      <c r="CR1" s="142"/>
      <c r="CS1" s="142"/>
      <c r="CT1" s="143"/>
      <c r="CU1" s="141" t="s">
        <v>27</v>
      </c>
      <c r="CV1" s="142"/>
      <c r="CW1" s="142"/>
      <c r="CX1" s="142"/>
      <c r="CY1" s="142"/>
      <c r="CZ1" s="142"/>
      <c r="DA1" s="142"/>
      <c r="DB1" s="142"/>
      <c r="DC1" s="142"/>
      <c r="DD1" s="142"/>
      <c r="DE1" s="142"/>
      <c r="DF1" s="143"/>
    </row>
    <row r="2" spans="2:110" x14ac:dyDescent="0.25">
      <c r="C2" s="144"/>
      <c r="D2" s="145"/>
      <c r="E2" s="145"/>
      <c r="F2" s="145"/>
      <c r="G2" s="145"/>
      <c r="H2" s="145"/>
      <c r="I2" s="145"/>
      <c r="J2" s="145"/>
      <c r="K2" s="145"/>
      <c r="L2" s="145"/>
      <c r="M2" s="145"/>
      <c r="N2" s="146"/>
      <c r="O2" s="144"/>
      <c r="P2" s="145"/>
      <c r="Q2" s="145"/>
      <c r="R2" s="145"/>
      <c r="S2" s="145"/>
      <c r="T2" s="145"/>
      <c r="U2" s="145"/>
      <c r="V2" s="145"/>
      <c r="W2" s="145"/>
      <c r="X2" s="145"/>
      <c r="Y2" s="145"/>
      <c r="Z2" s="146"/>
      <c r="AA2" s="144"/>
      <c r="AB2" s="145"/>
      <c r="AC2" s="145"/>
      <c r="AD2" s="145"/>
      <c r="AE2" s="145"/>
      <c r="AF2" s="145"/>
      <c r="AG2" s="145"/>
      <c r="AH2" s="145"/>
      <c r="AI2" s="145"/>
      <c r="AJ2" s="145"/>
      <c r="AK2" s="145"/>
      <c r="AL2" s="146"/>
      <c r="AM2" s="144"/>
      <c r="AN2" s="145"/>
      <c r="AO2" s="145"/>
      <c r="AP2" s="145"/>
      <c r="AQ2" s="145"/>
      <c r="AR2" s="145"/>
      <c r="AS2" s="145"/>
      <c r="AT2" s="145"/>
      <c r="AU2" s="145"/>
      <c r="AV2" s="145"/>
      <c r="AW2" s="145"/>
      <c r="AX2" s="146"/>
      <c r="AY2" s="144"/>
      <c r="AZ2" s="145"/>
      <c r="BA2" s="145"/>
      <c r="BB2" s="145"/>
      <c r="BC2" s="145"/>
      <c r="BD2" s="145"/>
      <c r="BE2" s="145"/>
      <c r="BF2" s="145"/>
      <c r="BG2" s="145"/>
      <c r="BH2" s="145"/>
      <c r="BI2" s="145"/>
      <c r="BJ2" s="146"/>
      <c r="BK2" s="144"/>
      <c r="BL2" s="145"/>
      <c r="BM2" s="145"/>
      <c r="BN2" s="145"/>
      <c r="BO2" s="145"/>
      <c r="BP2" s="145"/>
      <c r="BQ2" s="145"/>
      <c r="BR2" s="145"/>
      <c r="BS2" s="145"/>
      <c r="BT2" s="145"/>
      <c r="BU2" s="145"/>
      <c r="BV2" s="146"/>
      <c r="BW2" s="144"/>
      <c r="BX2" s="145"/>
      <c r="BY2" s="145"/>
      <c r="BZ2" s="145"/>
      <c r="CA2" s="145"/>
      <c r="CB2" s="145"/>
      <c r="CC2" s="145"/>
      <c r="CD2" s="145"/>
      <c r="CE2" s="145"/>
      <c r="CF2" s="145"/>
      <c r="CG2" s="145"/>
      <c r="CH2" s="146"/>
      <c r="CI2" s="144"/>
      <c r="CJ2" s="145"/>
      <c r="CK2" s="145"/>
      <c r="CL2" s="145"/>
      <c r="CM2" s="145"/>
      <c r="CN2" s="145"/>
      <c r="CO2" s="145"/>
      <c r="CP2" s="145"/>
      <c r="CQ2" s="145"/>
      <c r="CR2" s="145"/>
      <c r="CS2" s="145"/>
      <c r="CT2" s="146"/>
      <c r="CU2" s="144"/>
      <c r="CV2" s="145"/>
      <c r="CW2" s="145"/>
      <c r="CX2" s="145"/>
      <c r="CY2" s="145"/>
      <c r="CZ2" s="145"/>
      <c r="DA2" s="145"/>
      <c r="DB2" s="145"/>
      <c r="DC2" s="145"/>
      <c r="DD2" s="145"/>
      <c r="DE2" s="145"/>
      <c r="DF2" s="146"/>
    </row>
    <row r="3" spans="2:110" x14ac:dyDescent="0.25">
      <c r="B3" s="9"/>
      <c r="C3" s="137" t="s">
        <v>12</v>
      </c>
      <c r="D3" s="138"/>
      <c r="E3" s="138"/>
      <c r="F3" s="88" t="s">
        <v>11</v>
      </c>
      <c r="G3" s="88"/>
      <c r="H3" s="88"/>
      <c r="I3" s="138" t="s">
        <v>15</v>
      </c>
      <c r="J3" s="138"/>
      <c r="K3" s="138"/>
      <c r="L3" s="88" t="s">
        <v>16</v>
      </c>
      <c r="M3" s="88"/>
      <c r="N3" s="89"/>
      <c r="O3" s="137" t="s">
        <v>12</v>
      </c>
      <c r="P3" s="138"/>
      <c r="Q3" s="139"/>
      <c r="R3" s="87" t="s">
        <v>11</v>
      </c>
      <c r="S3" s="88"/>
      <c r="T3" s="89"/>
      <c r="U3" s="137" t="s">
        <v>15</v>
      </c>
      <c r="V3" s="138"/>
      <c r="W3" s="139"/>
      <c r="X3" s="87" t="s">
        <v>16</v>
      </c>
      <c r="Y3" s="88"/>
      <c r="Z3" s="89"/>
      <c r="AA3" s="137" t="s">
        <v>12</v>
      </c>
      <c r="AB3" s="138"/>
      <c r="AC3" s="139"/>
      <c r="AD3" s="87" t="s">
        <v>11</v>
      </c>
      <c r="AE3" s="88"/>
      <c r="AF3" s="89"/>
      <c r="AG3" s="137" t="s">
        <v>15</v>
      </c>
      <c r="AH3" s="138"/>
      <c r="AI3" s="139"/>
      <c r="AJ3" s="87" t="s">
        <v>16</v>
      </c>
      <c r="AK3" s="88"/>
      <c r="AL3" s="89"/>
      <c r="AM3" s="137" t="s">
        <v>12</v>
      </c>
      <c r="AN3" s="138"/>
      <c r="AO3" s="139"/>
      <c r="AP3" s="87" t="s">
        <v>11</v>
      </c>
      <c r="AQ3" s="88"/>
      <c r="AR3" s="89"/>
      <c r="AS3" s="137" t="s">
        <v>15</v>
      </c>
      <c r="AT3" s="138"/>
      <c r="AU3" s="139"/>
      <c r="AV3" s="87" t="s">
        <v>16</v>
      </c>
      <c r="AW3" s="88"/>
      <c r="AX3" s="89"/>
      <c r="AY3" s="147" t="s">
        <v>12</v>
      </c>
      <c r="AZ3" s="138"/>
      <c r="BA3" s="139"/>
      <c r="BB3" s="87" t="s">
        <v>11</v>
      </c>
      <c r="BC3" s="88"/>
      <c r="BD3" s="89"/>
      <c r="BE3" s="137" t="s">
        <v>15</v>
      </c>
      <c r="BF3" s="138"/>
      <c r="BG3" s="139"/>
      <c r="BH3" s="87" t="s">
        <v>16</v>
      </c>
      <c r="BI3" s="88"/>
      <c r="BJ3" s="89"/>
      <c r="BK3" s="137" t="s">
        <v>12</v>
      </c>
      <c r="BL3" s="138"/>
      <c r="BM3" s="139"/>
      <c r="BN3" s="87" t="s">
        <v>11</v>
      </c>
      <c r="BO3" s="88"/>
      <c r="BP3" s="89"/>
      <c r="BQ3" s="137" t="s">
        <v>15</v>
      </c>
      <c r="BR3" s="138"/>
      <c r="BS3" s="139"/>
      <c r="BT3" s="87" t="s">
        <v>16</v>
      </c>
      <c r="BU3" s="88"/>
      <c r="BV3" s="89"/>
      <c r="BW3" s="137" t="s">
        <v>12</v>
      </c>
      <c r="BX3" s="138"/>
      <c r="BY3" s="139"/>
      <c r="BZ3" s="87" t="s">
        <v>11</v>
      </c>
      <c r="CA3" s="88"/>
      <c r="CB3" s="89"/>
      <c r="CC3" s="137" t="s">
        <v>15</v>
      </c>
      <c r="CD3" s="138"/>
      <c r="CE3" s="139"/>
      <c r="CF3" s="87" t="s">
        <v>16</v>
      </c>
      <c r="CG3" s="88"/>
      <c r="CH3" s="89"/>
      <c r="CI3" s="137" t="s">
        <v>12</v>
      </c>
      <c r="CJ3" s="138"/>
      <c r="CK3" s="139"/>
      <c r="CL3" s="87" t="s">
        <v>11</v>
      </c>
      <c r="CM3" s="88"/>
      <c r="CN3" s="89"/>
      <c r="CO3" s="137" t="s">
        <v>15</v>
      </c>
      <c r="CP3" s="138"/>
      <c r="CQ3" s="139"/>
      <c r="CR3" s="87" t="s">
        <v>16</v>
      </c>
      <c r="CS3" s="88"/>
      <c r="CT3" s="89"/>
      <c r="CU3" s="137" t="s">
        <v>12</v>
      </c>
      <c r="CV3" s="138"/>
      <c r="CW3" s="139"/>
      <c r="CX3" s="87" t="s">
        <v>11</v>
      </c>
      <c r="CY3" s="88"/>
      <c r="CZ3" s="89"/>
      <c r="DA3" s="137" t="s">
        <v>15</v>
      </c>
      <c r="DB3" s="138"/>
      <c r="DC3" s="139"/>
      <c r="DD3" s="87" t="s">
        <v>16</v>
      </c>
      <c r="DE3" s="88"/>
      <c r="DF3" s="89"/>
    </row>
    <row r="4" spans="2:110" x14ac:dyDescent="0.25">
      <c r="B4" s="8">
        <v>0</v>
      </c>
      <c r="C4" s="39">
        <v>1</v>
      </c>
      <c r="D4" s="40">
        <v>1</v>
      </c>
      <c r="E4" s="41">
        <v>1</v>
      </c>
      <c r="F4" s="39">
        <v>0.03</v>
      </c>
      <c r="G4" s="40">
        <v>0.09</v>
      </c>
      <c r="H4" s="41">
        <v>0.05</v>
      </c>
      <c r="I4" s="39">
        <v>1</v>
      </c>
      <c r="J4" s="40">
        <v>1</v>
      </c>
      <c r="K4" s="41">
        <v>1</v>
      </c>
      <c r="L4" s="39">
        <v>0.23</v>
      </c>
      <c r="M4" s="40">
        <v>0.14000000000000001</v>
      </c>
      <c r="N4" s="41">
        <v>0.16</v>
      </c>
      <c r="O4" s="33">
        <v>1</v>
      </c>
      <c r="P4" s="34">
        <v>1</v>
      </c>
      <c r="Q4" s="35">
        <v>1</v>
      </c>
      <c r="R4" s="33">
        <v>0.06</v>
      </c>
      <c r="S4" s="34">
        <v>0.08</v>
      </c>
      <c r="T4" s="35">
        <v>0.22</v>
      </c>
      <c r="U4" s="33">
        <v>1</v>
      </c>
      <c r="V4" s="48">
        <v>1</v>
      </c>
      <c r="W4" s="49">
        <v>1</v>
      </c>
      <c r="X4" s="50">
        <v>0.05</v>
      </c>
      <c r="Y4" s="48">
        <v>0.28999999999999998</v>
      </c>
      <c r="Z4" s="49">
        <v>0.27</v>
      </c>
      <c r="AA4" s="50">
        <v>1</v>
      </c>
      <c r="AB4" s="48">
        <v>1</v>
      </c>
      <c r="AC4" s="49">
        <v>1</v>
      </c>
      <c r="AD4" s="50">
        <v>0.36</v>
      </c>
      <c r="AE4" s="48">
        <v>0.2</v>
      </c>
      <c r="AF4" s="49">
        <v>0.93</v>
      </c>
      <c r="AG4" s="50">
        <v>1</v>
      </c>
      <c r="AH4" s="48">
        <v>1</v>
      </c>
      <c r="AI4" s="49">
        <v>1</v>
      </c>
      <c r="AJ4" s="50" t="s">
        <v>14</v>
      </c>
      <c r="AK4" s="48">
        <v>0.6</v>
      </c>
      <c r="AL4" s="49">
        <v>0.96</v>
      </c>
      <c r="AM4" s="50">
        <v>1</v>
      </c>
      <c r="AN4" s="48">
        <v>1</v>
      </c>
      <c r="AO4" s="49">
        <v>1</v>
      </c>
      <c r="AP4" s="50">
        <v>7.0000000000000007E-2</v>
      </c>
      <c r="AQ4" s="48">
        <v>0.12</v>
      </c>
      <c r="AR4" s="49">
        <v>0.36</v>
      </c>
      <c r="AS4" s="50">
        <v>1</v>
      </c>
      <c r="AT4" s="48">
        <v>1</v>
      </c>
      <c r="AU4" s="49">
        <v>1</v>
      </c>
      <c r="AV4" s="50">
        <v>0.46</v>
      </c>
      <c r="AW4" s="48">
        <v>0.6</v>
      </c>
      <c r="AX4" s="49">
        <v>0.75</v>
      </c>
      <c r="AY4" s="3">
        <v>1</v>
      </c>
      <c r="AZ4" s="7">
        <v>1</v>
      </c>
      <c r="BA4" s="4">
        <v>1</v>
      </c>
      <c r="BB4" s="3">
        <v>0.34</v>
      </c>
      <c r="BC4" s="7">
        <v>1.59</v>
      </c>
      <c r="BD4" s="4">
        <v>0.68</v>
      </c>
      <c r="BE4" s="3">
        <v>1</v>
      </c>
      <c r="BF4" s="7">
        <v>1</v>
      </c>
      <c r="BG4" s="4">
        <v>1</v>
      </c>
      <c r="BH4" s="3">
        <v>1.1000000000000001</v>
      </c>
      <c r="BI4" s="7">
        <v>1.27</v>
      </c>
      <c r="BJ4" s="4">
        <v>0.56999999999999995</v>
      </c>
      <c r="BK4" s="50">
        <v>1</v>
      </c>
      <c r="BL4" s="48">
        <v>1</v>
      </c>
      <c r="BM4" s="49">
        <v>1</v>
      </c>
      <c r="BN4" s="50">
        <v>0.17</v>
      </c>
      <c r="BO4" s="48">
        <v>0.16</v>
      </c>
      <c r="BP4" s="49">
        <v>0.32</v>
      </c>
      <c r="BQ4" s="50">
        <v>1</v>
      </c>
      <c r="BR4" s="48">
        <v>1</v>
      </c>
      <c r="BS4" s="49">
        <v>1</v>
      </c>
      <c r="BT4" s="50">
        <v>1.01</v>
      </c>
      <c r="BU4" s="48">
        <v>0.46</v>
      </c>
      <c r="BV4" s="49">
        <v>1.08</v>
      </c>
      <c r="BW4" s="50">
        <v>1</v>
      </c>
      <c r="BX4" s="48">
        <v>1</v>
      </c>
      <c r="BY4" s="49">
        <v>1</v>
      </c>
      <c r="BZ4" s="50">
        <v>0</v>
      </c>
      <c r="CA4" s="48">
        <v>0.01</v>
      </c>
      <c r="CB4" s="49">
        <v>0.01</v>
      </c>
      <c r="CC4" s="50">
        <v>1</v>
      </c>
      <c r="CD4" s="48">
        <v>1</v>
      </c>
      <c r="CE4" s="49">
        <v>1</v>
      </c>
      <c r="CF4" s="50" t="s">
        <v>14</v>
      </c>
      <c r="CG4" s="48">
        <v>0.1</v>
      </c>
      <c r="CH4" s="49" t="s">
        <v>14</v>
      </c>
      <c r="CI4" s="50">
        <v>1</v>
      </c>
      <c r="CJ4" s="48">
        <v>1</v>
      </c>
      <c r="CK4" s="49">
        <v>1</v>
      </c>
      <c r="CL4" s="50">
        <v>0.02</v>
      </c>
      <c r="CM4" s="48">
        <v>0.01</v>
      </c>
      <c r="CN4" s="49">
        <v>0.01</v>
      </c>
      <c r="CO4" s="50">
        <v>1</v>
      </c>
      <c r="CP4" s="48">
        <v>1</v>
      </c>
      <c r="CQ4" s="49">
        <v>1</v>
      </c>
      <c r="CR4" s="50" t="s">
        <v>14</v>
      </c>
      <c r="CS4" s="48">
        <v>0.26</v>
      </c>
      <c r="CT4" s="49">
        <v>0.04</v>
      </c>
      <c r="CU4" s="50">
        <v>1</v>
      </c>
      <c r="CV4" s="48">
        <v>1</v>
      </c>
      <c r="CW4" s="49">
        <v>1</v>
      </c>
      <c r="CX4" s="50">
        <v>0.03</v>
      </c>
      <c r="CY4" s="48">
        <v>0.04</v>
      </c>
      <c r="CZ4" s="49">
        <v>0.03</v>
      </c>
      <c r="DA4" s="50">
        <v>1</v>
      </c>
      <c r="DB4" s="48">
        <v>1</v>
      </c>
      <c r="DC4" s="49">
        <v>1</v>
      </c>
      <c r="DD4" s="50" t="s">
        <v>14</v>
      </c>
      <c r="DE4" s="48">
        <v>0.87</v>
      </c>
      <c r="DF4" s="49">
        <v>0.28000000000000003</v>
      </c>
    </row>
    <row r="5" spans="2:110" x14ac:dyDescent="0.25">
      <c r="B5" s="8">
        <v>10</v>
      </c>
      <c r="C5" s="42">
        <v>10.56</v>
      </c>
      <c r="D5" s="43">
        <v>40.950000000000003</v>
      </c>
      <c r="E5" s="44">
        <v>14.87</v>
      </c>
      <c r="F5" s="42">
        <v>0.03</v>
      </c>
      <c r="G5" s="43" t="s">
        <v>13</v>
      </c>
      <c r="H5" s="44">
        <v>0.09</v>
      </c>
      <c r="I5" s="42">
        <v>19.53</v>
      </c>
      <c r="J5" s="43">
        <v>6.91</v>
      </c>
      <c r="K5" s="44">
        <v>12.3</v>
      </c>
      <c r="L5" s="42">
        <v>0.1</v>
      </c>
      <c r="M5" s="43">
        <v>0.13</v>
      </c>
      <c r="N5" s="44" t="s">
        <v>14</v>
      </c>
      <c r="O5" s="33">
        <v>2.71</v>
      </c>
      <c r="P5" s="34">
        <v>20.45</v>
      </c>
      <c r="Q5" s="35">
        <v>9.07</v>
      </c>
      <c r="R5" s="33">
        <v>0.05</v>
      </c>
      <c r="S5" s="34">
        <v>0.13</v>
      </c>
      <c r="T5" s="35">
        <v>0.13</v>
      </c>
      <c r="U5" s="33">
        <v>1.6</v>
      </c>
      <c r="V5" s="48">
        <v>1.41</v>
      </c>
      <c r="W5" s="49">
        <v>1.71</v>
      </c>
      <c r="X5" s="50">
        <v>1.1200000000000001</v>
      </c>
      <c r="Y5" s="48">
        <v>0.16</v>
      </c>
      <c r="Z5" s="49">
        <v>0.27</v>
      </c>
      <c r="AA5" s="50">
        <v>0.69</v>
      </c>
      <c r="AB5" s="48">
        <v>0.24</v>
      </c>
      <c r="AC5" s="49">
        <v>2.4700000000000002</v>
      </c>
      <c r="AD5" s="50">
        <v>0.04</v>
      </c>
      <c r="AE5" s="48">
        <v>0.31</v>
      </c>
      <c r="AF5" s="49">
        <v>0.41</v>
      </c>
      <c r="AG5" s="50">
        <v>0.38</v>
      </c>
      <c r="AH5" s="48">
        <v>1.0900000000000001</v>
      </c>
      <c r="AI5" s="49">
        <v>2.33</v>
      </c>
      <c r="AJ5" s="50">
        <v>0.46</v>
      </c>
      <c r="AK5" s="48">
        <v>0.46</v>
      </c>
      <c r="AL5" s="49">
        <v>0.97</v>
      </c>
      <c r="AM5" s="50">
        <v>59.58</v>
      </c>
      <c r="AN5" s="48">
        <v>4.88</v>
      </c>
      <c r="AO5" s="49">
        <v>67.67</v>
      </c>
      <c r="AP5" s="50">
        <v>7.0000000000000007E-2</v>
      </c>
      <c r="AQ5" s="48">
        <v>0.1</v>
      </c>
      <c r="AR5" s="49">
        <v>0.16</v>
      </c>
      <c r="AS5" s="50">
        <v>57.13</v>
      </c>
      <c r="AT5" s="48">
        <v>28.56</v>
      </c>
      <c r="AU5" s="49">
        <v>33.950000000000003</v>
      </c>
      <c r="AV5" s="50">
        <v>0.38</v>
      </c>
      <c r="AW5" s="48">
        <v>1.24</v>
      </c>
      <c r="AX5" s="49">
        <v>0.09</v>
      </c>
      <c r="AY5" s="3">
        <v>0.46</v>
      </c>
      <c r="AZ5" s="7">
        <v>1.35</v>
      </c>
      <c r="BA5" s="4">
        <v>0.56000000000000005</v>
      </c>
      <c r="BB5" s="3">
        <v>0.49</v>
      </c>
      <c r="BC5" s="7">
        <v>2.3199999999999998</v>
      </c>
      <c r="BD5" s="4">
        <v>0.47</v>
      </c>
      <c r="BE5" s="3">
        <v>1.82</v>
      </c>
      <c r="BF5" s="7">
        <v>0.87</v>
      </c>
      <c r="BG5" s="4">
        <v>0.46</v>
      </c>
      <c r="BH5" s="3">
        <v>1.2</v>
      </c>
      <c r="BI5" s="7">
        <v>1.1399999999999999</v>
      </c>
      <c r="BJ5" s="4">
        <v>0.36</v>
      </c>
      <c r="BK5" s="50">
        <v>0.42</v>
      </c>
      <c r="BL5" s="48">
        <v>0.72</v>
      </c>
      <c r="BM5" s="49">
        <v>0.83</v>
      </c>
      <c r="BN5" s="50">
        <v>0.15</v>
      </c>
      <c r="BO5" s="48">
        <v>0.36</v>
      </c>
      <c r="BP5" s="49">
        <v>0.27</v>
      </c>
      <c r="BQ5" s="50">
        <v>0.93</v>
      </c>
      <c r="BR5" s="48">
        <v>1.1499999999999999</v>
      </c>
      <c r="BS5" s="49">
        <v>0.8</v>
      </c>
      <c r="BT5" s="50">
        <v>0.28000000000000003</v>
      </c>
      <c r="BU5" s="48">
        <v>0.35</v>
      </c>
      <c r="BV5" s="49">
        <v>0.76</v>
      </c>
      <c r="BW5" s="50">
        <v>1.44</v>
      </c>
      <c r="BX5" s="48">
        <v>12.81</v>
      </c>
      <c r="BY5" s="49">
        <v>8.99</v>
      </c>
      <c r="BZ5" s="50" t="s">
        <v>14</v>
      </c>
      <c r="CA5" s="48" t="s">
        <v>14</v>
      </c>
      <c r="CB5" s="49">
        <v>0.01</v>
      </c>
      <c r="CC5" s="50">
        <v>5.75</v>
      </c>
      <c r="CD5" s="48">
        <v>10.06</v>
      </c>
      <c r="CE5" s="49">
        <v>7.02</v>
      </c>
      <c r="CF5" s="50" t="s">
        <v>14</v>
      </c>
      <c r="CG5" s="48">
        <v>0.03</v>
      </c>
      <c r="CH5" s="49">
        <v>0.02</v>
      </c>
      <c r="CI5" s="50">
        <v>2.71</v>
      </c>
      <c r="CJ5" s="48">
        <v>0.12</v>
      </c>
      <c r="CK5" s="49">
        <v>1.47</v>
      </c>
      <c r="CL5" s="50">
        <v>0.01</v>
      </c>
      <c r="CM5" s="48" t="s">
        <v>14</v>
      </c>
      <c r="CN5" s="49">
        <v>0.01</v>
      </c>
      <c r="CO5" s="50">
        <v>1.99</v>
      </c>
      <c r="CP5" s="48">
        <v>0.75</v>
      </c>
      <c r="CQ5" s="49">
        <v>1.51</v>
      </c>
      <c r="CR5" s="50">
        <v>0.04</v>
      </c>
      <c r="CS5" s="48">
        <v>0.11</v>
      </c>
      <c r="CT5" s="49">
        <v>0.04</v>
      </c>
      <c r="CU5" s="50">
        <v>1.64</v>
      </c>
      <c r="CV5" s="48">
        <v>7.0000000000000007E-2</v>
      </c>
      <c r="CW5" s="49">
        <v>1.22</v>
      </c>
      <c r="CX5" s="50">
        <v>0.03</v>
      </c>
      <c r="CY5" s="48" t="s">
        <v>14</v>
      </c>
      <c r="CZ5" s="49">
        <v>0.08</v>
      </c>
      <c r="DA5" s="50">
        <v>5.44</v>
      </c>
      <c r="DB5" s="48">
        <v>0.82</v>
      </c>
      <c r="DC5" s="49">
        <v>2.57</v>
      </c>
      <c r="DD5" s="50">
        <v>0.56999999999999995</v>
      </c>
      <c r="DE5" s="48" t="s">
        <v>14</v>
      </c>
      <c r="DF5" s="49">
        <v>0.2</v>
      </c>
    </row>
    <row r="6" spans="2:110" x14ac:dyDescent="0.25">
      <c r="B6" s="8">
        <v>20</v>
      </c>
      <c r="C6" s="42">
        <v>13.95</v>
      </c>
      <c r="D6" s="43">
        <v>41.41</v>
      </c>
      <c r="E6" s="44">
        <v>22.7</v>
      </c>
      <c r="F6" s="42">
        <v>0.08</v>
      </c>
      <c r="G6" s="43">
        <v>0.08</v>
      </c>
      <c r="H6" s="44" t="s">
        <v>14</v>
      </c>
      <c r="I6" s="42">
        <v>10.09</v>
      </c>
      <c r="J6" s="43">
        <v>47.73</v>
      </c>
      <c r="K6" s="44">
        <v>40.28</v>
      </c>
      <c r="L6" s="42">
        <v>0.04</v>
      </c>
      <c r="M6" s="43">
        <v>0.41</v>
      </c>
      <c r="N6" s="44">
        <v>0.01</v>
      </c>
      <c r="O6" s="33">
        <v>7.21</v>
      </c>
      <c r="P6" s="34">
        <v>22.36</v>
      </c>
      <c r="Q6" s="35">
        <v>19.52</v>
      </c>
      <c r="R6" s="33">
        <v>0.16</v>
      </c>
      <c r="S6" s="34">
        <v>0.13</v>
      </c>
      <c r="T6" s="35">
        <v>0.13</v>
      </c>
      <c r="U6" s="33">
        <v>18.16</v>
      </c>
      <c r="V6" s="48">
        <v>1.1499999999999999</v>
      </c>
      <c r="W6" s="49">
        <v>7.19</v>
      </c>
      <c r="X6" s="50">
        <v>0.95</v>
      </c>
      <c r="Y6" s="48">
        <v>0.23</v>
      </c>
      <c r="Z6" s="49">
        <v>0.17</v>
      </c>
      <c r="AA6" s="50">
        <v>0.32</v>
      </c>
      <c r="AB6" s="48">
        <v>0.53</v>
      </c>
      <c r="AC6" s="49">
        <v>2.52</v>
      </c>
      <c r="AD6" s="50">
        <v>0.32</v>
      </c>
      <c r="AE6" s="48">
        <v>0.14000000000000001</v>
      </c>
      <c r="AF6" s="49">
        <v>0.59</v>
      </c>
      <c r="AG6" s="50">
        <v>0.86</v>
      </c>
      <c r="AH6" s="48">
        <v>0.37</v>
      </c>
      <c r="AI6" s="49">
        <v>2.4700000000000002</v>
      </c>
      <c r="AJ6" s="50">
        <v>0.54</v>
      </c>
      <c r="AK6" s="48">
        <v>0.4</v>
      </c>
      <c r="AL6" s="49">
        <v>1.33</v>
      </c>
      <c r="AM6" s="50">
        <v>59.75</v>
      </c>
      <c r="AN6" s="48">
        <v>9.56</v>
      </c>
      <c r="AO6" s="49">
        <v>71.38</v>
      </c>
      <c r="AP6" s="50" t="s">
        <v>14</v>
      </c>
      <c r="AQ6" s="48">
        <v>0.1</v>
      </c>
      <c r="AR6" s="49">
        <v>0.72</v>
      </c>
      <c r="AS6" s="50">
        <v>13.81</v>
      </c>
      <c r="AT6" s="48">
        <v>84.66</v>
      </c>
      <c r="AU6" s="49">
        <v>189.27</v>
      </c>
      <c r="AV6" s="50" t="s">
        <v>14</v>
      </c>
      <c r="AW6" s="48">
        <v>2.68</v>
      </c>
      <c r="AX6" s="49">
        <v>1.82</v>
      </c>
      <c r="AY6" s="3">
        <v>12.87</v>
      </c>
      <c r="AZ6" s="7">
        <v>155.12</v>
      </c>
      <c r="BA6" s="4">
        <v>21.44</v>
      </c>
      <c r="BB6" s="3">
        <v>0.66</v>
      </c>
      <c r="BC6" s="7">
        <v>5.0199999999999996</v>
      </c>
      <c r="BD6" s="4">
        <v>0.83</v>
      </c>
      <c r="BE6" s="3"/>
      <c r="BF6" s="7">
        <v>1.3</v>
      </c>
      <c r="BG6" s="4">
        <v>0.74</v>
      </c>
      <c r="BH6" s="3">
        <v>1.64</v>
      </c>
      <c r="BI6" s="7">
        <v>0.91</v>
      </c>
      <c r="BJ6" s="4">
        <v>0.4</v>
      </c>
      <c r="BK6" s="50">
        <v>0.28999999999999998</v>
      </c>
      <c r="BL6" s="48">
        <v>0.75</v>
      </c>
      <c r="BM6" s="49">
        <v>0.79</v>
      </c>
      <c r="BN6" s="50">
        <v>0.16</v>
      </c>
      <c r="BO6" s="48">
        <v>0.27</v>
      </c>
      <c r="BP6" s="49">
        <v>0.31</v>
      </c>
      <c r="BQ6" s="50">
        <v>1.59</v>
      </c>
      <c r="BR6" s="48">
        <v>0.36</v>
      </c>
      <c r="BS6" s="49">
        <v>1.5</v>
      </c>
      <c r="BT6" s="50">
        <v>1.07</v>
      </c>
      <c r="BU6" s="48">
        <v>0.32</v>
      </c>
      <c r="BV6" s="49">
        <v>0.44</v>
      </c>
      <c r="BW6" s="50">
        <v>3.4</v>
      </c>
      <c r="BX6" s="48">
        <v>19.62</v>
      </c>
      <c r="BY6" s="49">
        <v>14.67</v>
      </c>
      <c r="BZ6" s="50">
        <v>0.01</v>
      </c>
      <c r="CA6" s="48">
        <v>0.01</v>
      </c>
      <c r="CB6" s="49">
        <v>0.01</v>
      </c>
      <c r="CC6" s="50">
        <v>28.17</v>
      </c>
      <c r="CD6" s="48">
        <v>3.17</v>
      </c>
      <c r="CE6" s="49">
        <v>33.6</v>
      </c>
      <c r="CF6" s="50" t="s">
        <v>14</v>
      </c>
      <c r="CG6" s="48" t="s">
        <v>14</v>
      </c>
      <c r="CH6" s="49">
        <v>0.03</v>
      </c>
      <c r="CI6" s="50">
        <v>9.8800000000000008</v>
      </c>
      <c r="CJ6" s="48">
        <v>0.36</v>
      </c>
      <c r="CK6" s="49">
        <v>6.33</v>
      </c>
      <c r="CL6" s="50">
        <v>0.02</v>
      </c>
      <c r="CM6" s="48">
        <v>0</v>
      </c>
      <c r="CN6" s="49">
        <v>0</v>
      </c>
      <c r="CO6" s="50">
        <v>3.37</v>
      </c>
      <c r="CP6" s="48">
        <v>1.22</v>
      </c>
      <c r="CQ6" s="49">
        <v>2.81</v>
      </c>
      <c r="CR6" s="50">
        <v>0.05</v>
      </c>
      <c r="CS6" s="48">
        <v>0.11</v>
      </c>
      <c r="CT6" s="49">
        <v>0.02</v>
      </c>
      <c r="CU6" s="50">
        <v>1.88</v>
      </c>
      <c r="CV6" s="48">
        <v>0.17</v>
      </c>
      <c r="CW6" s="49">
        <v>1.47</v>
      </c>
      <c r="CX6" s="50">
        <v>0.05</v>
      </c>
      <c r="CY6" s="48">
        <v>0.03</v>
      </c>
      <c r="CZ6" s="49">
        <v>0.03</v>
      </c>
      <c r="DA6" s="50">
        <v>1.61</v>
      </c>
      <c r="DB6" s="48">
        <v>1.23</v>
      </c>
      <c r="DC6" s="49">
        <v>3.78</v>
      </c>
      <c r="DD6" s="50" t="s">
        <v>14</v>
      </c>
      <c r="DE6" s="48">
        <v>0.3</v>
      </c>
      <c r="DF6" s="49">
        <v>0.28999999999999998</v>
      </c>
    </row>
    <row r="7" spans="2:110" x14ac:dyDescent="0.25">
      <c r="B7" s="8">
        <v>30</v>
      </c>
      <c r="C7" s="45">
        <v>30.7</v>
      </c>
      <c r="D7" s="46">
        <v>44.96</v>
      </c>
      <c r="E7" s="47">
        <v>33.729999999999997</v>
      </c>
      <c r="F7" s="45">
        <v>0.05</v>
      </c>
      <c r="G7" s="46">
        <v>0.12</v>
      </c>
      <c r="H7" s="47">
        <v>0.1</v>
      </c>
      <c r="I7" s="45">
        <v>57.4</v>
      </c>
      <c r="J7" s="46">
        <v>105.14</v>
      </c>
      <c r="K7" s="47">
        <v>53.95</v>
      </c>
      <c r="L7" s="45">
        <v>0.4</v>
      </c>
      <c r="M7" s="46" t="s">
        <v>14</v>
      </c>
      <c r="N7" s="47">
        <v>0.1</v>
      </c>
      <c r="O7" s="36">
        <v>10.87</v>
      </c>
      <c r="P7" s="37">
        <v>20.12</v>
      </c>
      <c r="Q7" s="38">
        <v>21.1</v>
      </c>
      <c r="R7" s="36">
        <v>0.05</v>
      </c>
      <c r="S7" s="37">
        <v>0.23</v>
      </c>
      <c r="T7" s="38">
        <v>0.09</v>
      </c>
      <c r="U7" s="36">
        <v>5.2</v>
      </c>
      <c r="V7" s="51">
        <v>1.62</v>
      </c>
      <c r="W7" s="52">
        <v>12.18</v>
      </c>
      <c r="X7" s="53">
        <v>0.57999999999999996</v>
      </c>
      <c r="Y7" s="51">
        <v>0.09</v>
      </c>
      <c r="Z7" s="52">
        <v>0.27</v>
      </c>
      <c r="AA7" s="53">
        <v>10.17</v>
      </c>
      <c r="AB7" s="51">
        <v>10</v>
      </c>
      <c r="AC7" s="52">
        <v>14.16</v>
      </c>
      <c r="AD7" s="53">
        <v>0.15</v>
      </c>
      <c r="AE7" s="51">
        <v>0.34</v>
      </c>
      <c r="AF7" s="52">
        <v>0.83</v>
      </c>
      <c r="AG7" s="53">
        <v>1.38</v>
      </c>
      <c r="AH7" s="51">
        <v>1.42</v>
      </c>
      <c r="AI7" s="52">
        <v>1.83</v>
      </c>
      <c r="AJ7" s="53">
        <v>0.6</v>
      </c>
      <c r="AK7" s="51">
        <v>0.76</v>
      </c>
      <c r="AL7" s="52">
        <v>1.61</v>
      </c>
      <c r="AM7" s="53">
        <v>51.75</v>
      </c>
      <c r="AN7" s="51">
        <v>29.14</v>
      </c>
      <c r="AO7" s="52">
        <v>62.53</v>
      </c>
      <c r="AP7" s="53">
        <v>0.13</v>
      </c>
      <c r="AQ7" s="51">
        <v>0.19</v>
      </c>
      <c r="AR7" s="52">
        <v>0.16</v>
      </c>
      <c r="AS7" s="53">
        <v>61.92</v>
      </c>
      <c r="AT7" s="51">
        <v>294.25</v>
      </c>
      <c r="AU7" s="52">
        <v>210.4</v>
      </c>
      <c r="AV7" s="53">
        <v>0.39</v>
      </c>
      <c r="AW7" s="51">
        <v>1.39</v>
      </c>
      <c r="AX7" s="52">
        <v>0.7</v>
      </c>
      <c r="AY7" s="5">
        <v>64.989999999999995</v>
      </c>
      <c r="AZ7" s="27">
        <v>317.31</v>
      </c>
      <c r="BA7" s="6">
        <v>69.150000000000006</v>
      </c>
      <c r="BB7" s="5">
        <v>0.69</v>
      </c>
      <c r="BC7" s="27">
        <v>2.08</v>
      </c>
      <c r="BD7" s="6">
        <v>0.46</v>
      </c>
      <c r="BE7" s="5">
        <v>1.7</v>
      </c>
      <c r="BF7" s="27">
        <v>1.78</v>
      </c>
      <c r="BG7" s="6">
        <v>0.65</v>
      </c>
      <c r="BH7" s="5">
        <v>0.85</v>
      </c>
      <c r="BI7" s="27">
        <v>0.98</v>
      </c>
      <c r="BJ7" s="6">
        <v>0.42</v>
      </c>
      <c r="BK7" s="53">
        <v>5.62</v>
      </c>
      <c r="BL7" s="51">
        <v>9.07</v>
      </c>
      <c r="BM7" s="52">
        <v>2.02</v>
      </c>
      <c r="BN7" s="53">
        <v>0.25</v>
      </c>
      <c r="BO7" s="51">
        <v>0.15</v>
      </c>
      <c r="BP7" s="52">
        <v>0.31</v>
      </c>
      <c r="BQ7" s="53">
        <v>0.85</v>
      </c>
      <c r="BR7" s="51">
        <v>0.7</v>
      </c>
      <c r="BS7" s="52">
        <v>0.46</v>
      </c>
      <c r="BT7" s="53">
        <v>1.1299999999999999</v>
      </c>
      <c r="BU7" s="51">
        <v>0.33</v>
      </c>
      <c r="BV7" s="52">
        <v>0.62</v>
      </c>
      <c r="BW7" s="53">
        <v>8.4499999999999993</v>
      </c>
      <c r="BX7" s="51">
        <v>22.43</v>
      </c>
      <c r="BY7" s="52">
        <v>13.62</v>
      </c>
      <c r="BZ7" s="53">
        <v>0</v>
      </c>
      <c r="CA7" s="51" t="s">
        <v>14</v>
      </c>
      <c r="CB7" s="52">
        <v>0.01</v>
      </c>
      <c r="CC7" s="53">
        <v>36.25</v>
      </c>
      <c r="CD7" s="51">
        <v>19.34</v>
      </c>
      <c r="CE7" s="52">
        <v>40.630000000000003</v>
      </c>
      <c r="CF7" s="53">
        <v>0.09</v>
      </c>
      <c r="CG7" s="51" t="s">
        <v>14</v>
      </c>
      <c r="CH7" s="52">
        <v>0.05</v>
      </c>
      <c r="CI7" s="53">
        <v>9.7100000000000009</v>
      </c>
      <c r="CJ7" s="51">
        <v>1.9</v>
      </c>
      <c r="CK7" s="52">
        <v>6.76</v>
      </c>
      <c r="CL7" s="53">
        <v>0.01</v>
      </c>
      <c r="CM7" s="51">
        <v>0</v>
      </c>
      <c r="CN7" s="52">
        <v>0.02</v>
      </c>
      <c r="CO7" s="53">
        <v>3.5</v>
      </c>
      <c r="CP7" s="51">
        <v>1.77</v>
      </c>
      <c r="CQ7" s="52">
        <v>1.96</v>
      </c>
      <c r="CR7" s="53" t="s">
        <v>14</v>
      </c>
      <c r="CS7" s="51">
        <v>0.21</v>
      </c>
      <c r="CT7" s="52">
        <v>0.02</v>
      </c>
      <c r="CU7" s="53">
        <v>21.21</v>
      </c>
      <c r="CV7" s="51">
        <v>9.8800000000000008</v>
      </c>
      <c r="CW7" s="52">
        <v>8.6199999999999992</v>
      </c>
      <c r="CX7" s="53">
        <v>0.03</v>
      </c>
      <c r="CY7" s="51">
        <v>0.03</v>
      </c>
      <c r="CZ7" s="52">
        <v>0.03</v>
      </c>
      <c r="DA7" s="53">
        <v>5.28</v>
      </c>
      <c r="DB7" s="51">
        <v>2.62</v>
      </c>
      <c r="DC7" s="52">
        <v>3.29</v>
      </c>
      <c r="DD7" s="53">
        <v>0.85</v>
      </c>
      <c r="DE7" s="51">
        <v>0.48</v>
      </c>
      <c r="DF7" s="52">
        <v>0.2</v>
      </c>
    </row>
    <row r="9" spans="2:110" x14ac:dyDescent="0.25">
      <c r="B9" t="s">
        <v>19</v>
      </c>
      <c r="C9" t="s">
        <v>18</v>
      </c>
    </row>
  </sheetData>
  <mergeCells count="45">
    <mergeCell ref="DD3:DF3"/>
    <mergeCell ref="O1:Z2"/>
    <mergeCell ref="AA1:AL2"/>
    <mergeCell ref="AM1:AX2"/>
    <mergeCell ref="AY1:BJ2"/>
    <mergeCell ref="BK1:BV2"/>
    <mergeCell ref="BW1:CH2"/>
    <mergeCell ref="CI1:CT2"/>
    <mergeCell ref="CU1:DF2"/>
    <mergeCell ref="CL3:CN3"/>
    <mergeCell ref="CO3:CQ3"/>
    <mergeCell ref="CR3:CT3"/>
    <mergeCell ref="CU3:CW3"/>
    <mergeCell ref="CX3:CZ3"/>
    <mergeCell ref="DA3:DC3"/>
    <mergeCell ref="BT3:BV3"/>
    <mergeCell ref="BW3:BY3"/>
    <mergeCell ref="BZ3:CB3"/>
    <mergeCell ref="CC3:CE3"/>
    <mergeCell ref="CF3:CH3"/>
    <mergeCell ref="CI3:CK3"/>
    <mergeCell ref="BQ3:BS3"/>
    <mergeCell ref="AJ3:AL3"/>
    <mergeCell ref="AM3:AO3"/>
    <mergeCell ref="AP3:AR3"/>
    <mergeCell ref="AS3:AU3"/>
    <mergeCell ref="AV3:AX3"/>
    <mergeCell ref="AY3:BA3"/>
    <mergeCell ref="BB3:BD3"/>
    <mergeCell ref="BE3:BG3"/>
    <mergeCell ref="BH3:BJ3"/>
    <mergeCell ref="BK3:BM3"/>
    <mergeCell ref="BN3:BP3"/>
    <mergeCell ref="C1:N2"/>
    <mergeCell ref="O3:Q3"/>
    <mergeCell ref="AG3:AI3"/>
    <mergeCell ref="F3:H3"/>
    <mergeCell ref="C3:E3"/>
    <mergeCell ref="I3:K3"/>
    <mergeCell ref="L3:N3"/>
    <mergeCell ref="R3:T3"/>
    <mergeCell ref="U3:W3"/>
    <mergeCell ref="X3:Z3"/>
    <mergeCell ref="AA3:AC3"/>
    <mergeCell ref="AD3:AF3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9"/>
  <sheetViews>
    <sheetView workbookViewId="0">
      <selection activeCell="P30" sqref="P30"/>
    </sheetView>
  </sheetViews>
  <sheetFormatPr defaultRowHeight="15" x14ac:dyDescent="0.25"/>
  <sheetData>
    <row r="1" spans="1:6" x14ac:dyDescent="0.25">
      <c r="B1" s="148" t="s">
        <v>32</v>
      </c>
      <c r="C1" s="148"/>
      <c r="D1" s="148"/>
      <c r="E1" s="148"/>
    </row>
    <row r="2" spans="1:6" x14ac:dyDescent="0.25">
      <c r="A2" s="149" t="s">
        <v>28</v>
      </c>
      <c r="B2" s="150"/>
      <c r="C2" s="13" t="s">
        <v>29</v>
      </c>
      <c r="D2" s="14" t="s">
        <v>30</v>
      </c>
      <c r="E2" s="15" t="s">
        <v>31</v>
      </c>
      <c r="F2" s="9"/>
    </row>
    <row r="3" spans="1:6" x14ac:dyDescent="0.25">
      <c r="B3" s="54">
        <v>0</v>
      </c>
      <c r="C3" s="16">
        <v>8.2789999999999999E-3</v>
      </c>
      <c r="D3" s="17">
        <v>5.7976E-2</v>
      </c>
      <c r="E3" s="18">
        <v>2.0733999999999999E-2</v>
      </c>
    </row>
    <row r="4" spans="1:6" x14ac:dyDescent="0.25">
      <c r="B4" s="55">
        <v>9.9199999999999997E-2</v>
      </c>
      <c r="C4" s="19">
        <v>1.4363000000000001E-2</v>
      </c>
      <c r="D4" s="20">
        <v>6.1191000000000002E-2</v>
      </c>
      <c r="E4" s="21">
        <v>2.6979999999999999E-3</v>
      </c>
    </row>
    <row r="5" spans="1:6" x14ac:dyDescent="0.25">
      <c r="B5" s="55">
        <v>0.19850000000000001</v>
      </c>
      <c r="C5" s="19">
        <v>1.8241E-2</v>
      </c>
      <c r="D5" s="20">
        <v>5.2335E-2</v>
      </c>
      <c r="E5" s="21">
        <v>1.9828999999999999E-2</v>
      </c>
    </row>
    <row r="6" spans="1:6" x14ac:dyDescent="0.25">
      <c r="B6" s="55">
        <v>0.29770000000000002</v>
      </c>
      <c r="C6" s="19">
        <v>5.934E-3</v>
      </c>
      <c r="D6" s="20">
        <v>4.8578999999999997E-2</v>
      </c>
      <c r="E6" s="21">
        <v>0</v>
      </c>
    </row>
    <row r="7" spans="1:6" x14ac:dyDescent="0.25">
      <c r="B7" s="55">
        <v>0.39689999999999998</v>
      </c>
      <c r="C7" s="19">
        <v>4.4609999999999997E-3</v>
      </c>
      <c r="D7" s="20">
        <v>6.6283999999999996E-2</v>
      </c>
      <c r="E7" s="21">
        <v>5.7999999999999996E-3</v>
      </c>
    </row>
    <row r="8" spans="1:6" x14ac:dyDescent="0.25">
      <c r="B8" s="55">
        <v>0.49619999999999997</v>
      </c>
      <c r="C8" s="19">
        <v>2.2539E-2</v>
      </c>
      <c r="D8" s="20">
        <v>3.8152999999999999E-2</v>
      </c>
      <c r="E8" s="21">
        <v>2.0947E-2</v>
      </c>
    </row>
    <row r="9" spans="1:6" x14ac:dyDescent="0.25">
      <c r="B9" s="55">
        <v>0.59540000000000004</v>
      </c>
      <c r="C9" s="19">
        <v>3.2104000000000001E-2</v>
      </c>
      <c r="D9" s="20">
        <v>5.7595E-2</v>
      </c>
      <c r="E9" s="21">
        <v>2.3198E-2</v>
      </c>
    </row>
    <row r="10" spans="1:6" x14ac:dyDescent="0.25">
      <c r="B10" s="55">
        <v>0.6946</v>
      </c>
      <c r="C10" s="19">
        <v>4.6413000000000003E-2</v>
      </c>
      <c r="D10" s="20">
        <v>3.2285000000000001E-2</v>
      </c>
      <c r="E10" s="21">
        <v>2.6512999999999998E-2</v>
      </c>
    </row>
    <row r="11" spans="1:6" x14ac:dyDescent="0.25">
      <c r="B11" s="55">
        <v>0.79390000000000005</v>
      </c>
      <c r="C11" s="19">
        <v>3.3457000000000001E-2</v>
      </c>
      <c r="D11" s="20">
        <v>7.2777999999999995E-2</v>
      </c>
      <c r="E11" s="21">
        <v>3.5006000000000002E-2</v>
      </c>
    </row>
    <row r="12" spans="1:6" x14ac:dyDescent="0.25">
      <c r="B12" s="55">
        <v>0.8931</v>
      </c>
      <c r="C12" s="19">
        <v>5.8359000000000001E-2</v>
      </c>
      <c r="D12" s="20">
        <v>6.8068000000000004E-2</v>
      </c>
      <c r="E12" s="21">
        <v>5.5760999999999998E-2</v>
      </c>
    </row>
    <row r="13" spans="1:6" x14ac:dyDescent="0.25">
      <c r="B13" s="55">
        <v>0.99229999999999996</v>
      </c>
      <c r="C13" s="19">
        <v>7.3617000000000002E-2</v>
      </c>
      <c r="D13" s="20">
        <v>0.10315000000000001</v>
      </c>
      <c r="E13" s="21">
        <v>7.0717000000000002E-2</v>
      </c>
    </row>
    <row r="14" spans="1:6" x14ac:dyDescent="0.25">
      <c r="B14" s="55">
        <v>1.0915999999999999</v>
      </c>
      <c r="C14" s="19">
        <v>9.6065999999999999E-2</v>
      </c>
      <c r="D14" s="20">
        <v>0.22005</v>
      </c>
      <c r="E14" s="21">
        <v>0.158081</v>
      </c>
    </row>
    <row r="15" spans="1:6" x14ac:dyDescent="0.25">
      <c r="B15" s="55">
        <v>1.1908000000000001</v>
      </c>
      <c r="C15" s="19">
        <v>0.13893800000000001</v>
      </c>
      <c r="D15" s="20">
        <v>0.23642299999999999</v>
      </c>
      <c r="E15" s="21">
        <v>0.28924899999999998</v>
      </c>
    </row>
    <row r="16" spans="1:6" x14ac:dyDescent="0.25">
      <c r="B16" s="55">
        <v>1.29</v>
      </c>
      <c r="C16" s="19">
        <v>0.217918</v>
      </c>
      <c r="D16" s="20">
        <v>0.26015199999999999</v>
      </c>
      <c r="E16" s="21">
        <v>0.43912499999999999</v>
      </c>
    </row>
    <row r="17" spans="2:5" x14ac:dyDescent="0.25">
      <c r="B17" s="55">
        <v>1.3893</v>
      </c>
      <c r="C17" s="19">
        <v>0.28231899999999999</v>
      </c>
      <c r="D17" s="20">
        <v>0.28611399999999998</v>
      </c>
      <c r="E17" s="21">
        <v>0.52903800000000001</v>
      </c>
    </row>
    <row r="18" spans="2:5" x14ac:dyDescent="0.25">
      <c r="B18" s="55">
        <v>1.4884999999999999</v>
      </c>
      <c r="C18" s="19">
        <v>0.37962400000000002</v>
      </c>
      <c r="D18" s="20">
        <v>0.41450300000000001</v>
      </c>
      <c r="E18" s="21">
        <v>0.60291399999999995</v>
      </c>
    </row>
    <row r="19" spans="2:5" x14ac:dyDescent="0.25">
      <c r="B19" s="55">
        <v>1.5876999999999999</v>
      </c>
      <c r="C19" s="19">
        <v>0.39461200000000002</v>
      </c>
      <c r="D19" s="20">
        <v>0.54092700000000005</v>
      </c>
      <c r="E19" s="21">
        <v>0.63239999999999996</v>
      </c>
    </row>
    <row r="20" spans="2:5" x14ac:dyDescent="0.25">
      <c r="B20" s="55">
        <v>1.6870000000000001</v>
      </c>
      <c r="C20" s="19">
        <v>0.43776599999999999</v>
      </c>
      <c r="D20" s="20">
        <v>0.65247599999999994</v>
      </c>
      <c r="E20" s="21">
        <v>0.59664799999999996</v>
      </c>
    </row>
    <row r="21" spans="2:5" x14ac:dyDescent="0.25">
      <c r="B21" s="55">
        <v>1.7862</v>
      </c>
      <c r="C21" s="19">
        <v>0.44710899999999998</v>
      </c>
      <c r="D21" s="20">
        <v>0.706843</v>
      </c>
      <c r="E21" s="21">
        <v>0.51747600000000005</v>
      </c>
    </row>
    <row r="22" spans="2:5" x14ac:dyDescent="0.25">
      <c r="B22" s="55">
        <v>1.8854</v>
      </c>
      <c r="C22" s="19">
        <v>0.45200899999999999</v>
      </c>
      <c r="D22" s="20">
        <v>0.76675499999999996</v>
      </c>
      <c r="E22" s="21">
        <v>0.53984900000000002</v>
      </c>
    </row>
    <row r="23" spans="2:5" x14ac:dyDescent="0.25">
      <c r="B23" s="55">
        <v>1.9846999999999999</v>
      </c>
      <c r="C23" s="19">
        <v>0.53037000000000001</v>
      </c>
      <c r="D23" s="20">
        <v>0.789767</v>
      </c>
      <c r="E23" s="21">
        <v>0.56676199999999999</v>
      </c>
    </row>
    <row r="24" spans="2:5" x14ac:dyDescent="0.25">
      <c r="B24" s="55">
        <v>2.0838999999999999</v>
      </c>
      <c r="C24" s="19">
        <v>0.56897900000000001</v>
      </c>
      <c r="D24" s="20">
        <v>0.805531</v>
      </c>
      <c r="E24" s="21">
        <v>0.57870299999999997</v>
      </c>
    </row>
    <row r="25" spans="2:5" x14ac:dyDescent="0.25">
      <c r="B25" s="55">
        <v>2.1831</v>
      </c>
      <c r="C25" s="19">
        <v>0.62151800000000001</v>
      </c>
      <c r="D25" s="20">
        <v>0.76346899999999995</v>
      </c>
      <c r="E25" s="21">
        <v>0.63317599999999996</v>
      </c>
    </row>
    <row r="26" spans="2:5" x14ac:dyDescent="0.25">
      <c r="B26" s="55">
        <v>2.2824</v>
      </c>
      <c r="C26" s="19">
        <v>0.62334599999999996</v>
      </c>
      <c r="D26" s="20">
        <v>0.84083200000000002</v>
      </c>
      <c r="E26" s="21">
        <v>0.74937100000000001</v>
      </c>
    </row>
    <row r="27" spans="2:5" x14ac:dyDescent="0.25">
      <c r="B27" s="55">
        <v>2.3816000000000002</v>
      </c>
      <c r="C27" s="19">
        <v>0.70527200000000001</v>
      </c>
      <c r="D27" s="20">
        <v>0.77068800000000004</v>
      </c>
      <c r="E27" s="21">
        <v>0.83163699999999996</v>
      </c>
    </row>
    <row r="28" spans="2:5" x14ac:dyDescent="0.25">
      <c r="B28" s="55">
        <v>2.4807999999999999</v>
      </c>
      <c r="C28" s="19">
        <v>0.78541799999999995</v>
      </c>
      <c r="D28" s="20">
        <v>0.78067799999999998</v>
      </c>
      <c r="E28" s="21">
        <v>0.95807299999999995</v>
      </c>
    </row>
    <row r="29" spans="2:5" x14ac:dyDescent="0.25">
      <c r="B29" s="55">
        <v>2.5800999999999998</v>
      </c>
      <c r="C29" s="19">
        <v>0.94646300000000005</v>
      </c>
      <c r="D29" s="20">
        <v>0.73191399999999995</v>
      </c>
      <c r="E29" s="21">
        <v>0.99235300000000004</v>
      </c>
    </row>
    <row r="30" spans="2:5" x14ac:dyDescent="0.25">
      <c r="B30" s="55">
        <v>2.6793</v>
      </c>
      <c r="C30" s="19">
        <v>0.98879399999999995</v>
      </c>
      <c r="D30" s="20">
        <v>0.77211099999999999</v>
      </c>
      <c r="E30" s="21">
        <v>1</v>
      </c>
    </row>
    <row r="31" spans="2:5" x14ac:dyDescent="0.25">
      <c r="B31" s="55">
        <v>2.7785000000000002</v>
      </c>
      <c r="C31" s="19">
        <v>0.95342499999999997</v>
      </c>
      <c r="D31" s="20">
        <v>0.73098700000000005</v>
      </c>
      <c r="E31" s="21">
        <v>0.99390000000000001</v>
      </c>
    </row>
    <row r="32" spans="2:5" x14ac:dyDescent="0.25">
      <c r="B32" s="55">
        <v>2.8778000000000001</v>
      </c>
      <c r="C32" s="19">
        <v>0.86687499999999995</v>
      </c>
      <c r="D32" s="20">
        <v>0.72051100000000001</v>
      </c>
      <c r="E32" s="21">
        <v>0.99072300000000002</v>
      </c>
    </row>
    <row r="33" spans="2:5" x14ac:dyDescent="0.25">
      <c r="B33" s="55">
        <v>2.9769999999999999</v>
      </c>
      <c r="C33" s="19">
        <v>0.82347499999999996</v>
      </c>
      <c r="D33" s="20">
        <v>0.74913399999999997</v>
      </c>
      <c r="E33" s="21">
        <v>0.97182299999999999</v>
      </c>
    </row>
    <row r="34" spans="2:5" x14ac:dyDescent="0.25">
      <c r="B34" s="55">
        <v>3.0762</v>
      </c>
      <c r="C34" s="19">
        <v>0.84774499999999997</v>
      </c>
      <c r="D34" s="20">
        <v>0.793798</v>
      </c>
      <c r="E34" s="21">
        <v>0.94699900000000004</v>
      </c>
    </row>
    <row r="35" spans="2:5" x14ac:dyDescent="0.25">
      <c r="B35" s="55">
        <v>3.1755</v>
      </c>
      <c r="C35" s="19">
        <v>0.89106799999999997</v>
      </c>
      <c r="D35" s="20">
        <v>0.83216199999999996</v>
      </c>
      <c r="E35" s="21">
        <v>0.96397299999999997</v>
      </c>
    </row>
    <row r="36" spans="2:5" x14ac:dyDescent="0.25">
      <c r="B36" s="55">
        <v>3.2747000000000002</v>
      </c>
      <c r="C36" s="19">
        <v>0.85765899999999995</v>
      </c>
      <c r="D36" s="20">
        <v>0.84482299999999999</v>
      </c>
      <c r="E36" s="21">
        <v>0.95101000000000002</v>
      </c>
    </row>
    <row r="37" spans="2:5" x14ac:dyDescent="0.25">
      <c r="B37" s="55">
        <v>3.3738999999999999</v>
      </c>
      <c r="C37" s="19">
        <v>0.89182499999999998</v>
      </c>
      <c r="D37" s="20">
        <v>0.88342600000000004</v>
      </c>
      <c r="E37" s="21">
        <v>0.89256400000000002</v>
      </c>
    </row>
    <row r="38" spans="2:5" x14ac:dyDescent="0.25">
      <c r="B38" s="55">
        <v>3.4731999999999998</v>
      </c>
      <c r="C38" s="19">
        <v>0.77270300000000003</v>
      </c>
      <c r="D38" s="20">
        <v>0.84072800000000003</v>
      </c>
      <c r="E38" s="21">
        <v>0.78923500000000002</v>
      </c>
    </row>
    <row r="39" spans="2:5" x14ac:dyDescent="0.25">
      <c r="B39" s="55">
        <v>3.5724</v>
      </c>
      <c r="C39" s="19">
        <v>0.72422799999999998</v>
      </c>
      <c r="D39" s="20">
        <v>0.85402199999999995</v>
      </c>
      <c r="E39" s="21">
        <v>0.693994</v>
      </c>
    </row>
    <row r="40" spans="2:5" x14ac:dyDescent="0.25">
      <c r="B40" s="55">
        <v>3.6716000000000002</v>
      </c>
      <c r="C40" s="19">
        <v>0.66826799999999997</v>
      </c>
      <c r="D40" s="20">
        <v>0.89328700000000005</v>
      </c>
      <c r="E40" s="21">
        <v>0.65199200000000002</v>
      </c>
    </row>
    <row r="41" spans="2:5" x14ac:dyDescent="0.25">
      <c r="B41" s="55">
        <v>3.7709000000000001</v>
      </c>
      <c r="C41" s="19">
        <v>0.63461900000000004</v>
      </c>
      <c r="D41" s="20">
        <v>0.81864400000000004</v>
      </c>
      <c r="E41" s="21">
        <v>0.551952</v>
      </c>
    </row>
    <row r="42" spans="2:5" x14ac:dyDescent="0.25">
      <c r="B42" s="55">
        <v>3.8700999999999999</v>
      </c>
      <c r="C42" s="19">
        <v>0.62102500000000005</v>
      </c>
      <c r="D42" s="20">
        <v>0.67852299999999999</v>
      </c>
      <c r="E42" s="21">
        <v>0.58095399999999997</v>
      </c>
    </row>
    <row r="43" spans="2:5" x14ac:dyDescent="0.25">
      <c r="B43" s="55">
        <v>3.9693000000000001</v>
      </c>
      <c r="C43" s="19">
        <v>0.57130599999999998</v>
      </c>
      <c r="D43" s="20">
        <v>0.68195899999999998</v>
      </c>
      <c r="E43" s="21">
        <v>0.55710099999999996</v>
      </c>
    </row>
    <row r="44" spans="2:5" x14ac:dyDescent="0.25">
      <c r="B44" s="55">
        <v>4.0686</v>
      </c>
      <c r="C44" s="19">
        <v>0.53138600000000002</v>
      </c>
      <c r="D44" s="20">
        <v>0.700519</v>
      </c>
      <c r="E44" s="21">
        <v>0.51715900000000004</v>
      </c>
    </row>
    <row r="45" spans="2:5" x14ac:dyDescent="0.25">
      <c r="B45" s="55">
        <v>4.1677999999999997</v>
      </c>
      <c r="C45" s="19">
        <v>0.48067399999999999</v>
      </c>
      <c r="D45" s="20">
        <v>0.659829</v>
      </c>
      <c r="E45" s="21">
        <v>0.53486199999999995</v>
      </c>
    </row>
    <row r="46" spans="2:5" x14ac:dyDescent="0.25">
      <c r="B46" s="55">
        <v>4.2670000000000003</v>
      </c>
      <c r="C46" s="19">
        <v>0.53051999999999999</v>
      </c>
      <c r="D46" s="20">
        <v>0.693774</v>
      </c>
      <c r="E46" s="21">
        <v>0.55887299999999995</v>
      </c>
    </row>
    <row r="47" spans="2:5" x14ac:dyDescent="0.25">
      <c r="B47" s="55">
        <v>4.3662999999999998</v>
      </c>
      <c r="C47" s="19">
        <v>0.61904700000000001</v>
      </c>
      <c r="D47" s="20">
        <v>0.78812499999999996</v>
      </c>
      <c r="E47" s="21">
        <v>0.60911800000000005</v>
      </c>
    </row>
    <row r="48" spans="2:5" x14ac:dyDescent="0.25">
      <c r="B48" s="55">
        <v>4.4654999999999996</v>
      </c>
      <c r="C48" s="19">
        <v>0.67385300000000004</v>
      </c>
      <c r="D48" s="20">
        <v>0.80026200000000003</v>
      </c>
      <c r="E48" s="21">
        <v>0.62149299999999996</v>
      </c>
    </row>
    <row r="49" spans="2:5" x14ac:dyDescent="0.25">
      <c r="B49" s="55">
        <v>4.5647000000000002</v>
      </c>
      <c r="C49" s="19">
        <v>0.69362699999999999</v>
      </c>
      <c r="D49" s="20">
        <v>0.75730200000000003</v>
      </c>
      <c r="E49" s="21">
        <v>0.64580899999999997</v>
      </c>
    </row>
    <row r="50" spans="2:5" x14ac:dyDescent="0.25">
      <c r="B50" s="55">
        <v>4.6639999999999997</v>
      </c>
      <c r="C50" s="19">
        <v>0.53790300000000002</v>
      </c>
      <c r="D50" s="20">
        <v>0.73310500000000001</v>
      </c>
      <c r="E50" s="21">
        <v>0.57123599999999997</v>
      </c>
    </row>
    <row r="51" spans="2:5" x14ac:dyDescent="0.25">
      <c r="B51" s="55">
        <v>4.7632000000000003</v>
      </c>
      <c r="C51" s="19">
        <v>0.44975399999999999</v>
      </c>
      <c r="D51" s="20">
        <v>0.71618199999999999</v>
      </c>
      <c r="E51" s="21">
        <v>0.53211399999999998</v>
      </c>
    </row>
    <row r="52" spans="2:5" x14ac:dyDescent="0.25">
      <c r="B52" s="55">
        <v>4.8624000000000001</v>
      </c>
      <c r="C52" s="19">
        <v>0.411692</v>
      </c>
      <c r="D52" s="20">
        <v>0.73533000000000004</v>
      </c>
      <c r="E52" s="21">
        <v>0.507382</v>
      </c>
    </row>
    <row r="53" spans="2:5" x14ac:dyDescent="0.25">
      <c r="B53" s="55">
        <v>4.9617000000000004</v>
      </c>
      <c r="C53" s="19">
        <v>0.464171</v>
      </c>
      <c r="D53" s="20">
        <v>0.808392</v>
      </c>
      <c r="E53" s="21">
        <v>0.50804899999999997</v>
      </c>
    </row>
    <row r="54" spans="2:5" x14ac:dyDescent="0.25">
      <c r="B54" s="55">
        <v>5.0609000000000002</v>
      </c>
      <c r="C54" s="19">
        <v>0.450656</v>
      </c>
      <c r="D54" s="20">
        <v>0.86003499999999999</v>
      </c>
      <c r="E54" s="21">
        <v>0.511826</v>
      </c>
    </row>
    <row r="55" spans="2:5" x14ac:dyDescent="0.25">
      <c r="B55" s="55">
        <v>5.1600999999999999</v>
      </c>
      <c r="C55" s="19">
        <v>0.459837</v>
      </c>
      <c r="D55" s="20">
        <v>0.80007600000000001</v>
      </c>
      <c r="E55" s="21">
        <v>0.52324999999999999</v>
      </c>
    </row>
    <row r="56" spans="2:5" x14ac:dyDescent="0.25">
      <c r="B56" s="55">
        <v>5.2594000000000003</v>
      </c>
      <c r="C56" s="19">
        <v>0.489091</v>
      </c>
      <c r="D56" s="20">
        <v>0.82189500000000004</v>
      </c>
      <c r="E56" s="21">
        <v>0.52073999999999998</v>
      </c>
    </row>
    <row r="57" spans="2:5" x14ac:dyDescent="0.25">
      <c r="B57" s="55">
        <v>5.3586</v>
      </c>
      <c r="C57" s="19">
        <v>0.49957600000000002</v>
      </c>
      <c r="D57" s="20">
        <v>0.786439</v>
      </c>
      <c r="E57" s="21">
        <v>0.484759</v>
      </c>
    </row>
    <row r="58" spans="2:5" x14ac:dyDescent="0.25">
      <c r="B58" s="55">
        <v>5.4577999999999998</v>
      </c>
      <c r="C58" s="19">
        <v>0.489205</v>
      </c>
      <c r="D58" s="20">
        <v>0.81597699999999995</v>
      </c>
      <c r="E58" s="21">
        <v>0.51153899999999997</v>
      </c>
    </row>
    <row r="59" spans="2:5" x14ac:dyDescent="0.25">
      <c r="B59" s="55">
        <v>5.5571000000000002</v>
      </c>
      <c r="C59" s="19">
        <v>0.52016700000000005</v>
      </c>
      <c r="D59" s="20">
        <v>0.779254</v>
      </c>
      <c r="E59" s="21">
        <v>0.45964300000000002</v>
      </c>
    </row>
    <row r="60" spans="2:5" x14ac:dyDescent="0.25">
      <c r="B60" s="55">
        <v>5.6562999999999999</v>
      </c>
      <c r="C60" s="19">
        <v>0.49617299999999998</v>
      </c>
      <c r="D60" s="20">
        <v>0.73482599999999998</v>
      </c>
      <c r="E60" s="21">
        <v>0.47392699999999999</v>
      </c>
    </row>
    <row r="61" spans="2:5" x14ac:dyDescent="0.25">
      <c r="B61" s="55">
        <v>5.7554999999999996</v>
      </c>
      <c r="C61" s="19">
        <v>0.49299900000000002</v>
      </c>
      <c r="D61" s="20">
        <v>0.68885600000000002</v>
      </c>
      <c r="E61" s="21">
        <v>0.44957000000000003</v>
      </c>
    </row>
    <row r="62" spans="2:5" x14ac:dyDescent="0.25">
      <c r="B62" s="55">
        <v>5.8548</v>
      </c>
      <c r="C62" s="19">
        <v>0.37073200000000001</v>
      </c>
      <c r="D62" s="20">
        <v>0.72043999999999997</v>
      </c>
      <c r="E62" s="21">
        <v>0.37719399999999997</v>
      </c>
    </row>
    <row r="63" spans="2:5" x14ac:dyDescent="0.25">
      <c r="B63" s="55">
        <v>5.9539999999999997</v>
      </c>
      <c r="C63" s="19">
        <v>0.378025</v>
      </c>
      <c r="D63" s="20">
        <v>0.73092000000000001</v>
      </c>
      <c r="E63" s="21">
        <v>0.40002100000000002</v>
      </c>
    </row>
    <row r="64" spans="2:5" x14ac:dyDescent="0.25">
      <c r="B64" s="55">
        <v>6.0532000000000004</v>
      </c>
      <c r="C64" s="19">
        <v>0.40049800000000002</v>
      </c>
      <c r="D64" s="20">
        <v>0.74563100000000004</v>
      </c>
      <c r="E64" s="21">
        <v>0.40149699999999999</v>
      </c>
    </row>
    <row r="65" spans="2:5" x14ac:dyDescent="0.25">
      <c r="B65" s="55">
        <v>6.1524999999999999</v>
      </c>
      <c r="C65" s="19">
        <v>0.40865600000000002</v>
      </c>
      <c r="D65" s="20">
        <v>0.71633999999999998</v>
      </c>
      <c r="E65" s="21">
        <v>0.439475</v>
      </c>
    </row>
    <row r="66" spans="2:5" x14ac:dyDescent="0.25">
      <c r="B66" s="55">
        <v>6.2516999999999996</v>
      </c>
      <c r="C66" s="19">
        <v>0.41620699999999999</v>
      </c>
      <c r="D66" s="20">
        <v>0.78404200000000002</v>
      </c>
      <c r="E66" s="21">
        <v>0.41586899999999999</v>
      </c>
    </row>
    <row r="67" spans="2:5" x14ac:dyDescent="0.25">
      <c r="B67" s="55">
        <v>6.3509000000000002</v>
      </c>
      <c r="C67" s="19">
        <v>0.46488699999999999</v>
      </c>
      <c r="D67" s="20">
        <v>0.81108000000000002</v>
      </c>
      <c r="E67" s="21">
        <v>0.46737699999999999</v>
      </c>
    </row>
    <row r="68" spans="2:5" x14ac:dyDescent="0.25">
      <c r="B68" s="55">
        <v>6.4501999999999997</v>
      </c>
      <c r="C68" s="19">
        <v>0.48200900000000002</v>
      </c>
      <c r="D68" s="20">
        <v>0.82330499999999995</v>
      </c>
      <c r="E68" s="21">
        <v>0.45656200000000002</v>
      </c>
    </row>
    <row r="69" spans="2:5" x14ac:dyDescent="0.25">
      <c r="B69" s="55">
        <v>6.5494000000000003</v>
      </c>
      <c r="C69" s="19">
        <v>0.49701499999999998</v>
      </c>
      <c r="D69" s="20">
        <v>0.792628</v>
      </c>
      <c r="E69" s="21">
        <v>0.46630899999999997</v>
      </c>
    </row>
    <row r="70" spans="2:5" x14ac:dyDescent="0.25">
      <c r="B70" s="55">
        <v>6.6486000000000001</v>
      </c>
      <c r="C70" s="19">
        <v>0.50458400000000003</v>
      </c>
      <c r="D70" s="20">
        <v>0.83606400000000003</v>
      </c>
      <c r="E70" s="21">
        <v>0.446826</v>
      </c>
    </row>
    <row r="71" spans="2:5" x14ac:dyDescent="0.25">
      <c r="B71" s="55">
        <v>6.7478999999999996</v>
      </c>
      <c r="C71" s="19">
        <v>0.47197499999999998</v>
      </c>
      <c r="D71" s="20">
        <v>0.87047699999999995</v>
      </c>
      <c r="E71" s="21">
        <v>0.49043300000000001</v>
      </c>
    </row>
    <row r="72" spans="2:5" x14ac:dyDescent="0.25">
      <c r="B72" s="55">
        <v>6.8471000000000002</v>
      </c>
      <c r="C72" s="19">
        <v>0.47186099999999997</v>
      </c>
      <c r="D72" s="20">
        <v>0.85325799999999996</v>
      </c>
      <c r="E72" s="21">
        <v>0.53153099999999998</v>
      </c>
    </row>
    <row r="73" spans="2:5" x14ac:dyDescent="0.25">
      <c r="B73" s="55">
        <v>6.9462999999999999</v>
      </c>
      <c r="C73" s="19">
        <v>0.54211100000000001</v>
      </c>
      <c r="D73" s="20">
        <v>0.76723399999999997</v>
      </c>
      <c r="E73" s="21">
        <v>0.58880500000000002</v>
      </c>
    </row>
    <row r="74" spans="2:5" x14ac:dyDescent="0.25">
      <c r="B74" s="55">
        <v>7.0456000000000003</v>
      </c>
      <c r="C74" s="19">
        <v>0.62589499999999998</v>
      </c>
      <c r="D74" s="20">
        <v>0.85174300000000003</v>
      </c>
      <c r="E74" s="21">
        <v>0.60493699999999995</v>
      </c>
    </row>
    <row r="75" spans="2:5" x14ac:dyDescent="0.25">
      <c r="B75" s="55">
        <v>7.1448</v>
      </c>
      <c r="C75" s="19">
        <v>0.63261000000000001</v>
      </c>
      <c r="D75" s="20">
        <v>0.81972199999999995</v>
      </c>
      <c r="E75" s="21">
        <v>0.71056699999999995</v>
      </c>
    </row>
    <row r="76" spans="2:5" x14ac:dyDescent="0.25">
      <c r="B76" s="55">
        <v>7.2439999999999998</v>
      </c>
      <c r="C76" s="19">
        <v>0.62303299999999995</v>
      </c>
      <c r="D76" s="20">
        <v>0.84083399999999997</v>
      </c>
      <c r="E76" s="21">
        <v>0.73082199999999997</v>
      </c>
    </row>
    <row r="77" spans="2:5" x14ac:dyDescent="0.25">
      <c r="B77" s="55">
        <v>7.3433000000000002</v>
      </c>
      <c r="C77" s="19">
        <v>0.58203099999999997</v>
      </c>
      <c r="D77" s="20">
        <v>0.87667099999999998</v>
      </c>
      <c r="E77" s="21">
        <v>0.72150300000000001</v>
      </c>
    </row>
    <row r="78" spans="2:5" x14ac:dyDescent="0.25">
      <c r="B78" s="55">
        <v>7.4424999999999999</v>
      </c>
      <c r="C78" s="19">
        <v>0.55626399999999998</v>
      </c>
      <c r="D78" s="20">
        <v>0.956453</v>
      </c>
      <c r="E78" s="21">
        <v>0.77341599999999999</v>
      </c>
    </row>
    <row r="79" spans="2:5" x14ac:dyDescent="0.25">
      <c r="B79" s="55">
        <v>7.5416999999999996</v>
      </c>
      <c r="C79" s="19">
        <v>0.497388</v>
      </c>
      <c r="D79" s="20">
        <v>0.98438099999999995</v>
      </c>
      <c r="E79" s="21">
        <v>0.74624000000000001</v>
      </c>
    </row>
    <row r="80" spans="2:5" x14ac:dyDescent="0.25">
      <c r="B80" s="55">
        <v>7.641</v>
      </c>
      <c r="C80" s="19">
        <v>0.48686699999999999</v>
      </c>
      <c r="D80" s="20">
        <v>0.97120499999999998</v>
      </c>
      <c r="E80" s="21">
        <v>0.75344900000000004</v>
      </c>
    </row>
    <row r="81" spans="2:5" x14ac:dyDescent="0.25">
      <c r="B81" s="55">
        <v>7.7401999999999997</v>
      </c>
      <c r="C81" s="19">
        <v>0.45809899999999998</v>
      </c>
      <c r="D81" s="20">
        <v>1</v>
      </c>
      <c r="E81" s="21">
        <v>0.70247499999999996</v>
      </c>
    </row>
    <row r="82" spans="2:5" x14ac:dyDescent="0.25">
      <c r="B82" s="55">
        <v>7.8394000000000004</v>
      </c>
      <c r="C82" s="19">
        <v>0.51466000000000001</v>
      </c>
      <c r="D82" s="20">
        <v>0.98594599999999999</v>
      </c>
      <c r="E82" s="21">
        <v>0.689249</v>
      </c>
    </row>
    <row r="83" spans="2:5" x14ac:dyDescent="0.25">
      <c r="B83" s="55">
        <v>7.9386999999999999</v>
      </c>
      <c r="C83" s="19">
        <v>0.58240999999999998</v>
      </c>
      <c r="D83" s="20">
        <v>0.815384</v>
      </c>
      <c r="E83" s="21">
        <v>0.76963000000000004</v>
      </c>
    </row>
    <row r="84" spans="2:5" x14ac:dyDescent="0.25">
      <c r="B84" s="55">
        <v>8.0379000000000005</v>
      </c>
      <c r="C84" s="19">
        <v>0.62805900000000003</v>
      </c>
      <c r="D84" s="20">
        <v>0.859267</v>
      </c>
      <c r="E84" s="21">
        <v>0.82108400000000004</v>
      </c>
    </row>
    <row r="85" spans="2:5" x14ac:dyDescent="0.25">
      <c r="B85" s="55">
        <v>8.1371000000000002</v>
      </c>
      <c r="C85" s="19">
        <v>0.65698900000000005</v>
      </c>
      <c r="D85" s="20">
        <v>0.85435499999999998</v>
      </c>
      <c r="E85" s="21">
        <v>0.89290999999999998</v>
      </c>
    </row>
    <row r="86" spans="2:5" x14ac:dyDescent="0.25">
      <c r="B86" s="55">
        <v>8.2363999999999997</v>
      </c>
      <c r="C86" s="19">
        <v>0.66772100000000001</v>
      </c>
      <c r="D86" s="20">
        <v>0.74807199999999996</v>
      </c>
      <c r="E86" s="21">
        <v>0.94706999999999997</v>
      </c>
    </row>
    <row r="87" spans="2:5" x14ac:dyDescent="0.25">
      <c r="B87" s="55">
        <v>8.3355999999999995</v>
      </c>
      <c r="C87" s="19">
        <v>0.80731399999999998</v>
      </c>
      <c r="D87" s="20">
        <v>0.704349</v>
      </c>
      <c r="E87" s="21">
        <v>0.96086199999999999</v>
      </c>
    </row>
    <row r="88" spans="2:5" x14ac:dyDescent="0.25">
      <c r="B88" s="55">
        <v>8.4347999999999992</v>
      </c>
      <c r="C88" s="19">
        <v>0.92246899999999998</v>
      </c>
      <c r="D88" s="20">
        <v>0.59581099999999998</v>
      </c>
      <c r="E88" s="21">
        <v>0.96904699999999999</v>
      </c>
    </row>
    <row r="89" spans="2:5" x14ac:dyDescent="0.25">
      <c r="B89" s="55">
        <v>8.5341000000000005</v>
      </c>
      <c r="C89" s="19">
        <v>0.927477</v>
      </c>
      <c r="D89" s="20">
        <v>0.71331199999999995</v>
      </c>
      <c r="E89" s="21">
        <v>0.96937600000000002</v>
      </c>
    </row>
    <row r="90" spans="2:5" x14ac:dyDescent="0.25">
      <c r="B90" s="55">
        <v>8.6333000000000002</v>
      </c>
      <c r="C90" s="19">
        <v>0.97906599999999999</v>
      </c>
      <c r="D90" s="20">
        <v>0.66623299999999996</v>
      </c>
      <c r="E90" s="21">
        <v>0.95809</v>
      </c>
    </row>
    <row r="91" spans="2:5" x14ac:dyDescent="0.25">
      <c r="B91" s="55">
        <v>8.7324999999999999</v>
      </c>
      <c r="C91" s="19">
        <v>1</v>
      </c>
      <c r="D91" s="20">
        <v>0.64422800000000002</v>
      </c>
      <c r="E91" s="21">
        <v>0.96133800000000003</v>
      </c>
    </row>
    <row r="92" spans="2:5" x14ac:dyDescent="0.25">
      <c r="B92" s="55">
        <v>8.8317999999999994</v>
      </c>
      <c r="C92" s="19">
        <v>0.88875899999999997</v>
      </c>
      <c r="D92" s="20">
        <v>0.57808400000000004</v>
      </c>
      <c r="E92" s="21">
        <v>0.93907300000000005</v>
      </c>
    </row>
    <row r="93" spans="2:5" x14ac:dyDescent="0.25">
      <c r="B93" s="55">
        <v>8.9309999999999992</v>
      </c>
      <c r="C93" s="19">
        <v>0.75292300000000001</v>
      </c>
      <c r="D93" s="20">
        <v>0.670651</v>
      </c>
      <c r="E93" s="21">
        <v>0.86972799999999995</v>
      </c>
    </row>
    <row r="94" spans="2:5" x14ac:dyDescent="0.25">
      <c r="B94" s="55">
        <v>9.0302000000000007</v>
      </c>
      <c r="C94" s="19">
        <v>0.75393299999999996</v>
      </c>
      <c r="D94" s="20">
        <v>0.65923299999999996</v>
      </c>
      <c r="E94" s="21">
        <v>0.78589500000000001</v>
      </c>
    </row>
    <row r="95" spans="2:5" x14ac:dyDescent="0.25">
      <c r="B95" s="55">
        <v>9.1295000000000002</v>
      </c>
      <c r="C95" s="19">
        <v>0.722418</v>
      </c>
      <c r="D95" s="20">
        <v>0.72645400000000004</v>
      </c>
      <c r="E95" s="21">
        <v>0.69105499999999997</v>
      </c>
    </row>
    <row r="96" spans="2:5" x14ac:dyDescent="0.25">
      <c r="B96" s="55">
        <v>9.2286999999999999</v>
      </c>
      <c r="C96" s="19">
        <v>0.62614199999999998</v>
      </c>
      <c r="D96" s="20">
        <v>0.79982399999999998</v>
      </c>
      <c r="E96" s="21">
        <v>0.58311400000000002</v>
      </c>
    </row>
    <row r="97" spans="2:5" x14ac:dyDescent="0.25">
      <c r="B97" s="55">
        <v>9.3278999999999996</v>
      </c>
      <c r="C97" s="19">
        <v>0.54676499999999995</v>
      </c>
      <c r="D97" s="20">
        <v>0.763988</v>
      </c>
      <c r="E97" s="21">
        <v>0.49401899999999999</v>
      </c>
    </row>
    <row r="98" spans="2:5" x14ac:dyDescent="0.25">
      <c r="B98" s="55">
        <v>9.4271999999999991</v>
      </c>
      <c r="C98" s="19">
        <v>0.487294</v>
      </c>
      <c r="D98" s="20">
        <v>0.79406100000000002</v>
      </c>
      <c r="E98" s="21">
        <v>0.47586600000000001</v>
      </c>
    </row>
    <row r="99" spans="2:5" x14ac:dyDescent="0.25">
      <c r="B99" s="55">
        <v>9.5264000000000006</v>
      </c>
      <c r="C99" s="19">
        <v>0.45629599999999998</v>
      </c>
      <c r="D99" s="20">
        <v>0.73551100000000003</v>
      </c>
      <c r="E99" s="21">
        <v>0.40298899999999999</v>
      </c>
    </row>
    <row r="100" spans="2:5" x14ac:dyDescent="0.25">
      <c r="B100" s="55">
        <v>9.6256000000000004</v>
      </c>
      <c r="C100" s="19">
        <v>0.43185699999999999</v>
      </c>
      <c r="D100" s="20">
        <v>0.69636100000000001</v>
      </c>
      <c r="E100" s="21">
        <v>0.40171400000000002</v>
      </c>
    </row>
    <row r="101" spans="2:5" x14ac:dyDescent="0.25">
      <c r="B101" s="55">
        <v>9.7248999999999999</v>
      </c>
      <c r="C101" s="19">
        <v>0.39418500000000001</v>
      </c>
      <c r="D101" s="20">
        <v>0.58197200000000004</v>
      </c>
      <c r="E101" s="21">
        <v>0.40027499999999999</v>
      </c>
    </row>
    <row r="102" spans="2:5" x14ac:dyDescent="0.25">
      <c r="B102" s="55">
        <v>9.8240999999999996</v>
      </c>
      <c r="C102" s="19">
        <v>0.38930900000000002</v>
      </c>
      <c r="D102" s="20">
        <v>0.63076200000000004</v>
      </c>
      <c r="E102" s="21">
        <v>0.38205499999999998</v>
      </c>
    </row>
    <row r="103" spans="2:5" x14ac:dyDescent="0.25">
      <c r="B103" s="55">
        <v>9.9232999999999993</v>
      </c>
      <c r="C103" s="19">
        <v>0.36060199999999998</v>
      </c>
      <c r="D103" s="20">
        <v>0.52765200000000001</v>
      </c>
      <c r="E103" s="21">
        <v>0.34175800000000001</v>
      </c>
    </row>
    <row r="104" spans="2:5" x14ac:dyDescent="0.25">
      <c r="B104" s="55">
        <v>10.022600000000001</v>
      </c>
      <c r="C104" s="19">
        <v>0.383905</v>
      </c>
      <c r="D104" s="20">
        <v>0.62273599999999996</v>
      </c>
      <c r="E104" s="21">
        <v>0.30891200000000002</v>
      </c>
    </row>
    <row r="105" spans="2:5" x14ac:dyDescent="0.25">
      <c r="B105" s="55">
        <v>10.1218</v>
      </c>
      <c r="C105" s="19">
        <v>0.39196700000000001</v>
      </c>
      <c r="D105" s="20">
        <v>0.68215599999999998</v>
      </c>
      <c r="E105" s="21">
        <v>0.310054</v>
      </c>
    </row>
    <row r="106" spans="2:5" x14ac:dyDescent="0.25">
      <c r="B106" s="55">
        <v>10.221</v>
      </c>
      <c r="C106" s="19">
        <v>0.42707699999999998</v>
      </c>
      <c r="D106" s="20">
        <v>0.67882100000000001</v>
      </c>
      <c r="E106" s="21">
        <v>0.29110900000000001</v>
      </c>
    </row>
    <row r="107" spans="2:5" x14ac:dyDescent="0.25">
      <c r="B107" s="55">
        <v>10.3203</v>
      </c>
      <c r="C107" s="19">
        <v>0.44147599999999998</v>
      </c>
      <c r="D107" s="20">
        <v>0.52837900000000004</v>
      </c>
      <c r="E107" s="21">
        <v>0.42582900000000001</v>
      </c>
    </row>
    <row r="108" spans="2:5" x14ac:dyDescent="0.25">
      <c r="B108" s="55">
        <v>10.419499999999999</v>
      </c>
      <c r="C108" s="19">
        <v>0.43127900000000002</v>
      </c>
      <c r="D108" s="20">
        <v>0.47769200000000001</v>
      </c>
      <c r="E108" s="21">
        <v>0.41553899999999999</v>
      </c>
    </row>
    <row r="109" spans="2:5" x14ac:dyDescent="0.25">
      <c r="B109" s="55">
        <v>10.518700000000001</v>
      </c>
      <c r="C109" s="19">
        <v>0.36780400000000002</v>
      </c>
      <c r="D109" s="20">
        <v>0.54749700000000001</v>
      </c>
      <c r="E109" s="21">
        <v>0.46008900000000003</v>
      </c>
    </row>
    <row r="110" spans="2:5" x14ac:dyDescent="0.25">
      <c r="B110" s="55">
        <v>10.618</v>
      </c>
      <c r="C110" s="19">
        <v>0.36301299999999997</v>
      </c>
      <c r="D110" s="20">
        <v>0.49403599999999998</v>
      </c>
      <c r="E110" s="21">
        <v>0.382276</v>
      </c>
    </row>
    <row r="111" spans="2:5" x14ac:dyDescent="0.25">
      <c r="B111" s="55">
        <v>10.7172</v>
      </c>
      <c r="C111" s="19">
        <v>0.34050399999999997</v>
      </c>
      <c r="D111" s="20">
        <v>0.440778</v>
      </c>
      <c r="E111" s="21">
        <v>0.35933999999999999</v>
      </c>
    </row>
    <row r="112" spans="2:5" x14ac:dyDescent="0.25">
      <c r="B112" s="55">
        <v>10.8164</v>
      </c>
      <c r="C112" s="19">
        <v>0.31034099999999998</v>
      </c>
      <c r="D112" s="20">
        <v>0.44907000000000002</v>
      </c>
      <c r="E112" s="21">
        <v>0.38509500000000002</v>
      </c>
    </row>
    <row r="113" spans="2:5" x14ac:dyDescent="0.25">
      <c r="B113" s="55">
        <v>10.915699999999999</v>
      </c>
      <c r="C113" s="19">
        <v>0.26484799999999997</v>
      </c>
      <c r="D113" s="20">
        <v>0.53396500000000002</v>
      </c>
      <c r="E113" s="21">
        <v>0.35688500000000001</v>
      </c>
    </row>
    <row r="114" spans="2:5" x14ac:dyDescent="0.25">
      <c r="B114" s="55">
        <v>11.014900000000001</v>
      </c>
      <c r="C114" s="19">
        <v>0.29757800000000001</v>
      </c>
      <c r="D114" s="20">
        <v>0.47088000000000002</v>
      </c>
      <c r="E114" s="21">
        <v>0.36952200000000002</v>
      </c>
    </row>
    <row r="115" spans="2:5" x14ac:dyDescent="0.25">
      <c r="B115" s="55">
        <v>11.114100000000001</v>
      </c>
      <c r="C115" s="19">
        <v>0.231764</v>
      </c>
      <c r="D115" s="20">
        <v>0.45354100000000003</v>
      </c>
      <c r="E115" s="21">
        <v>0.33456999999999998</v>
      </c>
    </row>
    <row r="116" spans="2:5" x14ac:dyDescent="0.25">
      <c r="B116" s="55">
        <v>11.2134</v>
      </c>
      <c r="C116" s="19">
        <v>0.24951200000000001</v>
      </c>
      <c r="D116" s="20">
        <v>0.45382699999999998</v>
      </c>
      <c r="E116" s="21">
        <v>0.36474800000000002</v>
      </c>
    </row>
    <row r="117" spans="2:5" x14ac:dyDescent="0.25">
      <c r="B117" s="55">
        <v>11.3126</v>
      </c>
      <c r="C117" s="19">
        <v>0.23219699999999999</v>
      </c>
      <c r="D117" s="20">
        <v>0.42208600000000002</v>
      </c>
      <c r="E117" s="21">
        <v>0.33497100000000002</v>
      </c>
    </row>
    <row r="118" spans="2:5" x14ac:dyDescent="0.25">
      <c r="B118" s="55">
        <v>11.411799999999999</v>
      </c>
      <c r="C118" s="19">
        <v>0.21165400000000001</v>
      </c>
      <c r="D118" s="20">
        <v>0.460289</v>
      </c>
      <c r="E118" s="21">
        <v>0.35025499999999998</v>
      </c>
    </row>
    <row r="119" spans="2:5" x14ac:dyDescent="0.25">
      <c r="B119" s="55">
        <v>11.511100000000001</v>
      </c>
      <c r="C119" s="19">
        <v>0.249139</v>
      </c>
      <c r="D119" s="20">
        <v>0.44534099999999999</v>
      </c>
      <c r="E119" s="21">
        <v>0.38336399999999998</v>
      </c>
    </row>
    <row r="120" spans="2:5" x14ac:dyDescent="0.25">
      <c r="B120" s="55">
        <v>11.610300000000001</v>
      </c>
      <c r="C120" s="19">
        <v>0.25285400000000002</v>
      </c>
      <c r="D120" s="20">
        <v>0.38456899999999999</v>
      </c>
      <c r="E120" s="21">
        <v>0.429398</v>
      </c>
    </row>
    <row r="121" spans="2:5" x14ac:dyDescent="0.25">
      <c r="B121" s="55">
        <v>11.7095</v>
      </c>
      <c r="C121" s="19">
        <v>0.24047499999999999</v>
      </c>
      <c r="D121" s="20">
        <v>0.338561</v>
      </c>
      <c r="E121" s="21">
        <v>0.449353</v>
      </c>
    </row>
    <row r="122" spans="2:5" x14ac:dyDescent="0.25">
      <c r="B122" s="55">
        <v>11.8088</v>
      </c>
      <c r="C122" s="19">
        <v>0.23295399999999999</v>
      </c>
      <c r="D122" s="20">
        <v>0.34860400000000002</v>
      </c>
      <c r="E122" s="21">
        <v>0.40504899999999999</v>
      </c>
    </row>
    <row r="123" spans="2:5" x14ac:dyDescent="0.25">
      <c r="B123" s="55">
        <v>11.907999999999999</v>
      </c>
      <c r="C123" s="19">
        <v>0.24315700000000001</v>
      </c>
      <c r="D123" s="20">
        <v>0.383017</v>
      </c>
      <c r="E123" s="21">
        <v>0.396256</v>
      </c>
    </row>
    <row r="124" spans="2:5" x14ac:dyDescent="0.25">
      <c r="B124" s="55">
        <v>12.007199999999999</v>
      </c>
      <c r="C124" s="19">
        <v>0.218309</v>
      </c>
      <c r="D124" s="20">
        <v>0.30979600000000002</v>
      </c>
      <c r="E124" s="21">
        <v>0.33555400000000002</v>
      </c>
    </row>
    <row r="125" spans="2:5" x14ac:dyDescent="0.25">
      <c r="B125" s="55">
        <v>12.1065</v>
      </c>
      <c r="C125" s="19">
        <v>0.19269800000000001</v>
      </c>
      <c r="D125" s="20">
        <v>0.26367699999999999</v>
      </c>
      <c r="E125" s="21">
        <v>0.29112100000000002</v>
      </c>
    </row>
    <row r="126" spans="2:5" x14ac:dyDescent="0.25">
      <c r="B126" s="55">
        <v>12.2057</v>
      </c>
      <c r="C126" s="19">
        <v>0.16945499999999999</v>
      </c>
      <c r="D126" s="20">
        <v>0.18790599999999999</v>
      </c>
      <c r="E126" s="21">
        <v>0.25522299999999998</v>
      </c>
    </row>
    <row r="127" spans="2:5" x14ac:dyDescent="0.25">
      <c r="B127" s="55">
        <v>12.3049</v>
      </c>
      <c r="C127" s="19">
        <v>0.14343500000000001</v>
      </c>
      <c r="D127" s="20">
        <v>0.131935</v>
      </c>
      <c r="E127" s="21">
        <v>0.201935</v>
      </c>
    </row>
    <row r="128" spans="2:5" x14ac:dyDescent="0.25">
      <c r="B128" s="55">
        <v>12.404199999999999</v>
      </c>
      <c r="C128" s="19">
        <v>0.119603</v>
      </c>
      <c r="D128" s="20">
        <v>0.157111</v>
      </c>
      <c r="E128" s="21">
        <v>0.17263200000000001</v>
      </c>
    </row>
    <row r="129" spans="2:5" x14ac:dyDescent="0.25">
      <c r="B129" s="55">
        <v>12.503399999999999</v>
      </c>
      <c r="C129" s="19">
        <v>9.3187000000000006E-2</v>
      </c>
      <c r="D129" s="20">
        <v>0.17535999999999999</v>
      </c>
      <c r="E129" s="21">
        <v>0.14832899999999999</v>
      </c>
    </row>
    <row r="130" spans="2:5" x14ac:dyDescent="0.25">
      <c r="B130" s="55">
        <v>12.602600000000001</v>
      </c>
      <c r="C130" s="19">
        <v>6.7923999999999998E-2</v>
      </c>
      <c r="D130" s="20">
        <v>9.9755999999999997E-2</v>
      </c>
      <c r="E130" s="21">
        <v>0.13675899999999999</v>
      </c>
    </row>
    <row r="131" spans="2:5" x14ac:dyDescent="0.25">
      <c r="B131" s="55">
        <v>12.7019</v>
      </c>
      <c r="C131" s="19">
        <v>4.2812000000000003E-2</v>
      </c>
      <c r="D131" s="20">
        <v>8.8452000000000003E-2</v>
      </c>
      <c r="E131" s="21">
        <v>0.12954199999999999</v>
      </c>
    </row>
    <row r="132" spans="2:5" x14ac:dyDescent="0.25">
      <c r="B132" s="55">
        <v>12.8011</v>
      </c>
      <c r="C132" s="19">
        <v>2.9284999999999999E-2</v>
      </c>
      <c r="D132" s="20">
        <v>8.4502999999999995E-2</v>
      </c>
      <c r="E132" s="21">
        <v>9.6032999999999993E-2</v>
      </c>
    </row>
    <row r="133" spans="2:5" x14ac:dyDescent="0.25">
      <c r="B133" s="55">
        <v>12.9003</v>
      </c>
      <c r="C133" s="19">
        <v>4.5727999999999998E-2</v>
      </c>
      <c r="D133" s="20">
        <v>4.0603E-2</v>
      </c>
      <c r="E133" s="21">
        <v>6.1935999999999998E-2</v>
      </c>
    </row>
    <row r="134" spans="2:5" x14ac:dyDescent="0.25">
      <c r="B134" s="55">
        <v>12.999599999999999</v>
      </c>
      <c r="C134" s="19">
        <v>2.6519000000000001E-2</v>
      </c>
      <c r="D134" s="20">
        <v>5.7762000000000001E-2</v>
      </c>
      <c r="E134" s="21">
        <v>6.3465999999999995E-2</v>
      </c>
    </row>
    <row r="135" spans="2:5" x14ac:dyDescent="0.25">
      <c r="B135" s="55">
        <v>13.098800000000001</v>
      </c>
      <c r="C135" s="19">
        <v>1.0846E-2</v>
      </c>
      <c r="D135" s="20">
        <v>6.1627000000000001E-2</v>
      </c>
      <c r="E135" s="21">
        <v>3.7858000000000003E-2</v>
      </c>
    </row>
    <row r="136" spans="2:5" x14ac:dyDescent="0.25">
      <c r="B136" s="55">
        <v>13.198</v>
      </c>
      <c r="C136" s="19">
        <v>4.888E-3</v>
      </c>
      <c r="D136" s="20">
        <v>1.6098999999999999E-2</v>
      </c>
      <c r="E136" s="21">
        <v>3.1675000000000002E-2</v>
      </c>
    </row>
    <row r="137" spans="2:5" x14ac:dyDescent="0.25">
      <c r="B137" s="55">
        <v>13.2973</v>
      </c>
      <c r="C137" s="19">
        <v>0</v>
      </c>
      <c r="D137" s="20">
        <v>0</v>
      </c>
      <c r="E137" s="21">
        <v>2.4749E-2</v>
      </c>
    </row>
    <row r="138" spans="2:5" x14ac:dyDescent="0.25">
      <c r="B138" s="55">
        <v>13.3965</v>
      </c>
      <c r="C138" s="19">
        <v>5.2360000000000002E-3</v>
      </c>
      <c r="D138" s="20">
        <v>2.6899999999999998E-4</v>
      </c>
      <c r="E138" s="21">
        <v>1.7582E-2</v>
      </c>
    </row>
    <row r="139" spans="2:5" x14ac:dyDescent="0.25">
      <c r="B139" s="56">
        <v>13.495699999999999</v>
      </c>
      <c r="C139" s="22">
        <v>4.2509999999999996E-3</v>
      </c>
      <c r="D139" s="23">
        <v>2.0598999999999999E-2</v>
      </c>
      <c r="E139" s="24">
        <v>1.0061E-2</v>
      </c>
    </row>
  </sheetData>
  <mergeCells count="2">
    <mergeCell ref="B1:E1"/>
    <mergeCell ref="A2:B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 Fig 1D </vt:lpstr>
      <vt:lpstr>Suppl Fig 1F </vt:lpstr>
      <vt:lpstr>Suppl Fig 1 I</vt:lpstr>
      <vt:lpstr>Suppl Fig 1K</vt:lpstr>
      <vt:lpstr>Suppl Fig 1 L</vt:lpstr>
      <vt:lpstr>Suppl Fig 1M</vt:lpstr>
    </vt:vector>
  </TitlesOfParts>
  <Company>Erasmus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 van Sluis</dc:creator>
  <cp:lastModifiedBy>M. van Sluis</cp:lastModifiedBy>
  <dcterms:created xsi:type="dcterms:W3CDTF">2023-11-30T19:58:02Z</dcterms:created>
  <dcterms:modified xsi:type="dcterms:W3CDTF">2024-02-26T14:48:20Z</dcterms:modified>
</cp:coreProperties>
</file>